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ickinsondl\Documents\AAA Economics Work\AA     GRANTS FILE\NSF grant stuff\2012 NSF_funded\Papers Presentations\Protocol Validation Paper\PLOS ONE revision docs\"/>
    </mc:Choice>
  </mc:AlternateContent>
  <bookViews>
    <workbookView xWindow="0" yWindow="0" windowWidth="28800" windowHeight="13590" activeTab="1"/>
  </bookViews>
  <sheets>
    <sheet name="Full Demographics Dataset" sheetId="1" r:id="rId1"/>
    <sheet name="Sleep (and PANAS n=80 subset)"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H224" i="1" l="1"/>
  <c r="CG224" i="1"/>
  <c r="CF224" i="1"/>
  <c r="CE224" i="1"/>
  <c r="CD224" i="1"/>
  <c r="CC224" i="1"/>
  <c r="CB224" i="1"/>
  <c r="CH222" i="1"/>
  <c r="CG222" i="1"/>
  <c r="CF222" i="1"/>
  <c r="CE222" i="1"/>
  <c r="CD222" i="1"/>
  <c r="CC222" i="1"/>
  <c r="CB222" i="1"/>
  <c r="CG221" i="1"/>
  <c r="CH221" i="1" s="1"/>
  <c r="CF221" i="1"/>
  <c r="CE221" i="1"/>
  <c r="CD221" i="1"/>
  <c r="CC221" i="1"/>
  <c r="CB221" i="1"/>
  <c r="CG220" i="1"/>
  <c r="CH220" i="1" s="1"/>
  <c r="CF220" i="1"/>
  <c r="CE220" i="1"/>
  <c r="CD220" i="1"/>
  <c r="CC220" i="1"/>
  <c r="CB220" i="1"/>
  <c r="CH218" i="1"/>
  <c r="CG218" i="1"/>
  <c r="CF218" i="1"/>
  <c r="CE218" i="1"/>
  <c r="CD218" i="1"/>
  <c r="CC218" i="1"/>
  <c r="CB218" i="1"/>
  <c r="CH216" i="1"/>
  <c r="CG216" i="1"/>
  <c r="CF216" i="1"/>
  <c r="CE216" i="1"/>
  <c r="CD216" i="1"/>
  <c r="CC216" i="1"/>
  <c r="CB216" i="1"/>
  <c r="CG215" i="1"/>
  <c r="CH215" i="1" s="1"/>
  <c r="CF215" i="1"/>
  <c r="CE215" i="1"/>
  <c r="CD215" i="1"/>
  <c r="CC215" i="1"/>
  <c r="CB215" i="1"/>
  <c r="CG214" i="1"/>
  <c r="CH214" i="1" s="1"/>
  <c r="CF214" i="1"/>
  <c r="CE214" i="1"/>
  <c r="CD214" i="1"/>
  <c r="CC214" i="1"/>
  <c r="CB214" i="1"/>
  <c r="CH213" i="1"/>
  <c r="CG213" i="1"/>
  <c r="CF213" i="1"/>
  <c r="CE213" i="1"/>
  <c r="CD213" i="1"/>
  <c r="CC213" i="1"/>
  <c r="CB213" i="1"/>
  <c r="CG212" i="1"/>
  <c r="CH212" i="1" s="1"/>
  <c r="CF212" i="1"/>
  <c r="CE212" i="1"/>
  <c r="CD212" i="1"/>
  <c r="CC212" i="1"/>
  <c r="CB212" i="1"/>
  <c r="CG208" i="1"/>
  <c r="CH208" i="1" s="1"/>
  <c r="CF208" i="1"/>
  <c r="CE208" i="1"/>
  <c r="CD208" i="1"/>
  <c r="CC208" i="1"/>
  <c r="CB208" i="1"/>
  <c r="CG206" i="1"/>
  <c r="CH206" i="1" s="1"/>
  <c r="CF206" i="1"/>
  <c r="CE206" i="1"/>
  <c r="CD206" i="1"/>
  <c r="CC206" i="1"/>
  <c r="CB206" i="1"/>
  <c r="CH204" i="1"/>
  <c r="CG204" i="1"/>
  <c r="CF204" i="1"/>
  <c r="CE204" i="1"/>
  <c r="CD204" i="1"/>
  <c r="CC204" i="1"/>
  <c r="CB204" i="1"/>
  <c r="CG203" i="1"/>
  <c r="CH203" i="1" s="1"/>
  <c r="CF203" i="1"/>
  <c r="CE203" i="1"/>
  <c r="CD203" i="1"/>
  <c r="CC203" i="1"/>
  <c r="CB203" i="1"/>
  <c r="CG202" i="1"/>
  <c r="CH202" i="1" s="1"/>
  <c r="CF202" i="1"/>
  <c r="CE202" i="1"/>
  <c r="CD202" i="1"/>
  <c r="CC202" i="1"/>
  <c r="CB202" i="1"/>
  <c r="CG201" i="1"/>
  <c r="CH201" i="1" s="1"/>
  <c r="CF201" i="1"/>
  <c r="CE201" i="1"/>
  <c r="CD201" i="1"/>
  <c r="CC201" i="1"/>
  <c r="CB201" i="1"/>
  <c r="CH200" i="1"/>
  <c r="CG200" i="1"/>
  <c r="CF200" i="1"/>
  <c r="CE200" i="1"/>
  <c r="CD200" i="1"/>
  <c r="CC200" i="1"/>
  <c r="CB200" i="1"/>
  <c r="CG199" i="1"/>
  <c r="CH199" i="1" s="1"/>
  <c r="CF199" i="1"/>
  <c r="CE199" i="1"/>
  <c r="CD199" i="1"/>
  <c r="CC199" i="1"/>
  <c r="CB199" i="1"/>
  <c r="CG198" i="1"/>
  <c r="CH198" i="1" s="1"/>
  <c r="CF198" i="1"/>
  <c r="CE198" i="1"/>
  <c r="CD198" i="1"/>
  <c r="CC198" i="1"/>
  <c r="CB198" i="1"/>
  <c r="CG197" i="1"/>
  <c r="CH197" i="1" s="1"/>
  <c r="CF197" i="1"/>
  <c r="CE197" i="1"/>
  <c r="CD197" i="1"/>
  <c r="CC197" i="1"/>
  <c r="CB197" i="1"/>
  <c r="CH196" i="1"/>
  <c r="CG196" i="1"/>
  <c r="CF196" i="1"/>
  <c r="CE196" i="1"/>
  <c r="CD196" i="1"/>
  <c r="CC196" i="1"/>
  <c r="CB196" i="1"/>
  <c r="CG195" i="1"/>
  <c r="CH195" i="1" s="1"/>
  <c r="CF195" i="1"/>
  <c r="CE195" i="1"/>
  <c r="CD195" i="1"/>
  <c r="CC195" i="1"/>
  <c r="CB195" i="1"/>
  <c r="BY271" i="1" l="1"/>
  <c r="BX271" i="1"/>
  <c r="BW271" i="1"/>
  <c r="BV271" i="1"/>
  <c r="BU271" i="1"/>
  <c r="BT271" i="1"/>
  <c r="BS271" i="1"/>
  <c r="BR271" i="1"/>
  <c r="CF271" i="1" s="1"/>
  <c r="BO271" i="1"/>
  <c r="CC271" i="1" s="1"/>
  <c r="BN271" i="1"/>
  <c r="CB271" i="1" s="1"/>
  <c r="BK271" i="1"/>
  <c r="BJ271" i="1"/>
  <c r="BI271" i="1"/>
  <c r="BH271" i="1"/>
  <c r="BG271" i="1"/>
  <c r="BD271" i="1"/>
  <c r="BC271" i="1"/>
  <c r="BB271" i="1"/>
  <c r="BA271" i="1"/>
  <c r="AZ271" i="1"/>
  <c r="AY271" i="1"/>
  <c r="CD271" i="1" s="1"/>
  <c r="AX271" i="1"/>
  <c r="AW271" i="1"/>
  <c r="AV271" i="1"/>
  <c r="BY270" i="1"/>
  <c r="BX270" i="1"/>
  <c r="BW270" i="1"/>
  <c r="BV270" i="1"/>
  <c r="BU270" i="1"/>
  <c r="BT270" i="1"/>
  <c r="BS270" i="1"/>
  <c r="BR270" i="1"/>
  <c r="BO270" i="1"/>
  <c r="CC270" i="1" s="1"/>
  <c r="BN270" i="1"/>
  <c r="CB270" i="1" s="1"/>
  <c r="BK270" i="1"/>
  <c r="BJ270" i="1"/>
  <c r="BI270" i="1"/>
  <c r="BH270" i="1"/>
  <c r="BG270" i="1"/>
  <c r="BD270" i="1"/>
  <c r="BC270" i="1"/>
  <c r="BB270" i="1"/>
  <c r="BA270" i="1"/>
  <c r="AZ270" i="1"/>
  <c r="AY270" i="1"/>
  <c r="AX270" i="1"/>
  <c r="AW270" i="1"/>
  <c r="AV270" i="1"/>
  <c r="BY264" i="1"/>
  <c r="BX264" i="1"/>
  <c r="BW264" i="1"/>
  <c r="BV264" i="1"/>
  <c r="BU264" i="1"/>
  <c r="BT264" i="1"/>
  <c r="BS264" i="1"/>
  <c r="BR264" i="1"/>
  <c r="BO264" i="1"/>
  <c r="CC264" i="1" s="1"/>
  <c r="BN264" i="1"/>
  <c r="CB264" i="1" s="1"/>
  <c r="BK264" i="1"/>
  <c r="BJ264" i="1"/>
  <c r="BI264" i="1"/>
  <c r="BH264" i="1"/>
  <c r="BG264" i="1"/>
  <c r="BD264" i="1"/>
  <c r="BC264" i="1"/>
  <c r="BB264" i="1"/>
  <c r="BA264" i="1"/>
  <c r="AZ264" i="1"/>
  <c r="AY264" i="1"/>
  <c r="AX264" i="1"/>
  <c r="AW264" i="1"/>
  <c r="AV264" i="1"/>
  <c r="CB262" i="1"/>
  <c r="BY262" i="1"/>
  <c r="BX262" i="1"/>
  <c r="BW262" i="1"/>
  <c r="BV262" i="1"/>
  <c r="BU262" i="1"/>
  <c r="BT262" i="1"/>
  <c r="BS262" i="1"/>
  <c r="BR262" i="1"/>
  <c r="BO262" i="1"/>
  <c r="CC262" i="1" s="1"/>
  <c r="BN262" i="1"/>
  <c r="BK262" i="1"/>
  <c r="BJ262" i="1"/>
  <c r="BI262" i="1"/>
  <c r="BH262" i="1"/>
  <c r="BG262" i="1"/>
  <c r="BD262" i="1"/>
  <c r="BC262" i="1"/>
  <c r="BB262" i="1"/>
  <c r="BA262" i="1"/>
  <c r="AZ262" i="1"/>
  <c r="AY262" i="1"/>
  <c r="AX262" i="1"/>
  <c r="AW262" i="1"/>
  <c r="AV262" i="1"/>
  <c r="BY261" i="1"/>
  <c r="BX261" i="1"/>
  <c r="BW261" i="1"/>
  <c r="BV261" i="1"/>
  <c r="BU261" i="1"/>
  <c r="BT261" i="1"/>
  <c r="BS261" i="1"/>
  <c r="BR261" i="1"/>
  <c r="BO261" i="1"/>
  <c r="CC261" i="1" s="1"/>
  <c r="BN261" i="1"/>
  <c r="CB261" i="1" s="1"/>
  <c r="BK261" i="1"/>
  <c r="BJ261" i="1"/>
  <c r="BI261" i="1"/>
  <c r="BH261" i="1"/>
  <c r="BG261" i="1"/>
  <c r="BD261" i="1"/>
  <c r="BC261" i="1"/>
  <c r="BB261" i="1"/>
  <c r="BA261" i="1"/>
  <c r="AZ261" i="1"/>
  <c r="AY261" i="1"/>
  <c r="CD261" i="1" s="1"/>
  <c r="AX261" i="1"/>
  <c r="AW261" i="1"/>
  <c r="AV261" i="1"/>
  <c r="CD260" i="1"/>
  <c r="BY260" i="1"/>
  <c r="BX260" i="1"/>
  <c r="BW260" i="1"/>
  <c r="BV260" i="1"/>
  <c r="BU260" i="1"/>
  <c r="BT260" i="1"/>
  <c r="BS260" i="1"/>
  <c r="BR260" i="1"/>
  <c r="BO260" i="1"/>
  <c r="CC260" i="1" s="1"/>
  <c r="BN260" i="1"/>
  <c r="CB260" i="1" s="1"/>
  <c r="BK260" i="1"/>
  <c r="BJ260" i="1"/>
  <c r="BI260" i="1"/>
  <c r="BH260" i="1"/>
  <c r="BG260" i="1"/>
  <c r="BD260" i="1"/>
  <c r="BC260" i="1"/>
  <c r="BB260" i="1"/>
  <c r="BA260" i="1"/>
  <c r="AZ260" i="1"/>
  <c r="AY260" i="1"/>
  <c r="AX260" i="1"/>
  <c r="AW260" i="1"/>
  <c r="AV260" i="1"/>
  <c r="BY258" i="1"/>
  <c r="BX258" i="1"/>
  <c r="BW258" i="1"/>
  <c r="BV258" i="1"/>
  <c r="BU258" i="1"/>
  <c r="BT258" i="1"/>
  <c r="BS258" i="1"/>
  <c r="BR258" i="1"/>
  <c r="BO258" i="1"/>
  <c r="CC258" i="1" s="1"/>
  <c r="BN258" i="1"/>
  <c r="CB258" i="1" s="1"/>
  <c r="BK258" i="1"/>
  <c r="BJ258" i="1"/>
  <c r="BI258" i="1"/>
  <c r="BH258" i="1"/>
  <c r="BG258" i="1"/>
  <c r="BD258" i="1"/>
  <c r="BC258" i="1"/>
  <c r="BB258" i="1"/>
  <c r="BA258" i="1"/>
  <c r="AZ258" i="1"/>
  <c r="AY258" i="1"/>
  <c r="AX258" i="1"/>
  <c r="AW258" i="1"/>
  <c r="AV258" i="1"/>
  <c r="BY256" i="1"/>
  <c r="BX256" i="1"/>
  <c r="BW256" i="1"/>
  <c r="BV256" i="1"/>
  <c r="BU256" i="1"/>
  <c r="BT256" i="1"/>
  <c r="BS256" i="1"/>
  <c r="BR256" i="1"/>
  <c r="BO256" i="1"/>
  <c r="CC256" i="1" s="1"/>
  <c r="BN256" i="1"/>
  <c r="CB256" i="1" s="1"/>
  <c r="BK256" i="1"/>
  <c r="BJ256" i="1"/>
  <c r="BI256" i="1"/>
  <c r="BH256" i="1"/>
  <c r="BG256" i="1"/>
  <c r="BD256" i="1"/>
  <c r="BC256" i="1"/>
  <c r="BB256" i="1"/>
  <c r="BA256" i="1"/>
  <c r="AZ256" i="1"/>
  <c r="AY256" i="1"/>
  <c r="AX256" i="1"/>
  <c r="AW256" i="1"/>
  <c r="AV256" i="1"/>
  <c r="BY255" i="1"/>
  <c r="BX255" i="1"/>
  <c r="BW255" i="1"/>
  <c r="BV255" i="1"/>
  <c r="BU255" i="1"/>
  <c r="BT255" i="1"/>
  <c r="BS255" i="1"/>
  <c r="BR255" i="1"/>
  <c r="BO255" i="1"/>
  <c r="CC255" i="1" s="1"/>
  <c r="BN255" i="1"/>
  <c r="CB255" i="1" s="1"/>
  <c r="BK255" i="1"/>
  <c r="BJ255" i="1"/>
  <c r="BI255" i="1"/>
  <c r="BH255" i="1"/>
  <c r="BG255" i="1"/>
  <c r="BD255" i="1"/>
  <c r="BC255" i="1"/>
  <c r="BB255" i="1"/>
  <c r="BA255" i="1"/>
  <c r="AZ255" i="1"/>
  <c r="AY255" i="1"/>
  <c r="CD255" i="1" s="1"/>
  <c r="AX255" i="1"/>
  <c r="AW255" i="1"/>
  <c r="AV255" i="1"/>
  <c r="BY254" i="1"/>
  <c r="BX254" i="1"/>
  <c r="BW254" i="1"/>
  <c r="BV254" i="1"/>
  <c r="BU254" i="1"/>
  <c r="BT254" i="1"/>
  <c r="BS254" i="1"/>
  <c r="BR254" i="1"/>
  <c r="BO254" i="1"/>
  <c r="CC254" i="1" s="1"/>
  <c r="BN254" i="1"/>
  <c r="CB254" i="1" s="1"/>
  <c r="BK254" i="1"/>
  <c r="BJ254" i="1"/>
  <c r="BI254" i="1"/>
  <c r="BH254" i="1"/>
  <c r="BG254" i="1"/>
  <c r="BD254" i="1"/>
  <c r="BC254" i="1"/>
  <c r="BB254" i="1"/>
  <c r="BA254" i="1"/>
  <c r="AZ254" i="1"/>
  <c r="AY254" i="1"/>
  <c r="CD254" i="1" s="1"/>
  <c r="AX254" i="1"/>
  <c r="AW254" i="1"/>
  <c r="AV254" i="1"/>
  <c r="BY253" i="1"/>
  <c r="BX253" i="1"/>
  <c r="BW253" i="1"/>
  <c r="BV253" i="1"/>
  <c r="BU253" i="1"/>
  <c r="BT253" i="1"/>
  <c r="BS253" i="1"/>
  <c r="BR253" i="1"/>
  <c r="BO253" i="1"/>
  <c r="CC253" i="1" s="1"/>
  <c r="BN253" i="1"/>
  <c r="CB253" i="1" s="1"/>
  <c r="BK253" i="1"/>
  <c r="BJ253" i="1"/>
  <c r="BI253" i="1"/>
  <c r="BH253" i="1"/>
  <c r="BG253" i="1"/>
  <c r="BD253" i="1"/>
  <c r="BC253" i="1"/>
  <c r="BB253" i="1"/>
  <c r="BA253" i="1"/>
  <c r="AZ253" i="1"/>
  <c r="AY253" i="1"/>
  <c r="AX253" i="1"/>
  <c r="AW253" i="1"/>
  <c r="AV253" i="1"/>
  <c r="BY252" i="1"/>
  <c r="BX252" i="1"/>
  <c r="BW252" i="1"/>
  <c r="BV252" i="1"/>
  <c r="BU252" i="1"/>
  <c r="BT252" i="1"/>
  <c r="BS252" i="1"/>
  <c r="BR252" i="1"/>
  <c r="BO252" i="1"/>
  <c r="CC252" i="1" s="1"/>
  <c r="BN252" i="1"/>
  <c r="CB252" i="1" s="1"/>
  <c r="BK252" i="1"/>
  <c r="BJ252" i="1"/>
  <c r="BI252" i="1"/>
  <c r="BH252" i="1"/>
  <c r="BG252" i="1"/>
  <c r="BD252" i="1"/>
  <c r="BC252" i="1"/>
  <c r="BB252" i="1"/>
  <c r="BA252" i="1"/>
  <c r="AZ252" i="1"/>
  <c r="AY252" i="1"/>
  <c r="AX252" i="1"/>
  <c r="AW252" i="1"/>
  <c r="AV252" i="1"/>
  <c r="BY248" i="1"/>
  <c r="BX248" i="1"/>
  <c r="BW248" i="1"/>
  <c r="BV248" i="1"/>
  <c r="BU248" i="1"/>
  <c r="BT248" i="1"/>
  <c r="BS248" i="1"/>
  <c r="BR248" i="1"/>
  <c r="BO248" i="1"/>
  <c r="CC248" i="1" s="1"/>
  <c r="BN248" i="1"/>
  <c r="CB248" i="1" s="1"/>
  <c r="BK248" i="1"/>
  <c r="BJ248" i="1"/>
  <c r="BI248" i="1"/>
  <c r="BH248" i="1"/>
  <c r="BG248" i="1"/>
  <c r="BD248" i="1"/>
  <c r="BC248" i="1"/>
  <c r="BB248" i="1"/>
  <c r="BA248" i="1"/>
  <c r="AZ248" i="1"/>
  <c r="AY248" i="1"/>
  <c r="CD248" i="1" s="1"/>
  <c r="AX248" i="1"/>
  <c r="AW248" i="1"/>
  <c r="AV248" i="1"/>
  <c r="BY246" i="1"/>
  <c r="BX246" i="1"/>
  <c r="BW246" i="1"/>
  <c r="BV246" i="1"/>
  <c r="BU246" i="1"/>
  <c r="BT246" i="1"/>
  <c r="BS246" i="1"/>
  <c r="BR246" i="1"/>
  <c r="BO246" i="1"/>
  <c r="CC246" i="1" s="1"/>
  <c r="BN246" i="1"/>
  <c r="CB246" i="1" s="1"/>
  <c r="BK246" i="1"/>
  <c r="BJ246" i="1"/>
  <c r="BI246" i="1"/>
  <c r="BH246" i="1"/>
  <c r="BG246" i="1"/>
  <c r="BD246" i="1"/>
  <c r="BC246" i="1"/>
  <c r="BB246" i="1"/>
  <c r="BA246" i="1"/>
  <c r="AZ246" i="1"/>
  <c r="AY246" i="1"/>
  <c r="AX246" i="1"/>
  <c r="AW246" i="1"/>
  <c r="AV246" i="1"/>
  <c r="CC244" i="1"/>
  <c r="BY244" i="1"/>
  <c r="BX244" i="1"/>
  <c r="BW244" i="1"/>
  <c r="BV244" i="1"/>
  <c r="BU244" i="1"/>
  <c r="BT244" i="1"/>
  <c r="BS244" i="1"/>
  <c r="BR244" i="1"/>
  <c r="BO244" i="1"/>
  <c r="BN244" i="1"/>
  <c r="CB244" i="1" s="1"/>
  <c r="BK244" i="1"/>
  <c r="BJ244" i="1"/>
  <c r="BI244" i="1"/>
  <c r="BH244" i="1"/>
  <c r="BG244" i="1"/>
  <c r="BD244" i="1"/>
  <c r="BC244" i="1"/>
  <c r="BB244" i="1"/>
  <c r="BA244" i="1"/>
  <c r="AZ244" i="1"/>
  <c r="AY244" i="1"/>
  <c r="AX244" i="1"/>
  <c r="AW244" i="1"/>
  <c r="AV244" i="1"/>
  <c r="BY243" i="1"/>
  <c r="BX243" i="1"/>
  <c r="BW243" i="1"/>
  <c r="BV243" i="1"/>
  <c r="BU243" i="1"/>
  <c r="BT243" i="1"/>
  <c r="BS243" i="1"/>
  <c r="BR243" i="1"/>
  <c r="BO243" i="1"/>
  <c r="CC243" i="1" s="1"/>
  <c r="BN243" i="1"/>
  <c r="CB243" i="1" s="1"/>
  <c r="BK243" i="1"/>
  <c r="BJ243" i="1"/>
  <c r="BI243" i="1"/>
  <c r="BH243" i="1"/>
  <c r="BG243" i="1"/>
  <c r="BD243" i="1"/>
  <c r="BC243" i="1"/>
  <c r="BB243" i="1"/>
  <c r="BA243" i="1"/>
  <c r="AZ243" i="1"/>
  <c r="AY243" i="1"/>
  <c r="AX243" i="1"/>
  <c r="AW243" i="1"/>
  <c r="AV243" i="1"/>
  <c r="BY242" i="1"/>
  <c r="BX242" i="1"/>
  <c r="BW242" i="1"/>
  <c r="BV242" i="1"/>
  <c r="BU242" i="1"/>
  <c r="BT242" i="1"/>
  <c r="BS242" i="1"/>
  <c r="BR242" i="1"/>
  <c r="BO242" i="1"/>
  <c r="CC242" i="1" s="1"/>
  <c r="BN242" i="1"/>
  <c r="CB242" i="1" s="1"/>
  <c r="BK242" i="1"/>
  <c r="BJ242" i="1"/>
  <c r="BI242" i="1"/>
  <c r="BH242" i="1"/>
  <c r="BG242" i="1"/>
  <c r="BD242" i="1"/>
  <c r="BC242" i="1"/>
  <c r="BB242" i="1"/>
  <c r="BA242" i="1"/>
  <c r="AZ242" i="1"/>
  <c r="AY242" i="1"/>
  <c r="CD242" i="1" s="1"/>
  <c r="AX242" i="1"/>
  <c r="AW242" i="1"/>
  <c r="AV242" i="1"/>
  <c r="BY241" i="1"/>
  <c r="BX241" i="1"/>
  <c r="BW241" i="1"/>
  <c r="BV241" i="1"/>
  <c r="BU241" i="1"/>
  <c r="BT241" i="1"/>
  <c r="BS241" i="1"/>
  <c r="BR241" i="1"/>
  <c r="BO241" i="1"/>
  <c r="CC241" i="1" s="1"/>
  <c r="BN241" i="1"/>
  <c r="CB241" i="1" s="1"/>
  <c r="BK241" i="1"/>
  <c r="BJ241" i="1"/>
  <c r="BI241" i="1"/>
  <c r="BH241" i="1"/>
  <c r="BG241" i="1"/>
  <c r="BD241" i="1"/>
  <c r="BC241" i="1"/>
  <c r="BB241" i="1"/>
  <c r="BA241" i="1"/>
  <c r="AZ241" i="1"/>
  <c r="AY241" i="1"/>
  <c r="CD241" i="1" s="1"/>
  <c r="AX241" i="1"/>
  <c r="AW241" i="1"/>
  <c r="AV241" i="1"/>
  <c r="BY240" i="1"/>
  <c r="BX240" i="1"/>
  <c r="BW240" i="1"/>
  <c r="BV240" i="1"/>
  <c r="BU240" i="1"/>
  <c r="BT240" i="1"/>
  <c r="BS240" i="1"/>
  <c r="BR240" i="1"/>
  <c r="BO240" i="1"/>
  <c r="CC240" i="1" s="1"/>
  <c r="BN240" i="1"/>
  <c r="CB240" i="1" s="1"/>
  <c r="BK240" i="1"/>
  <c r="BJ240" i="1"/>
  <c r="BI240" i="1"/>
  <c r="BH240" i="1"/>
  <c r="BG240" i="1"/>
  <c r="BD240" i="1"/>
  <c r="BC240" i="1"/>
  <c r="BB240" i="1"/>
  <c r="BA240" i="1"/>
  <c r="AZ240" i="1"/>
  <c r="AY240" i="1"/>
  <c r="AX240" i="1"/>
  <c r="AW240" i="1"/>
  <c r="AV240" i="1"/>
  <c r="BY239" i="1"/>
  <c r="BX239" i="1"/>
  <c r="BW239" i="1"/>
  <c r="BV239" i="1"/>
  <c r="BU239" i="1"/>
  <c r="BT239" i="1"/>
  <c r="BS239" i="1"/>
  <c r="BR239" i="1"/>
  <c r="BO239" i="1"/>
  <c r="CC239" i="1" s="1"/>
  <c r="BN239" i="1"/>
  <c r="CB239" i="1" s="1"/>
  <c r="BK239" i="1"/>
  <c r="BJ239" i="1"/>
  <c r="BI239" i="1"/>
  <c r="BH239" i="1"/>
  <c r="BG239" i="1"/>
  <c r="BD239" i="1"/>
  <c r="BC239" i="1"/>
  <c r="BB239" i="1"/>
  <c r="BA239" i="1"/>
  <c r="AZ239" i="1"/>
  <c r="AY239" i="1"/>
  <c r="AX239" i="1"/>
  <c r="AW239" i="1"/>
  <c r="AV239" i="1"/>
  <c r="BY238" i="1"/>
  <c r="BX238" i="1"/>
  <c r="BW238" i="1"/>
  <c r="BV238" i="1"/>
  <c r="BU238" i="1"/>
  <c r="BT238" i="1"/>
  <c r="BS238" i="1"/>
  <c r="BR238" i="1"/>
  <c r="BO238" i="1"/>
  <c r="CC238" i="1" s="1"/>
  <c r="BN238" i="1"/>
  <c r="CB238" i="1" s="1"/>
  <c r="BK238" i="1"/>
  <c r="BJ238" i="1"/>
  <c r="BI238" i="1"/>
  <c r="BH238" i="1"/>
  <c r="BG238" i="1"/>
  <c r="BD238" i="1"/>
  <c r="BC238" i="1"/>
  <c r="BB238" i="1"/>
  <c r="BA238" i="1"/>
  <c r="AZ238" i="1"/>
  <c r="AY238" i="1"/>
  <c r="CD238" i="1" s="1"/>
  <c r="AX238" i="1"/>
  <c r="AW238" i="1"/>
  <c r="AV238" i="1"/>
  <c r="BY237" i="1"/>
  <c r="BX237" i="1"/>
  <c r="BW237" i="1"/>
  <c r="BV237" i="1"/>
  <c r="BU237" i="1"/>
  <c r="BT237" i="1"/>
  <c r="BS237" i="1"/>
  <c r="BR237" i="1"/>
  <c r="BO237" i="1"/>
  <c r="CC237" i="1" s="1"/>
  <c r="BN237" i="1"/>
  <c r="CB237" i="1" s="1"/>
  <c r="BK237" i="1"/>
  <c r="BJ237" i="1"/>
  <c r="BI237" i="1"/>
  <c r="BH237" i="1"/>
  <c r="BG237" i="1"/>
  <c r="BD237" i="1"/>
  <c r="BC237" i="1"/>
  <c r="BB237" i="1"/>
  <c r="BA237" i="1"/>
  <c r="AZ237" i="1"/>
  <c r="AY237" i="1"/>
  <c r="AX237" i="1"/>
  <c r="AW237" i="1"/>
  <c r="AV237" i="1"/>
  <c r="BY236" i="1"/>
  <c r="BX236" i="1"/>
  <c r="BW236" i="1"/>
  <c r="BV236" i="1"/>
  <c r="BU236" i="1"/>
  <c r="BT236" i="1"/>
  <c r="BS236" i="1"/>
  <c r="BR236" i="1"/>
  <c r="BO236" i="1"/>
  <c r="CC236" i="1" s="1"/>
  <c r="BN236" i="1"/>
  <c r="CB236" i="1" s="1"/>
  <c r="BK236" i="1"/>
  <c r="BJ236" i="1"/>
  <c r="BI236" i="1"/>
  <c r="BH236" i="1"/>
  <c r="BG236" i="1"/>
  <c r="BD236" i="1"/>
  <c r="BC236" i="1"/>
  <c r="BB236" i="1"/>
  <c r="BA236" i="1"/>
  <c r="AZ236" i="1"/>
  <c r="AY236" i="1"/>
  <c r="AX236" i="1"/>
  <c r="AW236" i="1"/>
  <c r="AV236" i="1"/>
  <c r="BY235" i="1"/>
  <c r="BX235" i="1"/>
  <c r="BW235" i="1"/>
  <c r="BV235" i="1"/>
  <c r="BU235" i="1"/>
  <c r="BT235" i="1"/>
  <c r="BS235" i="1"/>
  <c r="BR235" i="1"/>
  <c r="BO235" i="1"/>
  <c r="CC235" i="1" s="1"/>
  <c r="BN235" i="1"/>
  <c r="CB235" i="1" s="1"/>
  <c r="BK235" i="1"/>
  <c r="BJ235" i="1"/>
  <c r="BI235" i="1"/>
  <c r="BH235" i="1"/>
  <c r="BG235" i="1"/>
  <c r="BD235" i="1"/>
  <c r="BC235" i="1"/>
  <c r="BB235" i="1"/>
  <c r="BA235" i="1"/>
  <c r="AZ235" i="1"/>
  <c r="AY235" i="1"/>
  <c r="AX235" i="1"/>
  <c r="AW235" i="1"/>
  <c r="AV235" i="1"/>
  <c r="BY229" i="1"/>
  <c r="BX229" i="1"/>
  <c r="BW229" i="1"/>
  <c r="BV229" i="1"/>
  <c r="BU229" i="1"/>
  <c r="BT229" i="1"/>
  <c r="BS229" i="1"/>
  <c r="BR229" i="1"/>
  <c r="BO229" i="1"/>
  <c r="BN229" i="1"/>
  <c r="BK229" i="1"/>
  <c r="BJ229" i="1"/>
  <c r="BI229" i="1"/>
  <c r="BH229" i="1"/>
  <c r="BG229" i="1"/>
  <c r="BD229" i="1"/>
  <c r="BC229" i="1"/>
  <c r="BB229" i="1"/>
  <c r="BA229" i="1"/>
  <c r="AZ229" i="1"/>
  <c r="AY229" i="1"/>
  <c r="AX229" i="1"/>
  <c r="AW229" i="1"/>
  <c r="AV229" i="1"/>
  <c r="BY228" i="1"/>
  <c r="BX228" i="1"/>
  <c r="BW228" i="1"/>
  <c r="BV228" i="1"/>
  <c r="BU228" i="1"/>
  <c r="BT228" i="1"/>
  <c r="BS228" i="1"/>
  <c r="BR228" i="1"/>
  <c r="BO228" i="1"/>
  <c r="BN228" i="1"/>
  <c r="BK228" i="1"/>
  <c r="BJ228" i="1"/>
  <c r="BI228" i="1"/>
  <c r="BH228" i="1"/>
  <c r="BG228" i="1"/>
  <c r="BD228" i="1"/>
  <c r="BC228" i="1"/>
  <c r="BB228" i="1"/>
  <c r="BA228" i="1"/>
  <c r="AZ228" i="1"/>
  <c r="AY228" i="1"/>
  <c r="AX228" i="1"/>
  <c r="AW228" i="1"/>
  <c r="AV228" i="1"/>
  <c r="BY227" i="1"/>
  <c r="BX227" i="1"/>
  <c r="BW227" i="1"/>
  <c r="BV227" i="1"/>
  <c r="BU227" i="1"/>
  <c r="BT227" i="1"/>
  <c r="BS227" i="1"/>
  <c r="BR227" i="1"/>
  <c r="BO227" i="1"/>
  <c r="BN227" i="1"/>
  <c r="BK227" i="1"/>
  <c r="BJ227" i="1"/>
  <c r="BI227" i="1"/>
  <c r="BH227" i="1"/>
  <c r="BG227" i="1"/>
  <c r="BD227" i="1"/>
  <c r="BC227" i="1"/>
  <c r="BB227" i="1"/>
  <c r="BA227" i="1"/>
  <c r="AZ227" i="1"/>
  <c r="AY227" i="1"/>
  <c r="AX227" i="1"/>
  <c r="AW227" i="1"/>
  <c r="AV227" i="1"/>
  <c r="BY221" i="1"/>
  <c r="BX221" i="1"/>
  <c r="BW221" i="1"/>
  <c r="BV221" i="1"/>
  <c r="BU221" i="1"/>
  <c r="BT221" i="1"/>
  <c r="BS221" i="1"/>
  <c r="BR221" i="1"/>
  <c r="BO221" i="1"/>
  <c r="BN221" i="1"/>
  <c r="BK221" i="1"/>
  <c r="BJ221" i="1"/>
  <c r="BI221" i="1"/>
  <c r="BH221" i="1"/>
  <c r="BG221" i="1"/>
  <c r="BD221" i="1"/>
  <c r="BC221" i="1"/>
  <c r="BB221" i="1"/>
  <c r="BA221" i="1"/>
  <c r="AZ221" i="1"/>
  <c r="AY221" i="1"/>
  <c r="AX221" i="1"/>
  <c r="AW221" i="1"/>
  <c r="AV221" i="1"/>
  <c r="BY220" i="1"/>
  <c r="BX220" i="1"/>
  <c r="BW220" i="1"/>
  <c r="BV220" i="1"/>
  <c r="BU220" i="1"/>
  <c r="BT220" i="1"/>
  <c r="BS220" i="1"/>
  <c r="BR220" i="1"/>
  <c r="BO220" i="1"/>
  <c r="BN220" i="1"/>
  <c r="BK220" i="1"/>
  <c r="BJ220" i="1"/>
  <c r="BI220" i="1"/>
  <c r="BH220" i="1"/>
  <c r="BG220" i="1"/>
  <c r="BD220" i="1"/>
  <c r="BC220" i="1"/>
  <c r="BB220" i="1"/>
  <c r="BA220" i="1"/>
  <c r="AZ220" i="1"/>
  <c r="AY220" i="1"/>
  <c r="AX220" i="1"/>
  <c r="AW220" i="1"/>
  <c r="AV220" i="1"/>
  <c r="BY219" i="1"/>
  <c r="BX219" i="1"/>
  <c r="BW219" i="1"/>
  <c r="BV219" i="1"/>
  <c r="BU219" i="1"/>
  <c r="BT219" i="1"/>
  <c r="BS219" i="1"/>
  <c r="BR219" i="1"/>
  <c r="BO219" i="1"/>
  <c r="BN219" i="1"/>
  <c r="BK219" i="1"/>
  <c r="BJ219" i="1"/>
  <c r="BI219" i="1"/>
  <c r="BH219" i="1"/>
  <c r="BG219" i="1"/>
  <c r="BD219" i="1"/>
  <c r="BC219" i="1"/>
  <c r="BB219" i="1"/>
  <c r="BA219" i="1"/>
  <c r="AZ219" i="1"/>
  <c r="AY219" i="1"/>
  <c r="AX219" i="1"/>
  <c r="AW219" i="1"/>
  <c r="AV219" i="1"/>
  <c r="BY217" i="1"/>
  <c r="BX217" i="1"/>
  <c r="BW217" i="1"/>
  <c r="BV217" i="1"/>
  <c r="BU217" i="1"/>
  <c r="BT217" i="1"/>
  <c r="BS217" i="1"/>
  <c r="BR217" i="1"/>
  <c r="BO217" i="1"/>
  <c r="BN217" i="1"/>
  <c r="BK217" i="1"/>
  <c r="BJ217" i="1"/>
  <c r="BI217" i="1"/>
  <c r="BH217" i="1"/>
  <c r="BG217" i="1"/>
  <c r="BD217" i="1"/>
  <c r="BC217" i="1"/>
  <c r="BB217" i="1"/>
  <c r="BA217" i="1"/>
  <c r="AZ217" i="1"/>
  <c r="AY217" i="1"/>
  <c r="AX217" i="1"/>
  <c r="AW217" i="1"/>
  <c r="AV217" i="1"/>
  <c r="BY216" i="1"/>
  <c r="BX216" i="1"/>
  <c r="BW216" i="1"/>
  <c r="BV216" i="1"/>
  <c r="BU216" i="1"/>
  <c r="BT216" i="1"/>
  <c r="BS216" i="1"/>
  <c r="BR216" i="1"/>
  <c r="BO216" i="1"/>
  <c r="BN216" i="1"/>
  <c r="BK216" i="1"/>
  <c r="BJ216" i="1"/>
  <c r="BI216" i="1"/>
  <c r="BH216" i="1"/>
  <c r="BG216" i="1"/>
  <c r="BD216" i="1"/>
  <c r="BC216" i="1"/>
  <c r="BB216" i="1"/>
  <c r="BA216" i="1"/>
  <c r="AZ216" i="1"/>
  <c r="AY216" i="1"/>
  <c r="AX216" i="1"/>
  <c r="AW216" i="1"/>
  <c r="AV216" i="1"/>
  <c r="BY214" i="1"/>
  <c r="BX214" i="1"/>
  <c r="BW214" i="1"/>
  <c r="BV214" i="1"/>
  <c r="BU214" i="1"/>
  <c r="BT214" i="1"/>
  <c r="BS214" i="1"/>
  <c r="BR214" i="1"/>
  <c r="BO214" i="1"/>
  <c r="BN214" i="1"/>
  <c r="BK214" i="1"/>
  <c r="BJ214" i="1"/>
  <c r="BI214" i="1"/>
  <c r="BH214" i="1"/>
  <c r="BG214" i="1"/>
  <c r="BD214" i="1"/>
  <c r="BC214" i="1"/>
  <c r="BB214" i="1"/>
  <c r="BA214" i="1"/>
  <c r="AZ214" i="1"/>
  <c r="AY214" i="1"/>
  <c r="AX214" i="1"/>
  <c r="AW214" i="1"/>
  <c r="AV214" i="1"/>
  <c r="BY213" i="1"/>
  <c r="BX213" i="1"/>
  <c r="BW213" i="1"/>
  <c r="BV213" i="1"/>
  <c r="BU213" i="1"/>
  <c r="BT213" i="1"/>
  <c r="BS213" i="1"/>
  <c r="BR213" i="1"/>
  <c r="BO213" i="1"/>
  <c r="BN213" i="1"/>
  <c r="BK213" i="1"/>
  <c r="BJ213" i="1"/>
  <c r="BI213" i="1"/>
  <c r="BH213" i="1"/>
  <c r="BG213" i="1"/>
  <c r="BD213" i="1"/>
  <c r="BC213" i="1"/>
  <c r="BB213" i="1"/>
  <c r="BA213" i="1"/>
  <c r="AZ213" i="1"/>
  <c r="AY213" i="1"/>
  <c r="AX213" i="1"/>
  <c r="AW213" i="1"/>
  <c r="AV213" i="1"/>
  <c r="BY212" i="1"/>
  <c r="BX212" i="1"/>
  <c r="BW212" i="1"/>
  <c r="BV212" i="1"/>
  <c r="BU212" i="1"/>
  <c r="BT212" i="1"/>
  <c r="BS212" i="1"/>
  <c r="BR212" i="1"/>
  <c r="BO212" i="1"/>
  <c r="BN212" i="1"/>
  <c r="BK212" i="1"/>
  <c r="BJ212" i="1"/>
  <c r="BI212" i="1"/>
  <c r="BH212" i="1"/>
  <c r="BG212" i="1"/>
  <c r="BD212" i="1"/>
  <c r="BC212" i="1"/>
  <c r="BB212" i="1"/>
  <c r="BA212" i="1"/>
  <c r="AZ212" i="1"/>
  <c r="AY212" i="1"/>
  <c r="AX212" i="1"/>
  <c r="AW212" i="1"/>
  <c r="AV212" i="1"/>
  <c r="BY211" i="1"/>
  <c r="BX211" i="1"/>
  <c r="BW211" i="1"/>
  <c r="BV211" i="1"/>
  <c r="BU211" i="1"/>
  <c r="BT211" i="1"/>
  <c r="BS211" i="1"/>
  <c r="BR211" i="1"/>
  <c r="BO211" i="1"/>
  <c r="BN211" i="1"/>
  <c r="BK211" i="1"/>
  <c r="BJ211" i="1"/>
  <c r="BI211" i="1"/>
  <c r="BH211" i="1"/>
  <c r="BG211" i="1"/>
  <c r="BD211" i="1"/>
  <c r="BC211" i="1"/>
  <c r="BB211" i="1"/>
  <c r="BA211" i="1"/>
  <c r="AZ211" i="1"/>
  <c r="AY211" i="1"/>
  <c r="AX211" i="1"/>
  <c r="AW211" i="1"/>
  <c r="AV211" i="1"/>
  <c r="BY210" i="1"/>
  <c r="BX210" i="1"/>
  <c r="BW210" i="1"/>
  <c r="BV210" i="1"/>
  <c r="BU210" i="1"/>
  <c r="BT210" i="1"/>
  <c r="BS210" i="1"/>
  <c r="BR210" i="1"/>
  <c r="BO210" i="1"/>
  <c r="BN210" i="1"/>
  <c r="BK210" i="1"/>
  <c r="BJ210" i="1"/>
  <c r="BI210" i="1"/>
  <c r="BH210" i="1"/>
  <c r="BG210" i="1"/>
  <c r="BD210" i="1"/>
  <c r="BC210" i="1"/>
  <c r="BB210" i="1"/>
  <c r="BA210" i="1"/>
  <c r="AZ210" i="1"/>
  <c r="AY210" i="1"/>
  <c r="AX210" i="1"/>
  <c r="AW210" i="1"/>
  <c r="AV210" i="1"/>
  <c r="BY209" i="1"/>
  <c r="BX209" i="1"/>
  <c r="BW209" i="1"/>
  <c r="BV209" i="1"/>
  <c r="BU209" i="1"/>
  <c r="BT209" i="1"/>
  <c r="BS209" i="1"/>
  <c r="BR209" i="1"/>
  <c r="BO209" i="1"/>
  <c r="BN209" i="1"/>
  <c r="BK209" i="1"/>
  <c r="BJ209" i="1"/>
  <c r="BI209" i="1"/>
  <c r="BH209" i="1"/>
  <c r="BG209" i="1"/>
  <c r="BD209" i="1"/>
  <c r="BC209" i="1"/>
  <c r="BB209" i="1"/>
  <c r="BA209" i="1"/>
  <c r="AZ209" i="1"/>
  <c r="AY209" i="1"/>
  <c r="AX209" i="1"/>
  <c r="AW209" i="1"/>
  <c r="AV209" i="1"/>
  <c r="BY208" i="1"/>
  <c r="BX208" i="1"/>
  <c r="BW208" i="1"/>
  <c r="BV208" i="1"/>
  <c r="BU208" i="1"/>
  <c r="BT208" i="1"/>
  <c r="BS208" i="1"/>
  <c r="BR208" i="1"/>
  <c r="BO208" i="1"/>
  <c r="BN208" i="1"/>
  <c r="BK208" i="1"/>
  <c r="BJ208" i="1"/>
  <c r="BI208" i="1"/>
  <c r="BH208" i="1"/>
  <c r="BG208" i="1"/>
  <c r="BD208" i="1"/>
  <c r="BC208" i="1"/>
  <c r="BB208" i="1"/>
  <c r="BA208" i="1"/>
  <c r="AZ208" i="1"/>
  <c r="AY208" i="1"/>
  <c r="AX208" i="1"/>
  <c r="AW208" i="1"/>
  <c r="AV208" i="1"/>
  <c r="BY207" i="1"/>
  <c r="BX207" i="1"/>
  <c r="BW207" i="1"/>
  <c r="BV207" i="1"/>
  <c r="BU207" i="1"/>
  <c r="BT207" i="1"/>
  <c r="BS207" i="1"/>
  <c r="BR207" i="1"/>
  <c r="BO207" i="1"/>
  <c r="BN207" i="1"/>
  <c r="BK207" i="1"/>
  <c r="BJ207" i="1"/>
  <c r="BI207" i="1"/>
  <c r="BH207" i="1"/>
  <c r="BG207" i="1"/>
  <c r="BD207" i="1"/>
  <c r="BC207" i="1"/>
  <c r="BB207" i="1"/>
  <c r="BA207" i="1"/>
  <c r="AZ207" i="1"/>
  <c r="AY207" i="1"/>
  <c r="AX207" i="1"/>
  <c r="AW207" i="1"/>
  <c r="AV207" i="1"/>
  <c r="BY206" i="1"/>
  <c r="BX206" i="1"/>
  <c r="BW206" i="1"/>
  <c r="BV206" i="1"/>
  <c r="BU206" i="1"/>
  <c r="BT206" i="1"/>
  <c r="BS206" i="1"/>
  <c r="BR206" i="1"/>
  <c r="BO206" i="1"/>
  <c r="BN206" i="1"/>
  <c r="BK206" i="1"/>
  <c r="BJ206" i="1"/>
  <c r="BI206" i="1"/>
  <c r="BH206" i="1"/>
  <c r="BG206" i="1"/>
  <c r="BD206" i="1"/>
  <c r="BC206" i="1"/>
  <c r="BB206" i="1"/>
  <c r="BA206" i="1"/>
  <c r="AZ206" i="1"/>
  <c r="AY206" i="1"/>
  <c r="AX206" i="1"/>
  <c r="AW206" i="1"/>
  <c r="AV206" i="1"/>
  <c r="BY205" i="1"/>
  <c r="BX205" i="1"/>
  <c r="BW205" i="1"/>
  <c r="BV205" i="1"/>
  <c r="BU205" i="1"/>
  <c r="BT205" i="1"/>
  <c r="BS205" i="1"/>
  <c r="BR205" i="1"/>
  <c r="BO205" i="1"/>
  <c r="BN205" i="1"/>
  <c r="BK205" i="1"/>
  <c r="BJ205" i="1"/>
  <c r="BI205" i="1"/>
  <c r="BH205" i="1"/>
  <c r="BG205" i="1"/>
  <c r="BD205" i="1"/>
  <c r="BC205" i="1"/>
  <c r="BB205" i="1"/>
  <c r="BA205" i="1"/>
  <c r="AZ205" i="1"/>
  <c r="AY205" i="1"/>
  <c r="AX205" i="1"/>
  <c r="AW205" i="1"/>
  <c r="AV205" i="1"/>
  <c r="BY204" i="1"/>
  <c r="BX204" i="1"/>
  <c r="BW204" i="1"/>
  <c r="BV204" i="1"/>
  <c r="BU204" i="1"/>
  <c r="BT204" i="1"/>
  <c r="BS204" i="1"/>
  <c r="BR204" i="1"/>
  <c r="BO204" i="1"/>
  <c r="BN204" i="1"/>
  <c r="BK204" i="1"/>
  <c r="BJ204" i="1"/>
  <c r="BI204" i="1"/>
  <c r="BH204" i="1"/>
  <c r="BG204" i="1"/>
  <c r="BD204" i="1"/>
  <c r="BC204" i="1"/>
  <c r="BB204" i="1"/>
  <c r="BA204" i="1"/>
  <c r="AZ204" i="1"/>
  <c r="AY204" i="1"/>
  <c r="AX204" i="1"/>
  <c r="AW204" i="1"/>
  <c r="AV204" i="1"/>
  <c r="BY203" i="1"/>
  <c r="BX203" i="1"/>
  <c r="BW203" i="1"/>
  <c r="BV203" i="1"/>
  <c r="BU203" i="1"/>
  <c r="BT203" i="1"/>
  <c r="BS203" i="1"/>
  <c r="BR203" i="1"/>
  <c r="BO203" i="1"/>
  <c r="BN203" i="1"/>
  <c r="BK203" i="1"/>
  <c r="BJ203" i="1"/>
  <c r="BI203" i="1"/>
  <c r="BH203" i="1"/>
  <c r="BG203" i="1"/>
  <c r="BD203" i="1"/>
  <c r="BC203" i="1"/>
  <c r="BB203" i="1"/>
  <c r="BA203" i="1"/>
  <c r="AZ203" i="1"/>
  <c r="AY203" i="1"/>
  <c r="AX203" i="1"/>
  <c r="AW203" i="1"/>
  <c r="AV203" i="1"/>
  <c r="BY202" i="1"/>
  <c r="BX202" i="1"/>
  <c r="BW202" i="1"/>
  <c r="BV202" i="1"/>
  <c r="BU202" i="1"/>
  <c r="BT202" i="1"/>
  <c r="BS202" i="1"/>
  <c r="BR202" i="1"/>
  <c r="BO202" i="1"/>
  <c r="BN202" i="1"/>
  <c r="BK202" i="1"/>
  <c r="BJ202" i="1"/>
  <c r="BI202" i="1"/>
  <c r="BH202" i="1"/>
  <c r="BG202" i="1"/>
  <c r="BD202" i="1"/>
  <c r="BC202" i="1"/>
  <c r="BB202" i="1"/>
  <c r="BA202" i="1"/>
  <c r="AZ202" i="1"/>
  <c r="AY202" i="1"/>
  <c r="AX202" i="1"/>
  <c r="AW202" i="1"/>
  <c r="AV202" i="1"/>
  <c r="BY201" i="1"/>
  <c r="BX201" i="1"/>
  <c r="BW201" i="1"/>
  <c r="BV201" i="1"/>
  <c r="BU201" i="1"/>
  <c r="BT201" i="1"/>
  <c r="BS201" i="1"/>
  <c r="BR201" i="1"/>
  <c r="BO201" i="1"/>
  <c r="BN201" i="1"/>
  <c r="BK201" i="1"/>
  <c r="BJ201" i="1"/>
  <c r="BI201" i="1"/>
  <c r="BH201" i="1"/>
  <c r="BG201" i="1"/>
  <c r="BD201" i="1"/>
  <c r="BC201" i="1"/>
  <c r="BB201" i="1"/>
  <c r="BA201" i="1"/>
  <c r="AZ201" i="1"/>
  <c r="AY201" i="1"/>
  <c r="AX201" i="1"/>
  <c r="AW201" i="1"/>
  <c r="AV201" i="1"/>
  <c r="BY200" i="1"/>
  <c r="BX200" i="1"/>
  <c r="BW200" i="1"/>
  <c r="BV200" i="1"/>
  <c r="BU200" i="1"/>
  <c r="BT200" i="1"/>
  <c r="BS200" i="1"/>
  <c r="BR200" i="1"/>
  <c r="BO200" i="1"/>
  <c r="BN200" i="1"/>
  <c r="BK200" i="1"/>
  <c r="BJ200" i="1"/>
  <c r="BI200" i="1"/>
  <c r="BH200" i="1"/>
  <c r="BG200" i="1"/>
  <c r="BD200" i="1"/>
  <c r="BC200" i="1"/>
  <c r="BB200" i="1"/>
  <c r="BA200" i="1"/>
  <c r="AZ200" i="1"/>
  <c r="AY200" i="1"/>
  <c r="AX200" i="1"/>
  <c r="AW200" i="1"/>
  <c r="AV200" i="1"/>
  <c r="BY199" i="1"/>
  <c r="BX199" i="1"/>
  <c r="BW199" i="1"/>
  <c r="BV199" i="1"/>
  <c r="BU199" i="1"/>
  <c r="BT199" i="1"/>
  <c r="BS199" i="1"/>
  <c r="BR199" i="1"/>
  <c r="BO199" i="1"/>
  <c r="BN199" i="1"/>
  <c r="BK199" i="1"/>
  <c r="BJ199" i="1"/>
  <c r="BI199" i="1"/>
  <c r="BH199" i="1"/>
  <c r="BG199" i="1"/>
  <c r="BD199" i="1"/>
  <c r="BC199" i="1"/>
  <c r="BB199" i="1"/>
  <c r="BA199" i="1"/>
  <c r="AZ199" i="1"/>
  <c r="AY199" i="1"/>
  <c r="AX199" i="1"/>
  <c r="AW199" i="1"/>
  <c r="AV199" i="1"/>
  <c r="BY198" i="1"/>
  <c r="BX198" i="1"/>
  <c r="BW198" i="1"/>
  <c r="BV198" i="1"/>
  <c r="BU198" i="1"/>
  <c r="BT198" i="1"/>
  <c r="BS198" i="1"/>
  <c r="BR198" i="1"/>
  <c r="BO198" i="1"/>
  <c r="BN198" i="1"/>
  <c r="BK198" i="1"/>
  <c r="BJ198" i="1"/>
  <c r="BI198" i="1"/>
  <c r="BH198" i="1"/>
  <c r="BG198" i="1"/>
  <c r="BD198" i="1"/>
  <c r="BC198" i="1"/>
  <c r="BB198" i="1"/>
  <c r="BA198" i="1"/>
  <c r="AZ198" i="1"/>
  <c r="AY198" i="1"/>
  <c r="AX198" i="1"/>
  <c r="AW198" i="1"/>
  <c r="AV198" i="1"/>
  <c r="BY197" i="1"/>
  <c r="BX197" i="1"/>
  <c r="BW197" i="1"/>
  <c r="BV197" i="1"/>
  <c r="BU197" i="1"/>
  <c r="BT197" i="1"/>
  <c r="BS197" i="1"/>
  <c r="BR197" i="1"/>
  <c r="BO197" i="1"/>
  <c r="BN197" i="1"/>
  <c r="BK197" i="1"/>
  <c r="BJ197" i="1"/>
  <c r="BI197" i="1"/>
  <c r="BH197" i="1"/>
  <c r="BG197" i="1"/>
  <c r="BD197" i="1"/>
  <c r="BC197" i="1"/>
  <c r="BB197" i="1"/>
  <c r="BA197" i="1"/>
  <c r="AZ197" i="1"/>
  <c r="AY197" i="1"/>
  <c r="AX197" i="1"/>
  <c r="AW197" i="1"/>
  <c r="AV197" i="1"/>
  <c r="BY196" i="1"/>
  <c r="BX196" i="1"/>
  <c r="BW196" i="1"/>
  <c r="BV196" i="1"/>
  <c r="BU196" i="1"/>
  <c r="BT196" i="1"/>
  <c r="BS196" i="1"/>
  <c r="BR196" i="1"/>
  <c r="BO196" i="1"/>
  <c r="BN196" i="1"/>
  <c r="BK196" i="1"/>
  <c r="BJ196" i="1"/>
  <c r="BI196" i="1"/>
  <c r="BH196" i="1"/>
  <c r="BG196" i="1"/>
  <c r="BD196" i="1"/>
  <c r="BC196" i="1"/>
  <c r="BB196" i="1"/>
  <c r="BA196" i="1"/>
  <c r="AZ196" i="1"/>
  <c r="AY196" i="1"/>
  <c r="AX196" i="1"/>
  <c r="AW196" i="1"/>
  <c r="AV196" i="1"/>
  <c r="BY195" i="1"/>
  <c r="BX195" i="1"/>
  <c r="BW195" i="1"/>
  <c r="BV195" i="1"/>
  <c r="BU195" i="1"/>
  <c r="BT195" i="1"/>
  <c r="BS195" i="1"/>
  <c r="BR195" i="1"/>
  <c r="BO195" i="1"/>
  <c r="BN195" i="1"/>
  <c r="BK195" i="1"/>
  <c r="BJ195" i="1"/>
  <c r="BI195" i="1"/>
  <c r="BH195" i="1"/>
  <c r="BG195" i="1"/>
  <c r="BD195" i="1"/>
  <c r="BC195" i="1"/>
  <c r="BB195" i="1"/>
  <c r="BA195" i="1"/>
  <c r="AZ195" i="1"/>
  <c r="AY195" i="1"/>
  <c r="AX195" i="1"/>
  <c r="AW195" i="1"/>
  <c r="AV195" i="1"/>
  <c r="CG242" i="1" l="1"/>
  <c r="CH242" i="1" s="1"/>
  <c r="CF254" i="1"/>
  <c r="CE256" i="1"/>
  <c r="CE235" i="1"/>
  <c r="CG243" i="1"/>
  <c r="CH243" i="1" s="1"/>
  <c r="CG253" i="1"/>
  <c r="CH253" i="1" s="1"/>
  <c r="CG270" i="1"/>
  <c r="CH270" i="1" s="1"/>
  <c r="CF238" i="1"/>
  <c r="CF239" i="1"/>
  <c r="CE240" i="1"/>
  <c r="CF260" i="1"/>
  <c r="CE262" i="1"/>
  <c r="CG237" i="1"/>
  <c r="CH237" i="1" s="1"/>
  <c r="CF244" i="1"/>
  <c r="CE246" i="1"/>
  <c r="CG238" i="1"/>
  <c r="CH238" i="1" s="1"/>
  <c r="CF246" i="1"/>
  <c r="CD246" i="1"/>
  <c r="CE252" i="1"/>
  <c r="CG254" i="1"/>
  <c r="CH254" i="1" s="1"/>
  <c r="CF261" i="1"/>
  <c r="CE264" i="1"/>
  <c r="CG271" i="1"/>
  <c r="CH271" i="1" s="1"/>
  <c r="CG258" i="1"/>
  <c r="CH258" i="1" s="1"/>
  <c r="CG239" i="1"/>
  <c r="CH239" i="1" s="1"/>
  <c r="CF256" i="1"/>
  <c r="CF262" i="1"/>
  <c r="CG235" i="1"/>
  <c r="CH235" i="1" s="1"/>
  <c r="CF236" i="1"/>
  <c r="CE237" i="1"/>
  <c r="CG240" i="1"/>
  <c r="CH240" i="1" s="1"/>
  <c r="CF241" i="1"/>
  <c r="CE243" i="1"/>
  <c r="CG246" i="1"/>
  <c r="CH246" i="1" s="1"/>
  <c r="CF248" i="1"/>
  <c r="CF252" i="1"/>
  <c r="CE253" i="1"/>
  <c r="CG255" i="1"/>
  <c r="CH255" i="1" s="1"/>
  <c r="CG256" i="1"/>
  <c r="CH256" i="1" s="1"/>
  <c r="CD256" i="1"/>
  <c r="CE258" i="1"/>
  <c r="CG261" i="1"/>
  <c r="CH261" i="1" s="1"/>
  <c r="CG262" i="1"/>
  <c r="CH262" i="1" s="1"/>
  <c r="CF264" i="1"/>
  <c r="CE270" i="1"/>
  <c r="CF235" i="1"/>
  <c r="CE236" i="1"/>
  <c r="CF240" i="1"/>
  <c r="CE241" i="1"/>
  <c r="CG244" i="1"/>
  <c r="CH244" i="1" s="1"/>
  <c r="CF255" i="1"/>
  <c r="CG260" i="1"/>
  <c r="CH260" i="1" s="1"/>
  <c r="CG236" i="1"/>
  <c r="CH236" i="1" s="1"/>
  <c r="CF237" i="1"/>
  <c r="CD237" i="1"/>
  <c r="CE239" i="1"/>
  <c r="CG241" i="1"/>
  <c r="CH241" i="1" s="1"/>
  <c r="CF242" i="1"/>
  <c r="CF243" i="1"/>
  <c r="CE244" i="1"/>
  <c r="CG248" i="1"/>
  <c r="CH248" i="1" s="1"/>
  <c r="CG252" i="1"/>
  <c r="CH252" i="1" s="1"/>
  <c r="CF253" i="1"/>
  <c r="CE254" i="1"/>
  <c r="CF258" i="1"/>
  <c r="CE260" i="1"/>
  <c r="CG264" i="1"/>
  <c r="CH264" i="1" s="1"/>
  <c r="CF270" i="1"/>
  <c r="CD270" i="1"/>
  <c r="CD236" i="1"/>
  <c r="CD240" i="1"/>
  <c r="CD244" i="1"/>
  <c r="CD253" i="1"/>
  <c r="CD258" i="1"/>
  <c r="CD264" i="1"/>
  <c r="CE238" i="1"/>
  <c r="CE255" i="1"/>
  <c r="CE271" i="1"/>
  <c r="CD235" i="1"/>
  <c r="CD239" i="1"/>
  <c r="CD243" i="1"/>
  <c r="CD252" i="1"/>
  <c r="CD262" i="1"/>
  <c r="CE242" i="1"/>
  <c r="CE248" i="1"/>
  <c r="CE261" i="1"/>
  <c r="BY189" i="1" l="1"/>
  <c r="BX189" i="1"/>
  <c r="BW189" i="1"/>
  <c r="BV189" i="1"/>
  <c r="BU189" i="1"/>
  <c r="BT189" i="1"/>
  <c r="BS189" i="1"/>
  <c r="BR189" i="1"/>
  <c r="BO189" i="1"/>
  <c r="CC189" i="1" s="1"/>
  <c r="BN189" i="1"/>
  <c r="CB189" i="1" s="1"/>
  <c r="BK189" i="1"/>
  <c r="BJ189" i="1"/>
  <c r="BI189" i="1"/>
  <c r="BH189" i="1"/>
  <c r="BG189" i="1"/>
  <c r="BD189" i="1"/>
  <c r="BC189" i="1"/>
  <c r="BB189" i="1"/>
  <c r="BA189" i="1"/>
  <c r="AZ189" i="1"/>
  <c r="AY189" i="1"/>
  <c r="CD189" i="1" s="1"/>
  <c r="AX189" i="1"/>
  <c r="AW189" i="1"/>
  <c r="AV189" i="1"/>
  <c r="BY188" i="1"/>
  <c r="BX188" i="1"/>
  <c r="BW188" i="1"/>
  <c r="BV188" i="1"/>
  <c r="BU188" i="1"/>
  <c r="BT188" i="1"/>
  <c r="BS188" i="1"/>
  <c r="BR188" i="1"/>
  <c r="BO188" i="1"/>
  <c r="CC188" i="1" s="1"/>
  <c r="BN188" i="1"/>
  <c r="CB188" i="1" s="1"/>
  <c r="BK188" i="1"/>
  <c r="BJ188" i="1"/>
  <c r="BI188" i="1"/>
  <c r="BH188" i="1"/>
  <c r="BG188" i="1"/>
  <c r="BD188" i="1"/>
  <c r="BC188" i="1"/>
  <c r="BB188" i="1"/>
  <c r="BA188" i="1"/>
  <c r="AZ188" i="1"/>
  <c r="AY188" i="1"/>
  <c r="AX188" i="1"/>
  <c r="AW188" i="1"/>
  <c r="AV188" i="1"/>
  <c r="BY187" i="1"/>
  <c r="BX187" i="1"/>
  <c r="BW187" i="1"/>
  <c r="BV187" i="1"/>
  <c r="BU187" i="1"/>
  <c r="BT187" i="1"/>
  <c r="BS187" i="1"/>
  <c r="BR187" i="1"/>
  <c r="BO187" i="1"/>
  <c r="CC187" i="1" s="1"/>
  <c r="BN187" i="1"/>
  <c r="CB187" i="1" s="1"/>
  <c r="BK187" i="1"/>
  <c r="BJ187" i="1"/>
  <c r="BI187" i="1"/>
  <c r="BH187" i="1"/>
  <c r="BG187" i="1"/>
  <c r="BD187" i="1"/>
  <c r="BC187" i="1"/>
  <c r="BB187" i="1"/>
  <c r="BA187" i="1"/>
  <c r="AZ187" i="1"/>
  <c r="AY187" i="1"/>
  <c r="AX187" i="1"/>
  <c r="AW187" i="1"/>
  <c r="AV187" i="1"/>
  <c r="BY186" i="1"/>
  <c r="BX186" i="1"/>
  <c r="BW186" i="1"/>
  <c r="BV186" i="1"/>
  <c r="BU186" i="1"/>
  <c r="BT186" i="1"/>
  <c r="BS186" i="1"/>
  <c r="BR186" i="1"/>
  <c r="BO186" i="1"/>
  <c r="CC186" i="1" s="1"/>
  <c r="BN186" i="1"/>
  <c r="CB186" i="1" s="1"/>
  <c r="BK186" i="1"/>
  <c r="BJ186" i="1"/>
  <c r="BI186" i="1"/>
  <c r="BH186" i="1"/>
  <c r="BG186" i="1"/>
  <c r="BD186" i="1"/>
  <c r="BC186" i="1"/>
  <c r="BB186" i="1"/>
  <c r="BA186" i="1"/>
  <c r="AZ186" i="1"/>
  <c r="AY186" i="1"/>
  <c r="AX186" i="1"/>
  <c r="AW186" i="1"/>
  <c r="AV186" i="1"/>
  <c r="BY185" i="1"/>
  <c r="BX185" i="1"/>
  <c r="BW185" i="1"/>
  <c r="BV185" i="1"/>
  <c r="BU185" i="1"/>
  <c r="BT185" i="1"/>
  <c r="BS185" i="1"/>
  <c r="BR185" i="1"/>
  <c r="BO185" i="1"/>
  <c r="CC185" i="1" s="1"/>
  <c r="BN185" i="1"/>
  <c r="CB185" i="1" s="1"/>
  <c r="BK185" i="1"/>
  <c r="BJ185" i="1"/>
  <c r="BI185" i="1"/>
  <c r="BH185" i="1"/>
  <c r="BG185" i="1"/>
  <c r="BD185" i="1"/>
  <c r="BC185" i="1"/>
  <c r="BB185" i="1"/>
  <c r="BA185" i="1"/>
  <c r="AZ185" i="1"/>
  <c r="AY185" i="1"/>
  <c r="CD185" i="1" s="1"/>
  <c r="AX185" i="1"/>
  <c r="AW185" i="1"/>
  <c r="AV185" i="1"/>
  <c r="BY184" i="1"/>
  <c r="BX184" i="1"/>
  <c r="BW184" i="1"/>
  <c r="BV184" i="1"/>
  <c r="BU184" i="1"/>
  <c r="BT184" i="1"/>
  <c r="BS184" i="1"/>
  <c r="BR184" i="1"/>
  <c r="BO184" i="1"/>
  <c r="CC184" i="1" s="1"/>
  <c r="BN184" i="1"/>
  <c r="CB184" i="1" s="1"/>
  <c r="BK184" i="1"/>
  <c r="BJ184" i="1"/>
  <c r="BI184" i="1"/>
  <c r="BH184" i="1"/>
  <c r="BG184" i="1"/>
  <c r="BD184" i="1"/>
  <c r="BC184" i="1"/>
  <c r="BB184" i="1"/>
  <c r="BA184" i="1"/>
  <c r="AZ184" i="1"/>
  <c r="AY184" i="1"/>
  <c r="CD184" i="1" s="1"/>
  <c r="AX184" i="1"/>
  <c r="AW184" i="1"/>
  <c r="AV184" i="1"/>
  <c r="BY183" i="1"/>
  <c r="BX183" i="1"/>
  <c r="BW183" i="1"/>
  <c r="BV183" i="1"/>
  <c r="BU183" i="1"/>
  <c r="BT183" i="1"/>
  <c r="BS183" i="1"/>
  <c r="BR183" i="1"/>
  <c r="BO183" i="1"/>
  <c r="CC183" i="1" s="1"/>
  <c r="BN183" i="1"/>
  <c r="CB183" i="1" s="1"/>
  <c r="BK183" i="1"/>
  <c r="BJ183" i="1"/>
  <c r="BI183" i="1"/>
  <c r="BH183" i="1"/>
  <c r="BG183" i="1"/>
  <c r="BD183" i="1"/>
  <c r="BC183" i="1"/>
  <c r="BB183" i="1"/>
  <c r="BA183" i="1"/>
  <c r="AZ183" i="1"/>
  <c r="AY183" i="1"/>
  <c r="AX183" i="1"/>
  <c r="AW183" i="1"/>
  <c r="AV183" i="1"/>
  <c r="BY182" i="1"/>
  <c r="BX182" i="1"/>
  <c r="BW182" i="1"/>
  <c r="BV182" i="1"/>
  <c r="BU182" i="1"/>
  <c r="BT182" i="1"/>
  <c r="BS182" i="1"/>
  <c r="BR182" i="1"/>
  <c r="BO182" i="1"/>
  <c r="CC182" i="1" s="1"/>
  <c r="BN182" i="1"/>
  <c r="CB182" i="1" s="1"/>
  <c r="BK182" i="1"/>
  <c r="BJ182" i="1"/>
  <c r="BI182" i="1"/>
  <c r="BH182" i="1"/>
  <c r="BG182" i="1"/>
  <c r="BD182" i="1"/>
  <c r="BC182" i="1"/>
  <c r="BB182" i="1"/>
  <c r="BA182" i="1"/>
  <c r="AZ182" i="1"/>
  <c r="AY182" i="1"/>
  <c r="AX182" i="1"/>
  <c r="AW182" i="1"/>
  <c r="AV182" i="1"/>
  <c r="BY180" i="1"/>
  <c r="BX180" i="1"/>
  <c r="BW180" i="1"/>
  <c r="BV180" i="1"/>
  <c r="BU180" i="1"/>
  <c r="BT180" i="1"/>
  <c r="BS180" i="1"/>
  <c r="BR180" i="1"/>
  <c r="BO180" i="1"/>
  <c r="CC180" i="1" s="1"/>
  <c r="BN180" i="1"/>
  <c r="CB180" i="1" s="1"/>
  <c r="BK180" i="1"/>
  <c r="BJ180" i="1"/>
  <c r="BI180" i="1"/>
  <c r="BH180" i="1"/>
  <c r="BG180" i="1"/>
  <c r="BD180" i="1"/>
  <c r="BC180" i="1"/>
  <c r="BB180" i="1"/>
  <c r="BA180" i="1"/>
  <c r="AZ180" i="1"/>
  <c r="AY180" i="1"/>
  <c r="AX180" i="1"/>
  <c r="AW180" i="1"/>
  <c r="AV180" i="1"/>
  <c r="BY179" i="1"/>
  <c r="BX179" i="1"/>
  <c r="BW179" i="1"/>
  <c r="BV179" i="1"/>
  <c r="BU179" i="1"/>
  <c r="BT179" i="1"/>
  <c r="BS179" i="1"/>
  <c r="BR179" i="1"/>
  <c r="BO179" i="1"/>
  <c r="CC179" i="1" s="1"/>
  <c r="BN179" i="1"/>
  <c r="CB179" i="1" s="1"/>
  <c r="BK179" i="1"/>
  <c r="BJ179" i="1"/>
  <c r="BI179" i="1"/>
  <c r="BH179" i="1"/>
  <c r="BG179" i="1"/>
  <c r="BD179" i="1"/>
  <c r="BC179" i="1"/>
  <c r="BB179" i="1"/>
  <c r="BA179" i="1"/>
  <c r="AZ179" i="1"/>
  <c r="AY179" i="1"/>
  <c r="AX179" i="1"/>
  <c r="AW179" i="1"/>
  <c r="AV179" i="1"/>
  <c r="BY178" i="1"/>
  <c r="BX178" i="1"/>
  <c r="BW178" i="1"/>
  <c r="BV178" i="1"/>
  <c r="BU178" i="1"/>
  <c r="BT178" i="1"/>
  <c r="BS178" i="1"/>
  <c r="BR178" i="1"/>
  <c r="BO178" i="1"/>
  <c r="CC178" i="1" s="1"/>
  <c r="BN178" i="1"/>
  <c r="CB178" i="1" s="1"/>
  <c r="BK178" i="1"/>
  <c r="BJ178" i="1"/>
  <c r="BI178" i="1"/>
  <c r="BH178" i="1"/>
  <c r="BG178" i="1"/>
  <c r="BD178" i="1"/>
  <c r="BC178" i="1"/>
  <c r="BB178" i="1"/>
  <c r="BA178" i="1"/>
  <c r="AZ178" i="1"/>
  <c r="AY178" i="1"/>
  <c r="AX178" i="1"/>
  <c r="AW178" i="1"/>
  <c r="AV178" i="1"/>
  <c r="CB176" i="1"/>
  <c r="BY176" i="1"/>
  <c r="BX176" i="1"/>
  <c r="BW176" i="1"/>
  <c r="BV176" i="1"/>
  <c r="BU176" i="1"/>
  <c r="BT176" i="1"/>
  <c r="BS176" i="1"/>
  <c r="BR176" i="1"/>
  <c r="BO176" i="1"/>
  <c r="CC176" i="1" s="1"/>
  <c r="BN176" i="1"/>
  <c r="BK176" i="1"/>
  <c r="BJ176" i="1"/>
  <c r="BI176" i="1"/>
  <c r="BH176" i="1"/>
  <c r="BG176" i="1"/>
  <c r="BD176" i="1"/>
  <c r="BC176" i="1"/>
  <c r="BB176" i="1"/>
  <c r="BA176" i="1"/>
  <c r="AZ176" i="1"/>
  <c r="AY176" i="1"/>
  <c r="AX176" i="1"/>
  <c r="AW176" i="1"/>
  <c r="AV176" i="1"/>
  <c r="BY175" i="1"/>
  <c r="BX175" i="1"/>
  <c r="BW175" i="1"/>
  <c r="BV175" i="1"/>
  <c r="BU175" i="1"/>
  <c r="BT175" i="1"/>
  <c r="BS175" i="1"/>
  <c r="BR175" i="1"/>
  <c r="BO175" i="1"/>
  <c r="CC175" i="1" s="1"/>
  <c r="BN175" i="1"/>
  <c r="CB175" i="1" s="1"/>
  <c r="BK175" i="1"/>
  <c r="BJ175" i="1"/>
  <c r="BI175" i="1"/>
  <c r="BH175" i="1"/>
  <c r="BG175" i="1"/>
  <c r="BD175" i="1"/>
  <c r="BC175" i="1"/>
  <c r="BB175" i="1"/>
  <c r="BA175" i="1"/>
  <c r="AZ175" i="1"/>
  <c r="AY175" i="1"/>
  <c r="CD175" i="1" s="1"/>
  <c r="AX175" i="1"/>
  <c r="AW175" i="1"/>
  <c r="AV175" i="1"/>
  <c r="BY174" i="1"/>
  <c r="BX174" i="1"/>
  <c r="BW174" i="1"/>
  <c r="BV174" i="1"/>
  <c r="BU174" i="1"/>
  <c r="BT174" i="1"/>
  <c r="BS174" i="1"/>
  <c r="BR174" i="1"/>
  <c r="BO174" i="1"/>
  <c r="CC174" i="1" s="1"/>
  <c r="BN174" i="1"/>
  <c r="CB174" i="1" s="1"/>
  <c r="BK174" i="1"/>
  <c r="BJ174" i="1"/>
  <c r="BI174" i="1"/>
  <c r="BH174" i="1"/>
  <c r="BG174" i="1"/>
  <c r="BD174" i="1"/>
  <c r="BC174" i="1"/>
  <c r="BB174" i="1"/>
  <c r="BA174" i="1"/>
  <c r="AZ174" i="1"/>
  <c r="AY174" i="1"/>
  <c r="CD174" i="1" s="1"/>
  <c r="AX174" i="1"/>
  <c r="AW174" i="1"/>
  <c r="AV174" i="1"/>
  <c r="BY173" i="1"/>
  <c r="BX173" i="1"/>
  <c r="BW173" i="1"/>
  <c r="BV173" i="1"/>
  <c r="BU173" i="1"/>
  <c r="BT173" i="1"/>
  <c r="BS173" i="1"/>
  <c r="BR173" i="1"/>
  <c r="BO173" i="1"/>
  <c r="CC173" i="1" s="1"/>
  <c r="BN173" i="1"/>
  <c r="CB173" i="1" s="1"/>
  <c r="BK173" i="1"/>
  <c r="BJ173" i="1"/>
  <c r="BI173" i="1"/>
  <c r="BH173" i="1"/>
  <c r="BG173" i="1"/>
  <c r="BD173" i="1"/>
  <c r="BC173" i="1"/>
  <c r="BB173" i="1"/>
  <c r="BA173" i="1"/>
  <c r="AZ173" i="1"/>
  <c r="AY173" i="1"/>
  <c r="AX173" i="1"/>
  <c r="AW173" i="1"/>
  <c r="AV173" i="1"/>
  <c r="BY172" i="1"/>
  <c r="BX172" i="1"/>
  <c r="BW172" i="1"/>
  <c r="BV172" i="1"/>
  <c r="BU172" i="1"/>
  <c r="BT172" i="1"/>
  <c r="BS172" i="1"/>
  <c r="BR172" i="1"/>
  <c r="BO172" i="1"/>
  <c r="CC172" i="1" s="1"/>
  <c r="BN172" i="1"/>
  <c r="CB172" i="1" s="1"/>
  <c r="BK172" i="1"/>
  <c r="BJ172" i="1"/>
  <c r="BI172" i="1"/>
  <c r="BH172" i="1"/>
  <c r="BG172" i="1"/>
  <c r="BD172" i="1"/>
  <c r="BC172" i="1"/>
  <c r="BB172" i="1"/>
  <c r="BA172" i="1"/>
  <c r="AZ172" i="1"/>
  <c r="AY172" i="1"/>
  <c r="AX172" i="1"/>
  <c r="AW172" i="1"/>
  <c r="AV172" i="1"/>
  <c r="BY171" i="1"/>
  <c r="BX171" i="1"/>
  <c r="BW171" i="1"/>
  <c r="BV171" i="1"/>
  <c r="BU171" i="1"/>
  <c r="BT171" i="1"/>
  <c r="BS171" i="1"/>
  <c r="BR171" i="1"/>
  <c r="BO171" i="1"/>
  <c r="CC171" i="1" s="1"/>
  <c r="BN171" i="1"/>
  <c r="CB171" i="1" s="1"/>
  <c r="BK171" i="1"/>
  <c r="BJ171" i="1"/>
  <c r="BI171" i="1"/>
  <c r="BH171" i="1"/>
  <c r="BG171" i="1"/>
  <c r="BD171" i="1"/>
  <c r="BC171" i="1"/>
  <c r="BB171" i="1"/>
  <c r="BA171" i="1"/>
  <c r="AZ171" i="1"/>
  <c r="AY171" i="1"/>
  <c r="CD171" i="1" s="1"/>
  <c r="AX171" i="1"/>
  <c r="AW171" i="1"/>
  <c r="AV171" i="1"/>
  <c r="BY170" i="1"/>
  <c r="BX170" i="1"/>
  <c r="BW170" i="1"/>
  <c r="BV170" i="1"/>
  <c r="BU170" i="1"/>
  <c r="BT170" i="1"/>
  <c r="BS170" i="1"/>
  <c r="BR170" i="1"/>
  <c r="BO170" i="1"/>
  <c r="CC170" i="1" s="1"/>
  <c r="BN170" i="1"/>
  <c r="CB170" i="1" s="1"/>
  <c r="BK170" i="1"/>
  <c r="BJ170" i="1"/>
  <c r="BI170" i="1"/>
  <c r="BH170" i="1"/>
  <c r="BG170" i="1"/>
  <c r="CG170" i="1" s="1"/>
  <c r="CH170" i="1" s="1"/>
  <c r="BD170" i="1"/>
  <c r="BC170" i="1"/>
  <c r="BB170" i="1"/>
  <c r="BA170" i="1"/>
  <c r="AZ170" i="1"/>
  <c r="AY170" i="1"/>
  <c r="AX170" i="1"/>
  <c r="AW170" i="1"/>
  <c r="AV170" i="1"/>
  <c r="BY169" i="1"/>
  <c r="BX169" i="1"/>
  <c r="BW169" i="1"/>
  <c r="BV169" i="1"/>
  <c r="BU169" i="1"/>
  <c r="BT169" i="1"/>
  <c r="BS169" i="1"/>
  <c r="BR169" i="1"/>
  <c r="BO169" i="1"/>
  <c r="CC169" i="1" s="1"/>
  <c r="BN169" i="1"/>
  <c r="CB169" i="1" s="1"/>
  <c r="BK169" i="1"/>
  <c r="BJ169" i="1"/>
  <c r="BI169" i="1"/>
  <c r="BH169" i="1"/>
  <c r="BG169" i="1"/>
  <c r="BD169" i="1"/>
  <c r="BC169" i="1"/>
  <c r="BB169" i="1"/>
  <c r="BA169" i="1"/>
  <c r="AZ169" i="1"/>
  <c r="AY169" i="1"/>
  <c r="AX169" i="1"/>
  <c r="AW169" i="1"/>
  <c r="AV169" i="1"/>
  <c r="BY168" i="1"/>
  <c r="BX168" i="1"/>
  <c r="BW168" i="1"/>
  <c r="BV168" i="1"/>
  <c r="BU168" i="1"/>
  <c r="BT168" i="1"/>
  <c r="BS168" i="1"/>
  <c r="BR168" i="1"/>
  <c r="BO168" i="1"/>
  <c r="CC168" i="1" s="1"/>
  <c r="BN168" i="1"/>
  <c r="CB168" i="1" s="1"/>
  <c r="BK168" i="1"/>
  <c r="BJ168" i="1"/>
  <c r="BI168" i="1"/>
  <c r="BH168" i="1"/>
  <c r="BG168" i="1"/>
  <c r="BD168" i="1"/>
  <c r="BC168" i="1"/>
  <c r="BB168" i="1"/>
  <c r="BA168" i="1"/>
  <c r="AZ168" i="1"/>
  <c r="AY168" i="1"/>
  <c r="AX168" i="1"/>
  <c r="AW168" i="1"/>
  <c r="AV168" i="1"/>
  <c r="BY167" i="1"/>
  <c r="BX167" i="1"/>
  <c r="BW167" i="1"/>
  <c r="BV167" i="1"/>
  <c r="BU167" i="1"/>
  <c r="BT167" i="1"/>
  <c r="BS167" i="1"/>
  <c r="BR167" i="1"/>
  <c r="BO167" i="1"/>
  <c r="CC167" i="1" s="1"/>
  <c r="BN167" i="1"/>
  <c r="CB167" i="1" s="1"/>
  <c r="BK167" i="1"/>
  <c r="BJ167" i="1"/>
  <c r="BI167" i="1"/>
  <c r="BH167" i="1"/>
  <c r="BG167" i="1"/>
  <c r="BD167" i="1"/>
  <c r="BC167" i="1"/>
  <c r="BB167" i="1"/>
  <c r="BA167" i="1"/>
  <c r="AZ167" i="1"/>
  <c r="AY167" i="1"/>
  <c r="CD167" i="1" s="1"/>
  <c r="AX167" i="1"/>
  <c r="AW167" i="1"/>
  <c r="AV167" i="1"/>
  <c r="BY165" i="1"/>
  <c r="BX165" i="1"/>
  <c r="BW165" i="1"/>
  <c r="BV165" i="1"/>
  <c r="BU165" i="1"/>
  <c r="BT165" i="1"/>
  <c r="BS165" i="1"/>
  <c r="BR165" i="1"/>
  <c r="BO165" i="1"/>
  <c r="CC165" i="1" s="1"/>
  <c r="BN165" i="1"/>
  <c r="CB165" i="1" s="1"/>
  <c r="BK165" i="1"/>
  <c r="BJ165" i="1"/>
  <c r="BI165" i="1"/>
  <c r="BH165" i="1"/>
  <c r="BG165" i="1"/>
  <c r="BD165" i="1"/>
  <c r="BC165" i="1"/>
  <c r="BB165" i="1"/>
  <c r="BA165" i="1"/>
  <c r="AZ165" i="1"/>
  <c r="AY165" i="1"/>
  <c r="CD165" i="1" s="1"/>
  <c r="AX165" i="1"/>
  <c r="AW165" i="1"/>
  <c r="AV165" i="1"/>
  <c r="BY164" i="1"/>
  <c r="BX164" i="1"/>
  <c r="BW164" i="1"/>
  <c r="BV164" i="1"/>
  <c r="BU164" i="1"/>
  <c r="BT164" i="1"/>
  <c r="BS164" i="1"/>
  <c r="BR164" i="1"/>
  <c r="BO164" i="1"/>
  <c r="CC164" i="1" s="1"/>
  <c r="BN164" i="1"/>
  <c r="CB164" i="1" s="1"/>
  <c r="BK164" i="1"/>
  <c r="BJ164" i="1"/>
  <c r="BI164" i="1"/>
  <c r="BH164" i="1"/>
  <c r="BG164" i="1"/>
  <c r="BD164" i="1"/>
  <c r="BC164" i="1"/>
  <c r="BB164" i="1"/>
  <c r="BA164" i="1"/>
  <c r="AZ164" i="1"/>
  <c r="AY164" i="1"/>
  <c r="AX164" i="1"/>
  <c r="AW164" i="1"/>
  <c r="AV164" i="1"/>
  <c r="BY163" i="1"/>
  <c r="BX163" i="1"/>
  <c r="BW163" i="1"/>
  <c r="BV163" i="1"/>
  <c r="BU163" i="1"/>
  <c r="BT163" i="1"/>
  <c r="BS163" i="1"/>
  <c r="BR163" i="1"/>
  <c r="BO163" i="1"/>
  <c r="CC163" i="1" s="1"/>
  <c r="BN163" i="1"/>
  <c r="CB163" i="1" s="1"/>
  <c r="BK163" i="1"/>
  <c r="BJ163" i="1"/>
  <c r="BI163" i="1"/>
  <c r="BH163" i="1"/>
  <c r="BG163" i="1"/>
  <c r="BD163" i="1"/>
  <c r="BC163" i="1"/>
  <c r="BB163" i="1"/>
  <c r="BA163" i="1"/>
  <c r="AZ163" i="1"/>
  <c r="AY163" i="1"/>
  <c r="AX163" i="1"/>
  <c r="AW163" i="1"/>
  <c r="AV163" i="1"/>
  <c r="BY162" i="1"/>
  <c r="BX162" i="1"/>
  <c r="BW162" i="1"/>
  <c r="BV162" i="1"/>
  <c r="BU162" i="1"/>
  <c r="BT162" i="1"/>
  <c r="BS162" i="1"/>
  <c r="BR162" i="1"/>
  <c r="BO162" i="1"/>
  <c r="CC162" i="1" s="1"/>
  <c r="BN162" i="1"/>
  <c r="CB162" i="1" s="1"/>
  <c r="BK162" i="1"/>
  <c r="BJ162" i="1"/>
  <c r="BI162" i="1"/>
  <c r="BH162" i="1"/>
  <c r="BG162" i="1"/>
  <c r="BD162" i="1"/>
  <c r="BC162" i="1"/>
  <c r="BB162" i="1"/>
  <c r="BA162" i="1"/>
  <c r="AZ162" i="1"/>
  <c r="AY162" i="1"/>
  <c r="AX162" i="1"/>
  <c r="AW162" i="1"/>
  <c r="AV162" i="1"/>
  <c r="BY161" i="1"/>
  <c r="BX161" i="1"/>
  <c r="BW161" i="1"/>
  <c r="BV161" i="1"/>
  <c r="BU161" i="1"/>
  <c r="BT161" i="1"/>
  <c r="BS161" i="1"/>
  <c r="BR161" i="1"/>
  <c r="BO161" i="1"/>
  <c r="CC161" i="1" s="1"/>
  <c r="BN161" i="1"/>
  <c r="CB161" i="1" s="1"/>
  <c r="BK161" i="1"/>
  <c r="BJ161" i="1"/>
  <c r="BI161" i="1"/>
  <c r="BH161" i="1"/>
  <c r="BG161" i="1"/>
  <c r="BD161" i="1"/>
  <c r="BC161" i="1"/>
  <c r="BB161" i="1"/>
  <c r="BA161" i="1"/>
  <c r="AZ161" i="1"/>
  <c r="AY161" i="1"/>
  <c r="CD161" i="1" s="1"/>
  <c r="AX161" i="1"/>
  <c r="AW161" i="1"/>
  <c r="AV161" i="1"/>
  <c r="BY160" i="1"/>
  <c r="BX160" i="1"/>
  <c r="BW160" i="1"/>
  <c r="BV160" i="1"/>
  <c r="BU160" i="1"/>
  <c r="BT160" i="1"/>
  <c r="BS160" i="1"/>
  <c r="BR160" i="1"/>
  <c r="BO160" i="1"/>
  <c r="CC160" i="1" s="1"/>
  <c r="BN160" i="1"/>
  <c r="CB160" i="1" s="1"/>
  <c r="BK160" i="1"/>
  <c r="BJ160" i="1"/>
  <c r="BI160" i="1"/>
  <c r="BH160" i="1"/>
  <c r="BG160" i="1"/>
  <c r="BD160" i="1"/>
  <c r="BC160" i="1"/>
  <c r="BB160" i="1"/>
  <c r="BA160" i="1"/>
  <c r="AZ160" i="1"/>
  <c r="AY160" i="1"/>
  <c r="AX160" i="1"/>
  <c r="AW160" i="1"/>
  <c r="AV160" i="1"/>
  <c r="BY159" i="1"/>
  <c r="BX159" i="1"/>
  <c r="BW159" i="1"/>
  <c r="BV159" i="1"/>
  <c r="BU159" i="1"/>
  <c r="BT159" i="1"/>
  <c r="BS159" i="1"/>
  <c r="BR159" i="1"/>
  <c r="BO159" i="1"/>
  <c r="CC159" i="1" s="1"/>
  <c r="BN159" i="1"/>
  <c r="CB159" i="1" s="1"/>
  <c r="BK159" i="1"/>
  <c r="BJ159" i="1"/>
  <c r="BI159" i="1"/>
  <c r="BH159" i="1"/>
  <c r="BG159" i="1"/>
  <c r="BD159" i="1"/>
  <c r="BC159" i="1"/>
  <c r="BB159" i="1"/>
  <c r="BA159" i="1"/>
  <c r="AZ159" i="1"/>
  <c r="AY159" i="1"/>
  <c r="AX159" i="1"/>
  <c r="AW159" i="1"/>
  <c r="AV159" i="1"/>
  <c r="BY157" i="1"/>
  <c r="BX157" i="1"/>
  <c r="BW157" i="1"/>
  <c r="BV157" i="1"/>
  <c r="BU157" i="1"/>
  <c r="BT157" i="1"/>
  <c r="BS157" i="1"/>
  <c r="BR157" i="1"/>
  <c r="BO157" i="1"/>
  <c r="CC157" i="1" s="1"/>
  <c r="BN157" i="1"/>
  <c r="CB157" i="1" s="1"/>
  <c r="BK157" i="1"/>
  <c r="BJ157" i="1"/>
  <c r="BI157" i="1"/>
  <c r="BH157" i="1"/>
  <c r="BG157" i="1"/>
  <c r="BD157" i="1"/>
  <c r="BC157" i="1"/>
  <c r="BB157" i="1"/>
  <c r="BA157" i="1"/>
  <c r="AZ157" i="1"/>
  <c r="AY157" i="1"/>
  <c r="CD157" i="1" s="1"/>
  <c r="AX157" i="1"/>
  <c r="AW157" i="1"/>
  <c r="AV157" i="1"/>
  <c r="BY155" i="1"/>
  <c r="BX155" i="1"/>
  <c r="BW155" i="1"/>
  <c r="BV155" i="1"/>
  <c r="BU155" i="1"/>
  <c r="BT155" i="1"/>
  <c r="BS155" i="1"/>
  <c r="BR155" i="1"/>
  <c r="BO155" i="1"/>
  <c r="CC155" i="1" s="1"/>
  <c r="BN155" i="1"/>
  <c r="CB155" i="1" s="1"/>
  <c r="BK155" i="1"/>
  <c r="BJ155" i="1"/>
  <c r="BI155" i="1"/>
  <c r="BH155" i="1"/>
  <c r="BG155" i="1"/>
  <c r="BD155" i="1"/>
  <c r="BC155" i="1"/>
  <c r="BB155" i="1"/>
  <c r="BA155" i="1"/>
  <c r="AZ155" i="1"/>
  <c r="AY155" i="1"/>
  <c r="CD155" i="1" s="1"/>
  <c r="AX155" i="1"/>
  <c r="AW155" i="1"/>
  <c r="AV155" i="1"/>
  <c r="BY154" i="1"/>
  <c r="BX154" i="1"/>
  <c r="BW154" i="1"/>
  <c r="BV154" i="1"/>
  <c r="BU154" i="1"/>
  <c r="BT154" i="1"/>
  <c r="BS154" i="1"/>
  <c r="BR154" i="1"/>
  <c r="BO154" i="1"/>
  <c r="CC154" i="1" s="1"/>
  <c r="BN154" i="1"/>
  <c r="CB154" i="1" s="1"/>
  <c r="BK154" i="1"/>
  <c r="BJ154" i="1"/>
  <c r="BI154" i="1"/>
  <c r="BH154" i="1"/>
  <c r="BG154" i="1"/>
  <c r="BD154" i="1"/>
  <c r="BC154" i="1"/>
  <c r="BB154" i="1"/>
  <c r="BA154" i="1"/>
  <c r="AZ154" i="1"/>
  <c r="AY154" i="1"/>
  <c r="AX154" i="1"/>
  <c r="AW154" i="1"/>
  <c r="AV154" i="1"/>
  <c r="CB153" i="1"/>
  <c r="BY153" i="1"/>
  <c r="BX153" i="1"/>
  <c r="BW153" i="1"/>
  <c r="BV153" i="1"/>
  <c r="BU153" i="1"/>
  <c r="BT153" i="1"/>
  <c r="BS153" i="1"/>
  <c r="BR153" i="1"/>
  <c r="BO153" i="1"/>
  <c r="CC153" i="1" s="1"/>
  <c r="BN153" i="1"/>
  <c r="BK153" i="1"/>
  <c r="BJ153" i="1"/>
  <c r="BI153" i="1"/>
  <c r="BH153" i="1"/>
  <c r="BG153" i="1"/>
  <c r="BD153" i="1"/>
  <c r="BC153" i="1"/>
  <c r="BB153" i="1"/>
  <c r="BA153" i="1"/>
  <c r="AZ153" i="1"/>
  <c r="AY153" i="1"/>
  <c r="AX153" i="1"/>
  <c r="AW153" i="1"/>
  <c r="AV153" i="1"/>
  <c r="BY152" i="1"/>
  <c r="BX152" i="1"/>
  <c r="BW152" i="1"/>
  <c r="BV152" i="1"/>
  <c r="BU152" i="1"/>
  <c r="BT152" i="1"/>
  <c r="BS152" i="1"/>
  <c r="BR152" i="1"/>
  <c r="BO152" i="1"/>
  <c r="CC152" i="1" s="1"/>
  <c r="BN152" i="1"/>
  <c r="CB152" i="1" s="1"/>
  <c r="BK152" i="1"/>
  <c r="BJ152" i="1"/>
  <c r="BI152" i="1"/>
  <c r="BH152" i="1"/>
  <c r="BG152" i="1"/>
  <c r="BD152" i="1"/>
  <c r="BC152" i="1"/>
  <c r="BB152" i="1"/>
  <c r="BA152" i="1"/>
  <c r="AZ152" i="1"/>
  <c r="AY152" i="1"/>
  <c r="AX152" i="1"/>
  <c r="AW152" i="1"/>
  <c r="AV152" i="1"/>
  <c r="BY151" i="1"/>
  <c r="BX151" i="1"/>
  <c r="BW151" i="1"/>
  <c r="BV151" i="1"/>
  <c r="BU151" i="1"/>
  <c r="BT151" i="1"/>
  <c r="BS151" i="1"/>
  <c r="BR151" i="1"/>
  <c r="BO151" i="1"/>
  <c r="CC151" i="1" s="1"/>
  <c r="BN151" i="1"/>
  <c r="CB151" i="1" s="1"/>
  <c r="BK151" i="1"/>
  <c r="BJ151" i="1"/>
  <c r="BI151" i="1"/>
  <c r="BH151" i="1"/>
  <c r="BG151" i="1"/>
  <c r="BD151" i="1"/>
  <c r="BC151" i="1"/>
  <c r="BB151" i="1"/>
  <c r="BA151" i="1"/>
  <c r="AZ151" i="1"/>
  <c r="AY151" i="1"/>
  <c r="CD151" i="1" s="1"/>
  <c r="AX151" i="1"/>
  <c r="AW151" i="1"/>
  <c r="AV151" i="1"/>
  <c r="BY150" i="1"/>
  <c r="BX150" i="1"/>
  <c r="BW150" i="1"/>
  <c r="BV150" i="1"/>
  <c r="BU150" i="1"/>
  <c r="BT150" i="1"/>
  <c r="BS150" i="1"/>
  <c r="BR150" i="1"/>
  <c r="BO150" i="1"/>
  <c r="CC150" i="1" s="1"/>
  <c r="BN150" i="1"/>
  <c r="CB150" i="1" s="1"/>
  <c r="BK150" i="1"/>
  <c r="BJ150" i="1"/>
  <c r="BI150" i="1"/>
  <c r="BH150" i="1"/>
  <c r="BG150" i="1"/>
  <c r="BD150" i="1"/>
  <c r="BC150" i="1"/>
  <c r="BB150" i="1"/>
  <c r="BA150" i="1"/>
  <c r="AZ150" i="1"/>
  <c r="AY150" i="1"/>
  <c r="AX150" i="1"/>
  <c r="AW150" i="1"/>
  <c r="AV150" i="1"/>
  <c r="BY149" i="1"/>
  <c r="BX149" i="1"/>
  <c r="BW149" i="1"/>
  <c r="BV149" i="1"/>
  <c r="BU149" i="1"/>
  <c r="BT149" i="1"/>
  <c r="BS149" i="1"/>
  <c r="BR149" i="1"/>
  <c r="BO149" i="1"/>
  <c r="CC149" i="1" s="1"/>
  <c r="BN149" i="1"/>
  <c r="CB149" i="1" s="1"/>
  <c r="BK149" i="1"/>
  <c r="BJ149" i="1"/>
  <c r="BI149" i="1"/>
  <c r="BH149" i="1"/>
  <c r="BG149" i="1"/>
  <c r="BD149" i="1"/>
  <c r="BC149" i="1"/>
  <c r="BB149" i="1"/>
  <c r="BA149" i="1"/>
  <c r="AZ149" i="1"/>
  <c r="AY149" i="1"/>
  <c r="AX149" i="1"/>
  <c r="AW149" i="1"/>
  <c r="AV149" i="1"/>
  <c r="BY148" i="1"/>
  <c r="BX148" i="1"/>
  <c r="BW148" i="1"/>
  <c r="BV148" i="1"/>
  <c r="BU148" i="1"/>
  <c r="BT148" i="1"/>
  <c r="BS148" i="1"/>
  <c r="BR148" i="1"/>
  <c r="BO148" i="1"/>
  <c r="CC148" i="1" s="1"/>
  <c r="BN148" i="1"/>
  <c r="CB148" i="1" s="1"/>
  <c r="BK148" i="1"/>
  <c r="BJ148" i="1"/>
  <c r="BI148" i="1"/>
  <c r="BH148" i="1"/>
  <c r="BG148" i="1"/>
  <c r="BD148" i="1"/>
  <c r="BC148" i="1"/>
  <c r="BB148" i="1"/>
  <c r="BA148" i="1"/>
  <c r="AZ148" i="1"/>
  <c r="AY148" i="1"/>
  <c r="AX148" i="1"/>
  <c r="AW148" i="1"/>
  <c r="AV148" i="1"/>
  <c r="BY147" i="1"/>
  <c r="BX147" i="1"/>
  <c r="BW147" i="1"/>
  <c r="BV147" i="1"/>
  <c r="BU147" i="1"/>
  <c r="BT147" i="1"/>
  <c r="BS147" i="1"/>
  <c r="BR147" i="1"/>
  <c r="BO147" i="1"/>
  <c r="CC147" i="1" s="1"/>
  <c r="BN147" i="1"/>
  <c r="CB147" i="1" s="1"/>
  <c r="BK147" i="1"/>
  <c r="BJ147" i="1"/>
  <c r="BI147" i="1"/>
  <c r="BH147" i="1"/>
  <c r="BG147" i="1"/>
  <c r="BD147" i="1"/>
  <c r="BC147" i="1"/>
  <c r="BB147" i="1"/>
  <c r="BA147" i="1"/>
  <c r="AZ147" i="1"/>
  <c r="AY147" i="1"/>
  <c r="CD147" i="1" s="1"/>
  <c r="AX147" i="1"/>
  <c r="AW147" i="1"/>
  <c r="AV147" i="1"/>
  <c r="BY146" i="1"/>
  <c r="BX146" i="1"/>
  <c r="BW146" i="1"/>
  <c r="BV146" i="1"/>
  <c r="BU146" i="1"/>
  <c r="BT146" i="1"/>
  <c r="BS146" i="1"/>
  <c r="BR146" i="1"/>
  <c r="BO146" i="1"/>
  <c r="CC146" i="1" s="1"/>
  <c r="BN146" i="1"/>
  <c r="CB146" i="1" s="1"/>
  <c r="BK146" i="1"/>
  <c r="BJ146" i="1"/>
  <c r="BI146" i="1"/>
  <c r="BH146" i="1"/>
  <c r="BG146" i="1"/>
  <c r="CG146" i="1" s="1"/>
  <c r="CH146" i="1" s="1"/>
  <c r="BD146" i="1"/>
  <c r="BC146" i="1"/>
  <c r="BB146" i="1"/>
  <c r="BA146" i="1"/>
  <c r="AZ146" i="1"/>
  <c r="AY146" i="1"/>
  <c r="AX146" i="1"/>
  <c r="AW146" i="1"/>
  <c r="AV146" i="1"/>
  <c r="BY145" i="1"/>
  <c r="BX145" i="1"/>
  <c r="BW145" i="1"/>
  <c r="BV145" i="1"/>
  <c r="BU145" i="1"/>
  <c r="BT145" i="1"/>
  <c r="BS145" i="1"/>
  <c r="BR145" i="1"/>
  <c r="BO145" i="1"/>
  <c r="CC145" i="1" s="1"/>
  <c r="BN145" i="1"/>
  <c r="CB145" i="1" s="1"/>
  <c r="BK145" i="1"/>
  <c r="BJ145" i="1"/>
  <c r="BI145" i="1"/>
  <c r="BH145" i="1"/>
  <c r="BG145" i="1"/>
  <c r="BD145" i="1"/>
  <c r="BC145" i="1"/>
  <c r="BB145" i="1"/>
  <c r="BA145" i="1"/>
  <c r="AZ145" i="1"/>
  <c r="AY145" i="1"/>
  <c r="AX145" i="1"/>
  <c r="AW145" i="1"/>
  <c r="AV145" i="1"/>
  <c r="BY144" i="1"/>
  <c r="BX144" i="1"/>
  <c r="BW144" i="1"/>
  <c r="BV144" i="1"/>
  <c r="BU144" i="1"/>
  <c r="BT144" i="1"/>
  <c r="BS144" i="1"/>
  <c r="BR144" i="1"/>
  <c r="BO144" i="1"/>
  <c r="CC144" i="1" s="1"/>
  <c r="BN144" i="1"/>
  <c r="CB144" i="1" s="1"/>
  <c r="BK144" i="1"/>
  <c r="BJ144" i="1"/>
  <c r="BI144" i="1"/>
  <c r="BH144" i="1"/>
  <c r="BG144" i="1"/>
  <c r="BD144" i="1"/>
  <c r="BC144" i="1"/>
  <c r="BB144" i="1"/>
  <c r="BA144" i="1"/>
  <c r="AZ144" i="1"/>
  <c r="AY144" i="1"/>
  <c r="AX144" i="1"/>
  <c r="AW144" i="1"/>
  <c r="AV144" i="1"/>
  <c r="BY143" i="1"/>
  <c r="BX143" i="1"/>
  <c r="BW143" i="1"/>
  <c r="BV143" i="1"/>
  <c r="BU143" i="1"/>
  <c r="BT143" i="1"/>
  <c r="BS143" i="1"/>
  <c r="BR143" i="1"/>
  <c r="BO143" i="1"/>
  <c r="CC143" i="1" s="1"/>
  <c r="BN143" i="1"/>
  <c r="CB143" i="1" s="1"/>
  <c r="BK143" i="1"/>
  <c r="BJ143" i="1"/>
  <c r="BI143" i="1"/>
  <c r="BH143" i="1"/>
  <c r="BG143" i="1"/>
  <c r="BD143" i="1"/>
  <c r="BC143" i="1"/>
  <c r="BB143" i="1"/>
  <c r="BA143" i="1"/>
  <c r="AZ143" i="1"/>
  <c r="AY143" i="1"/>
  <c r="CD143" i="1" s="1"/>
  <c r="AX143" i="1"/>
  <c r="AW143" i="1"/>
  <c r="AV143" i="1"/>
  <c r="BY142" i="1"/>
  <c r="BX142" i="1"/>
  <c r="BW142" i="1"/>
  <c r="BV142" i="1"/>
  <c r="BU142" i="1"/>
  <c r="BT142" i="1"/>
  <c r="BS142" i="1"/>
  <c r="BR142" i="1"/>
  <c r="BO142" i="1"/>
  <c r="CC142" i="1" s="1"/>
  <c r="BN142" i="1"/>
  <c r="CB142" i="1" s="1"/>
  <c r="BK142" i="1"/>
  <c r="BJ142" i="1"/>
  <c r="BI142" i="1"/>
  <c r="BH142" i="1"/>
  <c r="BG142" i="1"/>
  <c r="BD142" i="1"/>
  <c r="BC142" i="1"/>
  <c r="BB142" i="1"/>
  <c r="BA142" i="1"/>
  <c r="AZ142" i="1"/>
  <c r="AY142" i="1"/>
  <c r="AX142" i="1"/>
  <c r="AW142" i="1"/>
  <c r="AV142" i="1"/>
  <c r="BY141" i="1"/>
  <c r="BX141" i="1"/>
  <c r="BW141" i="1"/>
  <c r="BV141" i="1"/>
  <c r="BU141" i="1"/>
  <c r="BT141" i="1"/>
  <c r="BS141" i="1"/>
  <c r="BR141" i="1"/>
  <c r="BO141" i="1"/>
  <c r="CC141" i="1" s="1"/>
  <c r="BN141" i="1"/>
  <c r="CB141" i="1" s="1"/>
  <c r="BK141" i="1"/>
  <c r="BJ141" i="1"/>
  <c r="BI141" i="1"/>
  <c r="BH141" i="1"/>
  <c r="BG141" i="1"/>
  <c r="BD141" i="1"/>
  <c r="BC141" i="1"/>
  <c r="BB141" i="1"/>
  <c r="BA141" i="1"/>
  <c r="AZ141" i="1"/>
  <c r="AY141" i="1"/>
  <c r="AX141" i="1"/>
  <c r="AW141" i="1"/>
  <c r="AV141" i="1"/>
  <c r="BY140" i="1"/>
  <c r="BX140" i="1"/>
  <c r="BW140" i="1"/>
  <c r="BV140" i="1"/>
  <c r="BU140" i="1"/>
  <c r="BT140" i="1"/>
  <c r="BS140" i="1"/>
  <c r="BR140" i="1"/>
  <c r="BO140" i="1"/>
  <c r="CC140" i="1" s="1"/>
  <c r="BN140" i="1"/>
  <c r="CB140" i="1" s="1"/>
  <c r="BK140" i="1"/>
  <c r="BJ140" i="1"/>
  <c r="BI140" i="1"/>
  <c r="BH140" i="1"/>
  <c r="BG140" i="1"/>
  <c r="BD140" i="1"/>
  <c r="BC140" i="1"/>
  <c r="BB140" i="1"/>
  <c r="BA140" i="1"/>
  <c r="AZ140" i="1"/>
  <c r="AY140" i="1"/>
  <c r="CD140" i="1" s="1"/>
  <c r="AX140" i="1"/>
  <c r="AW140" i="1"/>
  <c r="AV140" i="1"/>
  <c r="BY139" i="1"/>
  <c r="BX139" i="1"/>
  <c r="BW139" i="1"/>
  <c r="BV139" i="1"/>
  <c r="BU139" i="1"/>
  <c r="BT139" i="1"/>
  <c r="BS139" i="1"/>
  <c r="BR139" i="1"/>
  <c r="BO139" i="1"/>
  <c r="CC139" i="1" s="1"/>
  <c r="BN139" i="1"/>
  <c r="CB139" i="1" s="1"/>
  <c r="BK139" i="1"/>
  <c r="BJ139" i="1"/>
  <c r="BI139" i="1"/>
  <c r="BH139" i="1"/>
  <c r="BG139" i="1"/>
  <c r="BD139" i="1"/>
  <c r="BC139" i="1"/>
  <c r="BB139" i="1"/>
  <c r="BA139" i="1"/>
  <c r="AZ139" i="1"/>
  <c r="AY139" i="1"/>
  <c r="CD139" i="1" s="1"/>
  <c r="AX139" i="1"/>
  <c r="AW139" i="1"/>
  <c r="AV139" i="1"/>
  <c r="BY138" i="1"/>
  <c r="BX138" i="1"/>
  <c r="BW138" i="1"/>
  <c r="BV138" i="1"/>
  <c r="BU138" i="1"/>
  <c r="BT138" i="1"/>
  <c r="BS138" i="1"/>
  <c r="BR138" i="1"/>
  <c r="BO138" i="1"/>
  <c r="CC138" i="1" s="1"/>
  <c r="BN138" i="1"/>
  <c r="CB138" i="1" s="1"/>
  <c r="BK138" i="1"/>
  <c r="BJ138" i="1"/>
  <c r="BI138" i="1"/>
  <c r="BH138" i="1"/>
  <c r="BG138" i="1"/>
  <c r="BD138" i="1"/>
  <c r="BC138" i="1"/>
  <c r="BB138" i="1"/>
  <c r="BA138" i="1"/>
  <c r="AZ138" i="1"/>
  <c r="AY138" i="1"/>
  <c r="CE138" i="1" s="1"/>
  <c r="AX138" i="1"/>
  <c r="AW138" i="1"/>
  <c r="AV138" i="1"/>
  <c r="BY136" i="1"/>
  <c r="BX136" i="1"/>
  <c r="BW136" i="1"/>
  <c r="BV136" i="1"/>
  <c r="BU136" i="1"/>
  <c r="BT136" i="1"/>
  <c r="BS136" i="1"/>
  <c r="BR136" i="1"/>
  <c r="BO136" i="1"/>
  <c r="CC136" i="1" s="1"/>
  <c r="BN136" i="1"/>
  <c r="CB136" i="1" s="1"/>
  <c r="BK136" i="1"/>
  <c r="BJ136" i="1"/>
  <c r="BI136" i="1"/>
  <c r="BH136" i="1"/>
  <c r="BG136" i="1"/>
  <c r="BD136" i="1"/>
  <c r="BC136" i="1"/>
  <c r="BB136" i="1"/>
  <c r="BA136" i="1"/>
  <c r="AZ136" i="1"/>
  <c r="AY136" i="1"/>
  <c r="AX136" i="1"/>
  <c r="AW136" i="1"/>
  <c r="AV136" i="1"/>
  <c r="BY135" i="1"/>
  <c r="BX135" i="1"/>
  <c r="BW135" i="1"/>
  <c r="BV135" i="1"/>
  <c r="BU135" i="1"/>
  <c r="BT135" i="1"/>
  <c r="BS135" i="1"/>
  <c r="BR135" i="1"/>
  <c r="BO135" i="1"/>
  <c r="CC135" i="1" s="1"/>
  <c r="BN135" i="1"/>
  <c r="CB135" i="1" s="1"/>
  <c r="BK135" i="1"/>
  <c r="BJ135" i="1"/>
  <c r="BI135" i="1"/>
  <c r="BH135" i="1"/>
  <c r="BG135" i="1"/>
  <c r="BD135" i="1"/>
  <c r="BC135" i="1"/>
  <c r="BB135" i="1"/>
  <c r="BA135" i="1"/>
  <c r="AZ135" i="1"/>
  <c r="AY135" i="1"/>
  <c r="CD135" i="1" s="1"/>
  <c r="AX135" i="1"/>
  <c r="AW135" i="1"/>
  <c r="AV135" i="1"/>
  <c r="CC132" i="1"/>
  <c r="BY132" i="1"/>
  <c r="BX132" i="1"/>
  <c r="BW132" i="1"/>
  <c r="BV132" i="1"/>
  <c r="BU132" i="1"/>
  <c r="BT132" i="1"/>
  <c r="BS132" i="1"/>
  <c r="BR132" i="1"/>
  <c r="BO132" i="1"/>
  <c r="BN132" i="1"/>
  <c r="CB132" i="1" s="1"/>
  <c r="BK132" i="1"/>
  <c r="BJ132" i="1"/>
  <c r="BI132" i="1"/>
  <c r="BH132" i="1"/>
  <c r="BG132" i="1"/>
  <c r="BD132" i="1"/>
  <c r="BC132" i="1"/>
  <c r="BB132" i="1"/>
  <c r="BA132" i="1"/>
  <c r="AZ132" i="1"/>
  <c r="AY132" i="1"/>
  <c r="AX132" i="1"/>
  <c r="AW132" i="1"/>
  <c r="AV132" i="1"/>
  <c r="BY131" i="1"/>
  <c r="BX131" i="1"/>
  <c r="BW131" i="1"/>
  <c r="BV131" i="1"/>
  <c r="BU131" i="1"/>
  <c r="BT131" i="1"/>
  <c r="BS131" i="1"/>
  <c r="BR131" i="1"/>
  <c r="BO131" i="1"/>
  <c r="CC131" i="1" s="1"/>
  <c r="BN131" i="1"/>
  <c r="CB131" i="1" s="1"/>
  <c r="BK131" i="1"/>
  <c r="BJ131" i="1"/>
  <c r="BI131" i="1"/>
  <c r="BH131" i="1"/>
  <c r="BG131" i="1"/>
  <c r="BD131" i="1"/>
  <c r="BC131" i="1"/>
  <c r="BB131" i="1"/>
  <c r="BA131" i="1"/>
  <c r="AZ131" i="1"/>
  <c r="AY131" i="1"/>
  <c r="AX131" i="1"/>
  <c r="AW131" i="1"/>
  <c r="AV131" i="1"/>
  <c r="BY124" i="1"/>
  <c r="BX124" i="1"/>
  <c r="BW124" i="1"/>
  <c r="BV124" i="1"/>
  <c r="BU124" i="1"/>
  <c r="BT124" i="1"/>
  <c r="BS124" i="1"/>
  <c r="BR124" i="1"/>
  <c r="BO124" i="1"/>
  <c r="CC124" i="1" s="1"/>
  <c r="BN124" i="1"/>
  <c r="CB124" i="1" s="1"/>
  <c r="BK124" i="1"/>
  <c r="BJ124" i="1"/>
  <c r="BI124" i="1"/>
  <c r="BH124" i="1"/>
  <c r="BG124" i="1"/>
  <c r="BD124" i="1"/>
  <c r="BC124" i="1"/>
  <c r="BB124" i="1"/>
  <c r="BA124" i="1"/>
  <c r="AZ124" i="1"/>
  <c r="AY124" i="1"/>
  <c r="CD124" i="1" s="1"/>
  <c r="AX124" i="1"/>
  <c r="AW124" i="1"/>
  <c r="AV124" i="1"/>
  <c r="BY123" i="1"/>
  <c r="BX123" i="1"/>
  <c r="BW123" i="1"/>
  <c r="BV123" i="1"/>
  <c r="BU123" i="1"/>
  <c r="BT123" i="1"/>
  <c r="BS123" i="1"/>
  <c r="BR123" i="1"/>
  <c r="BO123" i="1"/>
  <c r="CC123" i="1" s="1"/>
  <c r="BN123" i="1"/>
  <c r="CB123" i="1" s="1"/>
  <c r="BK123" i="1"/>
  <c r="BJ123" i="1"/>
  <c r="BI123" i="1"/>
  <c r="BH123" i="1"/>
  <c r="BG123" i="1"/>
  <c r="BD123" i="1"/>
  <c r="BC123" i="1"/>
  <c r="BB123" i="1"/>
  <c r="BA123" i="1"/>
  <c r="AZ123" i="1"/>
  <c r="AY123" i="1"/>
  <c r="CD123" i="1" s="1"/>
  <c r="AX123" i="1"/>
  <c r="AW123" i="1"/>
  <c r="AV123" i="1"/>
  <c r="BY122" i="1"/>
  <c r="BX122" i="1"/>
  <c r="BW122" i="1"/>
  <c r="BV122" i="1"/>
  <c r="BU122" i="1"/>
  <c r="BT122" i="1"/>
  <c r="BS122" i="1"/>
  <c r="BR122" i="1"/>
  <c r="BO122" i="1"/>
  <c r="CC122" i="1" s="1"/>
  <c r="BN122" i="1"/>
  <c r="CB122" i="1" s="1"/>
  <c r="BK122" i="1"/>
  <c r="BJ122" i="1"/>
  <c r="BI122" i="1"/>
  <c r="BH122" i="1"/>
  <c r="BG122" i="1"/>
  <c r="BD122" i="1"/>
  <c r="BC122" i="1"/>
  <c r="BB122" i="1"/>
  <c r="BA122" i="1"/>
  <c r="AZ122" i="1"/>
  <c r="AY122" i="1"/>
  <c r="AX122" i="1"/>
  <c r="AW122" i="1"/>
  <c r="AV122" i="1"/>
  <c r="BY120" i="1"/>
  <c r="BX120" i="1"/>
  <c r="BW120" i="1"/>
  <c r="BV120" i="1"/>
  <c r="BU120" i="1"/>
  <c r="BT120" i="1"/>
  <c r="BS120" i="1"/>
  <c r="BR120" i="1"/>
  <c r="BO120" i="1"/>
  <c r="CC120" i="1" s="1"/>
  <c r="BN120" i="1"/>
  <c r="CB120" i="1" s="1"/>
  <c r="BK120" i="1"/>
  <c r="BJ120" i="1"/>
  <c r="BI120" i="1"/>
  <c r="BH120" i="1"/>
  <c r="BG120" i="1"/>
  <c r="BD120" i="1"/>
  <c r="BC120" i="1"/>
  <c r="BB120" i="1"/>
  <c r="BA120" i="1"/>
  <c r="AZ120" i="1"/>
  <c r="AY120" i="1"/>
  <c r="AX120" i="1"/>
  <c r="AW120" i="1"/>
  <c r="AV120" i="1"/>
  <c r="BY114" i="1"/>
  <c r="BX114" i="1"/>
  <c r="BW114" i="1"/>
  <c r="BV114" i="1"/>
  <c r="BU114" i="1"/>
  <c r="BT114" i="1"/>
  <c r="BS114" i="1"/>
  <c r="BR114" i="1"/>
  <c r="BO114" i="1"/>
  <c r="CC114" i="1" s="1"/>
  <c r="BN114" i="1"/>
  <c r="CB114" i="1" s="1"/>
  <c r="BK114" i="1"/>
  <c r="BJ114" i="1"/>
  <c r="BI114" i="1"/>
  <c r="BH114" i="1"/>
  <c r="BG114" i="1"/>
  <c r="BD114" i="1"/>
  <c r="BC114" i="1"/>
  <c r="BB114" i="1"/>
  <c r="BA114" i="1"/>
  <c r="AZ114" i="1"/>
  <c r="AY114" i="1"/>
  <c r="CD114" i="1" s="1"/>
  <c r="AX114" i="1"/>
  <c r="AW114" i="1"/>
  <c r="AV114" i="1"/>
  <c r="BY113" i="1"/>
  <c r="BX113" i="1"/>
  <c r="BW113" i="1"/>
  <c r="BV113" i="1"/>
  <c r="BU113" i="1"/>
  <c r="BT113" i="1"/>
  <c r="BS113" i="1"/>
  <c r="BR113" i="1"/>
  <c r="BO113" i="1"/>
  <c r="CC113" i="1" s="1"/>
  <c r="BN113" i="1"/>
  <c r="CB113" i="1" s="1"/>
  <c r="BK113" i="1"/>
  <c r="BJ113" i="1"/>
  <c r="BI113" i="1"/>
  <c r="BH113" i="1"/>
  <c r="BG113" i="1"/>
  <c r="BD113" i="1"/>
  <c r="BC113" i="1"/>
  <c r="BB113" i="1"/>
  <c r="BA113" i="1"/>
  <c r="AZ113" i="1"/>
  <c r="AY113" i="1"/>
  <c r="AX113" i="1"/>
  <c r="AW113" i="1"/>
  <c r="AV113" i="1"/>
  <c r="BY112" i="1"/>
  <c r="BX112" i="1"/>
  <c r="BW112" i="1"/>
  <c r="BV112" i="1"/>
  <c r="BU112" i="1"/>
  <c r="BT112" i="1"/>
  <c r="BS112" i="1"/>
  <c r="BR112" i="1"/>
  <c r="BO112" i="1"/>
  <c r="CC112" i="1" s="1"/>
  <c r="BN112" i="1"/>
  <c r="CB112" i="1" s="1"/>
  <c r="BK112" i="1"/>
  <c r="BJ112" i="1"/>
  <c r="BI112" i="1"/>
  <c r="BH112" i="1"/>
  <c r="BG112" i="1"/>
  <c r="BD112" i="1"/>
  <c r="BC112" i="1"/>
  <c r="BB112" i="1"/>
  <c r="BA112" i="1"/>
  <c r="AZ112" i="1"/>
  <c r="AY112" i="1"/>
  <c r="AX112" i="1"/>
  <c r="AW112" i="1"/>
  <c r="AV112" i="1"/>
  <c r="BY110" i="1"/>
  <c r="BX110" i="1"/>
  <c r="BW110" i="1"/>
  <c r="BV110" i="1"/>
  <c r="BU110" i="1"/>
  <c r="BT110" i="1"/>
  <c r="BS110" i="1"/>
  <c r="BR110" i="1"/>
  <c r="BO110" i="1"/>
  <c r="CC110" i="1" s="1"/>
  <c r="BN110" i="1"/>
  <c r="CB110" i="1" s="1"/>
  <c r="BK110" i="1"/>
  <c r="BJ110" i="1"/>
  <c r="BI110" i="1"/>
  <c r="BH110" i="1"/>
  <c r="BG110" i="1"/>
  <c r="BD110" i="1"/>
  <c r="BC110" i="1"/>
  <c r="BB110" i="1"/>
  <c r="BA110" i="1"/>
  <c r="AZ110" i="1"/>
  <c r="AY110" i="1"/>
  <c r="AX110" i="1"/>
  <c r="AW110" i="1"/>
  <c r="AV110" i="1"/>
  <c r="BY109" i="1"/>
  <c r="BX109" i="1"/>
  <c r="BW109" i="1"/>
  <c r="BV109" i="1"/>
  <c r="BU109" i="1"/>
  <c r="BT109" i="1"/>
  <c r="BS109" i="1"/>
  <c r="BR109" i="1"/>
  <c r="BO109" i="1"/>
  <c r="CC109" i="1" s="1"/>
  <c r="BN109" i="1"/>
  <c r="CB109" i="1" s="1"/>
  <c r="BK109" i="1"/>
  <c r="BJ109" i="1"/>
  <c r="BI109" i="1"/>
  <c r="BH109" i="1"/>
  <c r="BG109" i="1"/>
  <c r="BD109" i="1"/>
  <c r="BC109" i="1"/>
  <c r="BB109" i="1"/>
  <c r="BA109" i="1"/>
  <c r="AZ109" i="1"/>
  <c r="AY109" i="1"/>
  <c r="AX109" i="1"/>
  <c r="AW109" i="1"/>
  <c r="AV109" i="1"/>
  <c r="CD107" i="1"/>
  <c r="BY107" i="1"/>
  <c r="BX107" i="1"/>
  <c r="BW107" i="1"/>
  <c r="BV107" i="1"/>
  <c r="BU107" i="1"/>
  <c r="BT107" i="1"/>
  <c r="BS107" i="1"/>
  <c r="BR107" i="1"/>
  <c r="BO107" i="1"/>
  <c r="CC107" i="1" s="1"/>
  <c r="BN107" i="1"/>
  <c r="CB107" i="1" s="1"/>
  <c r="BK107" i="1"/>
  <c r="BJ107" i="1"/>
  <c r="BI107" i="1"/>
  <c r="BH107" i="1"/>
  <c r="BG107" i="1"/>
  <c r="BD107" i="1"/>
  <c r="BC107" i="1"/>
  <c r="BB107" i="1"/>
  <c r="BA107" i="1"/>
  <c r="AZ107" i="1"/>
  <c r="AY107" i="1"/>
  <c r="AX107" i="1"/>
  <c r="AW107" i="1"/>
  <c r="AV107" i="1"/>
  <c r="BY106" i="1"/>
  <c r="BX106" i="1"/>
  <c r="BW106" i="1"/>
  <c r="BV106" i="1"/>
  <c r="BU106" i="1"/>
  <c r="BT106" i="1"/>
  <c r="BS106" i="1"/>
  <c r="BR106" i="1"/>
  <c r="BO106" i="1"/>
  <c r="CC106" i="1" s="1"/>
  <c r="BN106" i="1"/>
  <c r="CB106" i="1" s="1"/>
  <c r="BK106" i="1"/>
  <c r="BJ106" i="1"/>
  <c r="BI106" i="1"/>
  <c r="BH106" i="1"/>
  <c r="BG106" i="1"/>
  <c r="BD106" i="1"/>
  <c r="BC106" i="1"/>
  <c r="BB106" i="1"/>
  <c r="BA106" i="1"/>
  <c r="AZ106" i="1"/>
  <c r="AY106" i="1"/>
  <c r="AX106" i="1"/>
  <c r="AW106" i="1"/>
  <c r="AV106" i="1"/>
  <c r="BY105" i="1"/>
  <c r="BX105" i="1"/>
  <c r="BW105" i="1"/>
  <c r="BV105" i="1"/>
  <c r="BU105" i="1"/>
  <c r="BT105" i="1"/>
  <c r="BS105" i="1"/>
  <c r="BR105" i="1"/>
  <c r="BO105" i="1"/>
  <c r="CC105" i="1" s="1"/>
  <c r="BN105" i="1"/>
  <c r="CB105" i="1" s="1"/>
  <c r="BK105" i="1"/>
  <c r="BJ105" i="1"/>
  <c r="BI105" i="1"/>
  <c r="BH105" i="1"/>
  <c r="BG105" i="1"/>
  <c r="BD105" i="1"/>
  <c r="BC105" i="1"/>
  <c r="BB105" i="1"/>
  <c r="BA105" i="1"/>
  <c r="AZ105" i="1"/>
  <c r="AY105" i="1"/>
  <c r="AX105" i="1"/>
  <c r="AW105" i="1"/>
  <c r="AV105" i="1"/>
  <c r="BY104" i="1"/>
  <c r="BX104" i="1"/>
  <c r="BW104" i="1"/>
  <c r="BV104" i="1"/>
  <c r="BU104" i="1"/>
  <c r="BT104" i="1"/>
  <c r="BS104" i="1"/>
  <c r="BR104" i="1"/>
  <c r="BO104" i="1"/>
  <c r="CC104" i="1" s="1"/>
  <c r="BN104" i="1"/>
  <c r="CB104" i="1" s="1"/>
  <c r="BK104" i="1"/>
  <c r="BJ104" i="1"/>
  <c r="BI104" i="1"/>
  <c r="BH104" i="1"/>
  <c r="BG104" i="1"/>
  <c r="BD104" i="1"/>
  <c r="BC104" i="1"/>
  <c r="BB104" i="1"/>
  <c r="BA104" i="1"/>
  <c r="AZ104" i="1"/>
  <c r="AY104" i="1"/>
  <c r="CD104" i="1" s="1"/>
  <c r="AX104" i="1"/>
  <c r="AW104" i="1"/>
  <c r="AV104" i="1"/>
  <c r="BY103" i="1"/>
  <c r="BX103" i="1"/>
  <c r="BW103" i="1"/>
  <c r="BV103" i="1"/>
  <c r="BU103" i="1"/>
  <c r="BT103" i="1"/>
  <c r="BS103" i="1"/>
  <c r="BR103" i="1"/>
  <c r="BO103" i="1"/>
  <c r="CC103" i="1" s="1"/>
  <c r="BN103" i="1"/>
  <c r="CB103" i="1" s="1"/>
  <c r="BK103" i="1"/>
  <c r="BJ103" i="1"/>
  <c r="BI103" i="1"/>
  <c r="BH103" i="1"/>
  <c r="BG103" i="1"/>
  <c r="BD103" i="1"/>
  <c r="BC103" i="1"/>
  <c r="BB103" i="1"/>
  <c r="BA103" i="1"/>
  <c r="AZ103" i="1"/>
  <c r="AY103" i="1"/>
  <c r="CD103" i="1" s="1"/>
  <c r="AX103" i="1"/>
  <c r="AW103" i="1"/>
  <c r="AV103" i="1"/>
  <c r="BY102" i="1"/>
  <c r="BX102" i="1"/>
  <c r="BW102" i="1"/>
  <c r="BV102" i="1"/>
  <c r="BU102" i="1"/>
  <c r="BT102" i="1"/>
  <c r="BS102" i="1"/>
  <c r="BR102" i="1"/>
  <c r="BO102" i="1"/>
  <c r="CC102" i="1" s="1"/>
  <c r="BN102" i="1"/>
  <c r="CB102" i="1" s="1"/>
  <c r="BK102" i="1"/>
  <c r="BJ102" i="1"/>
  <c r="BI102" i="1"/>
  <c r="BH102" i="1"/>
  <c r="BG102" i="1"/>
  <c r="BD102" i="1"/>
  <c r="BC102" i="1"/>
  <c r="BB102" i="1"/>
  <c r="BA102" i="1"/>
  <c r="AZ102" i="1"/>
  <c r="AY102" i="1"/>
  <c r="AX102" i="1"/>
  <c r="AW102" i="1"/>
  <c r="AV102" i="1"/>
  <c r="BY98" i="1"/>
  <c r="BX98" i="1"/>
  <c r="BW98" i="1"/>
  <c r="BV98" i="1"/>
  <c r="BU98" i="1"/>
  <c r="BT98" i="1"/>
  <c r="BS98" i="1"/>
  <c r="BR98" i="1"/>
  <c r="BO98" i="1"/>
  <c r="CC98" i="1" s="1"/>
  <c r="BN98" i="1"/>
  <c r="CB98" i="1" s="1"/>
  <c r="BK98" i="1"/>
  <c r="BJ98" i="1"/>
  <c r="BI98" i="1"/>
  <c r="BH98" i="1"/>
  <c r="BG98" i="1"/>
  <c r="BD98" i="1"/>
  <c r="BC98" i="1"/>
  <c r="BB98" i="1"/>
  <c r="BA98" i="1"/>
  <c r="AZ98" i="1"/>
  <c r="AY98" i="1"/>
  <c r="AX98" i="1"/>
  <c r="AW98" i="1"/>
  <c r="AV98" i="1"/>
  <c r="BY97" i="1"/>
  <c r="BX97" i="1"/>
  <c r="BW97" i="1"/>
  <c r="BV97" i="1"/>
  <c r="BU97" i="1"/>
  <c r="BT97" i="1"/>
  <c r="BS97" i="1"/>
  <c r="BR97" i="1"/>
  <c r="BO97" i="1"/>
  <c r="CC97" i="1" s="1"/>
  <c r="BN97" i="1"/>
  <c r="CB97" i="1" s="1"/>
  <c r="BK97" i="1"/>
  <c r="BJ97" i="1"/>
  <c r="BI97" i="1"/>
  <c r="BH97" i="1"/>
  <c r="BG97" i="1"/>
  <c r="BD97" i="1"/>
  <c r="BC97" i="1"/>
  <c r="BB97" i="1"/>
  <c r="BA97" i="1"/>
  <c r="AZ97" i="1"/>
  <c r="AY97" i="1"/>
  <c r="CD97" i="1" s="1"/>
  <c r="AX97" i="1"/>
  <c r="AW97" i="1"/>
  <c r="AV97" i="1"/>
  <c r="BY94" i="1"/>
  <c r="BX94" i="1"/>
  <c r="BW94" i="1"/>
  <c r="BV94" i="1"/>
  <c r="BU94" i="1"/>
  <c r="BT94" i="1"/>
  <c r="BS94" i="1"/>
  <c r="BR94" i="1"/>
  <c r="BO94" i="1"/>
  <c r="CC94" i="1" s="1"/>
  <c r="BN94" i="1"/>
  <c r="CB94" i="1" s="1"/>
  <c r="BK94" i="1"/>
  <c r="BJ94" i="1"/>
  <c r="BI94" i="1"/>
  <c r="BH94" i="1"/>
  <c r="BG94" i="1"/>
  <c r="BD94" i="1"/>
  <c r="BC94" i="1"/>
  <c r="BB94" i="1"/>
  <c r="BA94" i="1"/>
  <c r="AZ94" i="1"/>
  <c r="AY94" i="1"/>
  <c r="CD94" i="1" s="1"/>
  <c r="AX94" i="1"/>
  <c r="AW94" i="1"/>
  <c r="AV94" i="1"/>
  <c r="BY93" i="1"/>
  <c r="BX93" i="1"/>
  <c r="BW93" i="1"/>
  <c r="BV93" i="1"/>
  <c r="BU93" i="1"/>
  <c r="BT93" i="1"/>
  <c r="BS93" i="1"/>
  <c r="BR93" i="1"/>
  <c r="BO93" i="1"/>
  <c r="CC93" i="1" s="1"/>
  <c r="BN93" i="1"/>
  <c r="CB93" i="1" s="1"/>
  <c r="BK93" i="1"/>
  <c r="BJ93" i="1"/>
  <c r="BI93" i="1"/>
  <c r="BH93" i="1"/>
  <c r="BG93" i="1"/>
  <c r="BD93" i="1"/>
  <c r="BC93" i="1"/>
  <c r="BB93" i="1"/>
  <c r="BA93" i="1"/>
  <c r="AZ93" i="1"/>
  <c r="AY93" i="1"/>
  <c r="AX93" i="1"/>
  <c r="AW93" i="1"/>
  <c r="AV93" i="1"/>
  <c r="CB92" i="1"/>
  <c r="BY92" i="1"/>
  <c r="BX92" i="1"/>
  <c r="BW92" i="1"/>
  <c r="BV92" i="1"/>
  <c r="BU92" i="1"/>
  <c r="BT92" i="1"/>
  <c r="BS92" i="1"/>
  <c r="BR92" i="1"/>
  <c r="CF92" i="1" s="1"/>
  <c r="BO92" i="1"/>
  <c r="CC92" i="1" s="1"/>
  <c r="BN92" i="1"/>
  <c r="BK92" i="1"/>
  <c r="BJ92" i="1"/>
  <c r="BI92" i="1"/>
  <c r="BH92" i="1"/>
  <c r="BG92" i="1"/>
  <c r="BD92" i="1"/>
  <c r="BC92" i="1"/>
  <c r="BB92" i="1"/>
  <c r="BA92" i="1"/>
  <c r="AZ92" i="1"/>
  <c r="AY92" i="1"/>
  <c r="AX92" i="1"/>
  <c r="AW92" i="1"/>
  <c r="AV92" i="1"/>
  <c r="BY89" i="1"/>
  <c r="BX89" i="1"/>
  <c r="BW89" i="1"/>
  <c r="BV89" i="1"/>
  <c r="BU89" i="1"/>
  <c r="BT89" i="1"/>
  <c r="BS89" i="1"/>
  <c r="BR89" i="1"/>
  <c r="BO89" i="1"/>
  <c r="CC89" i="1" s="1"/>
  <c r="BN89" i="1"/>
  <c r="CB89" i="1" s="1"/>
  <c r="BK89" i="1"/>
  <c r="BJ89" i="1"/>
  <c r="BI89" i="1"/>
  <c r="BH89" i="1"/>
  <c r="BG89" i="1"/>
  <c r="BD89" i="1"/>
  <c r="BC89" i="1"/>
  <c r="BB89" i="1"/>
  <c r="BA89" i="1"/>
  <c r="AZ89" i="1"/>
  <c r="AY89" i="1"/>
  <c r="CD89" i="1" s="1"/>
  <c r="AX89" i="1"/>
  <c r="AW89" i="1"/>
  <c r="AV89" i="1"/>
  <c r="BY88" i="1"/>
  <c r="BX88" i="1"/>
  <c r="BW88" i="1"/>
  <c r="BV88" i="1"/>
  <c r="BU88" i="1"/>
  <c r="BT88" i="1"/>
  <c r="BS88" i="1"/>
  <c r="BR88" i="1"/>
  <c r="BO88" i="1"/>
  <c r="CC88" i="1" s="1"/>
  <c r="BN88" i="1"/>
  <c r="CB88" i="1" s="1"/>
  <c r="BK88" i="1"/>
  <c r="BJ88" i="1"/>
  <c r="BI88" i="1"/>
  <c r="BH88" i="1"/>
  <c r="BG88" i="1"/>
  <c r="BD88" i="1"/>
  <c r="BC88" i="1"/>
  <c r="BB88" i="1"/>
  <c r="BA88" i="1"/>
  <c r="AZ88" i="1"/>
  <c r="AY88" i="1"/>
  <c r="AX88" i="1"/>
  <c r="AW88" i="1"/>
  <c r="AV88" i="1"/>
  <c r="BY84" i="1"/>
  <c r="BX84" i="1"/>
  <c r="BW84" i="1"/>
  <c r="BV84" i="1"/>
  <c r="BU84" i="1"/>
  <c r="BT84" i="1"/>
  <c r="BS84" i="1"/>
  <c r="BR84" i="1"/>
  <c r="BO84" i="1"/>
  <c r="CC84" i="1" s="1"/>
  <c r="BN84" i="1"/>
  <c r="CB84" i="1" s="1"/>
  <c r="BK84" i="1"/>
  <c r="BJ84" i="1"/>
  <c r="BI84" i="1"/>
  <c r="BH84" i="1"/>
  <c r="BG84" i="1"/>
  <c r="BD84" i="1"/>
  <c r="BC84" i="1"/>
  <c r="BB84" i="1"/>
  <c r="BA84" i="1"/>
  <c r="AZ84" i="1"/>
  <c r="AY84" i="1"/>
  <c r="AX84" i="1"/>
  <c r="AW84" i="1"/>
  <c r="AV84" i="1"/>
  <c r="BY83" i="1"/>
  <c r="BX83" i="1"/>
  <c r="BW83" i="1"/>
  <c r="BV83" i="1"/>
  <c r="BU83" i="1"/>
  <c r="BT83" i="1"/>
  <c r="BS83" i="1"/>
  <c r="BR83" i="1"/>
  <c r="BO83" i="1"/>
  <c r="CC83" i="1" s="1"/>
  <c r="BN83" i="1"/>
  <c r="CB83" i="1" s="1"/>
  <c r="BK83" i="1"/>
  <c r="BJ83" i="1"/>
  <c r="BI83" i="1"/>
  <c r="BH83" i="1"/>
  <c r="BG83" i="1"/>
  <c r="BD83" i="1"/>
  <c r="BC83" i="1"/>
  <c r="BB83" i="1"/>
  <c r="BA83" i="1"/>
  <c r="AZ83" i="1"/>
  <c r="AY83" i="1"/>
  <c r="AX83" i="1"/>
  <c r="AW83" i="1"/>
  <c r="AV83" i="1"/>
  <c r="BY82" i="1"/>
  <c r="BX82" i="1"/>
  <c r="BW82" i="1"/>
  <c r="BV82" i="1"/>
  <c r="BU82" i="1"/>
  <c r="BT82" i="1"/>
  <c r="BS82" i="1"/>
  <c r="BR82" i="1"/>
  <c r="CF82" i="1" s="1"/>
  <c r="BO82" i="1"/>
  <c r="CC82" i="1" s="1"/>
  <c r="BN82" i="1"/>
  <c r="CB82" i="1" s="1"/>
  <c r="BK82" i="1"/>
  <c r="BJ82" i="1"/>
  <c r="BI82" i="1"/>
  <c r="BH82" i="1"/>
  <c r="BG82" i="1"/>
  <c r="BD82" i="1"/>
  <c r="BC82" i="1"/>
  <c r="BB82" i="1"/>
  <c r="BA82" i="1"/>
  <c r="AZ82" i="1"/>
  <c r="AY82" i="1"/>
  <c r="CD82" i="1" s="1"/>
  <c r="AX82" i="1"/>
  <c r="AW82" i="1"/>
  <c r="AV82" i="1"/>
  <c r="CE82" i="1" s="1"/>
  <c r="BY81" i="1"/>
  <c r="BX81" i="1"/>
  <c r="BW81" i="1"/>
  <c r="BV81" i="1"/>
  <c r="BU81" i="1"/>
  <c r="BT81" i="1"/>
  <c r="BS81" i="1"/>
  <c r="BR81" i="1"/>
  <c r="BO81" i="1"/>
  <c r="CC81" i="1" s="1"/>
  <c r="BN81" i="1"/>
  <c r="CB81" i="1" s="1"/>
  <c r="BK81" i="1"/>
  <c r="BJ81" i="1"/>
  <c r="BI81" i="1"/>
  <c r="BH81" i="1"/>
  <c r="BG81" i="1"/>
  <c r="BD81" i="1"/>
  <c r="BC81" i="1"/>
  <c r="BB81" i="1"/>
  <c r="BA81" i="1"/>
  <c r="AZ81" i="1"/>
  <c r="AY81" i="1"/>
  <c r="AX81" i="1"/>
  <c r="AW81" i="1"/>
  <c r="AV81" i="1"/>
  <c r="BY80" i="1"/>
  <c r="BX80" i="1"/>
  <c r="BW80" i="1"/>
  <c r="BV80" i="1"/>
  <c r="BU80" i="1"/>
  <c r="BT80" i="1"/>
  <c r="BS80" i="1"/>
  <c r="BR80" i="1"/>
  <c r="BO80" i="1"/>
  <c r="CC80" i="1" s="1"/>
  <c r="BN80" i="1"/>
  <c r="CB80" i="1" s="1"/>
  <c r="BK80" i="1"/>
  <c r="BJ80" i="1"/>
  <c r="BI80" i="1"/>
  <c r="BH80" i="1"/>
  <c r="BG80" i="1"/>
  <c r="BD80" i="1"/>
  <c r="BC80" i="1"/>
  <c r="BB80" i="1"/>
  <c r="BA80" i="1"/>
  <c r="AZ80" i="1"/>
  <c r="AY80" i="1"/>
  <c r="AX80" i="1"/>
  <c r="AW80" i="1"/>
  <c r="AV80" i="1"/>
  <c r="BY79" i="1"/>
  <c r="BX79" i="1"/>
  <c r="BW79" i="1"/>
  <c r="BV79" i="1"/>
  <c r="BU79" i="1"/>
  <c r="BT79" i="1"/>
  <c r="BS79" i="1"/>
  <c r="BR79" i="1"/>
  <c r="BO79" i="1"/>
  <c r="CC79" i="1" s="1"/>
  <c r="BN79" i="1"/>
  <c r="CB79" i="1" s="1"/>
  <c r="BK79" i="1"/>
  <c r="BJ79" i="1"/>
  <c r="BI79" i="1"/>
  <c r="BH79" i="1"/>
  <c r="BG79" i="1"/>
  <c r="BD79" i="1"/>
  <c r="BC79" i="1"/>
  <c r="BB79" i="1"/>
  <c r="BA79" i="1"/>
  <c r="AZ79" i="1"/>
  <c r="AY79" i="1"/>
  <c r="AX79" i="1"/>
  <c r="AW79" i="1"/>
  <c r="AV79" i="1"/>
  <c r="BY76" i="1"/>
  <c r="BX76" i="1"/>
  <c r="BW76" i="1"/>
  <c r="BV76" i="1"/>
  <c r="BU76" i="1"/>
  <c r="BT76" i="1"/>
  <c r="BS76" i="1"/>
  <c r="BR76" i="1"/>
  <c r="BO76" i="1"/>
  <c r="CC76" i="1" s="1"/>
  <c r="BN76" i="1"/>
  <c r="CB76" i="1" s="1"/>
  <c r="BK76" i="1"/>
  <c r="BJ76" i="1"/>
  <c r="BI76" i="1"/>
  <c r="BH76" i="1"/>
  <c r="BG76" i="1"/>
  <c r="BD76" i="1"/>
  <c r="BC76" i="1"/>
  <c r="BB76" i="1"/>
  <c r="BA76" i="1"/>
  <c r="AZ76" i="1"/>
  <c r="AY76" i="1"/>
  <c r="CD76" i="1" s="1"/>
  <c r="AX76" i="1"/>
  <c r="AW76" i="1"/>
  <c r="AV76" i="1"/>
  <c r="BY75" i="1"/>
  <c r="BX75" i="1"/>
  <c r="BW75" i="1"/>
  <c r="BV75" i="1"/>
  <c r="BU75" i="1"/>
  <c r="BT75" i="1"/>
  <c r="BS75" i="1"/>
  <c r="BR75" i="1"/>
  <c r="BO75" i="1"/>
  <c r="CC75" i="1" s="1"/>
  <c r="BN75" i="1"/>
  <c r="CB75" i="1" s="1"/>
  <c r="BK75" i="1"/>
  <c r="BJ75" i="1"/>
  <c r="BI75" i="1"/>
  <c r="BH75" i="1"/>
  <c r="BG75" i="1"/>
  <c r="BD75" i="1"/>
  <c r="BC75" i="1"/>
  <c r="BB75" i="1"/>
  <c r="BA75" i="1"/>
  <c r="AZ75" i="1"/>
  <c r="AY75" i="1"/>
  <c r="CD75" i="1" s="1"/>
  <c r="AX75" i="1"/>
  <c r="AW75" i="1"/>
  <c r="AV75" i="1"/>
  <c r="BY74" i="1"/>
  <c r="BX74" i="1"/>
  <c r="BW74" i="1"/>
  <c r="BV74" i="1"/>
  <c r="BU74" i="1"/>
  <c r="BT74" i="1"/>
  <c r="BS74" i="1"/>
  <c r="BR74" i="1"/>
  <c r="BO74" i="1"/>
  <c r="CC74" i="1" s="1"/>
  <c r="BN74" i="1"/>
  <c r="CB74" i="1" s="1"/>
  <c r="BK74" i="1"/>
  <c r="BJ74" i="1"/>
  <c r="BI74" i="1"/>
  <c r="BH74" i="1"/>
  <c r="BG74" i="1"/>
  <c r="BD74" i="1"/>
  <c r="BC74" i="1"/>
  <c r="BB74" i="1"/>
  <c r="BA74" i="1"/>
  <c r="AZ74" i="1"/>
  <c r="AY74" i="1"/>
  <c r="AX74" i="1"/>
  <c r="AW74" i="1"/>
  <c r="AV74" i="1"/>
  <c r="BY73" i="1"/>
  <c r="BX73" i="1"/>
  <c r="BW73" i="1"/>
  <c r="BV73" i="1"/>
  <c r="BU73" i="1"/>
  <c r="BT73" i="1"/>
  <c r="BS73" i="1"/>
  <c r="BR73" i="1"/>
  <c r="BO73" i="1"/>
  <c r="CC73" i="1" s="1"/>
  <c r="BN73" i="1"/>
  <c r="CB73" i="1" s="1"/>
  <c r="BK73" i="1"/>
  <c r="BJ73" i="1"/>
  <c r="BI73" i="1"/>
  <c r="BH73" i="1"/>
  <c r="BG73" i="1"/>
  <c r="BD73" i="1"/>
  <c r="BC73" i="1"/>
  <c r="BB73" i="1"/>
  <c r="BA73" i="1"/>
  <c r="AZ73" i="1"/>
  <c r="AY73" i="1"/>
  <c r="AX73" i="1"/>
  <c r="AW73" i="1"/>
  <c r="AV73" i="1"/>
  <c r="BY72" i="1"/>
  <c r="BX72" i="1"/>
  <c r="BW72" i="1"/>
  <c r="BV72" i="1"/>
  <c r="BU72" i="1"/>
  <c r="BT72" i="1"/>
  <c r="BS72" i="1"/>
  <c r="BR72" i="1"/>
  <c r="BO72" i="1"/>
  <c r="CC72" i="1" s="1"/>
  <c r="BN72" i="1"/>
  <c r="CB72" i="1" s="1"/>
  <c r="BK72" i="1"/>
  <c r="BJ72" i="1"/>
  <c r="BI72" i="1"/>
  <c r="BH72" i="1"/>
  <c r="BG72" i="1"/>
  <c r="BD72" i="1"/>
  <c r="BC72" i="1"/>
  <c r="BB72" i="1"/>
  <c r="BA72" i="1"/>
  <c r="AZ72" i="1"/>
  <c r="AY72" i="1"/>
  <c r="CD72" i="1" s="1"/>
  <c r="AX72" i="1"/>
  <c r="AW72" i="1"/>
  <c r="AV72" i="1"/>
  <c r="BY71" i="1"/>
  <c r="BX71" i="1"/>
  <c r="BW71" i="1"/>
  <c r="BV71" i="1"/>
  <c r="BU71" i="1"/>
  <c r="BT71" i="1"/>
  <c r="BS71" i="1"/>
  <c r="BR71" i="1"/>
  <c r="BO71" i="1"/>
  <c r="CC71" i="1" s="1"/>
  <c r="BN71" i="1"/>
  <c r="CB71" i="1" s="1"/>
  <c r="BK71" i="1"/>
  <c r="BJ71" i="1"/>
  <c r="BI71" i="1"/>
  <c r="BH71" i="1"/>
  <c r="BG71" i="1"/>
  <c r="BD71" i="1"/>
  <c r="BC71" i="1"/>
  <c r="BB71" i="1"/>
  <c r="BA71" i="1"/>
  <c r="AZ71" i="1"/>
  <c r="AY71" i="1"/>
  <c r="CD71" i="1" s="1"/>
  <c r="AX71" i="1"/>
  <c r="AW71" i="1"/>
  <c r="AV71" i="1"/>
  <c r="CC69" i="1"/>
  <c r="BY69" i="1"/>
  <c r="BX69" i="1"/>
  <c r="BW69" i="1"/>
  <c r="BV69" i="1"/>
  <c r="BU69" i="1"/>
  <c r="BT69" i="1"/>
  <c r="BS69" i="1"/>
  <c r="BR69" i="1"/>
  <c r="BO69" i="1"/>
  <c r="BN69" i="1"/>
  <c r="CB69" i="1" s="1"/>
  <c r="BK69" i="1"/>
  <c r="BJ69" i="1"/>
  <c r="BI69" i="1"/>
  <c r="BH69" i="1"/>
  <c r="BG69" i="1"/>
  <c r="BD69" i="1"/>
  <c r="BC69" i="1"/>
  <c r="BB69" i="1"/>
  <c r="BA69" i="1"/>
  <c r="AZ69" i="1"/>
  <c r="AY69" i="1"/>
  <c r="AX69" i="1"/>
  <c r="AW69" i="1"/>
  <c r="AV69" i="1"/>
  <c r="BY68" i="1"/>
  <c r="BX68" i="1"/>
  <c r="BW68" i="1"/>
  <c r="BV68" i="1"/>
  <c r="BU68" i="1"/>
  <c r="BT68" i="1"/>
  <c r="BS68" i="1"/>
  <c r="BR68" i="1"/>
  <c r="BO68" i="1"/>
  <c r="CC68" i="1" s="1"/>
  <c r="BN68" i="1"/>
  <c r="CB68" i="1" s="1"/>
  <c r="BK68" i="1"/>
  <c r="BJ68" i="1"/>
  <c r="BI68" i="1"/>
  <c r="BH68" i="1"/>
  <c r="BG68" i="1"/>
  <c r="BD68" i="1"/>
  <c r="BC68" i="1"/>
  <c r="BB68" i="1"/>
  <c r="BA68" i="1"/>
  <c r="AZ68" i="1"/>
  <c r="AY68" i="1"/>
  <c r="AX68" i="1"/>
  <c r="AW68" i="1"/>
  <c r="AV68" i="1"/>
  <c r="BY67" i="1"/>
  <c r="BX67" i="1"/>
  <c r="BW67" i="1"/>
  <c r="BV67" i="1"/>
  <c r="BU67" i="1"/>
  <c r="BT67" i="1"/>
  <c r="BS67" i="1"/>
  <c r="BR67" i="1"/>
  <c r="BO67" i="1"/>
  <c r="CC67" i="1" s="1"/>
  <c r="BN67" i="1"/>
  <c r="CB67" i="1" s="1"/>
  <c r="BK67" i="1"/>
  <c r="BJ67" i="1"/>
  <c r="BI67" i="1"/>
  <c r="BH67" i="1"/>
  <c r="BG67" i="1"/>
  <c r="BD67" i="1"/>
  <c r="BC67" i="1"/>
  <c r="BB67" i="1"/>
  <c r="BA67" i="1"/>
  <c r="AZ67" i="1"/>
  <c r="AY67" i="1"/>
  <c r="AX67" i="1"/>
  <c r="AW67" i="1"/>
  <c r="AV67" i="1"/>
  <c r="BY66" i="1"/>
  <c r="BX66" i="1"/>
  <c r="BW66" i="1"/>
  <c r="BV66" i="1"/>
  <c r="BU66" i="1"/>
  <c r="BT66" i="1"/>
  <c r="BS66" i="1"/>
  <c r="BR66" i="1"/>
  <c r="BO66" i="1"/>
  <c r="CC66" i="1" s="1"/>
  <c r="BN66" i="1"/>
  <c r="CB66" i="1" s="1"/>
  <c r="BK66" i="1"/>
  <c r="BJ66" i="1"/>
  <c r="BI66" i="1"/>
  <c r="BH66" i="1"/>
  <c r="BG66" i="1"/>
  <c r="BD66" i="1"/>
  <c r="BC66" i="1"/>
  <c r="BB66" i="1"/>
  <c r="BA66" i="1"/>
  <c r="AZ66" i="1"/>
  <c r="AY66" i="1"/>
  <c r="CD66" i="1" s="1"/>
  <c r="AX66" i="1"/>
  <c r="AW66" i="1"/>
  <c r="AV66" i="1"/>
  <c r="BY65" i="1"/>
  <c r="BX65" i="1"/>
  <c r="BW65" i="1"/>
  <c r="BV65" i="1"/>
  <c r="BU65" i="1"/>
  <c r="BT65" i="1"/>
  <c r="BS65" i="1"/>
  <c r="BR65" i="1"/>
  <c r="BO65" i="1"/>
  <c r="CC65" i="1" s="1"/>
  <c r="BN65" i="1"/>
  <c r="CB65" i="1" s="1"/>
  <c r="BK65" i="1"/>
  <c r="BJ65" i="1"/>
  <c r="BI65" i="1"/>
  <c r="BH65" i="1"/>
  <c r="BG65" i="1"/>
  <c r="BD65" i="1"/>
  <c r="BC65" i="1"/>
  <c r="BB65" i="1"/>
  <c r="BA65" i="1"/>
  <c r="AZ65" i="1"/>
  <c r="AY65" i="1"/>
  <c r="AX65" i="1"/>
  <c r="AW65" i="1"/>
  <c r="AV65" i="1"/>
  <c r="BY64" i="1"/>
  <c r="BX64" i="1"/>
  <c r="BW64" i="1"/>
  <c r="BV64" i="1"/>
  <c r="BU64" i="1"/>
  <c r="BT64" i="1"/>
  <c r="BS64" i="1"/>
  <c r="BR64" i="1"/>
  <c r="BO64" i="1"/>
  <c r="CC64" i="1" s="1"/>
  <c r="BN64" i="1"/>
  <c r="CB64" i="1" s="1"/>
  <c r="BK64" i="1"/>
  <c r="BJ64" i="1"/>
  <c r="BI64" i="1"/>
  <c r="BH64" i="1"/>
  <c r="BG64" i="1"/>
  <c r="BD64" i="1"/>
  <c r="BC64" i="1"/>
  <c r="BB64" i="1"/>
  <c r="BA64" i="1"/>
  <c r="AZ64" i="1"/>
  <c r="AY64" i="1"/>
  <c r="AX64" i="1"/>
  <c r="AW64" i="1"/>
  <c r="AV64" i="1"/>
  <c r="BY63" i="1"/>
  <c r="BX63" i="1"/>
  <c r="BW63" i="1"/>
  <c r="BV63" i="1"/>
  <c r="BU63" i="1"/>
  <c r="BT63" i="1"/>
  <c r="BS63" i="1"/>
  <c r="BR63" i="1"/>
  <c r="BO63" i="1"/>
  <c r="CC63" i="1" s="1"/>
  <c r="BN63" i="1"/>
  <c r="CB63" i="1" s="1"/>
  <c r="BK63" i="1"/>
  <c r="BJ63" i="1"/>
  <c r="BI63" i="1"/>
  <c r="BH63" i="1"/>
  <c r="BG63" i="1"/>
  <c r="BD63" i="1"/>
  <c r="BC63" i="1"/>
  <c r="BB63" i="1"/>
  <c r="BA63" i="1"/>
  <c r="AZ63" i="1"/>
  <c r="AY63" i="1"/>
  <c r="CD63" i="1" s="1"/>
  <c r="AX63" i="1"/>
  <c r="AW63" i="1"/>
  <c r="AV63" i="1"/>
  <c r="CC62" i="1"/>
  <c r="BY62" i="1"/>
  <c r="BX62" i="1"/>
  <c r="BW62" i="1"/>
  <c r="BV62" i="1"/>
  <c r="BU62" i="1"/>
  <c r="BT62" i="1"/>
  <c r="BS62" i="1"/>
  <c r="BR62" i="1"/>
  <c r="BO62" i="1"/>
  <c r="BN62" i="1"/>
  <c r="CB62" i="1" s="1"/>
  <c r="BK62" i="1"/>
  <c r="BJ62" i="1"/>
  <c r="BI62" i="1"/>
  <c r="BH62" i="1"/>
  <c r="BG62" i="1"/>
  <c r="BD62" i="1"/>
  <c r="BC62" i="1"/>
  <c r="BB62" i="1"/>
  <c r="BA62" i="1"/>
  <c r="AZ62" i="1"/>
  <c r="AY62" i="1"/>
  <c r="CD62" i="1" s="1"/>
  <c r="AX62" i="1"/>
  <c r="AW62" i="1"/>
  <c r="AV62" i="1"/>
  <c r="BY61" i="1"/>
  <c r="BX61" i="1"/>
  <c r="BW61" i="1"/>
  <c r="BV61" i="1"/>
  <c r="BU61" i="1"/>
  <c r="BT61" i="1"/>
  <c r="BS61" i="1"/>
  <c r="BR61" i="1"/>
  <c r="BO61" i="1"/>
  <c r="CC61" i="1" s="1"/>
  <c r="BN61" i="1"/>
  <c r="CB61" i="1" s="1"/>
  <c r="BK61" i="1"/>
  <c r="BJ61" i="1"/>
  <c r="BI61" i="1"/>
  <c r="BH61" i="1"/>
  <c r="BG61" i="1"/>
  <c r="BD61" i="1"/>
  <c r="BC61" i="1"/>
  <c r="BB61" i="1"/>
  <c r="BA61" i="1"/>
  <c r="AZ61" i="1"/>
  <c r="AY61" i="1"/>
  <c r="AX61" i="1"/>
  <c r="AW61" i="1"/>
  <c r="AV61" i="1"/>
  <c r="BY60" i="1"/>
  <c r="BX60" i="1"/>
  <c r="BW60" i="1"/>
  <c r="BV60" i="1"/>
  <c r="BU60" i="1"/>
  <c r="BT60" i="1"/>
  <c r="BS60" i="1"/>
  <c r="BR60" i="1"/>
  <c r="BO60" i="1"/>
  <c r="CC60" i="1" s="1"/>
  <c r="BN60" i="1"/>
  <c r="CB60" i="1" s="1"/>
  <c r="BK60" i="1"/>
  <c r="BJ60" i="1"/>
  <c r="BI60" i="1"/>
  <c r="BH60" i="1"/>
  <c r="BG60" i="1"/>
  <c r="BD60" i="1"/>
  <c r="BC60" i="1"/>
  <c r="BB60" i="1"/>
  <c r="BA60" i="1"/>
  <c r="AZ60" i="1"/>
  <c r="AY60" i="1"/>
  <c r="AX60" i="1"/>
  <c r="AW60" i="1"/>
  <c r="AV60" i="1"/>
  <c r="BY59" i="1"/>
  <c r="BX59" i="1"/>
  <c r="BW59" i="1"/>
  <c r="BV59" i="1"/>
  <c r="BU59" i="1"/>
  <c r="BT59" i="1"/>
  <c r="BS59" i="1"/>
  <c r="BR59" i="1"/>
  <c r="BO59" i="1"/>
  <c r="CC59" i="1" s="1"/>
  <c r="BN59" i="1"/>
  <c r="CB59" i="1" s="1"/>
  <c r="BK59" i="1"/>
  <c r="BJ59" i="1"/>
  <c r="BI59" i="1"/>
  <c r="BH59" i="1"/>
  <c r="BG59" i="1"/>
  <c r="BD59" i="1"/>
  <c r="BC59" i="1"/>
  <c r="BB59" i="1"/>
  <c r="BA59" i="1"/>
  <c r="AZ59" i="1"/>
  <c r="AY59" i="1"/>
  <c r="CD59" i="1" s="1"/>
  <c r="AX59" i="1"/>
  <c r="AW59" i="1"/>
  <c r="AV59" i="1"/>
  <c r="BY58" i="1"/>
  <c r="BX58" i="1"/>
  <c r="BW58" i="1"/>
  <c r="BV58" i="1"/>
  <c r="BU58" i="1"/>
  <c r="BT58" i="1"/>
  <c r="BS58" i="1"/>
  <c r="BR58" i="1"/>
  <c r="BO58" i="1"/>
  <c r="CC58" i="1" s="1"/>
  <c r="BN58" i="1"/>
  <c r="CB58" i="1" s="1"/>
  <c r="BK58" i="1"/>
  <c r="BJ58" i="1"/>
  <c r="BI58" i="1"/>
  <c r="BH58" i="1"/>
  <c r="BG58" i="1"/>
  <c r="BD58" i="1"/>
  <c r="BC58" i="1"/>
  <c r="BB58" i="1"/>
  <c r="BA58" i="1"/>
  <c r="AZ58" i="1"/>
  <c r="AY58" i="1"/>
  <c r="CD58" i="1" s="1"/>
  <c r="AX58" i="1"/>
  <c r="AW58" i="1"/>
  <c r="AV58" i="1"/>
  <c r="BY57" i="1"/>
  <c r="BX57" i="1"/>
  <c r="BW57" i="1"/>
  <c r="BV57" i="1"/>
  <c r="BU57" i="1"/>
  <c r="BT57" i="1"/>
  <c r="BS57" i="1"/>
  <c r="BR57" i="1"/>
  <c r="BO57" i="1"/>
  <c r="CC57" i="1" s="1"/>
  <c r="BN57" i="1"/>
  <c r="CB57" i="1" s="1"/>
  <c r="BK57" i="1"/>
  <c r="BJ57" i="1"/>
  <c r="BI57" i="1"/>
  <c r="BH57" i="1"/>
  <c r="BG57" i="1"/>
  <c r="CG57" i="1" s="1"/>
  <c r="CH57" i="1" s="1"/>
  <c r="BD57" i="1"/>
  <c r="BC57" i="1"/>
  <c r="BB57" i="1"/>
  <c r="BA57" i="1"/>
  <c r="AZ57" i="1"/>
  <c r="AY57" i="1"/>
  <c r="AX57" i="1"/>
  <c r="AW57" i="1"/>
  <c r="AV57" i="1"/>
  <c r="BY56" i="1"/>
  <c r="BX56" i="1"/>
  <c r="BW56" i="1"/>
  <c r="BV56" i="1"/>
  <c r="BU56" i="1"/>
  <c r="BT56" i="1"/>
  <c r="BS56" i="1"/>
  <c r="BR56" i="1"/>
  <c r="BO56" i="1"/>
  <c r="CC56" i="1" s="1"/>
  <c r="BN56" i="1"/>
  <c r="CB56" i="1" s="1"/>
  <c r="BK56" i="1"/>
  <c r="BJ56" i="1"/>
  <c r="BI56" i="1"/>
  <c r="BH56" i="1"/>
  <c r="BG56" i="1"/>
  <c r="BD56" i="1"/>
  <c r="BC56" i="1"/>
  <c r="BB56" i="1"/>
  <c r="BA56" i="1"/>
  <c r="AZ56" i="1"/>
  <c r="AY56" i="1"/>
  <c r="AX56" i="1"/>
  <c r="AW56" i="1"/>
  <c r="AV56" i="1"/>
  <c r="BY55" i="1"/>
  <c r="BX55" i="1"/>
  <c r="BW55" i="1"/>
  <c r="BV55" i="1"/>
  <c r="BU55" i="1"/>
  <c r="BT55" i="1"/>
  <c r="BS55" i="1"/>
  <c r="BR55" i="1"/>
  <c r="BO55" i="1"/>
  <c r="CC55" i="1" s="1"/>
  <c r="BN55" i="1"/>
  <c r="CB55" i="1" s="1"/>
  <c r="BK55" i="1"/>
  <c r="BJ55" i="1"/>
  <c r="BI55" i="1"/>
  <c r="BH55" i="1"/>
  <c r="BG55" i="1"/>
  <c r="BD55" i="1"/>
  <c r="BC55" i="1"/>
  <c r="BB55" i="1"/>
  <c r="BA55" i="1"/>
  <c r="AZ55" i="1"/>
  <c r="AY55" i="1"/>
  <c r="CD55" i="1" s="1"/>
  <c r="AX55" i="1"/>
  <c r="AW55" i="1"/>
  <c r="AV55" i="1"/>
  <c r="BY54" i="1"/>
  <c r="BX54" i="1"/>
  <c r="BW54" i="1"/>
  <c r="BV54" i="1"/>
  <c r="BU54" i="1"/>
  <c r="BT54" i="1"/>
  <c r="BS54" i="1"/>
  <c r="BR54" i="1"/>
  <c r="BO54" i="1"/>
  <c r="CC54" i="1" s="1"/>
  <c r="BN54" i="1"/>
  <c r="CB54" i="1" s="1"/>
  <c r="BK54" i="1"/>
  <c r="BJ54" i="1"/>
  <c r="BI54" i="1"/>
  <c r="BH54" i="1"/>
  <c r="BG54" i="1"/>
  <c r="BD54" i="1"/>
  <c r="BC54" i="1"/>
  <c r="BB54" i="1"/>
  <c r="BA54" i="1"/>
  <c r="AZ54" i="1"/>
  <c r="AY54" i="1"/>
  <c r="CD54" i="1" s="1"/>
  <c r="AX54" i="1"/>
  <c r="AW54" i="1"/>
  <c r="AV54" i="1"/>
  <c r="BY53" i="1"/>
  <c r="BX53" i="1"/>
  <c r="BW53" i="1"/>
  <c r="BV53" i="1"/>
  <c r="BU53" i="1"/>
  <c r="BT53" i="1"/>
  <c r="BS53" i="1"/>
  <c r="BR53" i="1"/>
  <c r="BO53" i="1"/>
  <c r="CC53" i="1" s="1"/>
  <c r="BN53" i="1"/>
  <c r="CB53" i="1" s="1"/>
  <c r="BK53" i="1"/>
  <c r="BJ53" i="1"/>
  <c r="BI53" i="1"/>
  <c r="BH53" i="1"/>
  <c r="BG53" i="1"/>
  <c r="BD53" i="1"/>
  <c r="BC53" i="1"/>
  <c r="BB53" i="1"/>
  <c r="BA53" i="1"/>
  <c r="AZ53" i="1"/>
  <c r="AY53" i="1"/>
  <c r="AX53" i="1"/>
  <c r="AW53" i="1"/>
  <c r="AV53" i="1"/>
  <c r="BY52" i="1"/>
  <c r="BX52" i="1"/>
  <c r="BW52" i="1"/>
  <c r="BV52" i="1"/>
  <c r="BU52" i="1"/>
  <c r="BT52" i="1"/>
  <c r="BS52" i="1"/>
  <c r="BR52" i="1"/>
  <c r="BO52" i="1"/>
  <c r="CC52" i="1" s="1"/>
  <c r="BN52" i="1"/>
  <c r="CB52" i="1" s="1"/>
  <c r="BK52" i="1"/>
  <c r="BJ52" i="1"/>
  <c r="BI52" i="1"/>
  <c r="BH52" i="1"/>
  <c r="BG52" i="1"/>
  <c r="BD52" i="1"/>
  <c r="BC52" i="1"/>
  <c r="BB52" i="1"/>
  <c r="BA52" i="1"/>
  <c r="AZ52" i="1"/>
  <c r="AY52" i="1"/>
  <c r="CD52" i="1" s="1"/>
  <c r="AX52" i="1"/>
  <c r="AW52" i="1"/>
  <c r="AV52" i="1"/>
  <c r="BY51" i="1"/>
  <c r="BX51" i="1"/>
  <c r="BW51" i="1"/>
  <c r="BV51" i="1"/>
  <c r="BU51" i="1"/>
  <c r="BT51" i="1"/>
  <c r="BS51" i="1"/>
  <c r="BR51" i="1"/>
  <c r="BO51" i="1"/>
  <c r="CC51" i="1" s="1"/>
  <c r="BN51" i="1"/>
  <c r="CB51" i="1" s="1"/>
  <c r="BK51" i="1"/>
  <c r="BJ51" i="1"/>
  <c r="BI51" i="1"/>
  <c r="BH51" i="1"/>
  <c r="BG51" i="1"/>
  <c r="BD51" i="1"/>
  <c r="BC51" i="1"/>
  <c r="BB51" i="1"/>
  <c r="BA51" i="1"/>
  <c r="AZ51" i="1"/>
  <c r="AY51" i="1"/>
  <c r="AX51" i="1"/>
  <c r="AW51" i="1"/>
  <c r="AV51" i="1"/>
  <c r="BY50" i="1"/>
  <c r="BX50" i="1"/>
  <c r="BW50" i="1"/>
  <c r="BV50" i="1"/>
  <c r="BU50" i="1"/>
  <c r="BT50" i="1"/>
  <c r="BS50" i="1"/>
  <c r="BR50" i="1"/>
  <c r="BO50" i="1"/>
  <c r="CC50" i="1" s="1"/>
  <c r="BN50" i="1"/>
  <c r="CB50" i="1" s="1"/>
  <c r="BK50" i="1"/>
  <c r="BJ50" i="1"/>
  <c r="BI50" i="1"/>
  <c r="BH50" i="1"/>
  <c r="BG50" i="1"/>
  <c r="BD50" i="1"/>
  <c r="BC50" i="1"/>
  <c r="BB50" i="1"/>
  <c r="BA50" i="1"/>
  <c r="AZ50" i="1"/>
  <c r="AY50" i="1"/>
  <c r="CD50" i="1" s="1"/>
  <c r="AX50" i="1"/>
  <c r="AW50" i="1"/>
  <c r="AV50" i="1"/>
  <c r="BY49" i="1"/>
  <c r="BX49" i="1"/>
  <c r="BW49" i="1"/>
  <c r="BV49" i="1"/>
  <c r="BU49" i="1"/>
  <c r="BT49" i="1"/>
  <c r="BS49" i="1"/>
  <c r="BR49" i="1"/>
  <c r="BO49" i="1"/>
  <c r="CC49" i="1" s="1"/>
  <c r="BN49" i="1"/>
  <c r="CB49" i="1" s="1"/>
  <c r="BK49" i="1"/>
  <c r="BJ49" i="1"/>
  <c r="BI49" i="1"/>
  <c r="BH49" i="1"/>
  <c r="BG49" i="1"/>
  <c r="BD49" i="1"/>
  <c r="BC49" i="1"/>
  <c r="BB49" i="1"/>
  <c r="BA49" i="1"/>
  <c r="AZ49" i="1"/>
  <c r="AY49" i="1"/>
  <c r="CD49" i="1" s="1"/>
  <c r="AX49" i="1"/>
  <c r="AW49" i="1"/>
  <c r="AV49" i="1"/>
  <c r="BY48" i="1"/>
  <c r="BX48" i="1"/>
  <c r="BW48" i="1"/>
  <c r="BV48" i="1"/>
  <c r="BU48" i="1"/>
  <c r="BT48" i="1"/>
  <c r="BS48" i="1"/>
  <c r="BR48" i="1"/>
  <c r="BO48" i="1"/>
  <c r="CC48" i="1" s="1"/>
  <c r="BN48" i="1"/>
  <c r="CB48" i="1" s="1"/>
  <c r="BK48" i="1"/>
  <c r="BJ48" i="1"/>
  <c r="BI48" i="1"/>
  <c r="BH48" i="1"/>
  <c r="BG48" i="1"/>
  <c r="BD48" i="1"/>
  <c r="BC48" i="1"/>
  <c r="BB48" i="1"/>
  <c r="BA48" i="1"/>
  <c r="AZ48" i="1"/>
  <c r="AY48" i="1"/>
  <c r="AX48" i="1"/>
  <c r="AW48" i="1"/>
  <c r="AV48" i="1"/>
  <c r="BY47" i="1"/>
  <c r="BX47" i="1"/>
  <c r="BW47" i="1"/>
  <c r="BV47" i="1"/>
  <c r="BU47" i="1"/>
  <c r="BT47" i="1"/>
  <c r="BS47" i="1"/>
  <c r="BR47" i="1"/>
  <c r="BO47" i="1"/>
  <c r="CC47" i="1" s="1"/>
  <c r="BN47" i="1"/>
  <c r="CB47" i="1" s="1"/>
  <c r="BK47" i="1"/>
  <c r="BJ47" i="1"/>
  <c r="BI47" i="1"/>
  <c r="BH47" i="1"/>
  <c r="BG47" i="1"/>
  <c r="BD47" i="1"/>
  <c r="BC47" i="1"/>
  <c r="BB47" i="1"/>
  <c r="BA47" i="1"/>
  <c r="AZ47" i="1"/>
  <c r="AY47" i="1"/>
  <c r="AX47" i="1"/>
  <c r="AW47" i="1"/>
  <c r="AV47" i="1"/>
  <c r="BY46" i="1"/>
  <c r="BX46" i="1"/>
  <c r="BW46" i="1"/>
  <c r="BV46" i="1"/>
  <c r="BU46" i="1"/>
  <c r="BT46" i="1"/>
  <c r="BS46" i="1"/>
  <c r="BR46" i="1"/>
  <c r="BO46" i="1"/>
  <c r="CC46" i="1" s="1"/>
  <c r="BN46" i="1"/>
  <c r="CB46" i="1" s="1"/>
  <c r="BK46" i="1"/>
  <c r="BJ46" i="1"/>
  <c r="BI46" i="1"/>
  <c r="BH46" i="1"/>
  <c r="BG46" i="1"/>
  <c r="BD46" i="1"/>
  <c r="BC46" i="1"/>
  <c r="BB46" i="1"/>
  <c r="BA46" i="1"/>
  <c r="AZ46" i="1"/>
  <c r="AY46" i="1"/>
  <c r="AX46" i="1"/>
  <c r="AW46" i="1"/>
  <c r="AV46" i="1"/>
  <c r="BY45" i="1"/>
  <c r="BX45" i="1"/>
  <c r="BW45" i="1"/>
  <c r="BV45" i="1"/>
  <c r="BU45" i="1"/>
  <c r="BT45" i="1"/>
  <c r="BS45" i="1"/>
  <c r="BR45" i="1"/>
  <c r="BO45" i="1"/>
  <c r="CC45" i="1" s="1"/>
  <c r="BN45" i="1"/>
  <c r="CB45" i="1" s="1"/>
  <c r="BK45" i="1"/>
  <c r="BJ45" i="1"/>
  <c r="BI45" i="1"/>
  <c r="BH45" i="1"/>
  <c r="BG45" i="1"/>
  <c r="BD45" i="1"/>
  <c r="BC45" i="1"/>
  <c r="BB45" i="1"/>
  <c r="BA45" i="1"/>
  <c r="AZ45" i="1"/>
  <c r="AY45" i="1"/>
  <c r="CD45" i="1" s="1"/>
  <c r="AX45" i="1"/>
  <c r="AW45" i="1"/>
  <c r="AV45" i="1"/>
  <c r="CC44" i="1"/>
  <c r="BY44" i="1"/>
  <c r="BX44" i="1"/>
  <c r="BW44" i="1"/>
  <c r="BV44" i="1"/>
  <c r="BU44" i="1"/>
  <c r="BT44" i="1"/>
  <c r="BS44" i="1"/>
  <c r="BR44" i="1"/>
  <c r="CF44" i="1" s="1"/>
  <c r="BO44" i="1"/>
  <c r="BN44" i="1"/>
  <c r="CB44" i="1" s="1"/>
  <c r="BK44" i="1"/>
  <c r="BJ44" i="1"/>
  <c r="BI44" i="1"/>
  <c r="BH44" i="1"/>
  <c r="BG44" i="1"/>
  <c r="BD44" i="1"/>
  <c r="BC44" i="1"/>
  <c r="BB44" i="1"/>
  <c r="BA44" i="1"/>
  <c r="AZ44" i="1"/>
  <c r="AY44" i="1"/>
  <c r="CD44" i="1" s="1"/>
  <c r="AX44" i="1"/>
  <c r="AW44" i="1"/>
  <c r="AV44" i="1"/>
  <c r="BY43" i="1"/>
  <c r="BX43" i="1"/>
  <c r="BW43" i="1"/>
  <c r="BV43" i="1"/>
  <c r="BU43" i="1"/>
  <c r="BT43" i="1"/>
  <c r="BS43" i="1"/>
  <c r="BR43" i="1"/>
  <c r="BO43" i="1"/>
  <c r="CC43" i="1" s="1"/>
  <c r="BN43" i="1"/>
  <c r="CB43" i="1" s="1"/>
  <c r="BK43" i="1"/>
  <c r="BJ43" i="1"/>
  <c r="BI43" i="1"/>
  <c r="BH43" i="1"/>
  <c r="BG43" i="1"/>
  <c r="BD43" i="1"/>
  <c r="BC43" i="1"/>
  <c r="BB43" i="1"/>
  <c r="BA43" i="1"/>
  <c r="AZ43" i="1"/>
  <c r="AY43" i="1"/>
  <c r="AX43" i="1"/>
  <c r="AW43" i="1"/>
  <c r="AV43" i="1"/>
  <c r="BY42" i="1"/>
  <c r="BX42" i="1"/>
  <c r="BW42" i="1"/>
  <c r="BV42" i="1"/>
  <c r="BU42" i="1"/>
  <c r="BT42" i="1"/>
  <c r="BS42" i="1"/>
  <c r="BR42" i="1"/>
  <c r="BO42" i="1"/>
  <c r="CC42" i="1" s="1"/>
  <c r="BN42" i="1"/>
  <c r="CB42" i="1" s="1"/>
  <c r="BK42" i="1"/>
  <c r="BJ42" i="1"/>
  <c r="BI42" i="1"/>
  <c r="BH42" i="1"/>
  <c r="BG42" i="1"/>
  <c r="BD42" i="1"/>
  <c r="BC42" i="1"/>
  <c r="BB42" i="1"/>
  <c r="BA42" i="1"/>
  <c r="AZ42" i="1"/>
  <c r="AY42" i="1"/>
  <c r="AX42" i="1"/>
  <c r="AW42" i="1"/>
  <c r="AV42" i="1"/>
  <c r="BY41" i="1"/>
  <c r="BX41" i="1"/>
  <c r="BW41" i="1"/>
  <c r="BV41" i="1"/>
  <c r="BU41" i="1"/>
  <c r="BT41" i="1"/>
  <c r="BS41" i="1"/>
  <c r="BR41" i="1"/>
  <c r="BO41" i="1"/>
  <c r="CC41" i="1" s="1"/>
  <c r="BN41" i="1"/>
  <c r="CB41" i="1" s="1"/>
  <c r="BK41" i="1"/>
  <c r="BJ41" i="1"/>
  <c r="BI41" i="1"/>
  <c r="BH41" i="1"/>
  <c r="BG41" i="1"/>
  <c r="BD41" i="1"/>
  <c r="BC41" i="1"/>
  <c r="BB41" i="1"/>
  <c r="BA41" i="1"/>
  <c r="AZ41" i="1"/>
  <c r="AY41" i="1"/>
  <c r="CD41" i="1" s="1"/>
  <c r="AX41" i="1"/>
  <c r="AW41" i="1"/>
  <c r="AV41" i="1"/>
  <c r="BY40" i="1"/>
  <c r="BX40" i="1"/>
  <c r="BW40" i="1"/>
  <c r="BV40" i="1"/>
  <c r="BU40" i="1"/>
  <c r="BT40" i="1"/>
  <c r="BS40" i="1"/>
  <c r="BR40" i="1"/>
  <c r="BO40" i="1"/>
  <c r="CC40" i="1" s="1"/>
  <c r="BN40" i="1"/>
  <c r="CB40" i="1" s="1"/>
  <c r="BK40" i="1"/>
  <c r="BJ40" i="1"/>
  <c r="BI40" i="1"/>
  <c r="BH40" i="1"/>
  <c r="BG40" i="1"/>
  <c r="BD40" i="1"/>
  <c r="BC40" i="1"/>
  <c r="BB40" i="1"/>
  <c r="BA40" i="1"/>
  <c r="AZ40" i="1"/>
  <c r="AY40" i="1"/>
  <c r="CD40" i="1" s="1"/>
  <c r="AX40" i="1"/>
  <c r="AW40" i="1"/>
  <c r="AV40" i="1"/>
  <c r="BY39" i="1"/>
  <c r="BX39" i="1"/>
  <c r="BW39" i="1"/>
  <c r="BV39" i="1"/>
  <c r="BU39" i="1"/>
  <c r="BT39" i="1"/>
  <c r="BS39" i="1"/>
  <c r="BR39" i="1"/>
  <c r="BO39" i="1"/>
  <c r="CC39" i="1" s="1"/>
  <c r="BN39" i="1"/>
  <c r="CB39" i="1" s="1"/>
  <c r="BK39" i="1"/>
  <c r="BJ39" i="1"/>
  <c r="BI39" i="1"/>
  <c r="BH39" i="1"/>
  <c r="BG39" i="1"/>
  <c r="BD39" i="1"/>
  <c r="BC39" i="1"/>
  <c r="BB39" i="1"/>
  <c r="BA39" i="1"/>
  <c r="AZ39" i="1"/>
  <c r="AY39" i="1"/>
  <c r="AX39" i="1"/>
  <c r="AW39" i="1"/>
  <c r="AV39" i="1"/>
  <c r="BY38" i="1"/>
  <c r="BX38" i="1"/>
  <c r="BW38" i="1"/>
  <c r="BV38" i="1"/>
  <c r="BU38" i="1"/>
  <c r="BT38" i="1"/>
  <c r="BS38" i="1"/>
  <c r="BR38" i="1"/>
  <c r="BO38" i="1"/>
  <c r="CC38" i="1" s="1"/>
  <c r="BN38" i="1"/>
  <c r="CB38" i="1" s="1"/>
  <c r="BK38" i="1"/>
  <c r="BJ38" i="1"/>
  <c r="BI38" i="1"/>
  <c r="BH38" i="1"/>
  <c r="BG38" i="1"/>
  <c r="BD38" i="1"/>
  <c r="BC38" i="1"/>
  <c r="BB38" i="1"/>
  <c r="BA38" i="1"/>
  <c r="AZ38" i="1"/>
  <c r="AY38" i="1"/>
  <c r="AX38" i="1"/>
  <c r="AW38" i="1"/>
  <c r="AV38" i="1"/>
  <c r="BY37" i="1"/>
  <c r="BX37" i="1"/>
  <c r="BW37" i="1"/>
  <c r="BV37" i="1"/>
  <c r="BU37" i="1"/>
  <c r="BT37" i="1"/>
  <c r="BS37" i="1"/>
  <c r="BR37" i="1"/>
  <c r="BO37" i="1"/>
  <c r="CC37" i="1" s="1"/>
  <c r="BN37" i="1"/>
  <c r="CB37" i="1" s="1"/>
  <c r="BK37" i="1"/>
  <c r="BJ37" i="1"/>
  <c r="BI37" i="1"/>
  <c r="BH37" i="1"/>
  <c r="BG37" i="1"/>
  <c r="BD37" i="1"/>
  <c r="BC37" i="1"/>
  <c r="BB37" i="1"/>
  <c r="BA37" i="1"/>
  <c r="AZ37" i="1"/>
  <c r="AY37" i="1"/>
  <c r="CD37" i="1" s="1"/>
  <c r="AX37" i="1"/>
  <c r="AW37" i="1"/>
  <c r="AV37" i="1"/>
  <c r="BY36" i="1"/>
  <c r="BX36" i="1"/>
  <c r="BW36" i="1"/>
  <c r="BV36" i="1"/>
  <c r="BU36" i="1"/>
  <c r="BT36" i="1"/>
  <c r="BS36" i="1"/>
  <c r="BR36" i="1"/>
  <c r="BO36" i="1"/>
  <c r="CC36" i="1" s="1"/>
  <c r="BN36" i="1"/>
  <c r="CB36" i="1" s="1"/>
  <c r="BK36" i="1"/>
  <c r="BJ36" i="1"/>
  <c r="BI36" i="1"/>
  <c r="BH36" i="1"/>
  <c r="BG36" i="1"/>
  <c r="BD36" i="1"/>
  <c r="BC36" i="1"/>
  <c r="BB36" i="1"/>
  <c r="BA36" i="1"/>
  <c r="AZ36" i="1"/>
  <c r="AY36" i="1"/>
  <c r="AX36" i="1"/>
  <c r="AW36" i="1"/>
  <c r="AV36" i="1"/>
  <c r="BY35" i="1"/>
  <c r="BX35" i="1"/>
  <c r="BW35" i="1"/>
  <c r="BV35" i="1"/>
  <c r="BU35" i="1"/>
  <c r="BT35" i="1"/>
  <c r="BS35" i="1"/>
  <c r="BR35" i="1"/>
  <c r="BO35" i="1"/>
  <c r="CC35" i="1" s="1"/>
  <c r="BN35" i="1"/>
  <c r="CB35" i="1" s="1"/>
  <c r="BK35" i="1"/>
  <c r="BJ35" i="1"/>
  <c r="BI35" i="1"/>
  <c r="BH35" i="1"/>
  <c r="BG35" i="1"/>
  <c r="BD35" i="1"/>
  <c r="BC35" i="1"/>
  <c r="BB35" i="1"/>
  <c r="BA35" i="1"/>
  <c r="AZ35" i="1"/>
  <c r="AY35" i="1"/>
  <c r="AX35" i="1"/>
  <c r="AW35" i="1"/>
  <c r="AV35" i="1"/>
  <c r="BY34" i="1"/>
  <c r="BX34" i="1"/>
  <c r="BW34" i="1"/>
  <c r="BV34" i="1"/>
  <c r="BU34" i="1"/>
  <c r="BT34" i="1"/>
  <c r="BS34" i="1"/>
  <c r="BR34" i="1"/>
  <c r="BO34" i="1"/>
  <c r="CC34" i="1" s="1"/>
  <c r="BN34" i="1"/>
  <c r="CB34" i="1" s="1"/>
  <c r="BK34" i="1"/>
  <c r="BJ34" i="1"/>
  <c r="BI34" i="1"/>
  <c r="BH34" i="1"/>
  <c r="BG34" i="1"/>
  <c r="BD34" i="1"/>
  <c r="BC34" i="1"/>
  <c r="BB34" i="1"/>
  <c r="BA34" i="1"/>
  <c r="AZ34" i="1"/>
  <c r="AY34" i="1"/>
  <c r="AX34" i="1"/>
  <c r="AW34" i="1"/>
  <c r="AV34" i="1"/>
  <c r="BY33" i="1"/>
  <c r="BX33" i="1"/>
  <c r="BW33" i="1"/>
  <c r="BV33" i="1"/>
  <c r="BU33" i="1"/>
  <c r="BT33" i="1"/>
  <c r="BS33" i="1"/>
  <c r="BR33" i="1"/>
  <c r="BO33" i="1"/>
  <c r="CC33" i="1" s="1"/>
  <c r="BN33" i="1"/>
  <c r="CB33" i="1" s="1"/>
  <c r="BK33" i="1"/>
  <c r="BJ33" i="1"/>
  <c r="BI33" i="1"/>
  <c r="BH33" i="1"/>
  <c r="BG33" i="1"/>
  <c r="BD33" i="1"/>
  <c r="BC33" i="1"/>
  <c r="BB33" i="1"/>
  <c r="BA33" i="1"/>
  <c r="AZ33" i="1"/>
  <c r="AY33" i="1"/>
  <c r="CD33" i="1" s="1"/>
  <c r="AX33" i="1"/>
  <c r="AW33" i="1"/>
  <c r="AV33" i="1"/>
  <c r="BY32" i="1"/>
  <c r="BX32" i="1"/>
  <c r="BW32" i="1"/>
  <c r="BV32" i="1"/>
  <c r="BU32" i="1"/>
  <c r="BT32" i="1"/>
  <c r="BS32" i="1"/>
  <c r="BR32" i="1"/>
  <c r="BO32" i="1"/>
  <c r="CC32" i="1" s="1"/>
  <c r="BN32" i="1"/>
  <c r="CB32" i="1" s="1"/>
  <c r="BK32" i="1"/>
  <c r="BJ32" i="1"/>
  <c r="BI32" i="1"/>
  <c r="BH32" i="1"/>
  <c r="BG32" i="1"/>
  <c r="BD32" i="1"/>
  <c r="BC32" i="1"/>
  <c r="BB32" i="1"/>
  <c r="BA32" i="1"/>
  <c r="AZ32" i="1"/>
  <c r="AY32" i="1"/>
  <c r="AX32" i="1"/>
  <c r="AW32" i="1"/>
  <c r="AV32" i="1"/>
  <c r="BY31" i="1"/>
  <c r="BX31" i="1"/>
  <c r="BW31" i="1"/>
  <c r="BV31" i="1"/>
  <c r="BU31" i="1"/>
  <c r="BT31" i="1"/>
  <c r="BS31" i="1"/>
  <c r="BR31" i="1"/>
  <c r="BO31" i="1"/>
  <c r="CC31" i="1" s="1"/>
  <c r="BN31" i="1"/>
  <c r="CB31" i="1" s="1"/>
  <c r="BK31" i="1"/>
  <c r="BJ31" i="1"/>
  <c r="BI31" i="1"/>
  <c r="BH31" i="1"/>
  <c r="BG31" i="1"/>
  <c r="BD31" i="1"/>
  <c r="BC31" i="1"/>
  <c r="BB31" i="1"/>
  <c r="BA31" i="1"/>
  <c r="AZ31" i="1"/>
  <c r="AY31" i="1"/>
  <c r="AX31" i="1"/>
  <c r="AW31" i="1"/>
  <c r="AV31" i="1"/>
  <c r="BY30" i="1"/>
  <c r="BX30" i="1"/>
  <c r="BW30" i="1"/>
  <c r="BV30" i="1"/>
  <c r="BU30" i="1"/>
  <c r="BT30" i="1"/>
  <c r="BS30" i="1"/>
  <c r="BR30" i="1"/>
  <c r="BO30" i="1"/>
  <c r="CC30" i="1" s="1"/>
  <c r="BN30" i="1"/>
  <c r="CB30" i="1" s="1"/>
  <c r="BK30" i="1"/>
  <c r="BJ30" i="1"/>
  <c r="BI30" i="1"/>
  <c r="BH30" i="1"/>
  <c r="BG30" i="1"/>
  <c r="BD30" i="1"/>
  <c r="BC30" i="1"/>
  <c r="BB30" i="1"/>
  <c r="BA30" i="1"/>
  <c r="AZ30" i="1"/>
  <c r="AY30" i="1"/>
  <c r="AX30" i="1"/>
  <c r="AW30" i="1"/>
  <c r="AV30" i="1"/>
  <c r="BY29" i="1"/>
  <c r="BX29" i="1"/>
  <c r="BW29" i="1"/>
  <c r="BV29" i="1"/>
  <c r="BU29" i="1"/>
  <c r="BT29" i="1"/>
  <c r="BS29" i="1"/>
  <c r="BR29" i="1"/>
  <c r="BO29" i="1"/>
  <c r="CC29" i="1" s="1"/>
  <c r="BN29" i="1"/>
  <c r="CB29" i="1" s="1"/>
  <c r="BK29" i="1"/>
  <c r="BJ29" i="1"/>
  <c r="BI29" i="1"/>
  <c r="BH29" i="1"/>
  <c r="BG29" i="1"/>
  <c r="BD29" i="1"/>
  <c r="BC29" i="1"/>
  <c r="BB29" i="1"/>
  <c r="BA29" i="1"/>
  <c r="AZ29" i="1"/>
  <c r="AY29" i="1"/>
  <c r="CD29" i="1" s="1"/>
  <c r="AX29" i="1"/>
  <c r="AW29" i="1"/>
  <c r="AV29" i="1"/>
  <c r="BY28" i="1"/>
  <c r="BX28" i="1"/>
  <c r="BW28" i="1"/>
  <c r="BV28" i="1"/>
  <c r="BU28" i="1"/>
  <c r="BT28" i="1"/>
  <c r="BS28" i="1"/>
  <c r="BR28" i="1"/>
  <c r="BO28" i="1"/>
  <c r="CC28" i="1" s="1"/>
  <c r="BN28" i="1"/>
  <c r="CB28" i="1" s="1"/>
  <c r="BK28" i="1"/>
  <c r="BJ28" i="1"/>
  <c r="BI28" i="1"/>
  <c r="BH28" i="1"/>
  <c r="BG28" i="1"/>
  <c r="BD28" i="1"/>
  <c r="BC28" i="1"/>
  <c r="BB28" i="1"/>
  <c r="BA28" i="1"/>
  <c r="AZ28" i="1"/>
  <c r="AY28" i="1"/>
  <c r="AX28" i="1"/>
  <c r="AW28" i="1"/>
  <c r="AV28" i="1"/>
  <c r="BY27" i="1"/>
  <c r="BX27" i="1"/>
  <c r="BW27" i="1"/>
  <c r="BV27" i="1"/>
  <c r="BU27" i="1"/>
  <c r="BT27" i="1"/>
  <c r="BS27" i="1"/>
  <c r="BR27" i="1"/>
  <c r="BO27" i="1"/>
  <c r="CC27" i="1" s="1"/>
  <c r="BN27" i="1"/>
  <c r="CB27" i="1" s="1"/>
  <c r="BK27" i="1"/>
  <c r="BJ27" i="1"/>
  <c r="BI27" i="1"/>
  <c r="BH27" i="1"/>
  <c r="BG27" i="1"/>
  <c r="BD27" i="1"/>
  <c r="BC27" i="1"/>
  <c r="BB27" i="1"/>
  <c r="BA27" i="1"/>
  <c r="AZ27" i="1"/>
  <c r="AY27" i="1"/>
  <c r="AX27" i="1"/>
  <c r="AW27" i="1"/>
  <c r="AV27" i="1"/>
  <c r="BY26" i="1"/>
  <c r="BX26" i="1"/>
  <c r="BW26" i="1"/>
  <c r="BV26" i="1"/>
  <c r="BU26" i="1"/>
  <c r="BT26" i="1"/>
  <c r="BS26" i="1"/>
  <c r="BR26" i="1"/>
  <c r="BO26" i="1"/>
  <c r="CC26" i="1" s="1"/>
  <c r="BN26" i="1"/>
  <c r="CB26" i="1" s="1"/>
  <c r="BK26" i="1"/>
  <c r="BJ26" i="1"/>
  <c r="BI26" i="1"/>
  <c r="BH26" i="1"/>
  <c r="BG26" i="1"/>
  <c r="BD26" i="1"/>
  <c r="BC26" i="1"/>
  <c r="BB26" i="1"/>
  <c r="BA26" i="1"/>
  <c r="AZ26" i="1"/>
  <c r="AY26" i="1"/>
  <c r="AX26" i="1"/>
  <c r="AW26" i="1"/>
  <c r="AV26" i="1"/>
  <c r="BY25" i="1"/>
  <c r="BX25" i="1"/>
  <c r="BW25" i="1"/>
  <c r="BV25" i="1"/>
  <c r="BU25" i="1"/>
  <c r="BT25" i="1"/>
  <c r="BS25" i="1"/>
  <c r="BR25" i="1"/>
  <c r="BO25" i="1"/>
  <c r="CC25" i="1" s="1"/>
  <c r="BN25" i="1"/>
  <c r="CB25" i="1" s="1"/>
  <c r="BK25" i="1"/>
  <c r="BJ25" i="1"/>
  <c r="BI25" i="1"/>
  <c r="BH25" i="1"/>
  <c r="BG25" i="1"/>
  <c r="BD25" i="1"/>
  <c r="BC25" i="1"/>
  <c r="BB25" i="1"/>
  <c r="BA25" i="1"/>
  <c r="AZ25" i="1"/>
  <c r="AY25" i="1"/>
  <c r="CD25" i="1" s="1"/>
  <c r="AX25" i="1"/>
  <c r="AW25" i="1"/>
  <c r="AV25" i="1"/>
  <c r="CD24" i="1"/>
  <c r="BY24" i="1"/>
  <c r="BX24" i="1"/>
  <c r="BW24" i="1"/>
  <c r="BV24" i="1"/>
  <c r="BU24" i="1"/>
  <c r="BT24" i="1"/>
  <c r="BS24" i="1"/>
  <c r="BR24" i="1"/>
  <c r="BO24" i="1"/>
  <c r="CC24" i="1" s="1"/>
  <c r="BN24" i="1"/>
  <c r="CB24" i="1" s="1"/>
  <c r="BK24" i="1"/>
  <c r="BJ24" i="1"/>
  <c r="BI24" i="1"/>
  <c r="BH24" i="1"/>
  <c r="BG24" i="1"/>
  <c r="BD24" i="1"/>
  <c r="BC24" i="1"/>
  <c r="BB24" i="1"/>
  <c r="BA24" i="1"/>
  <c r="AZ24" i="1"/>
  <c r="AY24" i="1"/>
  <c r="AX24" i="1"/>
  <c r="AW24" i="1"/>
  <c r="AV24" i="1"/>
  <c r="BY23" i="1"/>
  <c r="BX23" i="1"/>
  <c r="BW23" i="1"/>
  <c r="BV23" i="1"/>
  <c r="BU23" i="1"/>
  <c r="BT23" i="1"/>
  <c r="BS23" i="1"/>
  <c r="BR23" i="1"/>
  <c r="BO23" i="1"/>
  <c r="CC23" i="1" s="1"/>
  <c r="BN23" i="1"/>
  <c r="CB23" i="1" s="1"/>
  <c r="BK23" i="1"/>
  <c r="BJ23" i="1"/>
  <c r="BI23" i="1"/>
  <c r="BH23" i="1"/>
  <c r="BG23" i="1"/>
  <c r="BD23" i="1"/>
  <c r="BC23" i="1"/>
  <c r="BB23" i="1"/>
  <c r="BA23" i="1"/>
  <c r="AZ23" i="1"/>
  <c r="AY23" i="1"/>
  <c r="AX23" i="1"/>
  <c r="AW23" i="1"/>
  <c r="AV23" i="1"/>
  <c r="BY22" i="1"/>
  <c r="BX22" i="1"/>
  <c r="BW22" i="1"/>
  <c r="BV22" i="1"/>
  <c r="BU22" i="1"/>
  <c r="BT22" i="1"/>
  <c r="BS22" i="1"/>
  <c r="BR22" i="1"/>
  <c r="BO22" i="1"/>
  <c r="CC22" i="1" s="1"/>
  <c r="BN22" i="1"/>
  <c r="CB22" i="1" s="1"/>
  <c r="BK22" i="1"/>
  <c r="BJ22" i="1"/>
  <c r="BI22" i="1"/>
  <c r="BH22" i="1"/>
  <c r="BG22" i="1"/>
  <c r="BD22" i="1"/>
  <c r="BC22" i="1"/>
  <c r="BB22" i="1"/>
  <c r="BA22" i="1"/>
  <c r="AZ22" i="1"/>
  <c r="AY22" i="1"/>
  <c r="AX22" i="1"/>
  <c r="AW22" i="1"/>
  <c r="AV22" i="1"/>
  <c r="BY21" i="1"/>
  <c r="BX21" i="1"/>
  <c r="BW21" i="1"/>
  <c r="BV21" i="1"/>
  <c r="BU21" i="1"/>
  <c r="BT21" i="1"/>
  <c r="BS21" i="1"/>
  <c r="BR21" i="1"/>
  <c r="BO21" i="1"/>
  <c r="CC21" i="1" s="1"/>
  <c r="BN21" i="1"/>
  <c r="CB21" i="1" s="1"/>
  <c r="BK21" i="1"/>
  <c r="BJ21" i="1"/>
  <c r="BI21" i="1"/>
  <c r="BH21" i="1"/>
  <c r="BG21" i="1"/>
  <c r="BD21" i="1"/>
  <c r="BC21" i="1"/>
  <c r="BB21" i="1"/>
  <c r="BA21" i="1"/>
  <c r="AZ21" i="1"/>
  <c r="AY21" i="1"/>
  <c r="CD21" i="1" s="1"/>
  <c r="AX21" i="1"/>
  <c r="AW21" i="1"/>
  <c r="AV21" i="1"/>
  <c r="BY20" i="1"/>
  <c r="BX20" i="1"/>
  <c r="BW20" i="1"/>
  <c r="BV20" i="1"/>
  <c r="BU20" i="1"/>
  <c r="BT20" i="1"/>
  <c r="BS20" i="1"/>
  <c r="BR20" i="1"/>
  <c r="BO20" i="1"/>
  <c r="CC20" i="1" s="1"/>
  <c r="BN20" i="1"/>
  <c r="CB20" i="1" s="1"/>
  <c r="BK20" i="1"/>
  <c r="BJ20" i="1"/>
  <c r="BI20" i="1"/>
  <c r="BH20" i="1"/>
  <c r="BG20" i="1"/>
  <c r="BD20" i="1"/>
  <c r="BC20" i="1"/>
  <c r="BB20" i="1"/>
  <c r="BA20" i="1"/>
  <c r="AZ20" i="1"/>
  <c r="AY20" i="1"/>
  <c r="CD20" i="1" s="1"/>
  <c r="AX20" i="1"/>
  <c r="AW20" i="1"/>
  <c r="AV20" i="1"/>
  <c r="BY19" i="1"/>
  <c r="BX19" i="1"/>
  <c r="BW19" i="1"/>
  <c r="BV19" i="1"/>
  <c r="BU19" i="1"/>
  <c r="BT19" i="1"/>
  <c r="BS19" i="1"/>
  <c r="BR19" i="1"/>
  <c r="BO19" i="1"/>
  <c r="CC19" i="1" s="1"/>
  <c r="BN19" i="1"/>
  <c r="CB19" i="1" s="1"/>
  <c r="BK19" i="1"/>
  <c r="BJ19" i="1"/>
  <c r="BI19" i="1"/>
  <c r="BH19" i="1"/>
  <c r="BG19" i="1"/>
  <c r="BD19" i="1"/>
  <c r="BC19" i="1"/>
  <c r="BB19" i="1"/>
  <c r="BA19" i="1"/>
  <c r="AZ19" i="1"/>
  <c r="AY19" i="1"/>
  <c r="AX19" i="1"/>
  <c r="AW19" i="1"/>
  <c r="AV19" i="1"/>
  <c r="BY18" i="1"/>
  <c r="BX18" i="1"/>
  <c r="BW18" i="1"/>
  <c r="BV18" i="1"/>
  <c r="BU18" i="1"/>
  <c r="BT18" i="1"/>
  <c r="BS18" i="1"/>
  <c r="BR18" i="1"/>
  <c r="BO18" i="1"/>
  <c r="CC18" i="1" s="1"/>
  <c r="BN18" i="1"/>
  <c r="CB18" i="1" s="1"/>
  <c r="BK18" i="1"/>
  <c r="BJ18" i="1"/>
  <c r="BI18" i="1"/>
  <c r="BH18" i="1"/>
  <c r="BG18" i="1"/>
  <c r="BD18" i="1"/>
  <c r="BC18" i="1"/>
  <c r="BB18" i="1"/>
  <c r="BA18" i="1"/>
  <c r="AZ18" i="1"/>
  <c r="AY18" i="1"/>
  <c r="AX18" i="1"/>
  <c r="AW18" i="1"/>
  <c r="AV18" i="1"/>
  <c r="BY17" i="1"/>
  <c r="BX17" i="1"/>
  <c r="BW17" i="1"/>
  <c r="BV17" i="1"/>
  <c r="BU17" i="1"/>
  <c r="BT17" i="1"/>
  <c r="BS17" i="1"/>
  <c r="BR17" i="1"/>
  <c r="BO17" i="1"/>
  <c r="CC17" i="1" s="1"/>
  <c r="BN17" i="1"/>
  <c r="CB17" i="1" s="1"/>
  <c r="BK17" i="1"/>
  <c r="BJ17" i="1"/>
  <c r="BI17" i="1"/>
  <c r="BH17" i="1"/>
  <c r="BG17" i="1"/>
  <c r="BD17" i="1"/>
  <c r="BC17" i="1"/>
  <c r="BB17" i="1"/>
  <c r="BA17" i="1"/>
  <c r="AZ17" i="1"/>
  <c r="AY17" i="1"/>
  <c r="CD17" i="1" s="1"/>
  <c r="AX17" i="1"/>
  <c r="AW17" i="1"/>
  <c r="AV17" i="1"/>
  <c r="CC16" i="1"/>
  <c r="BY16" i="1"/>
  <c r="BX16" i="1"/>
  <c r="BW16" i="1"/>
  <c r="BV16" i="1"/>
  <c r="BU16" i="1"/>
  <c r="BT16" i="1"/>
  <c r="BS16" i="1"/>
  <c r="BR16" i="1"/>
  <c r="BO16" i="1"/>
  <c r="BN16" i="1"/>
  <c r="CB16" i="1" s="1"/>
  <c r="BK16" i="1"/>
  <c r="BJ16" i="1"/>
  <c r="BI16" i="1"/>
  <c r="BH16" i="1"/>
  <c r="BG16" i="1"/>
  <c r="BD16" i="1"/>
  <c r="BC16" i="1"/>
  <c r="BB16" i="1"/>
  <c r="BA16" i="1"/>
  <c r="AZ16" i="1"/>
  <c r="AY16" i="1"/>
  <c r="AX16" i="1"/>
  <c r="AW16" i="1"/>
  <c r="AV16" i="1"/>
  <c r="BY15" i="1"/>
  <c r="BX15" i="1"/>
  <c r="BW15" i="1"/>
  <c r="BV15" i="1"/>
  <c r="BU15" i="1"/>
  <c r="BT15" i="1"/>
  <c r="BS15" i="1"/>
  <c r="BR15" i="1"/>
  <c r="BO15" i="1"/>
  <c r="CC15" i="1" s="1"/>
  <c r="BN15" i="1"/>
  <c r="CB15" i="1" s="1"/>
  <c r="BK15" i="1"/>
  <c r="BJ15" i="1"/>
  <c r="BI15" i="1"/>
  <c r="BH15" i="1"/>
  <c r="BG15" i="1"/>
  <c r="BD15" i="1"/>
  <c r="BC15" i="1"/>
  <c r="BB15" i="1"/>
  <c r="BA15" i="1"/>
  <c r="AZ15" i="1"/>
  <c r="AY15" i="1"/>
  <c r="AX15" i="1"/>
  <c r="AW15" i="1"/>
  <c r="AV15" i="1"/>
  <c r="BY14" i="1"/>
  <c r="BX14" i="1"/>
  <c r="BW14" i="1"/>
  <c r="BV14" i="1"/>
  <c r="BU14" i="1"/>
  <c r="BT14" i="1"/>
  <c r="BS14" i="1"/>
  <c r="BR14" i="1"/>
  <c r="BO14" i="1"/>
  <c r="CC14" i="1" s="1"/>
  <c r="BN14" i="1"/>
  <c r="CB14" i="1" s="1"/>
  <c r="BK14" i="1"/>
  <c r="BJ14" i="1"/>
  <c r="BI14" i="1"/>
  <c r="BH14" i="1"/>
  <c r="BG14" i="1"/>
  <c r="BD14" i="1"/>
  <c r="BC14" i="1"/>
  <c r="BB14" i="1"/>
  <c r="BA14" i="1"/>
  <c r="AZ14" i="1"/>
  <c r="AY14" i="1"/>
  <c r="AX14" i="1"/>
  <c r="AW14" i="1"/>
  <c r="AV14" i="1"/>
  <c r="BY13" i="1"/>
  <c r="BX13" i="1"/>
  <c r="BW13" i="1"/>
  <c r="BV13" i="1"/>
  <c r="BU13" i="1"/>
  <c r="BT13" i="1"/>
  <c r="BS13" i="1"/>
  <c r="BR13" i="1"/>
  <c r="BO13" i="1"/>
  <c r="CC13" i="1" s="1"/>
  <c r="BN13" i="1"/>
  <c r="CB13" i="1" s="1"/>
  <c r="BK13" i="1"/>
  <c r="BJ13" i="1"/>
  <c r="BI13" i="1"/>
  <c r="BH13" i="1"/>
  <c r="BG13" i="1"/>
  <c r="BD13" i="1"/>
  <c r="BC13" i="1"/>
  <c r="BB13" i="1"/>
  <c r="BA13" i="1"/>
  <c r="AZ13" i="1"/>
  <c r="AY13" i="1"/>
  <c r="CD13" i="1" s="1"/>
  <c r="AX13" i="1"/>
  <c r="AW13" i="1"/>
  <c r="AV13" i="1"/>
  <c r="BY12" i="1"/>
  <c r="BX12" i="1"/>
  <c r="BW12" i="1"/>
  <c r="BV12" i="1"/>
  <c r="BU12" i="1"/>
  <c r="BT12" i="1"/>
  <c r="BS12" i="1"/>
  <c r="BR12" i="1"/>
  <c r="BO12" i="1"/>
  <c r="CC12" i="1" s="1"/>
  <c r="BN12" i="1"/>
  <c r="CB12" i="1" s="1"/>
  <c r="BK12" i="1"/>
  <c r="BJ12" i="1"/>
  <c r="BI12" i="1"/>
  <c r="BH12" i="1"/>
  <c r="BG12" i="1"/>
  <c r="BD12" i="1"/>
  <c r="BC12" i="1"/>
  <c r="BB12" i="1"/>
  <c r="BA12" i="1"/>
  <c r="AZ12" i="1"/>
  <c r="AY12" i="1"/>
  <c r="AX12" i="1"/>
  <c r="AW12" i="1"/>
  <c r="AV12" i="1"/>
  <c r="BY11" i="1"/>
  <c r="BX11" i="1"/>
  <c r="BW11" i="1"/>
  <c r="BV11" i="1"/>
  <c r="BU11" i="1"/>
  <c r="BT11" i="1"/>
  <c r="BS11" i="1"/>
  <c r="BR11" i="1"/>
  <c r="BO11" i="1"/>
  <c r="CC11" i="1" s="1"/>
  <c r="BN11" i="1"/>
  <c r="CB11" i="1" s="1"/>
  <c r="BK11" i="1"/>
  <c r="BJ11" i="1"/>
  <c r="BI11" i="1"/>
  <c r="BH11" i="1"/>
  <c r="BG11" i="1"/>
  <c r="BD11" i="1"/>
  <c r="BC11" i="1"/>
  <c r="BB11" i="1"/>
  <c r="BA11" i="1"/>
  <c r="AZ11" i="1"/>
  <c r="AY11" i="1"/>
  <c r="AX11" i="1"/>
  <c r="AW11" i="1"/>
  <c r="AV11" i="1"/>
  <c r="BY10" i="1"/>
  <c r="BX10" i="1"/>
  <c r="BW10" i="1"/>
  <c r="BV10" i="1"/>
  <c r="BU10" i="1"/>
  <c r="BT10" i="1"/>
  <c r="BS10" i="1"/>
  <c r="BR10" i="1"/>
  <c r="BO10" i="1"/>
  <c r="CC10" i="1" s="1"/>
  <c r="BN10" i="1"/>
  <c r="CB10" i="1" s="1"/>
  <c r="BK10" i="1"/>
  <c r="BJ10" i="1"/>
  <c r="BI10" i="1"/>
  <c r="BH10" i="1"/>
  <c r="BG10" i="1"/>
  <c r="BD10" i="1"/>
  <c r="BC10" i="1"/>
  <c r="BB10" i="1"/>
  <c r="BA10" i="1"/>
  <c r="AZ10" i="1"/>
  <c r="AY10" i="1"/>
  <c r="AX10" i="1"/>
  <c r="AW10" i="1"/>
  <c r="AV10" i="1"/>
  <c r="BY9" i="1"/>
  <c r="BX9" i="1"/>
  <c r="BW9" i="1"/>
  <c r="BV9" i="1"/>
  <c r="BU9" i="1"/>
  <c r="BT9" i="1"/>
  <c r="BS9" i="1"/>
  <c r="BR9" i="1"/>
  <c r="BO9" i="1"/>
  <c r="CC9" i="1" s="1"/>
  <c r="BN9" i="1"/>
  <c r="CB9" i="1" s="1"/>
  <c r="BK9" i="1"/>
  <c r="BJ9" i="1"/>
  <c r="BI9" i="1"/>
  <c r="BH9" i="1"/>
  <c r="BG9" i="1"/>
  <c r="BD9" i="1"/>
  <c r="BC9" i="1"/>
  <c r="BB9" i="1"/>
  <c r="BA9" i="1"/>
  <c r="AZ9" i="1"/>
  <c r="AY9" i="1"/>
  <c r="CD9" i="1" s="1"/>
  <c r="AX9" i="1"/>
  <c r="AW9" i="1"/>
  <c r="AV9" i="1"/>
  <c r="BY8" i="1"/>
  <c r="BX8" i="1"/>
  <c r="BW8" i="1"/>
  <c r="BV8" i="1"/>
  <c r="BU8" i="1"/>
  <c r="BT8" i="1"/>
  <c r="BS8" i="1"/>
  <c r="BR8" i="1"/>
  <c r="BO8" i="1"/>
  <c r="CC8" i="1" s="1"/>
  <c r="BN8" i="1"/>
  <c r="CB8" i="1" s="1"/>
  <c r="BK8" i="1"/>
  <c r="BJ8" i="1"/>
  <c r="BI8" i="1"/>
  <c r="BH8" i="1"/>
  <c r="BG8" i="1"/>
  <c r="BD8" i="1"/>
  <c r="BC8" i="1"/>
  <c r="BB8" i="1"/>
  <c r="BA8" i="1"/>
  <c r="AZ8" i="1"/>
  <c r="AY8" i="1"/>
  <c r="CD8" i="1" s="1"/>
  <c r="AX8" i="1"/>
  <c r="AW8" i="1"/>
  <c r="AV8" i="1"/>
  <c r="BY7" i="1"/>
  <c r="BX7" i="1"/>
  <c r="BW7" i="1"/>
  <c r="BV7" i="1"/>
  <c r="BU7" i="1"/>
  <c r="BT7" i="1"/>
  <c r="BS7" i="1"/>
  <c r="BR7" i="1"/>
  <c r="BO7" i="1"/>
  <c r="CC7" i="1" s="1"/>
  <c r="BN7" i="1"/>
  <c r="CB7" i="1" s="1"/>
  <c r="BK7" i="1"/>
  <c r="BJ7" i="1"/>
  <c r="BI7" i="1"/>
  <c r="BH7" i="1"/>
  <c r="BG7" i="1"/>
  <c r="BD7" i="1"/>
  <c r="BC7" i="1"/>
  <c r="BB7" i="1"/>
  <c r="BA7" i="1"/>
  <c r="AZ7" i="1"/>
  <c r="AY7" i="1"/>
  <c r="AX7" i="1"/>
  <c r="AW7" i="1"/>
  <c r="AV7" i="1"/>
  <c r="CB6" i="1"/>
  <c r="BY6" i="1"/>
  <c r="BX6" i="1"/>
  <c r="BW6" i="1"/>
  <c r="BV6" i="1"/>
  <c r="BU6" i="1"/>
  <c r="BT6" i="1"/>
  <c r="BS6" i="1"/>
  <c r="BR6" i="1"/>
  <c r="BO6" i="1"/>
  <c r="CC6" i="1" s="1"/>
  <c r="BN6" i="1"/>
  <c r="BK6" i="1"/>
  <c r="BJ6" i="1"/>
  <c r="BI6" i="1"/>
  <c r="BH6" i="1"/>
  <c r="BG6" i="1"/>
  <c r="BD6" i="1"/>
  <c r="BC6" i="1"/>
  <c r="BB6" i="1"/>
  <c r="BA6" i="1"/>
  <c r="AZ6" i="1"/>
  <c r="AY6" i="1"/>
  <c r="AX6" i="1"/>
  <c r="AW6" i="1"/>
  <c r="AV6" i="1"/>
  <c r="CF15" i="1" l="1"/>
  <c r="CG11" i="1"/>
  <c r="CH11" i="1" s="1"/>
  <c r="CF37" i="1"/>
  <c r="CF38" i="1"/>
  <c r="CE39" i="1"/>
  <c r="CF53" i="1"/>
  <c r="CG61" i="1"/>
  <c r="CH61" i="1" s="1"/>
  <c r="CF105" i="1"/>
  <c r="CG159" i="1"/>
  <c r="CH159" i="1" s="1"/>
  <c r="CF159" i="1"/>
  <c r="CG104" i="1"/>
  <c r="CH104" i="1" s="1"/>
  <c r="CG105" i="1"/>
  <c r="CH105" i="1" s="1"/>
  <c r="CF176" i="1"/>
  <c r="CG69" i="1"/>
  <c r="CH69" i="1" s="1"/>
  <c r="CF8" i="1"/>
  <c r="CG13" i="1"/>
  <c r="CH13" i="1" s="1"/>
  <c r="CG14" i="1"/>
  <c r="CH14" i="1" s="1"/>
  <c r="CE22" i="1"/>
  <c r="CE28" i="1"/>
  <c r="CF33" i="1"/>
  <c r="CF34" i="1"/>
  <c r="CE35" i="1"/>
  <c r="CE61" i="1"/>
  <c r="CG89" i="1"/>
  <c r="CH89" i="1" s="1"/>
  <c r="CE98" i="1"/>
  <c r="CG107" i="1"/>
  <c r="CH107" i="1" s="1"/>
  <c r="CG132" i="1"/>
  <c r="CH132" i="1" s="1"/>
  <c r="CG149" i="1"/>
  <c r="CH149" i="1" s="1"/>
  <c r="CF149" i="1"/>
  <c r="CF153" i="1"/>
  <c r="CF163" i="1"/>
  <c r="CF168" i="1"/>
  <c r="CG175" i="1"/>
  <c r="CH175" i="1" s="1"/>
  <c r="CG188" i="1"/>
  <c r="CH188" i="1" s="1"/>
  <c r="CG20" i="1"/>
  <c r="CH20" i="1" s="1"/>
  <c r="CG27" i="1"/>
  <c r="CH27" i="1" s="1"/>
  <c r="CF31" i="1"/>
  <c r="CE42" i="1"/>
  <c r="CG47" i="1"/>
  <c r="CH47" i="1" s="1"/>
  <c r="CE56" i="1"/>
  <c r="CG59" i="1"/>
  <c r="CH59" i="1" s="1"/>
  <c r="CG60" i="1"/>
  <c r="CH60" i="1" s="1"/>
  <c r="CF60" i="1"/>
  <c r="CF62" i="1"/>
  <c r="CG73" i="1"/>
  <c r="CH73" i="1" s="1"/>
  <c r="CF73" i="1"/>
  <c r="CG75" i="1"/>
  <c r="CH75" i="1" s="1"/>
  <c r="CG84" i="1"/>
  <c r="CH84" i="1" s="1"/>
  <c r="CG112" i="1"/>
  <c r="CH112" i="1" s="1"/>
  <c r="CE120" i="1"/>
  <c r="CG136" i="1"/>
  <c r="CH136" i="1" s="1"/>
  <c r="CF136" i="1"/>
  <c r="CG138" i="1"/>
  <c r="CH138" i="1" s="1"/>
  <c r="CF139" i="1"/>
  <c r="CG142" i="1"/>
  <c r="CH142" i="1" s="1"/>
  <c r="CF155" i="1"/>
  <c r="CE160" i="1"/>
  <c r="CF182" i="1"/>
  <c r="CE183" i="1"/>
  <c r="CE6" i="1"/>
  <c r="CE12" i="1"/>
  <c r="CF17" i="1"/>
  <c r="CF18" i="1"/>
  <c r="CE19" i="1"/>
  <c r="CF24" i="1"/>
  <c r="CG29" i="1"/>
  <c r="CH29" i="1" s="1"/>
  <c r="CG30" i="1"/>
  <c r="CH30" i="1" s="1"/>
  <c r="CG35" i="1"/>
  <c r="CH35" i="1" s="1"/>
  <c r="CG40" i="1"/>
  <c r="CH40" i="1" s="1"/>
  <c r="CG49" i="1"/>
  <c r="CH49" i="1" s="1"/>
  <c r="CG50" i="1"/>
  <c r="CH50" i="1" s="1"/>
  <c r="CF56" i="1"/>
  <c r="CF79" i="1"/>
  <c r="CG80" i="1"/>
  <c r="CH80" i="1" s="1"/>
  <c r="CG102" i="1"/>
  <c r="CH102" i="1" s="1"/>
  <c r="CE106" i="1"/>
  <c r="CE114" i="1"/>
  <c r="CF114" i="1"/>
  <c r="CE150" i="1"/>
  <c r="CE164" i="1"/>
  <c r="CF171" i="1"/>
  <c r="CF172" i="1"/>
  <c r="CG179" i="1"/>
  <c r="CH179" i="1" s="1"/>
  <c r="CF186" i="1"/>
  <c r="CG163" i="1"/>
  <c r="CH163" i="1" s="1"/>
  <c r="CF6" i="1"/>
  <c r="CE7" i="1"/>
  <c r="CG8" i="1"/>
  <c r="CH8" i="1" s="1"/>
  <c r="CE10" i="1"/>
  <c r="CF12" i="1"/>
  <c r="CG15" i="1"/>
  <c r="CH15" i="1" s="1"/>
  <c r="CE16" i="1"/>
  <c r="CG17" i="1"/>
  <c r="CH17" i="1" s="1"/>
  <c r="CG18" i="1"/>
  <c r="CH18" i="1" s="1"/>
  <c r="CF19" i="1"/>
  <c r="CF21" i="1"/>
  <c r="CF22" i="1"/>
  <c r="CE23" i="1"/>
  <c r="CG24" i="1"/>
  <c r="CH24" i="1" s="1"/>
  <c r="CE26" i="1"/>
  <c r="CF28" i="1"/>
  <c r="CG31" i="1"/>
  <c r="CH31" i="1" s="1"/>
  <c r="CE32" i="1"/>
  <c r="CG33" i="1"/>
  <c r="CH33" i="1" s="1"/>
  <c r="CG34" i="1"/>
  <c r="CH34" i="1" s="1"/>
  <c r="CF35" i="1"/>
  <c r="CG65" i="1"/>
  <c r="CH65" i="1" s="1"/>
  <c r="CE140" i="1"/>
  <c r="CE157" i="1"/>
  <c r="CF9" i="1"/>
  <c r="CF10" i="1"/>
  <c r="CE11" i="1"/>
  <c r="CG12" i="1"/>
  <c r="CH12" i="1" s="1"/>
  <c r="CE14" i="1"/>
  <c r="CF16" i="1"/>
  <c r="CG19" i="1"/>
  <c r="CH19" i="1" s="1"/>
  <c r="CE20" i="1"/>
  <c r="CG21" i="1"/>
  <c r="CH21" i="1" s="1"/>
  <c r="CG22" i="1"/>
  <c r="CH22" i="1" s="1"/>
  <c r="CF23" i="1"/>
  <c r="CF25" i="1"/>
  <c r="CF26" i="1"/>
  <c r="CE27" i="1"/>
  <c r="CG28" i="1"/>
  <c r="CH28" i="1" s="1"/>
  <c r="CD28" i="1"/>
  <c r="CE30" i="1"/>
  <c r="CF32" i="1"/>
  <c r="CE36" i="1"/>
  <c r="CD36" i="1"/>
  <c r="CE51" i="1"/>
  <c r="CD51" i="1"/>
  <c r="CD67" i="1"/>
  <c r="CE67" i="1"/>
  <c r="CE88" i="1"/>
  <c r="CD88" i="1"/>
  <c r="CF98" i="1"/>
  <c r="CE48" i="1"/>
  <c r="CD48" i="1"/>
  <c r="CG6" i="1"/>
  <c r="CH6" i="1" s="1"/>
  <c r="CF7" i="1"/>
  <c r="CD12" i="1"/>
  <c r="CG7" i="1"/>
  <c r="CH7" i="1" s="1"/>
  <c r="CE8" i="1"/>
  <c r="CG9" i="1"/>
  <c r="CH9" i="1" s="1"/>
  <c r="CG10" i="1"/>
  <c r="CH10" i="1" s="1"/>
  <c r="CF11" i="1"/>
  <c r="CF13" i="1"/>
  <c r="CF14" i="1"/>
  <c r="CE15" i="1"/>
  <c r="CG16" i="1"/>
  <c r="CH16" i="1" s="1"/>
  <c r="CD16" i="1"/>
  <c r="CE18" i="1"/>
  <c r="CF20" i="1"/>
  <c r="CG23" i="1"/>
  <c r="CH23" i="1" s="1"/>
  <c r="CE24" i="1"/>
  <c r="CG25" i="1"/>
  <c r="CH25" i="1" s="1"/>
  <c r="CG26" i="1"/>
  <c r="CH26" i="1" s="1"/>
  <c r="CF27" i="1"/>
  <c r="CF29" i="1"/>
  <c r="CF30" i="1"/>
  <c r="CE31" i="1"/>
  <c r="CG32" i="1"/>
  <c r="CH32" i="1" s="1"/>
  <c r="CD32" i="1"/>
  <c r="CE34" i="1"/>
  <c r="CD109" i="1"/>
  <c r="CE109" i="1"/>
  <c r="CD144" i="1"/>
  <c r="CE144" i="1"/>
  <c r="CG37" i="1"/>
  <c r="CH37" i="1" s="1"/>
  <c r="CG38" i="1"/>
  <c r="CH38" i="1" s="1"/>
  <c r="CF39" i="1"/>
  <c r="CF41" i="1"/>
  <c r="CF42" i="1"/>
  <c r="CE43" i="1"/>
  <c r="CG44" i="1"/>
  <c r="CH44" i="1" s="1"/>
  <c r="CE46" i="1"/>
  <c r="CF48" i="1"/>
  <c r="CF51" i="1"/>
  <c r="CG53" i="1"/>
  <c r="CH53" i="1" s="1"/>
  <c r="CF58" i="1"/>
  <c r="CF61" i="1"/>
  <c r="CG62" i="1"/>
  <c r="CH62" i="1" s="1"/>
  <c r="CF67" i="1"/>
  <c r="CE68" i="1"/>
  <c r="CF74" i="1"/>
  <c r="CF76" i="1"/>
  <c r="CE81" i="1"/>
  <c r="CG82" i="1"/>
  <c r="CH82" i="1" s="1"/>
  <c r="CF83" i="1"/>
  <c r="CF88" i="1"/>
  <c r="CF103" i="1"/>
  <c r="CF106" i="1"/>
  <c r="CF109" i="1"/>
  <c r="CE113" i="1"/>
  <c r="CG114" i="1"/>
  <c r="CH114" i="1" s="1"/>
  <c r="CF120" i="1"/>
  <c r="CE131" i="1"/>
  <c r="CF144" i="1"/>
  <c r="CE145" i="1"/>
  <c r="CF150" i="1"/>
  <c r="CG153" i="1"/>
  <c r="CH153" i="1" s="1"/>
  <c r="CE154" i="1"/>
  <c r="CG155" i="1"/>
  <c r="CH155" i="1" s="1"/>
  <c r="CE161" i="1"/>
  <c r="CF164" i="1"/>
  <c r="CG168" i="1"/>
  <c r="CH168" i="1" s="1"/>
  <c r="CG171" i="1"/>
  <c r="CH171" i="1" s="1"/>
  <c r="CF173" i="1"/>
  <c r="CG176" i="1"/>
  <c r="CH176" i="1" s="1"/>
  <c r="CE178" i="1"/>
  <c r="CF183" i="1"/>
  <c r="CG186" i="1"/>
  <c r="CH186" i="1" s="1"/>
  <c r="CG189" i="1"/>
  <c r="CH189" i="1" s="1"/>
  <c r="CF36" i="1"/>
  <c r="CG39" i="1"/>
  <c r="CH39" i="1" s="1"/>
  <c r="CE40" i="1"/>
  <c r="CG41" i="1"/>
  <c r="CH41" i="1" s="1"/>
  <c r="CG42" i="1"/>
  <c r="CH42" i="1" s="1"/>
  <c r="CF43" i="1"/>
  <c r="CF45" i="1"/>
  <c r="CF46" i="1"/>
  <c r="CE47" i="1"/>
  <c r="CG48" i="1"/>
  <c r="CH48" i="1" s="1"/>
  <c r="CF52" i="1"/>
  <c r="CG56" i="1"/>
  <c r="CH56" i="1" s="1"/>
  <c r="CE57" i="1"/>
  <c r="CG58" i="1"/>
  <c r="CH58" i="1" s="1"/>
  <c r="CF63" i="1"/>
  <c r="CE63" i="1"/>
  <c r="CE66" i="1"/>
  <c r="CG67" i="1"/>
  <c r="CH67" i="1" s="1"/>
  <c r="CF68" i="1"/>
  <c r="CE73" i="1"/>
  <c r="CG74" i="1"/>
  <c r="CH74" i="1" s="1"/>
  <c r="CG76" i="1"/>
  <c r="CH76" i="1" s="1"/>
  <c r="CG79" i="1"/>
  <c r="CH79" i="1" s="1"/>
  <c r="CE80" i="1"/>
  <c r="CF81" i="1"/>
  <c r="CG93" i="1"/>
  <c r="CH93" i="1" s="1"/>
  <c r="CG98" i="1"/>
  <c r="CH98" i="1" s="1"/>
  <c r="CG103" i="1"/>
  <c r="CH103" i="1" s="1"/>
  <c r="CG106" i="1"/>
  <c r="CH106" i="1" s="1"/>
  <c r="CE107" i="1"/>
  <c r="CG109" i="1"/>
  <c r="CH109" i="1" s="1"/>
  <c r="CF110" i="1"/>
  <c r="CE112" i="1"/>
  <c r="CF113" i="1"/>
  <c r="CF131" i="1"/>
  <c r="CF140" i="1"/>
  <c r="CE143" i="1"/>
  <c r="CF145" i="1"/>
  <c r="CG150" i="1"/>
  <c r="CH150" i="1" s="1"/>
  <c r="CF154" i="1"/>
  <c r="CF157" i="1"/>
  <c r="CG160" i="1"/>
  <c r="CH160" i="1" s="1"/>
  <c r="CF161" i="1"/>
  <c r="CG164" i="1"/>
  <c r="CH164" i="1" s="1"/>
  <c r="CE170" i="1"/>
  <c r="CG173" i="1"/>
  <c r="CH173" i="1" s="1"/>
  <c r="CF174" i="1"/>
  <c r="CE179" i="1"/>
  <c r="CG183" i="1"/>
  <c r="CH183" i="1" s="1"/>
  <c r="CE188" i="1"/>
  <c r="CG36" i="1"/>
  <c r="CH36" i="1" s="1"/>
  <c r="CE38" i="1"/>
  <c r="CF40" i="1"/>
  <c r="CG43" i="1"/>
  <c r="CH43" i="1" s="1"/>
  <c r="CE44" i="1"/>
  <c r="CG45" i="1"/>
  <c r="CH45" i="1" s="1"/>
  <c r="CG46" i="1"/>
  <c r="CH46" i="1" s="1"/>
  <c r="CF47" i="1"/>
  <c r="CF49" i="1"/>
  <c r="CF50" i="1"/>
  <c r="CG52" i="1"/>
  <c r="CH52" i="1" s="1"/>
  <c r="CE52" i="1"/>
  <c r="CF57" i="1"/>
  <c r="CE62" i="1"/>
  <c r="CG63" i="1"/>
  <c r="CH63" i="1" s="1"/>
  <c r="CF64" i="1"/>
  <c r="CF66" i="1"/>
  <c r="CF75" i="1"/>
  <c r="CF80" i="1"/>
  <c r="CG81" i="1"/>
  <c r="CH81" i="1" s="1"/>
  <c r="CD81" i="1"/>
  <c r="CF89" i="1"/>
  <c r="CE89" i="1"/>
  <c r="CE92" i="1"/>
  <c r="CF102" i="1"/>
  <c r="CF104" i="1"/>
  <c r="CF107" i="1"/>
  <c r="CD113" i="1"/>
  <c r="CG122" i="1"/>
  <c r="CH122" i="1" s="1"/>
  <c r="CF132" i="1"/>
  <c r="CE139" i="1"/>
  <c r="CG140" i="1"/>
  <c r="CH140" i="1" s="1"/>
  <c r="CF141" i="1"/>
  <c r="CG154" i="1"/>
  <c r="CH154" i="1" s="1"/>
  <c r="CE155" i="1"/>
  <c r="CG157" i="1"/>
  <c r="CH157" i="1" s="1"/>
  <c r="CG161" i="1"/>
  <c r="CH161" i="1" s="1"/>
  <c r="CF167" i="1"/>
  <c r="CE167" i="1"/>
  <c r="CE168" i="1"/>
  <c r="CG169" i="1"/>
  <c r="CH169" i="1" s="1"/>
  <c r="CD170" i="1"/>
  <c r="CF175" i="1"/>
  <c r="CE175" i="1"/>
  <c r="CE176" i="1"/>
  <c r="CG178" i="1"/>
  <c r="CH178" i="1" s="1"/>
  <c r="CF179" i="1"/>
  <c r="CD179" i="1"/>
  <c r="CF185" i="1"/>
  <c r="CE185" i="1"/>
  <c r="CE186" i="1"/>
  <c r="CG187" i="1"/>
  <c r="CH187" i="1" s="1"/>
  <c r="CD188" i="1"/>
  <c r="CE33" i="1"/>
  <c r="CE37" i="1"/>
  <c r="CE49" i="1"/>
  <c r="CD7" i="1"/>
  <c r="CD11" i="1"/>
  <c r="CD15" i="1"/>
  <c r="CD19" i="1"/>
  <c r="CD23" i="1"/>
  <c r="CD27" i="1"/>
  <c r="CD31" i="1"/>
  <c r="CD35" i="1"/>
  <c r="CD39" i="1"/>
  <c r="CD43" i="1"/>
  <c r="CD47" i="1"/>
  <c r="CG51" i="1"/>
  <c r="CH51" i="1" s="1"/>
  <c r="CE53" i="1"/>
  <c r="CE54" i="1"/>
  <c r="CF55" i="1"/>
  <c r="CE55" i="1"/>
  <c r="CG64" i="1"/>
  <c r="CH64" i="1" s="1"/>
  <c r="CE65" i="1"/>
  <c r="CE71" i="1"/>
  <c r="CF72" i="1"/>
  <c r="CE72" i="1"/>
  <c r="CG83" i="1"/>
  <c r="CH83" i="1" s="1"/>
  <c r="CE84" i="1"/>
  <c r="CE94" i="1"/>
  <c r="CF97" i="1"/>
  <c r="CE97" i="1"/>
  <c r="CG110" i="1"/>
  <c r="CH110" i="1" s="1"/>
  <c r="CE123" i="1"/>
  <c r="CF124" i="1"/>
  <c r="CE124" i="1"/>
  <c r="CD148" i="1"/>
  <c r="CE148" i="1"/>
  <c r="CE9" i="1"/>
  <c r="CE17" i="1"/>
  <c r="CE21" i="1"/>
  <c r="CE25" i="1"/>
  <c r="CD6" i="1"/>
  <c r="CD10" i="1"/>
  <c r="CD14" i="1"/>
  <c r="CD18" i="1"/>
  <c r="CD22" i="1"/>
  <c r="CD26" i="1"/>
  <c r="CD30" i="1"/>
  <c r="CD34" i="1"/>
  <c r="CD38" i="1"/>
  <c r="CD42" i="1"/>
  <c r="CD46" i="1"/>
  <c r="CF54" i="1"/>
  <c r="CG55" i="1"/>
  <c r="CH55" i="1" s="1"/>
  <c r="CE58" i="1"/>
  <c r="CF59" i="1"/>
  <c r="CE59" i="1"/>
  <c r="CE60" i="1"/>
  <c r="CF65" i="1"/>
  <c r="CG66" i="1"/>
  <c r="CH66" i="1" s="1"/>
  <c r="CG68" i="1"/>
  <c r="CH68" i="1" s="1"/>
  <c r="CE69" i="1"/>
  <c r="CF71" i="1"/>
  <c r="CG72" i="1"/>
  <c r="CH72" i="1" s="1"/>
  <c r="CE75" i="1"/>
  <c r="CE76" i="1"/>
  <c r="CE79" i="1"/>
  <c r="CF84" i="1"/>
  <c r="CG88" i="1"/>
  <c r="CH88" i="1" s="1"/>
  <c r="CG92" i="1"/>
  <c r="CH92" i="1" s="1"/>
  <c r="CE93" i="1"/>
  <c r="CF94" i="1"/>
  <c r="CG97" i="1"/>
  <c r="CH97" i="1" s="1"/>
  <c r="CE103" i="1"/>
  <c r="CE104" i="1"/>
  <c r="CE105" i="1"/>
  <c r="CF112" i="1"/>
  <c r="CG113" i="1"/>
  <c r="CH113" i="1" s="1"/>
  <c r="CG120" i="1"/>
  <c r="CH120" i="1" s="1"/>
  <c r="CE122" i="1"/>
  <c r="CF123" i="1"/>
  <c r="CG124" i="1"/>
  <c r="CH124" i="1" s="1"/>
  <c r="CE135" i="1"/>
  <c r="CD180" i="1"/>
  <c r="CE180" i="1"/>
  <c r="CE13" i="1"/>
  <c r="CE29" i="1"/>
  <c r="CE41" i="1"/>
  <c r="CE45" i="1"/>
  <c r="CE50" i="1"/>
  <c r="CG54" i="1"/>
  <c r="CH54" i="1" s="1"/>
  <c r="CE64" i="1"/>
  <c r="CF69" i="1"/>
  <c r="CG71" i="1"/>
  <c r="CH71" i="1" s="1"/>
  <c r="CE74" i="1"/>
  <c r="CE83" i="1"/>
  <c r="CF93" i="1"/>
  <c r="CG94" i="1"/>
  <c r="CH94" i="1" s="1"/>
  <c r="CE102" i="1"/>
  <c r="CE110" i="1"/>
  <c r="CF122" i="1"/>
  <c r="CG123" i="1"/>
  <c r="CH123" i="1" s="1"/>
  <c r="CG131" i="1"/>
  <c r="CH131" i="1" s="1"/>
  <c r="CE132" i="1"/>
  <c r="CD152" i="1"/>
  <c r="CE152" i="1"/>
  <c r="CD162" i="1"/>
  <c r="CE162" i="1"/>
  <c r="CD53" i="1"/>
  <c r="CD57" i="1"/>
  <c r="CD61" i="1"/>
  <c r="CD65" i="1"/>
  <c r="CD69" i="1"/>
  <c r="CD74" i="1"/>
  <c r="CD80" i="1"/>
  <c r="CD84" i="1"/>
  <c r="CD93" i="1"/>
  <c r="CD102" i="1"/>
  <c r="CD106" i="1"/>
  <c r="CD112" i="1"/>
  <c r="CD122" i="1"/>
  <c r="CD132" i="1"/>
  <c r="CF138" i="1"/>
  <c r="CG139" i="1"/>
  <c r="CH139" i="1" s="1"/>
  <c r="CG141" i="1"/>
  <c r="CH141" i="1" s="1"/>
  <c r="CE142" i="1"/>
  <c r="CF143" i="1"/>
  <c r="CG144" i="1"/>
  <c r="CH144" i="1" s="1"/>
  <c r="CE147" i="1"/>
  <c r="CF148" i="1"/>
  <c r="CE149" i="1"/>
  <c r="CE151" i="1"/>
  <c r="CF152" i="1"/>
  <c r="CE153" i="1"/>
  <c r="CF160" i="1"/>
  <c r="CF162" i="1"/>
  <c r="CE163" i="1"/>
  <c r="CE165" i="1"/>
  <c r="CG167" i="1"/>
  <c r="CH167" i="1" s="1"/>
  <c r="CF170" i="1"/>
  <c r="CG172" i="1"/>
  <c r="CH172" i="1" s="1"/>
  <c r="CE173" i="1"/>
  <c r="CG174" i="1"/>
  <c r="CH174" i="1" s="1"/>
  <c r="CF178" i="1"/>
  <c r="CF180" i="1"/>
  <c r="CE182" i="1"/>
  <c r="CE184" i="1"/>
  <c r="CG185" i="1"/>
  <c r="CH185" i="1" s="1"/>
  <c r="CF188" i="1"/>
  <c r="CD56" i="1"/>
  <c r="CD60" i="1"/>
  <c r="CD64" i="1"/>
  <c r="CD68" i="1"/>
  <c r="CD73" i="1"/>
  <c r="CD79" i="1"/>
  <c r="CD83" i="1"/>
  <c r="CD92" i="1"/>
  <c r="CD98" i="1"/>
  <c r="CD105" i="1"/>
  <c r="CD110" i="1"/>
  <c r="CD120" i="1"/>
  <c r="CD131" i="1"/>
  <c r="CF135" i="1"/>
  <c r="CE136" i="1"/>
  <c r="CD136" i="1"/>
  <c r="CF142" i="1"/>
  <c r="CG143" i="1"/>
  <c r="CH143" i="1" s="1"/>
  <c r="CG145" i="1"/>
  <c r="CH145" i="1" s="1"/>
  <c r="CE146" i="1"/>
  <c r="CF147" i="1"/>
  <c r="CG148" i="1"/>
  <c r="CH148" i="1" s="1"/>
  <c r="CF151" i="1"/>
  <c r="CG152" i="1"/>
  <c r="CH152" i="1" s="1"/>
  <c r="CE159" i="1"/>
  <c r="CG162" i="1"/>
  <c r="CH162" i="1" s="1"/>
  <c r="CF165" i="1"/>
  <c r="CE169" i="1"/>
  <c r="CG180" i="1"/>
  <c r="CH180" i="1" s="1"/>
  <c r="CF184" i="1"/>
  <c r="CE187" i="1"/>
  <c r="CG135" i="1"/>
  <c r="CH135" i="1" s="1"/>
  <c r="CE141" i="1"/>
  <c r="CF146" i="1"/>
  <c r="CG147" i="1"/>
  <c r="CH147" i="1" s="1"/>
  <c r="CG151" i="1"/>
  <c r="CH151" i="1" s="1"/>
  <c r="CG165" i="1"/>
  <c r="CH165" i="1" s="1"/>
  <c r="CF169" i="1"/>
  <c r="CE171" i="1"/>
  <c r="CE172" i="1"/>
  <c r="CE174" i="1"/>
  <c r="CG182" i="1"/>
  <c r="CH182" i="1" s="1"/>
  <c r="CG184" i="1"/>
  <c r="CH184" i="1" s="1"/>
  <c r="CF187" i="1"/>
  <c r="CF189" i="1"/>
  <c r="CE189" i="1"/>
  <c r="CD138" i="1"/>
  <c r="CD142" i="1"/>
  <c r="CD146" i="1"/>
  <c r="CD150" i="1"/>
  <c r="CD154" i="1"/>
  <c r="CD160" i="1"/>
  <c r="CD164" i="1"/>
  <c r="CD169" i="1"/>
  <c r="CD173" i="1"/>
  <c r="CD178" i="1"/>
  <c r="CD183" i="1"/>
  <c r="CD187" i="1"/>
  <c r="CD141" i="1"/>
  <c r="CD145" i="1"/>
  <c r="CD149" i="1"/>
  <c r="CD153" i="1"/>
  <c r="CD159" i="1"/>
  <c r="CD163" i="1"/>
  <c r="CD168" i="1"/>
  <c r="CD172" i="1"/>
  <c r="CD176" i="1"/>
  <c r="CD182" i="1"/>
  <c r="CD186" i="1"/>
</calcChain>
</file>

<file path=xl/sharedStrings.xml><?xml version="1.0" encoding="utf-8"?>
<sst xmlns="http://schemas.openxmlformats.org/spreadsheetml/2006/main" count="8107" uniqueCount="333">
  <si>
    <t>n=184 completed 3 week protocol (154 plus 30 controls)</t>
  </si>
  <si>
    <t>Please tell us your first and last name</t>
  </si>
  <si>
    <t>Please enter your valid e-mail address      (e.g., johndoe@emailserver.edu)    This is required if you wish to be entered into the database for eligibility and recruitment consideration for future cash-compensation research experiments</t>
  </si>
  <si>
    <t>What is your gender?</t>
  </si>
  <si>
    <t>What is your ethnicity?</t>
  </si>
  <si>
    <t>What is your racial category?</t>
  </si>
  <si>
    <t>What is your age?</t>
  </si>
  <si>
    <t>Are you a student, faculty, or staff?</t>
  </si>
  <si>
    <t>Over the last 2 weeks, how often have you been bothered by the following problems?</t>
  </si>
  <si>
    <t>Considering only your own "feeling best" rhythm, at what time would you get up if you were entirely free to plan your day?</t>
  </si>
  <si>
    <t>During the first half-hour after waking up in the morning, how tired do you feel?</t>
  </si>
  <si>
    <t>At what time in the evening do you feel tired and, as a result, in need of sleep?</t>
  </si>
  <si>
    <t>At what time of the day do you think you reach your "feeling best" peak?</t>
  </si>
  <si>
    <t>One hears about "morning" and "evening" types of people.   Which ONE of these types do you consider yourself to be?</t>
  </si>
  <si>
    <t>Over the last 7 nights, what is the average amount of sleep you obtained each night?</t>
  </si>
  <si>
    <t>Last night, how much sleep did you get?</t>
  </si>
  <si>
    <t>What do you feel is the optimal amount of sleep for your personally to get each night? (optimal in terms of next day altertness, performance, and functionality.)    Please enter a numeric response for optimal "hours per night." (decimals o.k.)</t>
  </si>
  <si>
    <t>How likely are you to doze off or fall asleep in the following situations, in contrast to just feeling tired?  This refers to your usual way of life in recent times.  Even if you have not done some of these things recently, try to work out how they would have affected you.</t>
  </si>
  <si>
    <t>Do you have any diagnosed sleep disorder?</t>
  </si>
  <si>
    <t>past this column</t>
  </si>
  <si>
    <t>numeric scoring for</t>
  </si>
  <si>
    <t>FINAL</t>
  </si>
  <si>
    <t>EPWORTH (0-24)</t>
  </si>
  <si>
    <t>Final MEQ</t>
  </si>
  <si>
    <t>Final</t>
  </si>
  <si>
    <t>GROUP</t>
  </si>
  <si>
    <t>SUBJECT</t>
  </si>
  <si>
    <t>Name:</t>
  </si>
  <si>
    <t>Open-Ended Response</t>
  </si>
  <si>
    <t>Female</t>
  </si>
  <si>
    <t>Response</t>
  </si>
  <si>
    <t>American Indian/Alaska Native</t>
  </si>
  <si>
    <t>Asian</t>
  </si>
  <si>
    <t>Native Hawaiian or Other Pacific Islander</t>
  </si>
  <si>
    <t>Black or African American</t>
  </si>
  <si>
    <t>White (Caucasian)</t>
  </si>
  <si>
    <t>age (in years)</t>
  </si>
  <si>
    <t xml:space="preserve">Response </t>
  </si>
  <si>
    <t>If you are a student, what is your college major or anticipated major? (if unknown, please state "unknown")</t>
  </si>
  <si>
    <t>Feeling nervous, anxious, or on edge</t>
  </si>
  <si>
    <t>Not being able to stop or control worrying</t>
  </si>
  <si>
    <t>Worrying too much about different things</t>
  </si>
  <si>
    <t>Little interest or pleasure in doing things</t>
  </si>
  <si>
    <t>Trouble relaxing</t>
  </si>
  <si>
    <t>Being so restless that it is hard to sit still</t>
  </si>
  <si>
    <t>Becoming easily annoyed or irritable</t>
  </si>
  <si>
    <t>Feeling down, depressed, or hopeless</t>
  </si>
  <si>
    <t>Feeling afraid as if something awful might happen</t>
  </si>
  <si>
    <t>OptSleep</t>
  </si>
  <si>
    <t>Sitting and reading</t>
  </si>
  <si>
    <t>Watching TV</t>
  </si>
  <si>
    <t>Sitting, inactive in a public place (e.g., a theater or a meeting)</t>
  </si>
  <si>
    <t>As a passenger in a car for an hour</t>
  </si>
  <si>
    <t>Lying down to rest in the afternoon when circumstances permit</t>
  </si>
  <si>
    <t>Sitting and talking to someone</t>
  </si>
  <si>
    <t>Sitting quietly after a lunch without alcohol</t>
  </si>
  <si>
    <t>In a car, while stopped for a few minutes in traffic</t>
  </si>
  <si>
    <t>If Yes, what is it?</t>
  </si>
  <si>
    <t>are calculations</t>
  </si>
  <si>
    <t>Anxiety/Depression</t>
  </si>
  <si>
    <t>rH&amp;O questionnaire</t>
  </si>
  <si>
    <t>nightly sleep questions</t>
  </si>
  <si>
    <t>LWsleep</t>
  </si>
  <si>
    <t>LNsleep</t>
  </si>
  <si>
    <t>Epworth Sleepiness</t>
  </si>
  <si>
    <t>sleepAvg</t>
  </si>
  <si>
    <t>Lssleep</t>
  </si>
  <si>
    <t>DEPRESSION</t>
  </si>
  <si>
    <t>ANXIETY</t>
  </si>
  <si>
    <t>Sleepiness</t>
  </si>
  <si>
    <t>score</t>
  </si>
  <si>
    <t>chronoytpe</t>
  </si>
  <si>
    <t>Male</t>
  </si>
  <si>
    <t>Not Hispanic or Latino</t>
  </si>
  <si>
    <t>ASU staff</t>
  </si>
  <si>
    <t>Not at all</t>
  </si>
  <si>
    <t>between 9:31 a.m. and 11:00 a.m.</t>
  </si>
  <si>
    <t>Fairly refreshed</t>
  </si>
  <si>
    <t>between 10:31 p.m. and 12:30 a.m.</t>
  </si>
  <si>
    <t>between 4:31 p.m. and 9:30 p.m.</t>
  </si>
  <si>
    <t>More likely an 'evening-type' than a 'morning-type'</t>
  </si>
  <si>
    <t>5-6 hours per night</t>
  </si>
  <si>
    <t>5-6 hours</t>
  </si>
  <si>
    <t>SLIGHT chance of dozing or falling asleep</t>
  </si>
  <si>
    <t>would NEVER doze or fall asleep</t>
  </si>
  <si>
    <t>No</t>
  </si>
  <si>
    <t>Not affiliated with ASU</t>
  </si>
  <si>
    <t>Several days</t>
  </si>
  <si>
    <t>between 9:31 a.m. and 4:30 p.m.</t>
  </si>
  <si>
    <t>6-7 hours per night</t>
  </si>
  <si>
    <t>7-8 hours</t>
  </si>
  <si>
    <t>MODERATE chance of dozing or falling asleep</t>
  </si>
  <si>
    <t>ASU student</t>
  </si>
  <si>
    <t>Interdisciplinary Studies</t>
  </si>
  <si>
    <t>between 6:31 a.m. and 8:00 a.m.</t>
  </si>
  <si>
    <t>Fairly tired</t>
  </si>
  <si>
    <t>&gt;9 hours</t>
  </si>
  <si>
    <t>HIGH chance of dozing or falling asleep</t>
  </si>
  <si>
    <t>Over half the days</t>
  </si>
  <si>
    <t>between 12:31 a.m. and 2:00 a.m.</t>
  </si>
  <si>
    <t>More likely a 'morning-type' than an 'evening-type'</t>
  </si>
  <si>
    <t>7-8 hours per night</t>
  </si>
  <si>
    <t>Psychology</t>
  </si>
  <si>
    <t>between 8:01 a.m. and 9:30 a.m.</t>
  </si>
  <si>
    <t>between 9:01 p.m. and 10:30 p.m.</t>
  </si>
  <si>
    <t>6-7 hours</t>
  </si>
  <si>
    <t>Family and Consumer Sciences, Secondary Education</t>
  </si>
  <si>
    <t>geology</t>
  </si>
  <si>
    <t>Very tired</t>
  </si>
  <si>
    <t>between 8 p.m. and 9:00 p.m.</t>
  </si>
  <si>
    <t>Very refreshed</t>
  </si>
  <si>
    <t>between 2:01 a.m. and 3:00 a.m.</t>
  </si>
  <si>
    <t>Secondary Education- Biology</t>
  </si>
  <si>
    <t>4-5 hours</t>
  </si>
  <si>
    <t>Studio Art BA</t>
  </si>
  <si>
    <t>8-9 hours per night</t>
  </si>
  <si>
    <t>8-9 hours</t>
  </si>
  <si>
    <t>anthropology</t>
  </si>
  <si>
    <t>Definitely an 'evening-type'</t>
  </si>
  <si>
    <t>Appalachian Studies</t>
  </si>
  <si>
    <t>between 5 a.m. and 6:30 a.m.</t>
  </si>
  <si>
    <t>between 7:31 a.m. and 9:30 a.m.</t>
  </si>
  <si>
    <t>Definitely a 'morning-type'</t>
  </si>
  <si>
    <t>Interior Design</t>
  </si>
  <si>
    <t>Computer Science, Technical Photo</t>
  </si>
  <si>
    <t>exercise science</t>
  </si>
  <si>
    <t>4-5 hours per night</t>
  </si>
  <si>
    <t>Chemistry</t>
  </si>
  <si>
    <t>Biology</t>
  </si>
  <si>
    <t>between 11:01 a.m. and noon</t>
  </si>
  <si>
    <t>Public Relations</t>
  </si>
  <si>
    <t>between 9:31 p.m. and midnight</t>
  </si>
  <si>
    <t>Elementary Education</t>
  </si>
  <si>
    <t>&lt;4 hours</t>
  </si>
  <si>
    <t>Forensic Chemistry</t>
  </si>
  <si>
    <t>Psychology and Spanish</t>
  </si>
  <si>
    <t>social work</t>
  </si>
  <si>
    <t>English</t>
  </si>
  <si>
    <t>Exercise Science</t>
  </si>
  <si>
    <t>Criminal justice</t>
  </si>
  <si>
    <t>between midnight and 4:30 a.m.</t>
  </si>
  <si>
    <t>NC</t>
  </si>
  <si>
    <t>unknown</t>
  </si>
  <si>
    <t>Hispanic or Latino</t>
  </si>
  <si>
    <t>Health Promotion</t>
  </si>
  <si>
    <t>ASU faculty</t>
  </si>
  <si>
    <t>Business Management: Entrepreneurship</t>
  </si>
  <si>
    <t>between 4:31 a.m. and 7:30 a.m.</t>
  </si>
  <si>
    <t>human resources and marketing</t>
  </si>
  <si>
    <t>Yes</t>
  </si>
  <si>
    <t>&gt;9 hours per night</t>
  </si>
  <si>
    <t>Graduate, PSM Nanoscience</t>
  </si>
  <si>
    <t>ES Pre-Professional</t>
  </si>
  <si>
    <t>Dietetics</t>
  </si>
  <si>
    <t>Finance</t>
  </si>
  <si>
    <t>Social Work</t>
  </si>
  <si>
    <t>Management</t>
  </si>
  <si>
    <t>Accounting</t>
  </si>
  <si>
    <t>Computer Science</t>
  </si>
  <si>
    <t>Unknown</t>
  </si>
  <si>
    <t>Communication</t>
  </si>
  <si>
    <t>Accounting and Economics</t>
  </si>
  <si>
    <t>Intermediate-type</t>
  </si>
  <si>
    <t>Art Management</t>
  </si>
  <si>
    <t>Nearly every day</t>
  </si>
  <si>
    <t>Computer Information Systems</t>
  </si>
  <si>
    <t>Marketing</t>
  </si>
  <si>
    <t>Music Industries Studies</t>
  </si>
  <si>
    <t>Math Ed</t>
  </si>
  <si>
    <t>Business Management</t>
  </si>
  <si>
    <t>Finance and Banking</t>
  </si>
  <si>
    <t>Business</t>
  </si>
  <si>
    <t>Athletic Training</t>
  </si>
  <si>
    <t>North Carolina</t>
  </si>
  <si>
    <t>Technical Photography</t>
  </si>
  <si>
    <t>Computer Information systems</t>
  </si>
  <si>
    <t>Strong Evening-type</t>
  </si>
  <si>
    <t>Moderate Evening-type</t>
  </si>
  <si>
    <t>Sociology</t>
  </si>
  <si>
    <t>Pre- Nursing</t>
  </si>
  <si>
    <t>Moderate Morning-type</t>
  </si>
  <si>
    <t>History</t>
  </si>
  <si>
    <t>Exercise science</t>
  </si>
  <si>
    <t>Health promotion</t>
  </si>
  <si>
    <t>English and Communications</t>
  </si>
  <si>
    <t>&lt;4 hours per night</t>
  </si>
  <si>
    <t>dietetics</t>
  </si>
  <si>
    <t>General Management</t>
  </si>
  <si>
    <t>Apparel Design and Merchandising</t>
  </si>
  <si>
    <t>Communication and science disorders</t>
  </si>
  <si>
    <t>GE Psych</t>
  </si>
  <si>
    <t>Graduate for Master's in Nutrition</t>
  </si>
  <si>
    <t>Middle Grades Ed</t>
  </si>
  <si>
    <t>mathematics</t>
  </si>
  <si>
    <t>Child Development B-K</t>
  </si>
  <si>
    <t>now a Psych Alumni</t>
  </si>
  <si>
    <t>Comm/EMB</t>
  </si>
  <si>
    <t>Choral Music Education</t>
  </si>
  <si>
    <t>Nutrition and Foods</t>
  </si>
  <si>
    <t>Spanish</t>
  </si>
  <si>
    <t>College Student Development</t>
  </si>
  <si>
    <t>Master's Professional School Counseling</t>
  </si>
  <si>
    <t>Nutrition and Food</t>
  </si>
  <si>
    <t>Sustainable development</t>
  </si>
  <si>
    <t>Professional School Counseling (MA)</t>
  </si>
  <si>
    <t>English Secondary Education</t>
  </si>
  <si>
    <t>Industrial Design</t>
  </si>
  <si>
    <t>Middle Grades Education</t>
  </si>
  <si>
    <t>appropriate technology</t>
  </si>
  <si>
    <t>Nutrition</t>
  </si>
  <si>
    <t>Graduate student and GTA - IOHRM Masters</t>
  </si>
  <si>
    <t>Economics and International Business</t>
  </si>
  <si>
    <t>management/entrepreneurship</t>
  </si>
  <si>
    <t>Graphic design</t>
  </si>
  <si>
    <t>Special Education-general</t>
  </si>
  <si>
    <t>Middle grades education</t>
  </si>
  <si>
    <t>Communication Studies</t>
  </si>
  <si>
    <t>Communications</t>
  </si>
  <si>
    <t>Psychology(Health Studies)</t>
  </si>
  <si>
    <t>Music Industry Studies</t>
  </si>
  <si>
    <t>Risk Management and Insurance</t>
  </si>
  <si>
    <t>Fermentation Science</t>
  </si>
  <si>
    <t>finance</t>
  </si>
  <si>
    <t>No Show Day 1 (but signed up),,,,,,,Note, may have let us know after signing up that they needed to back out, or possibly just did not show Day 1</t>
  </si>
  <si>
    <t>Molecular Biology</t>
  </si>
  <si>
    <t>Communication Sciences and Disorders</t>
  </si>
  <si>
    <t>Interdisciplinary Studies: Individually Designed</t>
  </si>
  <si>
    <t>I wasn't diagnosed but I take sleeping medicine cause I have trouble falling asleep.</t>
  </si>
  <si>
    <t>Geography</t>
  </si>
  <si>
    <t>Sustainable Development &amp; Economics</t>
  </si>
  <si>
    <t>International Economics</t>
  </si>
  <si>
    <t>Finance and Banking, Rish Management and Insurance</t>
  </si>
  <si>
    <t>Psychology Chemistry Double Major</t>
  </si>
  <si>
    <t>Art</t>
  </si>
  <si>
    <t>English Literary Studies</t>
  </si>
  <si>
    <t>marketing and hospitality &amp; tourism management</t>
  </si>
  <si>
    <t>CIS</t>
  </si>
  <si>
    <t>Psychology/Criminal Justice</t>
  </si>
  <si>
    <t>Graphic Arts and Imaging Technology</t>
  </si>
  <si>
    <t>pre-law</t>
  </si>
  <si>
    <t>Exercise science (preprofessional)</t>
  </si>
  <si>
    <t>Molecular Bio</t>
  </si>
  <si>
    <t>Education</t>
  </si>
  <si>
    <t>Public Administration</t>
  </si>
  <si>
    <t>Public Relations and Marketing</t>
  </si>
  <si>
    <t>biology</t>
  </si>
  <si>
    <t>History Education</t>
  </si>
  <si>
    <t>Sustainable Development</t>
  </si>
  <si>
    <t>Withdrew at some point after showing up Day 1 (again, possibly letting us know, possibly not)</t>
  </si>
  <si>
    <t>DEPRESSION (&lt;3)</t>
  </si>
  <si>
    <t>ANXIETY (&lt;10)</t>
  </si>
  <si>
    <t>Political Science</t>
  </si>
  <si>
    <t>Master of Public Administration</t>
  </si>
  <si>
    <t>chronic insomnia</t>
  </si>
  <si>
    <t>psychology</t>
  </si>
  <si>
    <t>Economics</t>
  </si>
  <si>
    <t>Graduate Program Middle Grades Education</t>
  </si>
  <si>
    <t>Nutrition and Dietetics</t>
  </si>
  <si>
    <t>Geography Masters student</t>
  </si>
  <si>
    <t>Economics/Finance and Banking</t>
  </si>
  <si>
    <t>applied physics</t>
  </si>
  <si>
    <t>Music Therapy</t>
  </si>
  <si>
    <t>Spanish Education</t>
  </si>
  <si>
    <t>Applied Physics</t>
  </si>
  <si>
    <t>CSD</t>
  </si>
  <si>
    <t>Advertising</t>
  </si>
  <si>
    <t>Biological Anthropology</t>
  </si>
  <si>
    <t>Control Subjects are Group 1 ,2 and 7 (these are midday session)</t>
  </si>
  <si>
    <t>Morning Sessions are Groups 3,5,8, 10, 11, 13, 16--Other noncontrols groups are evening Sessions)</t>
  </si>
  <si>
    <t>subject</t>
  </si>
  <si>
    <t>Group</t>
  </si>
  <si>
    <t>Session</t>
  </si>
  <si>
    <t>Trial</t>
  </si>
  <si>
    <t>controlgroup</t>
  </si>
  <si>
    <t>sd</t>
  </si>
  <si>
    <t>mm</t>
  </si>
  <si>
    <t>female</t>
  </si>
  <si>
    <t>age</t>
  </si>
  <si>
    <t>meq</t>
  </si>
  <si>
    <t>karolinska1</t>
  </si>
  <si>
    <t>karolinska2</t>
  </si>
  <si>
    <t>sdsleep</t>
  </si>
  <si>
    <t>washsleep</t>
  </si>
  <si>
    <t>wrsleep</t>
  </si>
  <si>
    <t>tibsd</t>
  </si>
  <si>
    <t>tibwash</t>
  </si>
  <si>
    <t>tibwr</t>
  </si>
  <si>
    <t>sdeff</t>
  </si>
  <si>
    <t>washeff</t>
  </si>
  <si>
    <t>wreff</t>
  </si>
  <si>
    <t>interested1</t>
  </si>
  <si>
    <t>distressed1</t>
  </si>
  <si>
    <t>excited1</t>
  </si>
  <si>
    <t>upset1</t>
  </si>
  <si>
    <t>strong1</t>
  </si>
  <si>
    <t>guilty1</t>
  </si>
  <si>
    <t>scared1</t>
  </si>
  <si>
    <t>hostile1</t>
  </si>
  <si>
    <t>enthusiastic1</t>
  </si>
  <si>
    <t>proud1</t>
  </si>
  <si>
    <t>irritable1</t>
  </si>
  <si>
    <t>alert1</t>
  </si>
  <si>
    <t>ashamed1</t>
  </si>
  <si>
    <t>inspired1</t>
  </si>
  <si>
    <t>nervous1</t>
  </si>
  <si>
    <t>determined1</t>
  </si>
  <si>
    <t>attentive1</t>
  </si>
  <si>
    <t>jittery1</t>
  </si>
  <si>
    <t>active1</t>
  </si>
  <si>
    <t>afraid1</t>
  </si>
  <si>
    <t>interested2</t>
  </si>
  <si>
    <t>distressed2</t>
  </si>
  <si>
    <t>excited2</t>
  </si>
  <si>
    <t>upset2</t>
  </si>
  <si>
    <t>strong2</t>
  </si>
  <si>
    <t>guilty2</t>
  </si>
  <si>
    <t>scared2</t>
  </si>
  <si>
    <t>hostile2</t>
  </si>
  <si>
    <t>enthusiastic2</t>
  </si>
  <si>
    <t>proud2</t>
  </si>
  <si>
    <t>irritable2</t>
  </si>
  <si>
    <t>alert2</t>
  </si>
  <si>
    <t>ashamed2</t>
  </si>
  <si>
    <t>inspired2</t>
  </si>
  <si>
    <t>nervous2</t>
  </si>
  <si>
    <t>determined2</t>
  </si>
  <si>
    <t>attentive2</t>
  </si>
  <si>
    <t>jittery2</t>
  </si>
  <si>
    <t>active2</t>
  </si>
  <si>
    <t>afraid2</t>
  </si>
  <si>
    <t>Notes:  Two adminstrations of the PANAS were given during each Sesson for the subject. (hence, alert1 and alert2, for example)</t>
  </si>
  <si>
    <t>PANAS 1 (administered at beginning of a test session)</t>
  </si>
  <si>
    <t>Blank data reflect Actiwatch malfun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b/>
      <sz val="11"/>
      <color theme="1"/>
      <name val="Calibri"/>
      <family val="2"/>
      <scheme val="minor"/>
    </font>
    <font>
      <sz val="10"/>
      <name val="Microsoft Sans Serif"/>
      <family val="2"/>
    </font>
    <font>
      <b/>
      <sz val="10"/>
      <name val="Microsoft Sans Serif"/>
      <family val="2"/>
    </font>
    <font>
      <b/>
      <sz val="10"/>
      <name val="Tahoma"/>
      <family val="2"/>
    </font>
    <font>
      <b/>
      <sz val="10"/>
      <color theme="0"/>
      <name val="Tahoma"/>
      <family val="2"/>
    </font>
    <font>
      <sz val="10"/>
      <name val="Tahoma"/>
      <family val="2"/>
    </font>
    <font>
      <sz val="10"/>
      <name val="Microsoft Sans Serif"/>
    </font>
    <font>
      <b/>
      <sz val="14"/>
      <color theme="1"/>
      <name val="Calibri"/>
      <family val="2"/>
      <scheme val="minor"/>
    </font>
  </fonts>
  <fills count="24">
    <fill>
      <patternFill patternType="none"/>
    </fill>
    <fill>
      <patternFill patternType="gray125"/>
    </fill>
    <fill>
      <patternFill patternType="solid">
        <fgColor theme="0" tint="-0.249977111117893"/>
        <bgColor indexed="64"/>
      </patternFill>
    </fill>
    <fill>
      <patternFill patternType="solid">
        <fgColor indexed="22"/>
        <bgColor indexed="64"/>
      </patternFill>
    </fill>
    <fill>
      <patternFill patternType="solid">
        <fgColor theme="9" tint="0.79998168889431442"/>
        <bgColor indexed="64"/>
      </patternFill>
    </fill>
    <fill>
      <patternFill patternType="solid">
        <fgColor theme="6" tint="0.59999389629810485"/>
        <bgColor indexed="64"/>
      </patternFill>
    </fill>
    <fill>
      <patternFill patternType="solid">
        <fgColor theme="0" tint="-0.14999847407452621"/>
        <bgColor indexed="64"/>
      </patternFill>
    </fill>
    <fill>
      <patternFill patternType="solid">
        <fgColor rgb="FFFFC000"/>
        <bgColor indexed="64"/>
      </patternFill>
    </fill>
    <fill>
      <patternFill patternType="solid">
        <fgColor theme="4" tint="0.79998168889431442"/>
        <bgColor indexed="64"/>
      </patternFill>
    </fill>
    <fill>
      <patternFill patternType="solid">
        <fgColor theme="3" tint="-0.249977111117893"/>
        <bgColor indexed="64"/>
      </patternFill>
    </fill>
    <fill>
      <patternFill patternType="solid">
        <fgColor theme="9" tint="0.59999389629810485"/>
        <bgColor indexed="64"/>
      </patternFill>
    </fill>
    <fill>
      <patternFill patternType="solid">
        <fgColor theme="6" tint="0.39997558519241921"/>
        <bgColor indexed="64"/>
      </patternFill>
    </fill>
    <fill>
      <patternFill patternType="solid">
        <fgColor theme="6" tint="0.79998168889431442"/>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9" tint="0.39997558519241921"/>
        <bgColor indexed="64"/>
      </patternFill>
    </fill>
    <fill>
      <patternFill patternType="solid">
        <fgColor theme="8" tint="0.59999389629810485"/>
        <bgColor indexed="64"/>
      </patternFill>
    </fill>
    <fill>
      <patternFill patternType="solid">
        <fgColor theme="4" tint="0.39997558519241921"/>
        <bgColor indexed="64"/>
      </patternFill>
    </fill>
    <fill>
      <patternFill patternType="solid">
        <fgColor rgb="FFFF0000"/>
        <bgColor indexed="64"/>
      </patternFill>
    </fill>
    <fill>
      <patternFill patternType="solid">
        <fgColor rgb="FFC00000"/>
        <bgColor indexed="64"/>
      </patternFill>
    </fill>
    <fill>
      <patternFill patternType="solid">
        <fgColor theme="4"/>
        <bgColor indexed="64"/>
      </patternFill>
    </fill>
    <fill>
      <patternFill patternType="solid">
        <fgColor theme="7" tint="0.39997558519241921"/>
        <bgColor indexed="64"/>
      </patternFill>
    </fill>
    <fill>
      <patternFill patternType="solid">
        <fgColor rgb="FFFF0000"/>
        <bgColor rgb="FF000000"/>
      </patternFill>
    </fill>
    <fill>
      <patternFill patternType="solid">
        <fgColor theme="1"/>
        <bgColor indexed="64"/>
      </patternFill>
    </fill>
  </fills>
  <borders count="2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diagonal/>
    </border>
    <border>
      <left/>
      <right/>
      <top style="thick">
        <color indexed="64"/>
      </top>
      <bottom/>
      <diagonal/>
    </border>
    <border>
      <left style="thick">
        <color indexed="64"/>
      </left>
      <right/>
      <top style="thick">
        <color indexed="64"/>
      </top>
      <bottom/>
      <diagonal/>
    </border>
    <border>
      <left/>
      <right style="thick">
        <color indexed="64"/>
      </right>
      <top style="thick">
        <color indexed="64"/>
      </top>
      <bottom/>
      <diagonal/>
    </border>
    <border>
      <left style="thick">
        <color rgb="FFFF0000"/>
      </left>
      <right style="thick">
        <color rgb="FFFF0000"/>
      </right>
      <top style="thick">
        <color rgb="FFFF0000"/>
      </top>
      <bottom/>
      <diagonal/>
    </border>
    <border>
      <left style="medium">
        <color indexed="64"/>
      </left>
      <right/>
      <top style="thick">
        <color indexed="64"/>
      </top>
      <bottom/>
      <diagonal/>
    </border>
    <border>
      <left/>
      <right/>
      <top/>
      <bottom style="thick">
        <color indexed="64"/>
      </bottom>
      <diagonal/>
    </border>
    <border>
      <left style="thick">
        <color indexed="64"/>
      </left>
      <right/>
      <top/>
      <bottom style="thick">
        <color indexed="64"/>
      </bottom>
      <diagonal/>
    </border>
    <border>
      <left/>
      <right style="thick">
        <color indexed="64"/>
      </right>
      <top/>
      <bottom style="thick">
        <color indexed="64"/>
      </bottom>
      <diagonal/>
    </border>
    <border>
      <left style="thick">
        <color rgb="FFFF0000"/>
      </left>
      <right style="thick">
        <color rgb="FFFF0000"/>
      </right>
      <top/>
      <bottom style="thick">
        <color rgb="FFFF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ck">
        <color indexed="64"/>
      </left>
      <right/>
      <top/>
      <bottom/>
      <diagonal/>
    </border>
    <border>
      <left/>
      <right style="thick">
        <color indexed="64"/>
      </right>
      <top/>
      <bottom/>
      <diagonal/>
    </border>
    <border>
      <left style="thick">
        <color rgb="FFFF0000"/>
      </left>
      <right style="thick">
        <color rgb="FFFF0000"/>
      </right>
      <top/>
      <bottom/>
      <diagonal/>
    </border>
    <border>
      <left style="thick">
        <color indexed="64"/>
      </left>
      <right/>
      <top style="medium">
        <color indexed="64"/>
      </top>
      <bottom/>
      <diagonal/>
    </border>
    <border>
      <left/>
      <right style="thick">
        <color indexed="64"/>
      </right>
      <top style="medium">
        <color indexed="64"/>
      </top>
      <bottom/>
      <diagonal/>
    </border>
    <border>
      <left style="thick">
        <color rgb="FFFF0000"/>
      </left>
      <right style="thick">
        <color rgb="FFFF0000"/>
      </right>
      <top style="medium">
        <color indexed="64"/>
      </top>
      <bottom style="thick">
        <color rgb="FFFF0000"/>
      </bottom>
      <diagonal/>
    </border>
    <border>
      <left/>
      <right/>
      <top style="medium">
        <color indexed="64"/>
      </top>
      <bottom style="thick">
        <color indexed="64"/>
      </bottom>
      <diagonal/>
    </border>
    <border>
      <left style="thick">
        <color indexed="64"/>
      </left>
      <right/>
      <top/>
      <bottom style="medium">
        <color indexed="64"/>
      </bottom>
      <diagonal/>
    </border>
    <border>
      <left/>
      <right style="thick">
        <color indexed="64"/>
      </right>
      <top/>
      <bottom style="medium">
        <color indexed="64"/>
      </bottom>
      <diagonal/>
    </border>
  </borders>
  <cellStyleXfs count="3">
    <xf numFmtId="0" fontId="0" fillId="0" borderId="0"/>
    <xf numFmtId="0" fontId="7" fillId="0" borderId="0"/>
    <xf numFmtId="0" fontId="2" fillId="0" borderId="0"/>
  </cellStyleXfs>
  <cellXfs count="161">
    <xf numFmtId="0" fontId="0" fillId="0" borderId="0" xfId="0"/>
    <xf numFmtId="0" fontId="0" fillId="2" borderId="1" xfId="0" applyFill="1" applyBorder="1"/>
    <xf numFmtId="0" fontId="0" fillId="2" borderId="2" xfId="0" applyFill="1" applyBorder="1"/>
    <xf numFmtId="0" fontId="0" fillId="2" borderId="3" xfId="0" applyFill="1" applyBorder="1"/>
    <xf numFmtId="0" fontId="0" fillId="3" borderId="5" xfId="0" applyFill="1" applyBorder="1"/>
    <xf numFmtId="0" fontId="2" fillId="3" borderId="5" xfId="0" applyFont="1" applyFill="1" applyBorder="1"/>
    <xf numFmtId="0" fontId="3" fillId="2" borderId="0" xfId="0" applyFont="1" applyFill="1"/>
    <xf numFmtId="0" fontId="4" fillId="4" borderId="6" xfId="0" applyFont="1" applyFill="1" applyBorder="1"/>
    <xf numFmtId="0" fontId="4" fillId="4" borderId="5" xfId="0" applyFont="1" applyFill="1" applyBorder="1"/>
    <xf numFmtId="0" fontId="0" fillId="5" borderId="6" xfId="0" applyFill="1" applyBorder="1"/>
    <xf numFmtId="0" fontId="0" fillId="5" borderId="5" xfId="0" applyFill="1" applyBorder="1"/>
    <xf numFmtId="0" fontId="0" fillId="6" borderId="5" xfId="0" applyFill="1" applyBorder="1"/>
    <xf numFmtId="0" fontId="0" fillId="7" borderId="0" xfId="0" applyFill="1"/>
    <xf numFmtId="0" fontId="4" fillId="8" borderId="6" xfId="0" applyFont="1" applyFill="1" applyBorder="1"/>
    <xf numFmtId="0" fontId="4" fillId="8" borderId="5" xfId="0" applyFont="1" applyFill="1" applyBorder="1"/>
    <xf numFmtId="0" fontId="0" fillId="8" borderId="0" xfId="0" applyFill="1"/>
    <xf numFmtId="0" fontId="4" fillId="8" borderId="7" xfId="0" applyFont="1" applyFill="1" applyBorder="1"/>
    <xf numFmtId="0" fontId="5" fillId="9" borderId="8" xfId="0" applyFont="1" applyFill="1" applyBorder="1"/>
    <xf numFmtId="0" fontId="0" fillId="10" borderId="4" xfId="0" applyFill="1" applyBorder="1"/>
    <xf numFmtId="0" fontId="4" fillId="4" borderId="0" xfId="0" applyFont="1" applyFill="1"/>
    <xf numFmtId="0" fontId="0" fillId="4" borderId="0" xfId="0" applyFill="1"/>
    <xf numFmtId="0" fontId="0" fillId="11" borderId="4" xfId="0" applyFill="1" applyBorder="1"/>
    <xf numFmtId="0" fontId="0" fillId="12" borderId="6" xfId="0" applyFill="1" applyBorder="1"/>
    <xf numFmtId="0" fontId="0" fillId="12" borderId="5" xfId="0" applyFill="1" applyBorder="1"/>
    <xf numFmtId="0" fontId="0" fillId="12" borderId="9" xfId="0" applyFill="1" applyBorder="1"/>
    <xf numFmtId="0" fontId="0" fillId="7" borderId="4" xfId="0" applyFill="1" applyBorder="1"/>
    <xf numFmtId="0" fontId="0" fillId="13" borderId="4" xfId="0" applyFill="1" applyBorder="1"/>
    <xf numFmtId="0" fontId="4" fillId="14" borderId="0" xfId="0" applyFont="1" applyFill="1"/>
    <xf numFmtId="0" fontId="0" fillId="14" borderId="0" xfId="0" applyFill="1"/>
    <xf numFmtId="0" fontId="0" fillId="14" borderId="5" xfId="0" applyFill="1" applyBorder="1"/>
    <xf numFmtId="0" fontId="6" fillId="10" borderId="6" xfId="0" applyFont="1" applyFill="1" applyBorder="1"/>
    <xf numFmtId="0" fontId="6" fillId="15" borderId="6" xfId="0" applyFont="1" applyFill="1" applyBorder="1"/>
    <xf numFmtId="0" fontId="6" fillId="16" borderId="6" xfId="0" applyFont="1" applyFill="1" applyBorder="1"/>
    <xf numFmtId="0" fontId="6" fillId="5" borderId="7" xfId="0" applyFont="1" applyFill="1" applyBorder="1"/>
    <xf numFmtId="0" fontId="3" fillId="0" borderId="0" xfId="0" applyFont="1" applyFill="1"/>
    <xf numFmtId="0" fontId="0" fillId="3" borderId="10" xfId="0" applyFill="1" applyBorder="1"/>
    <xf numFmtId="0" fontId="3" fillId="3" borderId="10" xfId="0" applyFont="1" applyFill="1" applyBorder="1"/>
    <xf numFmtId="0" fontId="4" fillId="4" borderId="11" xfId="0" applyFont="1" applyFill="1" applyBorder="1"/>
    <xf numFmtId="0" fontId="4" fillId="4" borderId="10" xfId="0" applyFont="1" applyFill="1" applyBorder="1"/>
    <xf numFmtId="0" fontId="0" fillId="5" borderId="11" xfId="0" applyFill="1" applyBorder="1"/>
    <xf numFmtId="0" fontId="0" fillId="5" borderId="10" xfId="0" applyFill="1" applyBorder="1"/>
    <xf numFmtId="0" fontId="0" fillId="6" borderId="10" xfId="0" applyFill="1" applyBorder="1"/>
    <xf numFmtId="0" fontId="4" fillId="8" borderId="11" xfId="0" applyFont="1" applyFill="1" applyBorder="1"/>
    <xf numFmtId="0" fontId="4" fillId="8" borderId="10" xfId="0" applyFont="1" applyFill="1" applyBorder="1"/>
    <xf numFmtId="0" fontId="0" fillId="17" borderId="0" xfId="0" applyFill="1"/>
    <xf numFmtId="0" fontId="4" fillId="8" borderId="12" xfId="0" applyFont="1" applyFill="1" applyBorder="1"/>
    <xf numFmtId="0" fontId="5" fillId="9" borderId="13" xfId="0" applyFont="1" applyFill="1" applyBorder="1"/>
    <xf numFmtId="0" fontId="6" fillId="10" borderId="10" xfId="0" applyFont="1" applyFill="1" applyBorder="1"/>
    <xf numFmtId="0" fontId="0" fillId="10" borderId="10" xfId="0" applyFill="1" applyBorder="1"/>
    <xf numFmtId="0" fontId="0" fillId="4" borderId="0" xfId="0" applyFill="1" applyBorder="1"/>
    <xf numFmtId="0" fontId="4" fillId="14" borderId="0" xfId="0" applyFont="1" applyFill="1" applyBorder="1"/>
    <xf numFmtId="0" fontId="0" fillId="17" borderId="0" xfId="0" applyFill="1" applyBorder="1"/>
    <xf numFmtId="0" fontId="1" fillId="7" borderId="1" xfId="0" applyFont="1" applyFill="1" applyBorder="1"/>
    <xf numFmtId="0" fontId="1" fillId="7" borderId="2" xfId="0" applyFont="1" applyFill="1" applyBorder="1"/>
    <xf numFmtId="0" fontId="1" fillId="7" borderId="3" xfId="0" applyFont="1" applyFill="1" applyBorder="1"/>
    <xf numFmtId="0" fontId="0" fillId="7" borderId="2" xfId="0" applyFill="1" applyBorder="1"/>
    <xf numFmtId="0" fontId="0" fillId="7" borderId="3" xfId="0" applyFill="1" applyBorder="1"/>
    <xf numFmtId="0" fontId="0" fillId="3" borderId="0" xfId="0" applyFill="1" applyBorder="1"/>
    <xf numFmtId="0" fontId="2" fillId="3" borderId="0" xfId="0" applyFont="1" applyFill="1" applyBorder="1"/>
    <xf numFmtId="0" fontId="0" fillId="18" borderId="0" xfId="0" applyFill="1"/>
    <xf numFmtId="0" fontId="0" fillId="19" borderId="0" xfId="0" applyFill="1"/>
    <xf numFmtId="0" fontId="7" fillId="18" borderId="0" xfId="1" applyFill="1"/>
    <xf numFmtId="0" fontId="7" fillId="18" borderId="0" xfId="1" applyFont="1" applyFill="1" applyBorder="1"/>
    <xf numFmtId="0" fontId="0" fillId="18" borderId="0" xfId="0" applyFont="1" applyFill="1" applyBorder="1"/>
    <xf numFmtId="0" fontId="2" fillId="18" borderId="0" xfId="2" applyFill="1"/>
    <xf numFmtId="0" fontId="0" fillId="18" borderId="0" xfId="0" applyFill="1" applyBorder="1"/>
    <xf numFmtId="0" fontId="1" fillId="20" borderId="14" xfId="0" applyFont="1" applyFill="1" applyBorder="1"/>
    <xf numFmtId="0" fontId="1" fillId="20" borderId="15" xfId="0" applyFont="1" applyFill="1" applyBorder="1"/>
    <xf numFmtId="0" fontId="1" fillId="20" borderId="16" xfId="0" applyFont="1" applyFill="1" applyBorder="1"/>
    <xf numFmtId="0" fontId="1" fillId="20" borderId="17" xfId="0" applyFont="1" applyFill="1" applyBorder="1"/>
    <xf numFmtId="0" fontId="1" fillId="20" borderId="18" xfId="0" applyFont="1" applyFill="1" applyBorder="1"/>
    <xf numFmtId="0" fontId="1" fillId="20" borderId="19" xfId="0" applyFont="1" applyFill="1" applyBorder="1"/>
    <xf numFmtId="0" fontId="0" fillId="20" borderId="4" xfId="0" applyFill="1" applyBorder="1"/>
    <xf numFmtId="0" fontId="0" fillId="0" borderId="0" xfId="0" applyFill="1"/>
    <xf numFmtId="0" fontId="0" fillId="0" borderId="0" xfId="0" applyFill="1" applyBorder="1"/>
    <xf numFmtId="0" fontId="2" fillId="0" borderId="0" xfId="0" applyFont="1" applyFill="1"/>
    <xf numFmtId="0" fontId="0" fillId="0" borderId="0" xfId="0" applyFont="1" applyFill="1" applyBorder="1"/>
    <xf numFmtId="0" fontId="7" fillId="22" borderId="0" xfId="1" applyFont="1" applyFill="1" applyBorder="1"/>
    <xf numFmtId="0" fontId="0" fillId="22" borderId="0" xfId="0" applyFont="1" applyFill="1" applyBorder="1"/>
    <xf numFmtId="0" fontId="0" fillId="11" borderId="0" xfId="0" applyFill="1" applyBorder="1"/>
    <xf numFmtId="0" fontId="0" fillId="12" borderId="20" xfId="0" applyFill="1" applyBorder="1"/>
    <xf numFmtId="0" fontId="6" fillId="7" borderId="0" xfId="0" applyFont="1" applyFill="1" applyBorder="1"/>
    <xf numFmtId="0" fontId="0" fillId="7" borderId="0" xfId="0" applyFill="1" applyBorder="1"/>
    <xf numFmtId="0" fontId="0" fillId="6" borderId="0" xfId="0" applyFill="1" applyBorder="1"/>
    <xf numFmtId="0" fontId="6" fillId="13" borderId="0" xfId="0" applyFont="1" applyFill="1" applyBorder="1"/>
    <xf numFmtId="0" fontId="0" fillId="13" borderId="0" xfId="0" applyFill="1" applyBorder="1"/>
    <xf numFmtId="0" fontId="7" fillId="18" borderId="0" xfId="1" applyFill="1" applyBorder="1"/>
    <xf numFmtId="0" fontId="3" fillId="3" borderId="0" xfId="0" applyFont="1" applyFill="1" applyBorder="1"/>
    <xf numFmtId="0" fontId="4" fillId="4" borderId="20" xfId="0" applyFont="1" applyFill="1" applyBorder="1"/>
    <xf numFmtId="0" fontId="4" fillId="4" borderId="0" xfId="0" applyFont="1" applyFill="1" applyBorder="1"/>
    <xf numFmtId="0" fontId="0" fillId="5" borderId="20" xfId="0" applyFill="1" applyBorder="1"/>
    <xf numFmtId="0" fontId="0" fillId="5" borderId="0" xfId="0" applyFill="1" applyBorder="1"/>
    <xf numFmtId="0" fontId="4" fillId="8" borderId="20" xfId="0" applyFont="1" applyFill="1" applyBorder="1"/>
    <xf numFmtId="0" fontId="4" fillId="8" borderId="0" xfId="0" applyFont="1" applyFill="1" applyBorder="1"/>
    <xf numFmtId="0" fontId="4" fillId="8" borderId="21" xfId="0" applyFont="1" applyFill="1" applyBorder="1"/>
    <xf numFmtId="0" fontId="5" fillId="9" borderId="22" xfId="0" applyFont="1" applyFill="1" applyBorder="1"/>
    <xf numFmtId="0" fontId="6" fillId="10" borderId="0" xfId="0" applyFont="1" applyFill="1" applyBorder="1"/>
    <xf numFmtId="0" fontId="0" fillId="10" borderId="0" xfId="0" applyFill="1" applyBorder="1"/>
    <xf numFmtId="0" fontId="0" fillId="14" borderId="0" xfId="0" applyFill="1" applyBorder="1"/>
    <xf numFmtId="0" fontId="6" fillId="10" borderId="20" xfId="0" applyFont="1" applyFill="1" applyBorder="1"/>
    <xf numFmtId="0" fontId="6" fillId="15" borderId="20" xfId="0" applyFont="1" applyFill="1" applyBorder="1"/>
    <xf numFmtId="0" fontId="6" fillId="16" borderId="20" xfId="0" applyFont="1" applyFill="1" applyBorder="1"/>
    <xf numFmtId="0" fontId="0" fillId="5" borderId="21" xfId="0" applyFill="1" applyBorder="1"/>
    <xf numFmtId="0" fontId="2" fillId="18" borderId="0" xfId="0" applyFont="1" applyFill="1" applyBorder="1"/>
    <xf numFmtId="0" fontId="2" fillId="0" borderId="0" xfId="0" applyFont="1" applyFill="1" applyBorder="1"/>
    <xf numFmtId="0" fontId="0" fillId="3" borderId="14" xfId="0" applyFill="1" applyBorder="1"/>
    <xf numFmtId="0" fontId="0" fillId="3" borderId="15" xfId="0" applyFill="1" applyBorder="1"/>
    <xf numFmtId="0" fontId="3" fillId="2" borderId="15" xfId="0" applyFont="1" applyFill="1" applyBorder="1"/>
    <xf numFmtId="0" fontId="4" fillId="4" borderId="23" xfId="0" applyFont="1" applyFill="1" applyBorder="1"/>
    <xf numFmtId="0" fontId="4" fillId="4" borderId="15" xfId="0" applyFont="1" applyFill="1" applyBorder="1"/>
    <xf numFmtId="0" fontId="0" fillId="5" borderId="23" xfId="0" applyFill="1" applyBorder="1"/>
    <xf numFmtId="0" fontId="0" fillId="5" borderId="15" xfId="0" applyFill="1" applyBorder="1"/>
    <xf numFmtId="0" fontId="0" fillId="6" borderId="15" xfId="0" applyFill="1" applyBorder="1"/>
    <xf numFmtId="0" fontId="0" fillId="7" borderId="15" xfId="0" applyFill="1" applyBorder="1"/>
    <xf numFmtId="0" fontId="4" fillId="8" borderId="23" xfId="0" applyFont="1" applyFill="1" applyBorder="1"/>
    <xf numFmtId="0" fontId="4" fillId="8" borderId="15" xfId="0" applyFont="1" applyFill="1" applyBorder="1"/>
    <xf numFmtId="0" fontId="0" fillId="8" borderId="15" xfId="0" applyFill="1" applyBorder="1"/>
    <xf numFmtId="0" fontId="4" fillId="8" borderId="24" xfId="0" applyFont="1" applyFill="1" applyBorder="1"/>
    <xf numFmtId="0" fontId="5" fillId="9" borderId="25" xfId="0" applyFont="1" applyFill="1" applyBorder="1"/>
    <xf numFmtId="0" fontId="0" fillId="10" borderId="15" xfId="0" applyFill="1" applyBorder="1"/>
    <xf numFmtId="0" fontId="0" fillId="4" borderId="15" xfId="0" applyFill="1" applyBorder="1"/>
    <xf numFmtId="0" fontId="0" fillId="20" borderId="26" xfId="0" applyFill="1" applyBorder="1"/>
    <xf numFmtId="0" fontId="0" fillId="12" borderId="23" xfId="0" applyFill="1" applyBorder="1"/>
    <xf numFmtId="0" fontId="0" fillId="12" borderId="15" xfId="0" applyFill="1" applyBorder="1"/>
    <xf numFmtId="0" fontId="0" fillId="12" borderId="14" xfId="0" applyFill="1" applyBorder="1"/>
    <xf numFmtId="0" fontId="6" fillId="7" borderId="26" xfId="0" applyFont="1" applyFill="1" applyBorder="1"/>
    <xf numFmtId="0" fontId="0" fillId="7" borderId="26" xfId="0" applyFill="1" applyBorder="1"/>
    <xf numFmtId="0" fontId="6" fillId="13" borderId="26" xfId="0" applyFont="1" applyFill="1" applyBorder="1"/>
    <xf numFmtId="0" fontId="0" fillId="13" borderId="26" xfId="0" applyFill="1" applyBorder="1"/>
    <xf numFmtId="0" fontId="4" fillId="14" borderId="15" xfId="0" applyFont="1" applyFill="1" applyBorder="1"/>
    <xf numFmtId="0" fontId="0" fillId="14" borderId="15" xfId="0" applyFill="1" applyBorder="1"/>
    <xf numFmtId="0" fontId="6" fillId="21" borderId="23" xfId="0" applyFont="1" applyFill="1" applyBorder="1"/>
    <xf numFmtId="0" fontId="0" fillId="21" borderId="23" xfId="0" applyFill="1" applyBorder="1"/>
    <xf numFmtId="0" fontId="6" fillId="21" borderId="16" xfId="0" applyFont="1" applyFill="1" applyBorder="1"/>
    <xf numFmtId="0" fontId="3" fillId="3" borderId="17" xfId="0" applyFont="1" applyFill="1" applyBorder="1"/>
    <xf numFmtId="0" fontId="3" fillId="3" borderId="18" xfId="0" applyFont="1" applyFill="1" applyBorder="1"/>
    <xf numFmtId="0" fontId="0" fillId="3" borderId="18" xfId="0" applyFill="1" applyBorder="1"/>
    <xf numFmtId="0" fontId="3" fillId="2" borderId="18" xfId="0" applyFont="1" applyFill="1" applyBorder="1"/>
    <xf numFmtId="0" fontId="4" fillId="4" borderId="27" xfId="0" applyFont="1" applyFill="1" applyBorder="1"/>
    <xf numFmtId="0" fontId="4" fillId="4" borderId="18" xfId="0" applyFont="1" applyFill="1" applyBorder="1"/>
    <xf numFmtId="0" fontId="0" fillId="5" borderId="27" xfId="0" applyFill="1" applyBorder="1"/>
    <xf numFmtId="0" fontId="0" fillId="5" borderId="18" xfId="0" applyFill="1" applyBorder="1"/>
    <xf numFmtId="0" fontId="0" fillId="6" borderId="18" xfId="0" applyFill="1" applyBorder="1"/>
    <xf numFmtId="0" fontId="0" fillId="7" borderId="18" xfId="0" applyFill="1" applyBorder="1"/>
    <xf numFmtId="0" fontId="4" fillId="8" borderId="27" xfId="0" applyFont="1" applyFill="1" applyBorder="1"/>
    <xf numFmtId="0" fontId="4" fillId="8" borderId="18" xfId="0" applyFont="1" applyFill="1" applyBorder="1"/>
    <xf numFmtId="0" fontId="0" fillId="17" borderId="18" xfId="0" applyFill="1" applyBorder="1"/>
    <xf numFmtId="0" fontId="4" fillId="8" borderId="28" xfId="0" applyFont="1" applyFill="1" applyBorder="1"/>
    <xf numFmtId="0" fontId="6" fillId="10" borderId="18" xfId="0" applyFont="1" applyFill="1" applyBorder="1"/>
    <xf numFmtId="0" fontId="0" fillId="10" borderId="18" xfId="0" applyFill="1" applyBorder="1"/>
    <xf numFmtId="0" fontId="0" fillId="4" borderId="18" xfId="0" applyFill="1" applyBorder="1"/>
    <xf numFmtId="0" fontId="0" fillId="12" borderId="27" xfId="0" applyFill="1" applyBorder="1"/>
    <xf numFmtId="0" fontId="4" fillId="14" borderId="18" xfId="0" applyFont="1" applyFill="1" applyBorder="1"/>
    <xf numFmtId="0" fontId="0" fillId="14" borderId="18" xfId="0" applyFill="1" applyBorder="1"/>
    <xf numFmtId="0" fontId="6" fillId="21" borderId="27" xfId="0" applyFont="1" applyFill="1" applyBorder="1"/>
    <xf numFmtId="0" fontId="0" fillId="21" borderId="27" xfId="0" applyFill="1" applyBorder="1"/>
    <xf numFmtId="0" fontId="0" fillId="21" borderId="19" xfId="0" applyFill="1" applyBorder="1"/>
    <xf numFmtId="0" fontId="1" fillId="0" borderId="0" xfId="0" applyFont="1"/>
    <xf numFmtId="0" fontId="8" fillId="0" borderId="0" xfId="0" applyFont="1"/>
    <xf numFmtId="0" fontId="0" fillId="23" borderId="0" xfId="0" applyFill="1"/>
    <xf numFmtId="0" fontId="8" fillId="23" borderId="0" xfId="0" applyFont="1" applyFill="1"/>
  </cellXfs>
  <cellStyles count="3">
    <cellStyle name="Normal" xfId="0" builtinId="0"/>
    <cellStyle name="Normal 2" xfId="2"/>
    <cellStyle name="Normal 4"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E271"/>
  <sheetViews>
    <sheetView workbookViewId="0">
      <selection activeCell="J33" sqref="J33"/>
    </sheetView>
  </sheetViews>
  <sheetFormatPr defaultRowHeight="15" x14ac:dyDescent="0.25"/>
  <cols>
    <col min="45" max="45" width="16.140625" customWidth="1"/>
  </cols>
  <sheetData>
    <row r="1" spans="1:161" ht="15.75" thickBot="1" x14ac:dyDescent="0.3">
      <c r="A1" s="1" t="s">
        <v>0</v>
      </c>
      <c r="B1" s="2"/>
      <c r="C1" s="2"/>
      <c r="D1" s="2"/>
      <c r="E1" s="2"/>
      <c r="F1" s="2"/>
      <c r="G1" s="3"/>
      <c r="I1" s="66" t="s">
        <v>267</v>
      </c>
      <c r="J1" s="67"/>
      <c r="K1" s="67"/>
      <c r="L1" s="67"/>
      <c r="M1" s="67"/>
      <c r="N1" s="67"/>
      <c r="O1" s="67"/>
      <c r="P1" s="67"/>
      <c r="Q1" s="67"/>
      <c r="R1" s="68"/>
    </row>
    <row r="2" spans="1:161" ht="15.75" thickBot="1" x14ac:dyDescent="0.3">
      <c r="I2" s="69" t="s">
        <v>268</v>
      </c>
      <c r="J2" s="70"/>
      <c r="K2" s="70"/>
      <c r="L2" s="70"/>
      <c r="M2" s="70"/>
      <c r="N2" s="70"/>
      <c r="O2" s="70"/>
      <c r="P2" s="70"/>
      <c r="Q2" s="70"/>
      <c r="R2" s="71"/>
    </row>
    <row r="3" spans="1:161" ht="16.5" thickTop="1" thickBot="1" x14ac:dyDescent="0.3">
      <c r="AS3" s="17" t="s">
        <v>19</v>
      </c>
      <c r="BE3" s="72" t="s">
        <v>20</v>
      </c>
      <c r="BF3" s="72"/>
      <c r="BL3" s="25" t="s">
        <v>20</v>
      </c>
      <c r="BM3" s="25"/>
      <c r="BP3" s="26" t="s">
        <v>20</v>
      </c>
      <c r="BQ3" s="26"/>
    </row>
    <row r="4" spans="1:161" s="6" customFormat="1" ht="15.75" thickBot="1" x14ac:dyDescent="0.3">
      <c r="A4" s="105"/>
      <c r="B4" s="106"/>
      <c r="C4" s="106" t="s">
        <v>1</v>
      </c>
      <c r="D4" s="106" t="s">
        <v>2</v>
      </c>
      <c r="E4" s="106" t="s">
        <v>3</v>
      </c>
      <c r="F4" s="106" t="s">
        <v>4</v>
      </c>
      <c r="G4" s="106" t="s">
        <v>5</v>
      </c>
      <c r="H4" s="106"/>
      <c r="I4" s="106"/>
      <c r="J4" s="107"/>
      <c r="K4" s="107"/>
      <c r="L4" s="106"/>
      <c r="M4" s="106"/>
      <c r="N4" s="106" t="s">
        <v>6</v>
      </c>
      <c r="O4" s="106" t="s">
        <v>7</v>
      </c>
      <c r="P4" s="106"/>
      <c r="Q4" s="108" t="s">
        <v>8</v>
      </c>
      <c r="R4" s="109"/>
      <c r="S4" s="109"/>
      <c r="T4" s="109"/>
      <c r="U4" s="109"/>
      <c r="V4" s="109"/>
      <c r="W4" s="109"/>
      <c r="X4" s="109"/>
      <c r="Y4" s="109"/>
      <c r="Z4" s="110" t="s">
        <v>9</v>
      </c>
      <c r="AA4" s="111" t="s">
        <v>10</v>
      </c>
      <c r="AB4" s="111" t="s">
        <v>11</v>
      </c>
      <c r="AC4" s="111" t="s">
        <v>12</v>
      </c>
      <c r="AD4" s="111" t="s">
        <v>13</v>
      </c>
      <c r="AE4" s="112" t="s">
        <v>14</v>
      </c>
      <c r="AF4" s="112" t="s">
        <v>15</v>
      </c>
      <c r="AG4" s="113" t="s">
        <v>16</v>
      </c>
      <c r="AH4" s="114" t="s">
        <v>17</v>
      </c>
      <c r="AI4" s="115"/>
      <c r="AJ4" s="115"/>
      <c r="AK4" s="115"/>
      <c r="AL4" s="115"/>
      <c r="AM4" s="116"/>
      <c r="AN4" s="115"/>
      <c r="AO4" s="117"/>
      <c r="AP4" s="106" t="s">
        <v>18</v>
      </c>
      <c r="AQ4" s="106"/>
      <c r="AR4" s="112"/>
      <c r="AS4" s="118" t="s">
        <v>58</v>
      </c>
      <c r="AT4" s="119" t="s">
        <v>20</v>
      </c>
      <c r="AU4" s="119"/>
      <c r="AV4" s="109" t="s">
        <v>8</v>
      </c>
      <c r="AW4" s="109"/>
      <c r="AX4" s="109"/>
      <c r="AY4" s="109"/>
      <c r="AZ4" s="109"/>
      <c r="BA4" s="120"/>
      <c r="BB4" s="120"/>
      <c r="BC4" s="120"/>
      <c r="BD4" s="120"/>
      <c r="BE4" s="121" t="s">
        <v>60</v>
      </c>
      <c r="BF4" s="121"/>
      <c r="BG4" s="122" t="s">
        <v>9</v>
      </c>
      <c r="BH4" s="123" t="s">
        <v>10</v>
      </c>
      <c r="BI4" s="124" t="s">
        <v>11</v>
      </c>
      <c r="BJ4" s="123" t="s">
        <v>12</v>
      </c>
      <c r="BK4" s="124" t="s">
        <v>13</v>
      </c>
      <c r="BL4" s="125" t="s">
        <v>61</v>
      </c>
      <c r="BM4" s="126"/>
      <c r="BN4" s="112" t="s">
        <v>14</v>
      </c>
      <c r="BO4" s="112" t="s">
        <v>15</v>
      </c>
      <c r="BP4" s="127" t="s">
        <v>64</v>
      </c>
      <c r="BQ4" s="128"/>
      <c r="BR4" s="129" t="s">
        <v>17</v>
      </c>
      <c r="BS4" s="129"/>
      <c r="BT4" s="129"/>
      <c r="BU4" s="129"/>
      <c r="BV4" s="129"/>
      <c r="BW4" s="130"/>
      <c r="BX4" s="129"/>
      <c r="BY4" s="129"/>
      <c r="BZ4" s="130"/>
      <c r="CA4" s="130"/>
      <c r="CB4" s="131" t="s">
        <v>21</v>
      </c>
      <c r="CC4" s="131" t="s">
        <v>21</v>
      </c>
      <c r="CD4" s="131" t="s">
        <v>21</v>
      </c>
      <c r="CE4" s="131" t="s">
        <v>21</v>
      </c>
      <c r="CF4" s="131" t="s">
        <v>22</v>
      </c>
      <c r="CG4" s="132" t="s">
        <v>23</v>
      </c>
      <c r="CH4" s="133" t="s">
        <v>24</v>
      </c>
      <c r="CI4" s="34"/>
      <c r="CJ4" s="34"/>
      <c r="CK4" s="34"/>
      <c r="CL4" s="34"/>
      <c r="CM4" s="34"/>
      <c r="CN4" s="34"/>
      <c r="CO4" s="34"/>
      <c r="CP4" s="34"/>
      <c r="CQ4" s="34"/>
      <c r="CR4" s="34"/>
      <c r="CS4" s="34"/>
      <c r="CT4" s="34"/>
      <c r="CU4" s="34"/>
      <c r="CV4" s="34"/>
      <c r="CW4" s="34"/>
      <c r="CX4" s="34"/>
      <c r="CY4" s="34"/>
      <c r="CZ4" s="34"/>
      <c r="DA4" s="34"/>
      <c r="DB4" s="34"/>
      <c r="DC4" s="34"/>
      <c r="DD4" s="34"/>
      <c r="DE4" s="34"/>
      <c r="DF4" s="34"/>
      <c r="DG4" s="34"/>
      <c r="DH4" s="34"/>
      <c r="DI4" s="34"/>
      <c r="DJ4" s="34"/>
      <c r="DK4" s="34"/>
      <c r="DL4" s="34"/>
      <c r="DM4" s="34"/>
      <c r="DN4" s="34"/>
      <c r="DO4" s="34"/>
      <c r="DP4" s="34"/>
      <c r="DQ4" s="34"/>
      <c r="DR4" s="34"/>
      <c r="DS4" s="34"/>
      <c r="DT4" s="34"/>
      <c r="DU4" s="34"/>
      <c r="DV4" s="34"/>
      <c r="DW4" s="34"/>
      <c r="DX4" s="34"/>
      <c r="DY4" s="34"/>
      <c r="DZ4" s="34"/>
      <c r="EA4" s="34"/>
      <c r="EB4" s="34"/>
      <c r="EC4" s="34"/>
      <c r="ED4" s="34"/>
      <c r="EE4" s="34"/>
      <c r="EF4" s="34"/>
      <c r="EG4" s="34"/>
      <c r="EH4" s="34"/>
      <c r="EI4" s="34"/>
      <c r="EJ4" s="34"/>
      <c r="EK4" s="34"/>
      <c r="EL4" s="34"/>
      <c r="EM4" s="34"/>
      <c r="EN4" s="34"/>
      <c r="EO4" s="34"/>
      <c r="EP4" s="34"/>
      <c r="EQ4" s="34"/>
      <c r="ER4" s="34"/>
      <c r="ES4" s="34"/>
      <c r="ET4" s="34"/>
      <c r="EU4" s="34"/>
      <c r="EV4" s="34"/>
      <c r="EW4" s="34"/>
      <c r="EX4" s="34"/>
      <c r="EY4" s="34"/>
      <c r="EZ4" s="34"/>
      <c r="FA4" s="34"/>
      <c r="FB4" s="34"/>
      <c r="FC4" s="34"/>
      <c r="FD4" s="34"/>
      <c r="FE4" s="34"/>
    </row>
    <row r="5" spans="1:161" s="6" customFormat="1" ht="16.5" thickTop="1" thickBot="1" x14ac:dyDescent="0.3">
      <c r="A5" s="134" t="s">
        <v>25</v>
      </c>
      <c r="B5" s="135" t="s">
        <v>26</v>
      </c>
      <c r="C5" s="136" t="s">
        <v>27</v>
      </c>
      <c r="D5" s="136" t="s">
        <v>28</v>
      </c>
      <c r="E5" s="136" t="s">
        <v>29</v>
      </c>
      <c r="F5" s="136" t="s">
        <v>30</v>
      </c>
      <c r="G5" s="136" t="s">
        <v>31</v>
      </c>
      <c r="H5" s="136" t="s">
        <v>32</v>
      </c>
      <c r="I5" s="136" t="s">
        <v>33</v>
      </c>
      <c r="J5" s="137"/>
      <c r="K5" s="137"/>
      <c r="L5" s="136" t="s">
        <v>34</v>
      </c>
      <c r="M5" s="136" t="s">
        <v>35</v>
      </c>
      <c r="N5" s="136" t="s">
        <v>36</v>
      </c>
      <c r="O5" s="136" t="s">
        <v>37</v>
      </c>
      <c r="P5" s="136" t="s">
        <v>38</v>
      </c>
      <c r="Q5" s="138" t="s">
        <v>39</v>
      </c>
      <c r="R5" s="139" t="s">
        <v>40</v>
      </c>
      <c r="S5" s="139" t="s">
        <v>41</v>
      </c>
      <c r="T5" s="139" t="s">
        <v>42</v>
      </c>
      <c r="U5" s="139" t="s">
        <v>43</v>
      </c>
      <c r="V5" s="139" t="s">
        <v>44</v>
      </c>
      <c r="W5" s="139" t="s">
        <v>45</v>
      </c>
      <c r="X5" s="139" t="s">
        <v>46</v>
      </c>
      <c r="Y5" s="139" t="s">
        <v>47</v>
      </c>
      <c r="Z5" s="140" t="s">
        <v>30</v>
      </c>
      <c r="AA5" s="141" t="s">
        <v>30</v>
      </c>
      <c r="AB5" s="141" t="s">
        <v>37</v>
      </c>
      <c r="AC5" s="141" t="s">
        <v>30</v>
      </c>
      <c r="AD5" s="141" t="s">
        <v>37</v>
      </c>
      <c r="AE5" s="142" t="s">
        <v>30</v>
      </c>
      <c r="AF5" s="142" t="s">
        <v>30</v>
      </c>
      <c r="AG5" s="143" t="s">
        <v>48</v>
      </c>
      <c r="AH5" s="144" t="s">
        <v>49</v>
      </c>
      <c r="AI5" s="145" t="s">
        <v>50</v>
      </c>
      <c r="AJ5" s="145" t="s">
        <v>51</v>
      </c>
      <c r="AK5" s="145" t="s">
        <v>52</v>
      </c>
      <c r="AL5" s="145" t="s">
        <v>53</v>
      </c>
      <c r="AM5" s="146" t="s">
        <v>54</v>
      </c>
      <c r="AN5" s="145" t="s">
        <v>55</v>
      </c>
      <c r="AO5" s="147" t="s">
        <v>56</v>
      </c>
      <c r="AP5" s="136" t="s">
        <v>30</v>
      </c>
      <c r="AQ5" s="136" t="s">
        <v>57</v>
      </c>
      <c r="AR5" s="142"/>
      <c r="AS5" s="137"/>
      <c r="AT5" s="148" t="s">
        <v>59</v>
      </c>
      <c r="AU5" s="149"/>
      <c r="AV5" s="150" t="s">
        <v>39</v>
      </c>
      <c r="AW5" s="150" t="s">
        <v>40</v>
      </c>
      <c r="AX5" s="150" t="s">
        <v>41</v>
      </c>
      <c r="AY5" s="150" t="s">
        <v>42</v>
      </c>
      <c r="AZ5" s="150" t="s">
        <v>43</v>
      </c>
      <c r="BA5" s="150" t="s">
        <v>44</v>
      </c>
      <c r="BB5" s="150" t="s">
        <v>45</v>
      </c>
      <c r="BC5" s="150" t="s">
        <v>46</v>
      </c>
      <c r="BD5" s="150" t="s">
        <v>47</v>
      </c>
      <c r="BE5" s="137"/>
      <c r="BF5" s="137"/>
      <c r="BG5" s="151" t="s">
        <v>30</v>
      </c>
      <c r="BH5" s="151" t="s">
        <v>30</v>
      </c>
      <c r="BI5" s="151" t="s">
        <v>30</v>
      </c>
      <c r="BJ5" s="151" t="s">
        <v>30</v>
      </c>
      <c r="BK5" s="151" t="s">
        <v>30</v>
      </c>
      <c r="BL5" s="137"/>
      <c r="BM5" s="137"/>
      <c r="BN5" s="142" t="s">
        <v>62</v>
      </c>
      <c r="BO5" s="142" t="s">
        <v>63</v>
      </c>
      <c r="BP5" s="137"/>
      <c r="BQ5" s="137"/>
      <c r="BR5" s="152" t="s">
        <v>49</v>
      </c>
      <c r="BS5" s="152" t="s">
        <v>50</v>
      </c>
      <c r="BT5" s="152" t="s">
        <v>51</v>
      </c>
      <c r="BU5" s="152" t="s">
        <v>52</v>
      </c>
      <c r="BV5" s="152" t="s">
        <v>53</v>
      </c>
      <c r="BW5" s="146" t="s">
        <v>54</v>
      </c>
      <c r="BX5" s="152" t="s">
        <v>55</v>
      </c>
      <c r="BY5" s="152" t="s">
        <v>56</v>
      </c>
      <c r="BZ5" s="153"/>
      <c r="CA5" s="153"/>
      <c r="CB5" s="154" t="s">
        <v>65</v>
      </c>
      <c r="CC5" s="154" t="s">
        <v>66</v>
      </c>
      <c r="CD5" s="154" t="s">
        <v>67</v>
      </c>
      <c r="CE5" s="154" t="s">
        <v>68</v>
      </c>
      <c r="CF5" s="154" t="s">
        <v>69</v>
      </c>
      <c r="CG5" s="155" t="s">
        <v>70</v>
      </c>
      <c r="CH5" s="156" t="s">
        <v>71</v>
      </c>
      <c r="CI5" s="34"/>
      <c r="CJ5" s="34"/>
      <c r="CK5" s="34"/>
      <c r="CL5" s="34"/>
      <c r="CM5" s="34"/>
      <c r="CN5" s="34"/>
      <c r="CO5" s="34"/>
      <c r="CP5" s="34"/>
      <c r="CQ5" s="34"/>
      <c r="CR5" s="34"/>
      <c r="CS5" s="34"/>
      <c r="CT5" s="34"/>
      <c r="CU5" s="34"/>
      <c r="CV5" s="34"/>
      <c r="CW5" s="34"/>
      <c r="CX5" s="34"/>
      <c r="CY5" s="34"/>
      <c r="CZ5" s="34"/>
      <c r="DA5" s="34"/>
      <c r="DB5" s="34"/>
      <c r="DC5" s="34"/>
      <c r="DD5" s="34"/>
      <c r="DE5" s="34"/>
      <c r="DF5" s="34"/>
      <c r="DG5" s="34"/>
      <c r="DH5" s="34"/>
      <c r="DI5" s="34"/>
      <c r="DJ5" s="34"/>
      <c r="DK5" s="34"/>
      <c r="DL5" s="34"/>
      <c r="DM5" s="34"/>
      <c r="DN5" s="34"/>
      <c r="DO5" s="34"/>
      <c r="DP5" s="34"/>
      <c r="DQ5" s="34"/>
      <c r="DR5" s="34"/>
      <c r="DS5" s="34"/>
      <c r="DT5" s="34"/>
      <c r="DU5" s="34"/>
      <c r="DV5" s="34"/>
      <c r="DW5" s="34"/>
      <c r="DX5" s="34"/>
      <c r="DY5" s="34"/>
      <c r="DZ5" s="34"/>
      <c r="EA5" s="34"/>
      <c r="EB5" s="34"/>
      <c r="EC5" s="34"/>
      <c r="ED5" s="34"/>
      <c r="EE5" s="34"/>
      <c r="EF5" s="34"/>
      <c r="EG5" s="34"/>
      <c r="EH5" s="34"/>
      <c r="EI5" s="34"/>
      <c r="EJ5" s="34"/>
      <c r="EK5" s="34"/>
      <c r="EL5" s="34"/>
      <c r="EM5" s="34"/>
      <c r="EN5" s="34"/>
      <c r="EO5" s="34"/>
      <c r="EP5" s="34"/>
      <c r="EQ5" s="34"/>
      <c r="ER5" s="34"/>
      <c r="ES5" s="34"/>
      <c r="ET5" s="34"/>
      <c r="EU5" s="34"/>
      <c r="EV5" s="34"/>
      <c r="EW5" s="34"/>
      <c r="EX5" s="34"/>
      <c r="EY5" s="34"/>
      <c r="EZ5" s="34"/>
      <c r="FA5" s="34"/>
      <c r="FB5" s="34"/>
      <c r="FC5" s="34"/>
      <c r="FD5" s="34"/>
      <c r="FE5" s="34"/>
    </row>
    <row r="6" spans="1:161" s="73" customFormat="1" x14ac:dyDescent="0.25">
      <c r="A6" s="73">
        <v>1</v>
      </c>
      <c r="B6" s="73">
        <v>1</v>
      </c>
      <c r="E6" s="73" t="s">
        <v>72</v>
      </c>
      <c r="F6" s="73" t="s">
        <v>73</v>
      </c>
      <c r="M6" s="73" t="s">
        <v>35</v>
      </c>
      <c r="N6" s="73">
        <v>33</v>
      </c>
      <c r="O6" s="73" t="s">
        <v>74</v>
      </c>
      <c r="Q6" s="73" t="s">
        <v>75</v>
      </c>
      <c r="R6" s="73" t="s">
        <v>75</v>
      </c>
      <c r="S6" s="73" t="s">
        <v>75</v>
      </c>
      <c r="T6" s="73" t="s">
        <v>75</v>
      </c>
      <c r="U6" s="73" t="s">
        <v>75</v>
      </c>
      <c r="V6" s="73" t="s">
        <v>75</v>
      </c>
      <c r="W6" s="73" t="s">
        <v>75</v>
      </c>
      <c r="X6" s="73" t="s">
        <v>75</v>
      </c>
      <c r="Y6" s="73" t="s">
        <v>75</v>
      </c>
      <c r="Z6" s="73" t="s">
        <v>76</v>
      </c>
      <c r="AA6" s="73" t="s">
        <v>77</v>
      </c>
      <c r="AB6" s="73" t="s">
        <v>78</v>
      </c>
      <c r="AC6" s="73" t="s">
        <v>79</v>
      </c>
      <c r="AD6" s="73" t="s">
        <v>80</v>
      </c>
      <c r="AE6" s="73" t="s">
        <v>81</v>
      </c>
      <c r="AF6" s="73" t="s">
        <v>82</v>
      </c>
      <c r="AG6" s="73">
        <v>5</v>
      </c>
      <c r="AH6" s="73" t="s">
        <v>83</v>
      </c>
      <c r="AI6" s="73" t="s">
        <v>84</v>
      </c>
      <c r="AJ6" s="73" t="s">
        <v>84</v>
      </c>
      <c r="AK6" s="73" t="s">
        <v>84</v>
      </c>
      <c r="AL6" s="73" t="s">
        <v>83</v>
      </c>
      <c r="AM6" s="73" t="s">
        <v>84</v>
      </c>
      <c r="AN6" s="73" t="s">
        <v>84</v>
      </c>
      <c r="AO6" s="73" t="s">
        <v>84</v>
      </c>
      <c r="AP6" s="73" t="s">
        <v>85</v>
      </c>
      <c r="AT6" s="74"/>
      <c r="AU6" s="74"/>
      <c r="AV6" s="74">
        <f t="shared" ref="AV6:BD21" si="0">IF(Q6="Not at all",(0), IF(Q6="Several days",(1),IF(Q6="Over half the days", (2),(3))))</f>
        <v>0</v>
      </c>
      <c r="AW6" s="74">
        <f t="shared" si="0"/>
        <v>0</v>
      </c>
      <c r="AX6" s="74">
        <f t="shared" si="0"/>
        <v>0</v>
      </c>
      <c r="AY6" s="74">
        <f t="shared" si="0"/>
        <v>0</v>
      </c>
      <c r="AZ6" s="74">
        <f t="shared" si="0"/>
        <v>0</v>
      </c>
      <c r="BA6" s="74">
        <f t="shared" si="0"/>
        <v>0</v>
      </c>
      <c r="BB6" s="74">
        <f t="shared" si="0"/>
        <v>0</v>
      </c>
      <c r="BC6" s="74">
        <f t="shared" si="0"/>
        <v>0</v>
      </c>
      <c r="BD6" s="74">
        <f t="shared" si="0"/>
        <v>0</v>
      </c>
      <c r="BE6" s="74"/>
      <c r="BF6" s="74"/>
      <c r="BG6" s="74">
        <f t="shared" ref="BG6:BG69" si="1">IF(Z6="between 5 a.m. and 6:30 a.m.",(5), IF(Z6="between 6:31 a.m. and 8:00 a.m.",(4),IF(Z6="between 8:01 a.m. and 9:30 a.m.", (3), IF(Z6="between 9:31 a.m. and 11:00 a.m.",(2),(1)))))</f>
        <v>2</v>
      </c>
      <c r="BH6" s="74">
        <f t="shared" ref="BH6:BH69" si="2">IF(AA6="Very tired",(1), IF(AA6="Fairly tired",(2),IF(AA6="Fairly refreshed", (3),(4))))</f>
        <v>3</v>
      </c>
      <c r="BI6" s="74">
        <f t="shared" ref="BI6:BI69" si="3">IF(AB6="between 8 p.m. and 9:00 p.m.",(5), IF(AB6="between 9:01 p.m. and 10:30 p.m.",(4),IF(AB6="between 10:31 p.m. and 12:30 a.m.", (3), IF(AB6="between 12:31 a.m. and 2:00 a.m.",(2),(1)))))</f>
        <v>3</v>
      </c>
      <c r="BJ6" s="74">
        <f t="shared" ref="BJ6:BJ69" si="4">IF(AC6="between midnight 4:30 a.m.",(1), IF(AC6="between 4:31 a.m. and 7:30 a.m.",(5),IF(AC6="between 7:31 a.m. and 9:30 a.m.", (4), IF(AC6="between 9:31 a.m. and 4:30 p.m.",(3),IF(AC6="between 4:31 p.m. and 9:30 p.m.",(2),(1))))))</f>
        <v>2</v>
      </c>
      <c r="BK6" s="74">
        <f t="shared" ref="BK6:BK69" si="5">IF(AD6="Definitely a 'morning-type'",(6), IF(AD6="More likely a 'morning-type' than an 'evening-type'",(4),IF(AD6="More likely an 'evening-type' than a 'morning-type'", (2),(0))))</f>
        <v>2</v>
      </c>
      <c r="BL6" s="74"/>
      <c r="BM6" s="74"/>
      <c r="BN6" s="74">
        <f t="shared" ref="BN6:BN69" si="6">IF(AE6="&lt;4 hours per night",(3.5),IF(AE6="4-5 hours per night",(4.5),IF(AE6="5-6 hours per night",(5.5),IF(AE6="6-7 hours per night",(6.5),IF(AE6="7-8 hours per night",(7.5),IF(AE6="8-9 hours per night",(8.5),(9.5)))))))</f>
        <v>5.5</v>
      </c>
      <c r="BO6" s="74">
        <f t="shared" ref="BO6:BO69" si="7">IF(AF6="&lt;4 hours",(3.5),IF(AF6="4-5 hours",(4.5),IF(AF6="5-6 hours",(5.5),IF(AF6="6-7 hours",(6.5),IF(AF6="7-8 hours",(7.5),IF(AF6="8-9 hours",(8.5),(9.5)))))))</f>
        <v>5.5</v>
      </c>
      <c r="BP6" s="74"/>
      <c r="BQ6" s="74"/>
      <c r="BR6" s="74">
        <f t="shared" ref="BR6:BY21" si="8">IF(AH6="would NEVER doze or fall asleep",(0), IF(AH6="SLIGHT chance of dozing or falling asleep",(1),IF(AH6="MODERATE chance of dozing or falling asleep", (2),(3))))</f>
        <v>1</v>
      </c>
      <c r="BS6" s="74">
        <f t="shared" si="8"/>
        <v>0</v>
      </c>
      <c r="BT6" s="74">
        <f t="shared" si="8"/>
        <v>0</v>
      </c>
      <c r="BU6" s="74">
        <f t="shared" si="8"/>
        <v>0</v>
      </c>
      <c r="BV6" s="74">
        <f t="shared" si="8"/>
        <v>1</v>
      </c>
      <c r="BW6" s="74">
        <f t="shared" si="8"/>
        <v>0</v>
      </c>
      <c r="BX6" s="74">
        <f t="shared" si="8"/>
        <v>0</v>
      </c>
      <c r="BY6" s="74">
        <f t="shared" si="8"/>
        <v>0</v>
      </c>
      <c r="CB6" s="73">
        <f t="shared" ref="CB6:CC21" si="9">SUM(BN6)</f>
        <v>5.5</v>
      </c>
      <c r="CC6" s="73">
        <f t="shared" si="9"/>
        <v>5.5</v>
      </c>
      <c r="CD6" s="73">
        <f t="shared" ref="CD6:CD69" si="10">SUM(AY6,BC6)</f>
        <v>0</v>
      </c>
      <c r="CE6" s="73">
        <f t="shared" ref="CE6:CE69" si="11">(SUM(AV6:BD6))-AY6-BC6</f>
        <v>0</v>
      </c>
      <c r="CF6" s="73">
        <f t="shared" ref="CF6:CF69" si="12">SUM(BR6:BY6)</f>
        <v>2</v>
      </c>
      <c r="CG6" s="73">
        <f t="shared" ref="CG6:CG69" si="13">SUM(BG6:BK6)</f>
        <v>12</v>
      </c>
      <c r="CH6" s="73" t="str">
        <f t="shared" ref="CH6:CH69" si="14">IF(CG6&gt;21,"Definitely Morning-type",IF(CG6&gt;17,"Moderate Morning-type",IF(CG6&gt;11,"Intermediate-type",IF(CG6&gt;7,"Moderate Evening-type","Strong Evening-type"))))</f>
        <v>Intermediate-type</v>
      </c>
    </row>
    <row r="7" spans="1:161" s="73" customFormat="1" x14ac:dyDescent="0.25">
      <c r="A7" s="73">
        <v>1</v>
      </c>
      <c r="B7" s="73">
        <v>2</v>
      </c>
      <c r="E7" s="73" t="s">
        <v>72</v>
      </c>
      <c r="F7" s="73" t="s">
        <v>73</v>
      </c>
      <c r="M7" s="73" t="s">
        <v>35</v>
      </c>
      <c r="N7" s="73">
        <v>28</v>
      </c>
      <c r="O7" s="73" t="s">
        <v>86</v>
      </c>
      <c r="Q7" s="73" t="s">
        <v>87</v>
      </c>
      <c r="R7" s="73" t="s">
        <v>87</v>
      </c>
      <c r="S7" s="73" t="s">
        <v>87</v>
      </c>
      <c r="T7" s="73" t="s">
        <v>75</v>
      </c>
      <c r="U7" s="73" t="s">
        <v>75</v>
      </c>
      <c r="V7" s="73" t="s">
        <v>75</v>
      </c>
      <c r="W7" s="73" t="s">
        <v>75</v>
      </c>
      <c r="X7" s="73" t="s">
        <v>87</v>
      </c>
      <c r="Y7" s="73" t="s">
        <v>75</v>
      </c>
      <c r="Z7" s="73" t="s">
        <v>76</v>
      </c>
      <c r="AA7" s="73" t="s">
        <v>77</v>
      </c>
      <c r="AB7" s="73" t="s">
        <v>78</v>
      </c>
      <c r="AC7" s="73" t="s">
        <v>88</v>
      </c>
      <c r="AD7" s="73" t="s">
        <v>80</v>
      </c>
      <c r="AE7" s="73" t="s">
        <v>89</v>
      </c>
      <c r="AF7" s="73" t="s">
        <v>90</v>
      </c>
      <c r="AG7" s="73">
        <v>9</v>
      </c>
      <c r="AH7" s="73" t="s">
        <v>91</v>
      </c>
      <c r="AI7" s="73" t="s">
        <v>91</v>
      </c>
      <c r="AJ7" s="73" t="s">
        <v>83</v>
      </c>
      <c r="AK7" s="73" t="s">
        <v>83</v>
      </c>
      <c r="AL7" s="73" t="s">
        <v>91</v>
      </c>
      <c r="AM7" s="73" t="s">
        <v>84</v>
      </c>
      <c r="AN7" s="73" t="s">
        <v>83</v>
      </c>
      <c r="AO7" s="73" t="s">
        <v>84</v>
      </c>
      <c r="AP7" s="73" t="s">
        <v>85</v>
      </c>
      <c r="AT7" s="74"/>
      <c r="AU7" s="74"/>
      <c r="AV7" s="74">
        <f t="shared" si="0"/>
        <v>1</v>
      </c>
      <c r="AW7" s="74">
        <f t="shared" si="0"/>
        <v>1</v>
      </c>
      <c r="AX7" s="74">
        <f t="shared" si="0"/>
        <v>1</v>
      </c>
      <c r="AY7" s="74">
        <f t="shared" si="0"/>
        <v>0</v>
      </c>
      <c r="AZ7" s="74">
        <f t="shared" si="0"/>
        <v>0</v>
      </c>
      <c r="BA7" s="74">
        <f t="shared" si="0"/>
        <v>0</v>
      </c>
      <c r="BB7" s="74">
        <f t="shared" si="0"/>
        <v>0</v>
      </c>
      <c r="BC7" s="74">
        <f t="shared" si="0"/>
        <v>1</v>
      </c>
      <c r="BD7" s="74">
        <f t="shared" si="0"/>
        <v>0</v>
      </c>
      <c r="BE7" s="74"/>
      <c r="BF7" s="74"/>
      <c r="BG7" s="74">
        <f t="shared" si="1"/>
        <v>2</v>
      </c>
      <c r="BH7" s="74">
        <f t="shared" si="2"/>
        <v>3</v>
      </c>
      <c r="BI7" s="74">
        <f t="shared" si="3"/>
        <v>3</v>
      </c>
      <c r="BJ7" s="74">
        <f t="shared" si="4"/>
        <v>3</v>
      </c>
      <c r="BK7" s="74">
        <f t="shared" si="5"/>
        <v>2</v>
      </c>
      <c r="BL7" s="74"/>
      <c r="BM7" s="74"/>
      <c r="BN7" s="74">
        <f t="shared" si="6"/>
        <v>6.5</v>
      </c>
      <c r="BO7" s="74">
        <f t="shared" si="7"/>
        <v>7.5</v>
      </c>
      <c r="BP7" s="74"/>
      <c r="BQ7" s="74"/>
      <c r="BR7" s="74">
        <f t="shared" si="8"/>
        <v>2</v>
      </c>
      <c r="BS7" s="74">
        <f t="shared" si="8"/>
        <v>2</v>
      </c>
      <c r="BT7" s="74">
        <f t="shared" si="8"/>
        <v>1</v>
      </c>
      <c r="BU7" s="74">
        <f t="shared" si="8"/>
        <v>1</v>
      </c>
      <c r="BV7" s="74">
        <f t="shared" si="8"/>
        <v>2</v>
      </c>
      <c r="BW7" s="74">
        <f t="shared" si="8"/>
        <v>0</v>
      </c>
      <c r="BX7" s="74">
        <f t="shared" si="8"/>
        <v>1</v>
      </c>
      <c r="BY7" s="74">
        <f t="shared" si="8"/>
        <v>0</v>
      </c>
      <c r="CB7" s="73">
        <f t="shared" si="9"/>
        <v>6.5</v>
      </c>
      <c r="CC7" s="73">
        <f t="shared" si="9"/>
        <v>7.5</v>
      </c>
      <c r="CD7" s="73">
        <f t="shared" si="10"/>
        <v>1</v>
      </c>
      <c r="CE7" s="73">
        <f t="shared" si="11"/>
        <v>3</v>
      </c>
      <c r="CF7" s="73">
        <f t="shared" si="12"/>
        <v>9</v>
      </c>
      <c r="CG7" s="73">
        <f t="shared" si="13"/>
        <v>13</v>
      </c>
      <c r="CH7" s="73" t="str">
        <f t="shared" si="14"/>
        <v>Intermediate-type</v>
      </c>
      <c r="CJ7" s="74"/>
      <c r="CL7" s="74"/>
      <c r="CM7" s="74"/>
      <c r="CN7" s="74"/>
      <c r="CO7" s="74"/>
      <c r="CP7" s="74"/>
      <c r="CQ7" s="74"/>
      <c r="CR7" s="74"/>
      <c r="CS7" s="74"/>
      <c r="CT7" s="74"/>
      <c r="CU7" s="74"/>
      <c r="CV7" s="74"/>
      <c r="CW7" s="74"/>
      <c r="CX7" s="74"/>
      <c r="CY7" s="74"/>
      <c r="CZ7" s="74"/>
      <c r="DA7" s="74"/>
      <c r="DB7" s="74"/>
      <c r="DC7" s="74"/>
      <c r="DD7" s="74"/>
      <c r="DE7" s="74"/>
      <c r="DF7" s="74"/>
      <c r="DG7" s="74"/>
      <c r="DH7" s="74"/>
      <c r="DI7" s="74"/>
      <c r="DJ7" s="74"/>
      <c r="DK7" s="74"/>
      <c r="DL7" s="74"/>
      <c r="DM7" s="74"/>
      <c r="DN7" s="74"/>
      <c r="DO7" s="74"/>
      <c r="DP7" s="74"/>
      <c r="DQ7" s="74"/>
      <c r="DR7" s="74"/>
      <c r="DS7" s="74"/>
      <c r="DT7" s="74"/>
      <c r="DU7" s="74"/>
      <c r="DV7" s="74"/>
      <c r="DW7" s="74"/>
      <c r="DX7" s="74"/>
      <c r="DY7" s="74"/>
      <c r="DZ7" s="74"/>
      <c r="EA7" s="74"/>
      <c r="EB7" s="74"/>
      <c r="EC7" s="74"/>
      <c r="ED7" s="74"/>
      <c r="EE7" s="74"/>
      <c r="EF7" s="74"/>
      <c r="EG7" s="74"/>
      <c r="EH7" s="74"/>
      <c r="EI7" s="74"/>
      <c r="EJ7" s="74"/>
      <c r="EK7" s="74"/>
      <c r="EL7" s="74"/>
      <c r="EM7" s="74"/>
      <c r="EN7" s="74"/>
      <c r="EO7" s="74"/>
      <c r="EP7" s="74"/>
      <c r="EQ7" s="74"/>
      <c r="ER7" s="74"/>
      <c r="ES7" s="74"/>
      <c r="ET7" s="74"/>
      <c r="EU7" s="74"/>
      <c r="EV7" s="74"/>
    </row>
    <row r="8" spans="1:161" s="73" customFormat="1" x14ac:dyDescent="0.25">
      <c r="A8" s="73">
        <v>1</v>
      </c>
      <c r="B8" s="73">
        <v>3</v>
      </c>
      <c r="E8" s="73" t="s">
        <v>29</v>
      </c>
      <c r="F8" s="73" t="s">
        <v>73</v>
      </c>
      <c r="M8" s="73" t="s">
        <v>35</v>
      </c>
      <c r="N8" s="73">
        <v>21</v>
      </c>
      <c r="O8" s="73" t="s">
        <v>92</v>
      </c>
      <c r="P8" s="73" t="s">
        <v>93</v>
      </c>
      <c r="Q8" s="73" t="s">
        <v>75</v>
      </c>
      <c r="R8" s="73" t="s">
        <v>75</v>
      </c>
      <c r="S8" s="73" t="s">
        <v>75</v>
      </c>
      <c r="T8" s="73" t="s">
        <v>87</v>
      </c>
      <c r="U8" s="73" t="s">
        <v>75</v>
      </c>
      <c r="V8" s="73" t="s">
        <v>75</v>
      </c>
      <c r="W8" s="73" t="s">
        <v>87</v>
      </c>
      <c r="X8" s="73" t="s">
        <v>87</v>
      </c>
      <c r="Y8" s="73" t="s">
        <v>75</v>
      </c>
      <c r="Z8" s="73" t="s">
        <v>94</v>
      </c>
      <c r="AA8" s="73" t="s">
        <v>95</v>
      </c>
      <c r="AB8" s="73" t="s">
        <v>78</v>
      </c>
      <c r="AC8" s="73" t="s">
        <v>79</v>
      </c>
      <c r="AD8" s="73" t="s">
        <v>80</v>
      </c>
      <c r="AE8" s="73" t="s">
        <v>89</v>
      </c>
      <c r="AF8" s="73" t="s">
        <v>96</v>
      </c>
      <c r="AG8" s="73">
        <v>8</v>
      </c>
      <c r="AH8" s="73" t="s">
        <v>91</v>
      </c>
      <c r="AI8" s="73" t="s">
        <v>91</v>
      </c>
      <c r="AJ8" s="73" t="s">
        <v>84</v>
      </c>
      <c r="AK8" s="73" t="s">
        <v>83</v>
      </c>
      <c r="AL8" s="73" t="s">
        <v>97</v>
      </c>
      <c r="AM8" s="73" t="s">
        <v>84</v>
      </c>
      <c r="AN8" s="73" t="s">
        <v>83</v>
      </c>
      <c r="AO8" s="73" t="s">
        <v>84</v>
      </c>
      <c r="AP8" s="73" t="s">
        <v>85</v>
      </c>
      <c r="AT8" s="74"/>
      <c r="AU8" s="74"/>
      <c r="AV8" s="74">
        <f t="shared" si="0"/>
        <v>0</v>
      </c>
      <c r="AW8" s="74">
        <f t="shared" si="0"/>
        <v>0</v>
      </c>
      <c r="AX8" s="74">
        <f t="shared" si="0"/>
        <v>0</v>
      </c>
      <c r="AY8" s="74">
        <f t="shared" si="0"/>
        <v>1</v>
      </c>
      <c r="AZ8" s="74">
        <f t="shared" si="0"/>
        <v>0</v>
      </c>
      <c r="BA8" s="74">
        <f t="shared" si="0"/>
        <v>0</v>
      </c>
      <c r="BB8" s="74">
        <f t="shared" si="0"/>
        <v>1</v>
      </c>
      <c r="BC8" s="74">
        <f t="shared" si="0"/>
        <v>1</v>
      </c>
      <c r="BD8" s="74">
        <f t="shared" si="0"/>
        <v>0</v>
      </c>
      <c r="BE8" s="74"/>
      <c r="BF8" s="74"/>
      <c r="BG8" s="74">
        <f t="shared" si="1"/>
        <v>4</v>
      </c>
      <c r="BH8" s="74">
        <f t="shared" si="2"/>
        <v>2</v>
      </c>
      <c r="BI8" s="74">
        <f t="shared" si="3"/>
        <v>3</v>
      </c>
      <c r="BJ8" s="74">
        <f t="shared" si="4"/>
        <v>2</v>
      </c>
      <c r="BK8" s="74">
        <f t="shared" si="5"/>
        <v>2</v>
      </c>
      <c r="BL8" s="74"/>
      <c r="BM8" s="74"/>
      <c r="BN8" s="74">
        <f t="shared" si="6"/>
        <v>6.5</v>
      </c>
      <c r="BO8" s="74">
        <f t="shared" si="7"/>
        <v>9.5</v>
      </c>
      <c r="BP8" s="74"/>
      <c r="BQ8" s="74"/>
      <c r="BR8" s="74">
        <f t="shared" si="8"/>
        <v>2</v>
      </c>
      <c r="BS8" s="74">
        <f t="shared" si="8"/>
        <v>2</v>
      </c>
      <c r="BT8" s="74">
        <f t="shared" si="8"/>
        <v>0</v>
      </c>
      <c r="BU8" s="74">
        <f t="shared" si="8"/>
        <v>1</v>
      </c>
      <c r="BV8" s="74">
        <f t="shared" si="8"/>
        <v>3</v>
      </c>
      <c r="BW8" s="74">
        <f t="shared" si="8"/>
        <v>0</v>
      </c>
      <c r="BX8" s="74">
        <f t="shared" si="8"/>
        <v>1</v>
      </c>
      <c r="BY8" s="74">
        <f t="shared" si="8"/>
        <v>0</v>
      </c>
      <c r="CB8" s="73">
        <f t="shared" si="9"/>
        <v>6.5</v>
      </c>
      <c r="CC8" s="73">
        <f t="shared" si="9"/>
        <v>9.5</v>
      </c>
      <c r="CD8" s="73">
        <f t="shared" si="10"/>
        <v>2</v>
      </c>
      <c r="CE8" s="73">
        <f t="shared" si="11"/>
        <v>1</v>
      </c>
      <c r="CF8" s="73">
        <f t="shared" si="12"/>
        <v>9</v>
      </c>
      <c r="CG8" s="73">
        <f t="shared" si="13"/>
        <v>13</v>
      </c>
      <c r="CH8" s="73" t="str">
        <f t="shared" si="14"/>
        <v>Intermediate-type</v>
      </c>
    </row>
    <row r="9" spans="1:161" s="73" customFormat="1" x14ac:dyDescent="0.25">
      <c r="A9" s="73">
        <v>1</v>
      </c>
      <c r="B9" s="73">
        <v>4</v>
      </c>
      <c r="E9" s="73" t="s">
        <v>72</v>
      </c>
      <c r="F9" s="73" t="s">
        <v>73</v>
      </c>
      <c r="M9" s="73" t="s">
        <v>35</v>
      </c>
      <c r="N9" s="73">
        <v>18</v>
      </c>
      <c r="O9" s="73" t="s">
        <v>92</v>
      </c>
      <c r="Q9" s="73" t="s">
        <v>87</v>
      </c>
      <c r="R9" s="73" t="s">
        <v>87</v>
      </c>
      <c r="S9" s="73" t="s">
        <v>87</v>
      </c>
      <c r="T9" s="73" t="s">
        <v>75</v>
      </c>
      <c r="U9" s="73" t="s">
        <v>75</v>
      </c>
      <c r="V9" s="73" t="s">
        <v>75</v>
      </c>
      <c r="W9" s="73" t="s">
        <v>98</v>
      </c>
      <c r="X9" s="73" t="s">
        <v>75</v>
      </c>
      <c r="Y9" s="73" t="s">
        <v>98</v>
      </c>
      <c r="Z9" s="73" t="s">
        <v>76</v>
      </c>
      <c r="AA9" s="73" t="s">
        <v>95</v>
      </c>
      <c r="AB9" s="73" t="s">
        <v>99</v>
      </c>
      <c r="AC9" s="73" t="s">
        <v>88</v>
      </c>
      <c r="AD9" s="73" t="s">
        <v>100</v>
      </c>
      <c r="AE9" s="73" t="s">
        <v>101</v>
      </c>
      <c r="AF9" s="73" t="s">
        <v>90</v>
      </c>
      <c r="AG9" s="73">
        <v>8</v>
      </c>
      <c r="AH9" s="73" t="s">
        <v>91</v>
      </c>
      <c r="AI9" s="73" t="s">
        <v>97</v>
      </c>
      <c r="AJ9" s="73" t="s">
        <v>83</v>
      </c>
      <c r="AK9" s="73" t="s">
        <v>91</v>
      </c>
      <c r="AL9" s="73" t="s">
        <v>97</v>
      </c>
      <c r="AM9" s="73" t="s">
        <v>84</v>
      </c>
      <c r="AN9" s="73" t="s">
        <v>97</v>
      </c>
      <c r="AO9" s="73" t="s">
        <v>83</v>
      </c>
      <c r="AP9" s="73" t="s">
        <v>85</v>
      </c>
      <c r="AT9" s="74"/>
      <c r="AU9" s="74"/>
      <c r="AV9" s="74">
        <f t="shared" si="0"/>
        <v>1</v>
      </c>
      <c r="AW9" s="74">
        <f t="shared" si="0"/>
        <v>1</v>
      </c>
      <c r="AX9" s="74">
        <f t="shared" si="0"/>
        <v>1</v>
      </c>
      <c r="AY9" s="74">
        <f t="shared" si="0"/>
        <v>0</v>
      </c>
      <c r="AZ9" s="74">
        <f t="shared" si="0"/>
        <v>0</v>
      </c>
      <c r="BA9" s="74">
        <f t="shared" si="0"/>
        <v>0</v>
      </c>
      <c r="BB9" s="74">
        <f t="shared" si="0"/>
        <v>2</v>
      </c>
      <c r="BC9" s="74">
        <f t="shared" si="0"/>
        <v>0</v>
      </c>
      <c r="BD9" s="74">
        <f t="shared" si="0"/>
        <v>2</v>
      </c>
      <c r="BE9" s="74"/>
      <c r="BF9" s="74"/>
      <c r="BG9" s="74">
        <f t="shared" si="1"/>
        <v>2</v>
      </c>
      <c r="BH9" s="74">
        <f t="shared" si="2"/>
        <v>2</v>
      </c>
      <c r="BI9" s="74">
        <f t="shared" si="3"/>
        <v>2</v>
      </c>
      <c r="BJ9" s="74">
        <f t="shared" si="4"/>
        <v>3</v>
      </c>
      <c r="BK9" s="74">
        <f t="shared" si="5"/>
        <v>4</v>
      </c>
      <c r="BL9" s="74"/>
      <c r="BM9" s="74"/>
      <c r="BN9" s="74">
        <f t="shared" si="6"/>
        <v>7.5</v>
      </c>
      <c r="BO9" s="74">
        <f t="shared" si="7"/>
        <v>7.5</v>
      </c>
      <c r="BP9" s="74"/>
      <c r="BQ9" s="74"/>
      <c r="BR9" s="74">
        <f t="shared" si="8"/>
        <v>2</v>
      </c>
      <c r="BS9" s="74">
        <f t="shared" si="8"/>
        <v>3</v>
      </c>
      <c r="BT9" s="74">
        <f t="shared" si="8"/>
        <v>1</v>
      </c>
      <c r="BU9" s="74">
        <f t="shared" si="8"/>
        <v>2</v>
      </c>
      <c r="BV9" s="74">
        <f t="shared" si="8"/>
        <v>3</v>
      </c>
      <c r="BW9" s="74">
        <f t="shared" si="8"/>
        <v>0</v>
      </c>
      <c r="BX9" s="74">
        <f t="shared" si="8"/>
        <v>3</v>
      </c>
      <c r="BY9" s="74">
        <f t="shared" si="8"/>
        <v>1</v>
      </c>
      <c r="CB9" s="73">
        <f t="shared" si="9"/>
        <v>7.5</v>
      </c>
      <c r="CC9" s="73">
        <f t="shared" si="9"/>
        <v>7.5</v>
      </c>
      <c r="CD9" s="73">
        <f t="shared" si="10"/>
        <v>0</v>
      </c>
      <c r="CE9" s="73">
        <f t="shared" si="11"/>
        <v>7</v>
      </c>
      <c r="CF9" s="73">
        <f t="shared" si="12"/>
        <v>15</v>
      </c>
      <c r="CG9" s="73">
        <f t="shared" si="13"/>
        <v>13</v>
      </c>
      <c r="CH9" s="73" t="str">
        <f t="shared" si="14"/>
        <v>Intermediate-type</v>
      </c>
    </row>
    <row r="10" spans="1:161" s="73" customFormat="1" x14ac:dyDescent="0.25">
      <c r="A10" s="73">
        <v>1</v>
      </c>
      <c r="B10" s="73">
        <v>5</v>
      </c>
      <c r="E10" s="73" t="s">
        <v>29</v>
      </c>
      <c r="F10" s="73" t="s">
        <v>73</v>
      </c>
      <c r="M10" s="73" t="s">
        <v>35</v>
      </c>
      <c r="N10" s="73">
        <v>20</v>
      </c>
      <c r="O10" s="73" t="s">
        <v>92</v>
      </c>
      <c r="P10" s="73" t="s">
        <v>102</v>
      </c>
      <c r="Q10" s="73" t="s">
        <v>75</v>
      </c>
      <c r="R10" s="73" t="s">
        <v>75</v>
      </c>
      <c r="S10" s="73" t="s">
        <v>87</v>
      </c>
      <c r="T10" s="73" t="s">
        <v>75</v>
      </c>
      <c r="U10" s="73" t="s">
        <v>75</v>
      </c>
      <c r="V10" s="73" t="s">
        <v>75</v>
      </c>
      <c r="W10" s="73" t="s">
        <v>87</v>
      </c>
      <c r="X10" s="73" t="s">
        <v>75</v>
      </c>
      <c r="Y10" s="73" t="s">
        <v>75</v>
      </c>
      <c r="Z10" s="73" t="s">
        <v>103</v>
      </c>
      <c r="AA10" s="73" t="s">
        <v>95</v>
      </c>
      <c r="AB10" s="73" t="s">
        <v>104</v>
      </c>
      <c r="AC10" s="73" t="s">
        <v>79</v>
      </c>
      <c r="AD10" s="73" t="s">
        <v>80</v>
      </c>
      <c r="AE10" s="73" t="s">
        <v>81</v>
      </c>
      <c r="AF10" s="73" t="s">
        <v>90</v>
      </c>
      <c r="AG10" s="73">
        <v>8.5</v>
      </c>
      <c r="AH10" s="73" t="s">
        <v>91</v>
      </c>
      <c r="AI10" s="73" t="s">
        <v>83</v>
      </c>
      <c r="AJ10" s="73" t="s">
        <v>83</v>
      </c>
      <c r="AK10" s="73" t="s">
        <v>91</v>
      </c>
      <c r="AL10" s="73" t="s">
        <v>97</v>
      </c>
      <c r="AM10" s="73" t="s">
        <v>84</v>
      </c>
      <c r="AN10" s="73" t="s">
        <v>83</v>
      </c>
      <c r="AO10" s="73" t="s">
        <v>84</v>
      </c>
      <c r="AP10" s="73" t="s">
        <v>85</v>
      </c>
      <c r="AT10" s="74"/>
      <c r="AU10" s="74"/>
      <c r="AV10" s="74">
        <f t="shared" si="0"/>
        <v>0</v>
      </c>
      <c r="AW10" s="74">
        <f t="shared" si="0"/>
        <v>0</v>
      </c>
      <c r="AX10" s="74">
        <f t="shared" si="0"/>
        <v>1</v>
      </c>
      <c r="AY10" s="74">
        <f t="shared" si="0"/>
        <v>0</v>
      </c>
      <c r="AZ10" s="74">
        <f t="shared" si="0"/>
        <v>0</v>
      </c>
      <c r="BA10" s="74">
        <f t="shared" si="0"/>
        <v>0</v>
      </c>
      <c r="BB10" s="74">
        <f t="shared" si="0"/>
        <v>1</v>
      </c>
      <c r="BC10" s="74">
        <f t="shared" si="0"/>
        <v>0</v>
      </c>
      <c r="BD10" s="74">
        <f t="shared" si="0"/>
        <v>0</v>
      </c>
      <c r="BE10" s="74"/>
      <c r="BF10" s="74"/>
      <c r="BG10" s="74">
        <f t="shared" si="1"/>
        <v>3</v>
      </c>
      <c r="BH10" s="74">
        <f t="shared" si="2"/>
        <v>2</v>
      </c>
      <c r="BI10" s="74">
        <f t="shared" si="3"/>
        <v>4</v>
      </c>
      <c r="BJ10" s="74">
        <f t="shared" si="4"/>
        <v>2</v>
      </c>
      <c r="BK10" s="74">
        <f t="shared" si="5"/>
        <v>2</v>
      </c>
      <c r="BL10" s="74"/>
      <c r="BM10" s="74"/>
      <c r="BN10" s="74">
        <f t="shared" si="6"/>
        <v>5.5</v>
      </c>
      <c r="BO10" s="74">
        <f t="shared" si="7"/>
        <v>7.5</v>
      </c>
      <c r="BP10" s="74"/>
      <c r="BQ10" s="74"/>
      <c r="BR10" s="74">
        <f t="shared" si="8"/>
        <v>2</v>
      </c>
      <c r="BS10" s="74">
        <f t="shared" si="8"/>
        <v>1</v>
      </c>
      <c r="BT10" s="74">
        <f t="shared" si="8"/>
        <v>1</v>
      </c>
      <c r="BU10" s="74">
        <f t="shared" si="8"/>
        <v>2</v>
      </c>
      <c r="BV10" s="74">
        <f t="shared" si="8"/>
        <v>3</v>
      </c>
      <c r="BW10" s="74">
        <f t="shared" si="8"/>
        <v>0</v>
      </c>
      <c r="BX10" s="74">
        <f t="shared" si="8"/>
        <v>1</v>
      </c>
      <c r="BY10" s="74">
        <f t="shared" si="8"/>
        <v>0</v>
      </c>
      <c r="CB10" s="73">
        <f t="shared" si="9"/>
        <v>5.5</v>
      </c>
      <c r="CC10" s="73">
        <f t="shared" si="9"/>
        <v>7.5</v>
      </c>
      <c r="CD10" s="73">
        <f t="shared" si="10"/>
        <v>0</v>
      </c>
      <c r="CE10" s="73">
        <f t="shared" si="11"/>
        <v>2</v>
      </c>
      <c r="CF10" s="73">
        <f t="shared" si="12"/>
        <v>10</v>
      </c>
      <c r="CG10" s="73">
        <f t="shared" si="13"/>
        <v>13</v>
      </c>
      <c r="CH10" s="73" t="str">
        <f t="shared" si="14"/>
        <v>Intermediate-type</v>
      </c>
    </row>
    <row r="11" spans="1:161" s="73" customFormat="1" x14ac:dyDescent="0.25">
      <c r="A11" s="73">
        <v>1</v>
      </c>
      <c r="B11" s="73">
        <v>6</v>
      </c>
      <c r="E11" s="73" t="s">
        <v>29</v>
      </c>
      <c r="F11" s="73" t="s">
        <v>73</v>
      </c>
      <c r="M11" s="73" t="s">
        <v>35</v>
      </c>
      <c r="N11" s="73">
        <v>18</v>
      </c>
      <c r="O11" s="73" t="s">
        <v>92</v>
      </c>
      <c r="P11" s="73" t="s">
        <v>102</v>
      </c>
      <c r="Q11" s="73" t="s">
        <v>87</v>
      </c>
      <c r="R11" s="73" t="s">
        <v>75</v>
      </c>
      <c r="S11" s="73" t="s">
        <v>75</v>
      </c>
      <c r="T11" s="73" t="s">
        <v>75</v>
      </c>
      <c r="U11" s="73" t="s">
        <v>87</v>
      </c>
      <c r="V11" s="73" t="s">
        <v>75</v>
      </c>
      <c r="W11" s="73" t="s">
        <v>87</v>
      </c>
      <c r="X11" s="73" t="s">
        <v>87</v>
      </c>
      <c r="Y11" s="73" t="s">
        <v>75</v>
      </c>
      <c r="Z11" s="73" t="s">
        <v>76</v>
      </c>
      <c r="AA11" s="73" t="s">
        <v>95</v>
      </c>
      <c r="AB11" s="73" t="s">
        <v>104</v>
      </c>
      <c r="AC11" s="73" t="s">
        <v>88</v>
      </c>
      <c r="AD11" s="73" t="s">
        <v>80</v>
      </c>
      <c r="AE11" s="73" t="s">
        <v>101</v>
      </c>
      <c r="AF11" s="73" t="s">
        <v>105</v>
      </c>
      <c r="AG11" s="73">
        <v>7.5</v>
      </c>
      <c r="AH11" s="73" t="s">
        <v>83</v>
      </c>
      <c r="AI11" s="73" t="s">
        <v>83</v>
      </c>
      <c r="AJ11" s="73" t="s">
        <v>83</v>
      </c>
      <c r="AK11" s="73" t="s">
        <v>84</v>
      </c>
      <c r="AL11" s="73" t="s">
        <v>83</v>
      </c>
      <c r="AM11" s="73" t="s">
        <v>84</v>
      </c>
      <c r="AN11" s="73" t="s">
        <v>84</v>
      </c>
      <c r="AO11" s="73" t="s">
        <v>84</v>
      </c>
      <c r="AP11" s="73" t="s">
        <v>85</v>
      </c>
      <c r="AT11" s="74"/>
      <c r="AU11" s="74"/>
      <c r="AV11" s="74">
        <f t="shared" si="0"/>
        <v>1</v>
      </c>
      <c r="AW11" s="74">
        <f t="shared" si="0"/>
        <v>0</v>
      </c>
      <c r="AX11" s="74">
        <f t="shared" si="0"/>
        <v>0</v>
      </c>
      <c r="AY11" s="74">
        <f t="shared" si="0"/>
        <v>0</v>
      </c>
      <c r="AZ11" s="74">
        <f t="shared" si="0"/>
        <v>1</v>
      </c>
      <c r="BA11" s="74">
        <f t="shared" si="0"/>
        <v>0</v>
      </c>
      <c r="BB11" s="74">
        <f t="shared" si="0"/>
        <v>1</v>
      </c>
      <c r="BC11" s="74">
        <f t="shared" si="0"/>
        <v>1</v>
      </c>
      <c r="BD11" s="74">
        <f t="shared" si="0"/>
        <v>0</v>
      </c>
      <c r="BE11" s="74"/>
      <c r="BF11" s="74"/>
      <c r="BG11" s="74">
        <f t="shared" si="1"/>
        <v>2</v>
      </c>
      <c r="BH11" s="74">
        <f t="shared" si="2"/>
        <v>2</v>
      </c>
      <c r="BI11" s="74">
        <f t="shared" si="3"/>
        <v>4</v>
      </c>
      <c r="BJ11" s="74">
        <f t="shared" si="4"/>
        <v>3</v>
      </c>
      <c r="BK11" s="74">
        <f t="shared" si="5"/>
        <v>2</v>
      </c>
      <c r="BL11" s="74"/>
      <c r="BM11" s="74"/>
      <c r="BN11" s="74">
        <f t="shared" si="6"/>
        <v>7.5</v>
      </c>
      <c r="BO11" s="74">
        <f t="shared" si="7"/>
        <v>6.5</v>
      </c>
      <c r="BP11" s="74"/>
      <c r="BQ11" s="74"/>
      <c r="BR11" s="74">
        <f t="shared" si="8"/>
        <v>1</v>
      </c>
      <c r="BS11" s="74">
        <f t="shared" si="8"/>
        <v>1</v>
      </c>
      <c r="BT11" s="74">
        <f t="shared" si="8"/>
        <v>1</v>
      </c>
      <c r="BU11" s="74">
        <f t="shared" si="8"/>
        <v>0</v>
      </c>
      <c r="BV11" s="74">
        <f t="shared" si="8"/>
        <v>1</v>
      </c>
      <c r="BW11" s="74">
        <f t="shared" si="8"/>
        <v>0</v>
      </c>
      <c r="BX11" s="74">
        <f t="shared" si="8"/>
        <v>0</v>
      </c>
      <c r="BY11" s="74">
        <f t="shared" si="8"/>
        <v>0</v>
      </c>
      <c r="CB11" s="73">
        <f t="shared" si="9"/>
        <v>7.5</v>
      </c>
      <c r="CC11" s="73">
        <f t="shared" si="9"/>
        <v>6.5</v>
      </c>
      <c r="CD11" s="73">
        <f t="shared" si="10"/>
        <v>1</v>
      </c>
      <c r="CE11" s="73">
        <f t="shared" si="11"/>
        <v>3</v>
      </c>
      <c r="CF11" s="73">
        <f t="shared" si="12"/>
        <v>4</v>
      </c>
      <c r="CG11" s="73">
        <f t="shared" si="13"/>
        <v>13</v>
      </c>
      <c r="CH11" s="73" t="str">
        <f t="shared" si="14"/>
        <v>Intermediate-type</v>
      </c>
    </row>
    <row r="12" spans="1:161" s="73" customFormat="1" x14ac:dyDescent="0.25">
      <c r="A12" s="73">
        <v>1</v>
      </c>
      <c r="B12" s="73">
        <v>7</v>
      </c>
      <c r="E12" s="73" t="s">
        <v>29</v>
      </c>
      <c r="F12" s="73" t="s">
        <v>73</v>
      </c>
      <c r="M12" s="73" t="s">
        <v>35</v>
      </c>
      <c r="N12" s="73">
        <v>23</v>
      </c>
      <c r="O12" s="73" t="s">
        <v>92</v>
      </c>
      <c r="P12" s="73" t="s">
        <v>106</v>
      </c>
      <c r="Q12" s="73" t="s">
        <v>87</v>
      </c>
      <c r="R12" s="73" t="s">
        <v>75</v>
      </c>
      <c r="S12" s="73" t="s">
        <v>87</v>
      </c>
      <c r="T12" s="73" t="s">
        <v>87</v>
      </c>
      <c r="U12" s="73" t="s">
        <v>87</v>
      </c>
      <c r="V12" s="73" t="s">
        <v>87</v>
      </c>
      <c r="W12" s="73" t="s">
        <v>87</v>
      </c>
      <c r="X12" s="73" t="s">
        <v>87</v>
      </c>
      <c r="Y12" s="73" t="s">
        <v>87</v>
      </c>
      <c r="Z12" s="73" t="s">
        <v>103</v>
      </c>
      <c r="AA12" s="73" t="s">
        <v>77</v>
      </c>
      <c r="AB12" s="73" t="s">
        <v>78</v>
      </c>
      <c r="AC12" s="73" t="s">
        <v>79</v>
      </c>
      <c r="AD12" s="73" t="s">
        <v>80</v>
      </c>
      <c r="AE12" s="73" t="s">
        <v>89</v>
      </c>
      <c r="AF12" s="73" t="s">
        <v>82</v>
      </c>
      <c r="AG12" s="73">
        <v>7.5</v>
      </c>
      <c r="AH12" s="73" t="s">
        <v>91</v>
      </c>
      <c r="AI12" s="73" t="s">
        <v>97</v>
      </c>
      <c r="AJ12" s="73" t="s">
        <v>83</v>
      </c>
      <c r="AK12" s="73" t="s">
        <v>97</v>
      </c>
      <c r="AL12" s="73" t="s">
        <v>97</v>
      </c>
      <c r="AM12" s="73" t="s">
        <v>84</v>
      </c>
      <c r="AN12" s="73" t="s">
        <v>84</v>
      </c>
      <c r="AO12" s="73" t="s">
        <v>83</v>
      </c>
      <c r="AP12" s="73" t="s">
        <v>85</v>
      </c>
      <c r="AT12" s="74"/>
      <c r="AU12" s="74"/>
      <c r="AV12" s="74">
        <f t="shared" si="0"/>
        <v>1</v>
      </c>
      <c r="AW12" s="74">
        <f t="shared" si="0"/>
        <v>0</v>
      </c>
      <c r="AX12" s="74">
        <f t="shared" si="0"/>
        <v>1</v>
      </c>
      <c r="AY12" s="74">
        <f t="shared" si="0"/>
        <v>1</v>
      </c>
      <c r="AZ12" s="74">
        <f t="shared" si="0"/>
        <v>1</v>
      </c>
      <c r="BA12" s="74">
        <f t="shared" si="0"/>
        <v>1</v>
      </c>
      <c r="BB12" s="74">
        <f t="shared" si="0"/>
        <v>1</v>
      </c>
      <c r="BC12" s="74">
        <f t="shared" si="0"/>
        <v>1</v>
      </c>
      <c r="BD12" s="74">
        <f t="shared" si="0"/>
        <v>1</v>
      </c>
      <c r="BE12" s="74"/>
      <c r="BF12" s="74"/>
      <c r="BG12" s="74">
        <f t="shared" si="1"/>
        <v>3</v>
      </c>
      <c r="BH12" s="74">
        <f t="shared" si="2"/>
        <v>3</v>
      </c>
      <c r="BI12" s="74">
        <f t="shared" si="3"/>
        <v>3</v>
      </c>
      <c r="BJ12" s="74">
        <f t="shared" si="4"/>
        <v>2</v>
      </c>
      <c r="BK12" s="74">
        <f t="shared" si="5"/>
        <v>2</v>
      </c>
      <c r="BL12" s="74"/>
      <c r="BM12" s="74"/>
      <c r="BN12" s="74">
        <f t="shared" si="6"/>
        <v>6.5</v>
      </c>
      <c r="BO12" s="74">
        <f t="shared" si="7"/>
        <v>5.5</v>
      </c>
      <c r="BP12" s="74"/>
      <c r="BQ12" s="74"/>
      <c r="BR12" s="74">
        <f t="shared" si="8"/>
        <v>2</v>
      </c>
      <c r="BS12" s="74">
        <f t="shared" si="8"/>
        <v>3</v>
      </c>
      <c r="BT12" s="74">
        <f t="shared" si="8"/>
        <v>1</v>
      </c>
      <c r="BU12" s="74">
        <f t="shared" si="8"/>
        <v>3</v>
      </c>
      <c r="BV12" s="74">
        <f t="shared" si="8"/>
        <v>3</v>
      </c>
      <c r="BW12" s="74">
        <f t="shared" si="8"/>
        <v>0</v>
      </c>
      <c r="BX12" s="74">
        <f t="shared" si="8"/>
        <v>0</v>
      </c>
      <c r="BY12" s="74">
        <f t="shared" si="8"/>
        <v>1</v>
      </c>
      <c r="CB12" s="73">
        <f t="shared" si="9"/>
        <v>6.5</v>
      </c>
      <c r="CC12" s="73">
        <f t="shared" si="9"/>
        <v>5.5</v>
      </c>
      <c r="CD12" s="73">
        <f t="shared" si="10"/>
        <v>2</v>
      </c>
      <c r="CE12" s="73">
        <f t="shared" si="11"/>
        <v>6</v>
      </c>
      <c r="CF12" s="73">
        <f t="shared" si="12"/>
        <v>13</v>
      </c>
      <c r="CG12" s="73">
        <f t="shared" si="13"/>
        <v>13</v>
      </c>
      <c r="CH12" s="73" t="str">
        <f t="shared" si="14"/>
        <v>Intermediate-type</v>
      </c>
    </row>
    <row r="13" spans="1:161" s="73" customFormat="1" x14ac:dyDescent="0.25">
      <c r="A13" s="73">
        <v>1</v>
      </c>
      <c r="B13" s="73">
        <v>8</v>
      </c>
      <c r="E13" s="73" t="s">
        <v>29</v>
      </c>
      <c r="F13" s="73" t="s">
        <v>73</v>
      </c>
      <c r="M13" s="73" t="s">
        <v>35</v>
      </c>
      <c r="N13" s="73">
        <v>20</v>
      </c>
      <c r="O13" s="73" t="s">
        <v>92</v>
      </c>
      <c r="P13" s="73" t="s">
        <v>107</v>
      </c>
      <c r="Q13" s="73" t="s">
        <v>87</v>
      </c>
      <c r="R13" s="73" t="s">
        <v>75</v>
      </c>
      <c r="S13" s="73" t="s">
        <v>87</v>
      </c>
      <c r="T13" s="73" t="s">
        <v>87</v>
      </c>
      <c r="U13" s="73" t="s">
        <v>87</v>
      </c>
      <c r="V13" s="73" t="s">
        <v>75</v>
      </c>
      <c r="W13" s="73" t="s">
        <v>98</v>
      </c>
      <c r="X13" s="73" t="s">
        <v>87</v>
      </c>
      <c r="Y13" s="73" t="s">
        <v>75</v>
      </c>
      <c r="Z13" s="73" t="s">
        <v>103</v>
      </c>
      <c r="AA13" s="73" t="s">
        <v>95</v>
      </c>
      <c r="AB13" s="73" t="s">
        <v>104</v>
      </c>
      <c r="AC13" s="73" t="s">
        <v>79</v>
      </c>
      <c r="AD13" s="73" t="s">
        <v>80</v>
      </c>
      <c r="AE13" s="73" t="s">
        <v>81</v>
      </c>
      <c r="AF13" s="73" t="s">
        <v>82</v>
      </c>
      <c r="AG13" s="73">
        <v>9</v>
      </c>
      <c r="AH13" s="73" t="s">
        <v>83</v>
      </c>
      <c r="AI13" s="73" t="s">
        <v>83</v>
      </c>
      <c r="AJ13" s="73" t="s">
        <v>84</v>
      </c>
      <c r="AK13" s="73" t="s">
        <v>91</v>
      </c>
      <c r="AL13" s="73" t="s">
        <v>97</v>
      </c>
      <c r="AM13" s="73" t="s">
        <v>84</v>
      </c>
      <c r="AN13" s="73" t="s">
        <v>84</v>
      </c>
      <c r="AO13" s="73" t="s">
        <v>83</v>
      </c>
      <c r="AP13" s="73" t="s">
        <v>85</v>
      </c>
      <c r="AT13" s="74"/>
      <c r="AU13" s="74"/>
      <c r="AV13" s="74">
        <f t="shared" si="0"/>
        <v>1</v>
      </c>
      <c r="AW13" s="74">
        <f t="shared" si="0"/>
        <v>0</v>
      </c>
      <c r="AX13" s="74">
        <f t="shared" si="0"/>
        <v>1</v>
      </c>
      <c r="AY13" s="74">
        <f t="shared" si="0"/>
        <v>1</v>
      </c>
      <c r="AZ13" s="74">
        <f t="shared" si="0"/>
        <v>1</v>
      </c>
      <c r="BA13" s="74">
        <f t="shared" si="0"/>
        <v>0</v>
      </c>
      <c r="BB13" s="74">
        <f t="shared" si="0"/>
        <v>2</v>
      </c>
      <c r="BC13" s="74">
        <f t="shared" si="0"/>
        <v>1</v>
      </c>
      <c r="BD13" s="74">
        <f t="shared" si="0"/>
        <v>0</v>
      </c>
      <c r="BE13" s="74"/>
      <c r="BF13" s="74"/>
      <c r="BG13" s="74">
        <f t="shared" si="1"/>
        <v>3</v>
      </c>
      <c r="BH13" s="74">
        <f t="shared" si="2"/>
        <v>2</v>
      </c>
      <c r="BI13" s="74">
        <f t="shared" si="3"/>
        <v>4</v>
      </c>
      <c r="BJ13" s="74">
        <f t="shared" si="4"/>
        <v>2</v>
      </c>
      <c r="BK13" s="74">
        <f t="shared" si="5"/>
        <v>2</v>
      </c>
      <c r="BL13" s="74"/>
      <c r="BM13" s="74"/>
      <c r="BN13" s="74">
        <f t="shared" si="6"/>
        <v>5.5</v>
      </c>
      <c r="BO13" s="74">
        <f t="shared" si="7"/>
        <v>5.5</v>
      </c>
      <c r="BP13" s="74"/>
      <c r="BQ13" s="74"/>
      <c r="BR13" s="74">
        <f t="shared" si="8"/>
        <v>1</v>
      </c>
      <c r="BS13" s="74">
        <f t="shared" si="8"/>
        <v>1</v>
      </c>
      <c r="BT13" s="74">
        <f t="shared" si="8"/>
        <v>0</v>
      </c>
      <c r="BU13" s="74">
        <f t="shared" si="8"/>
        <v>2</v>
      </c>
      <c r="BV13" s="74">
        <f t="shared" si="8"/>
        <v>3</v>
      </c>
      <c r="BW13" s="74">
        <f t="shared" si="8"/>
        <v>0</v>
      </c>
      <c r="BX13" s="74">
        <f t="shared" si="8"/>
        <v>0</v>
      </c>
      <c r="BY13" s="74">
        <f t="shared" si="8"/>
        <v>1</v>
      </c>
      <c r="CB13" s="73">
        <f t="shared" si="9"/>
        <v>5.5</v>
      </c>
      <c r="CC13" s="73">
        <f t="shared" si="9"/>
        <v>5.5</v>
      </c>
      <c r="CD13" s="73">
        <f t="shared" si="10"/>
        <v>2</v>
      </c>
      <c r="CE13" s="73">
        <f t="shared" si="11"/>
        <v>5</v>
      </c>
      <c r="CF13" s="73">
        <f t="shared" si="12"/>
        <v>8</v>
      </c>
      <c r="CG13" s="73">
        <f t="shared" si="13"/>
        <v>13</v>
      </c>
      <c r="CH13" s="73" t="str">
        <f t="shared" si="14"/>
        <v>Intermediate-type</v>
      </c>
    </row>
    <row r="14" spans="1:161" s="73" customFormat="1" x14ac:dyDescent="0.25">
      <c r="A14" s="73">
        <v>1</v>
      </c>
      <c r="B14" s="73">
        <v>9</v>
      </c>
      <c r="E14" s="73" t="s">
        <v>29</v>
      </c>
      <c r="F14" s="73" t="s">
        <v>73</v>
      </c>
      <c r="M14" s="73" t="s">
        <v>35</v>
      </c>
      <c r="N14" s="73">
        <v>20</v>
      </c>
      <c r="O14" s="73" t="s">
        <v>92</v>
      </c>
      <c r="Q14" s="73" t="s">
        <v>87</v>
      </c>
      <c r="R14" s="73" t="s">
        <v>75</v>
      </c>
      <c r="S14" s="73" t="s">
        <v>87</v>
      </c>
      <c r="T14" s="73" t="s">
        <v>75</v>
      </c>
      <c r="U14" s="73" t="s">
        <v>75</v>
      </c>
      <c r="V14" s="73" t="s">
        <v>87</v>
      </c>
      <c r="W14" s="73" t="s">
        <v>87</v>
      </c>
      <c r="X14" s="73" t="s">
        <v>87</v>
      </c>
      <c r="Y14" s="73" t="s">
        <v>75</v>
      </c>
      <c r="Z14" s="73" t="s">
        <v>103</v>
      </c>
      <c r="AA14" s="73" t="s">
        <v>95</v>
      </c>
      <c r="AB14" s="73" t="s">
        <v>78</v>
      </c>
      <c r="AC14" s="73" t="s">
        <v>79</v>
      </c>
      <c r="AD14" s="73" t="s">
        <v>80</v>
      </c>
      <c r="AE14" s="73" t="s">
        <v>89</v>
      </c>
      <c r="AF14" s="73" t="s">
        <v>90</v>
      </c>
      <c r="AG14" s="73">
        <v>7.5</v>
      </c>
      <c r="AH14" s="73" t="s">
        <v>91</v>
      </c>
      <c r="AI14" s="73" t="s">
        <v>83</v>
      </c>
      <c r="AJ14" s="73" t="s">
        <v>91</v>
      </c>
      <c r="AK14" s="73" t="s">
        <v>83</v>
      </c>
      <c r="AL14" s="73" t="s">
        <v>97</v>
      </c>
      <c r="AM14" s="73" t="s">
        <v>84</v>
      </c>
      <c r="AN14" s="73" t="s">
        <v>91</v>
      </c>
      <c r="AO14" s="73" t="s">
        <v>83</v>
      </c>
      <c r="AP14" s="73" t="s">
        <v>85</v>
      </c>
      <c r="AT14" s="74"/>
      <c r="AU14" s="74"/>
      <c r="AV14" s="74">
        <f t="shared" si="0"/>
        <v>1</v>
      </c>
      <c r="AW14" s="74">
        <f t="shared" si="0"/>
        <v>0</v>
      </c>
      <c r="AX14" s="74">
        <f t="shared" si="0"/>
        <v>1</v>
      </c>
      <c r="AY14" s="74">
        <f t="shared" si="0"/>
        <v>0</v>
      </c>
      <c r="AZ14" s="74">
        <f t="shared" si="0"/>
        <v>0</v>
      </c>
      <c r="BA14" s="74">
        <f t="shared" si="0"/>
        <v>1</v>
      </c>
      <c r="BB14" s="74">
        <f t="shared" si="0"/>
        <v>1</v>
      </c>
      <c r="BC14" s="74">
        <f t="shared" si="0"/>
        <v>1</v>
      </c>
      <c r="BD14" s="74">
        <f t="shared" si="0"/>
        <v>0</v>
      </c>
      <c r="BE14" s="74"/>
      <c r="BF14" s="74"/>
      <c r="BG14" s="74">
        <f t="shared" si="1"/>
        <v>3</v>
      </c>
      <c r="BH14" s="74">
        <f t="shared" si="2"/>
        <v>2</v>
      </c>
      <c r="BI14" s="74">
        <f t="shared" si="3"/>
        <v>3</v>
      </c>
      <c r="BJ14" s="74">
        <f t="shared" si="4"/>
        <v>2</v>
      </c>
      <c r="BK14" s="74">
        <f t="shared" si="5"/>
        <v>2</v>
      </c>
      <c r="BL14" s="74"/>
      <c r="BM14" s="74"/>
      <c r="BN14" s="74">
        <f t="shared" si="6"/>
        <v>6.5</v>
      </c>
      <c r="BO14" s="74">
        <f t="shared" si="7"/>
        <v>7.5</v>
      </c>
      <c r="BP14" s="74"/>
      <c r="BQ14" s="74"/>
      <c r="BR14" s="74">
        <f t="shared" si="8"/>
        <v>2</v>
      </c>
      <c r="BS14" s="74">
        <f t="shared" si="8"/>
        <v>1</v>
      </c>
      <c r="BT14" s="74">
        <f t="shared" si="8"/>
        <v>2</v>
      </c>
      <c r="BU14" s="74">
        <f t="shared" si="8"/>
        <v>1</v>
      </c>
      <c r="BV14" s="74">
        <f t="shared" si="8"/>
        <v>3</v>
      </c>
      <c r="BW14" s="74">
        <f t="shared" si="8"/>
        <v>0</v>
      </c>
      <c r="BX14" s="74">
        <f t="shared" si="8"/>
        <v>2</v>
      </c>
      <c r="BY14" s="74">
        <f t="shared" si="8"/>
        <v>1</v>
      </c>
      <c r="CB14" s="73">
        <f t="shared" si="9"/>
        <v>6.5</v>
      </c>
      <c r="CC14" s="73">
        <f t="shared" si="9"/>
        <v>7.5</v>
      </c>
      <c r="CD14" s="73">
        <f t="shared" si="10"/>
        <v>1</v>
      </c>
      <c r="CE14" s="73">
        <f t="shared" si="11"/>
        <v>4</v>
      </c>
      <c r="CF14" s="73">
        <f t="shared" si="12"/>
        <v>12</v>
      </c>
      <c r="CG14" s="73">
        <f t="shared" si="13"/>
        <v>12</v>
      </c>
      <c r="CH14" s="73" t="str">
        <f t="shared" si="14"/>
        <v>Intermediate-type</v>
      </c>
    </row>
    <row r="15" spans="1:161" s="73" customFormat="1" x14ac:dyDescent="0.25">
      <c r="A15" s="73">
        <v>2</v>
      </c>
      <c r="B15" s="73">
        <v>11</v>
      </c>
      <c r="E15" s="73" t="s">
        <v>29</v>
      </c>
      <c r="F15" s="73" t="s">
        <v>73</v>
      </c>
      <c r="M15" s="73" t="s">
        <v>35</v>
      </c>
      <c r="N15" s="73">
        <v>37</v>
      </c>
      <c r="O15" s="73" t="s">
        <v>86</v>
      </c>
      <c r="Q15" s="73" t="s">
        <v>75</v>
      </c>
      <c r="R15" s="73" t="s">
        <v>75</v>
      </c>
      <c r="S15" s="73" t="s">
        <v>75</v>
      </c>
      <c r="T15" s="73" t="s">
        <v>75</v>
      </c>
      <c r="U15" s="73" t="s">
        <v>75</v>
      </c>
      <c r="V15" s="73" t="s">
        <v>75</v>
      </c>
      <c r="W15" s="73" t="s">
        <v>87</v>
      </c>
      <c r="X15" s="73" t="s">
        <v>75</v>
      </c>
      <c r="Y15" s="73" t="s">
        <v>75</v>
      </c>
      <c r="Z15" s="73" t="s">
        <v>103</v>
      </c>
      <c r="AA15" s="73" t="s">
        <v>95</v>
      </c>
      <c r="AB15" s="73" t="s">
        <v>78</v>
      </c>
      <c r="AC15" s="73" t="s">
        <v>88</v>
      </c>
      <c r="AD15" s="73" t="s">
        <v>80</v>
      </c>
      <c r="AE15" s="73" t="s">
        <v>101</v>
      </c>
      <c r="AF15" s="73" t="s">
        <v>105</v>
      </c>
      <c r="AG15" s="73">
        <v>9</v>
      </c>
      <c r="AH15" s="73" t="s">
        <v>91</v>
      </c>
      <c r="AI15" s="73" t="s">
        <v>83</v>
      </c>
      <c r="AJ15" s="73" t="s">
        <v>84</v>
      </c>
      <c r="AK15" s="73" t="s">
        <v>91</v>
      </c>
      <c r="AL15" s="73" t="s">
        <v>91</v>
      </c>
      <c r="AM15" s="73" t="s">
        <v>84</v>
      </c>
      <c r="AN15" s="73" t="s">
        <v>83</v>
      </c>
      <c r="AO15" s="73" t="s">
        <v>84</v>
      </c>
      <c r="AP15" s="73" t="s">
        <v>85</v>
      </c>
      <c r="AT15" s="74"/>
      <c r="AU15" s="74"/>
      <c r="AV15" s="74">
        <f t="shared" si="0"/>
        <v>0</v>
      </c>
      <c r="AW15" s="74">
        <f t="shared" si="0"/>
        <v>0</v>
      </c>
      <c r="AX15" s="74">
        <f t="shared" si="0"/>
        <v>0</v>
      </c>
      <c r="AY15" s="74">
        <f t="shared" si="0"/>
        <v>0</v>
      </c>
      <c r="AZ15" s="74">
        <f t="shared" si="0"/>
        <v>0</v>
      </c>
      <c r="BA15" s="74">
        <f t="shared" si="0"/>
        <v>0</v>
      </c>
      <c r="BB15" s="74">
        <f t="shared" si="0"/>
        <v>1</v>
      </c>
      <c r="BC15" s="74">
        <f t="shared" si="0"/>
        <v>0</v>
      </c>
      <c r="BD15" s="74">
        <f t="shared" si="0"/>
        <v>0</v>
      </c>
      <c r="BE15" s="74"/>
      <c r="BF15" s="74"/>
      <c r="BG15" s="74">
        <f t="shared" si="1"/>
        <v>3</v>
      </c>
      <c r="BH15" s="74">
        <f t="shared" si="2"/>
        <v>2</v>
      </c>
      <c r="BI15" s="74">
        <f t="shared" si="3"/>
        <v>3</v>
      </c>
      <c r="BJ15" s="74">
        <f t="shared" si="4"/>
        <v>3</v>
      </c>
      <c r="BK15" s="74">
        <f t="shared" si="5"/>
        <v>2</v>
      </c>
      <c r="BL15" s="74"/>
      <c r="BM15" s="74"/>
      <c r="BN15" s="74">
        <f t="shared" si="6"/>
        <v>7.5</v>
      </c>
      <c r="BO15" s="74">
        <f t="shared" si="7"/>
        <v>6.5</v>
      </c>
      <c r="BP15" s="74"/>
      <c r="BQ15" s="74"/>
      <c r="BR15" s="74">
        <f t="shared" si="8"/>
        <v>2</v>
      </c>
      <c r="BS15" s="74">
        <f t="shared" si="8"/>
        <v>1</v>
      </c>
      <c r="BT15" s="74">
        <f t="shared" si="8"/>
        <v>0</v>
      </c>
      <c r="BU15" s="74">
        <f t="shared" si="8"/>
        <v>2</v>
      </c>
      <c r="BV15" s="74">
        <f t="shared" si="8"/>
        <v>2</v>
      </c>
      <c r="BW15" s="74">
        <f t="shared" si="8"/>
        <v>0</v>
      </c>
      <c r="BX15" s="74">
        <f t="shared" si="8"/>
        <v>1</v>
      </c>
      <c r="BY15" s="74">
        <f t="shared" si="8"/>
        <v>0</v>
      </c>
      <c r="CB15" s="73">
        <f t="shared" si="9"/>
        <v>7.5</v>
      </c>
      <c r="CC15" s="73">
        <f t="shared" si="9"/>
        <v>6.5</v>
      </c>
      <c r="CD15" s="73">
        <f t="shared" si="10"/>
        <v>0</v>
      </c>
      <c r="CE15" s="73">
        <f t="shared" si="11"/>
        <v>1</v>
      </c>
      <c r="CF15" s="73">
        <f t="shared" si="12"/>
        <v>8</v>
      </c>
      <c r="CG15" s="73">
        <f t="shared" si="13"/>
        <v>13</v>
      </c>
      <c r="CH15" s="73" t="str">
        <f t="shared" si="14"/>
        <v>Intermediate-type</v>
      </c>
      <c r="CJ15" s="74"/>
      <c r="CL15" s="74"/>
      <c r="CM15" s="74"/>
      <c r="CN15" s="74"/>
      <c r="CO15" s="74"/>
      <c r="CP15" s="74"/>
      <c r="CQ15" s="74"/>
      <c r="CR15" s="74"/>
      <c r="CS15" s="74"/>
      <c r="CT15" s="74"/>
      <c r="CU15" s="74"/>
      <c r="CV15" s="74"/>
      <c r="CW15" s="74"/>
      <c r="CX15" s="74"/>
      <c r="CY15" s="74"/>
      <c r="CZ15" s="74"/>
      <c r="DA15" s="74"/>
      <c r="DB15" s="74"/>
      <c r="DC15" s="74"/>
      <c r="DD15" s="74"/>
      <c r="DE15" s="74"/>
      <c r="DF15" s="74"/>
      <c r="DG15" s="74"/>
      <c r="DH15" s="74"/>
      <c r="DI15" s="74"/>
      <c r="DJ15" s="74"/>
      <c r="DK15" s="74"/>
      <c r="DL15" s="74"/>
      <c r="DM15" s="74"/>
      <c r="DN15" s="74"/>
      <c r="DO15" s="74"/>
      <c r="DP15" s="74"/>
      <c r="DQ15" s="74"/>
      <c r="DR15" s="74"/>
      <c r="DS15" s="74"/>
      <c r="DT15" s="74"/>
      <c r="DU15" s="74"/>
      <c r="DV15" s="74"/>
      <c r="DW15" s="74"/>
      <c r="DX15" s="74"/>
      <c r="DY15" s="74"/>
      <c r="DZ15" s="74"/>
      <c r="EA15" s="74"/>
      <c r="EB15" s="74"/>
      <c r="EC15" s="74"/>
      <c r="ED15" s="74"/>
      <c r="EE15" s="74"/>
      <c r="EF15" s="74"/>
      <c r="EG15" s="74"/>
      <c r="EH15" s="74"/>
      <c r="EI15" s="74"/>
      <c r="EJ15" s="74"/>
      <c r="EK15" s="74"/>
      <c r="EL15" s="74"/>
      <c r="EM15" s="74"/>
      <c r="EN15" s="74"/>
      <c r="EO15" s="74"/>
      <c r="EP15" s="74"/>
      <c r="EQ15" s="74"/>
      <c r="ER15" s="74"/>
      <c r="ES15" s="74"/>
      <c r="ET15" s="74"/>
      <c r="EU15" s="74"/>
      <c r="EV15" s="74"/>
    </row>
    <row r="16" spans="1:161" s="73" customFormat="1" x14ac:dyDescent="0.25">
      <c r="A16" s="73">
        <v>2</v>
      </c>
      <c r="B16" s="73">
        <v>12</v>
      </c>
      <c r="E16" s="73" t="s">
        <v>29</v>
      </c>
      <c r="F16" s="73" t="s">
        <v>73</v>
      </c>
      <c r="M16" s="73" t="s">
        <v>35</v>
      </c>
      <c r="N16" s="73">
        <v>30</v>
      </c>
      <c r="O16" s="73" t="s">
        <v>74</v>
      </c>
      <c r="Q16" s="73" t="s">
        <v>75</v>
      </c>
      <c r="R16" s="73" t="s">
        <v>75</v>
      </c>
      <c r="S16" s="73" t="s">
        <v>87</v>
      </c>
      <c r="T16" s="73" t="s">
        <v>87</v>
      </c>
      <c r="U16" s="73" t="s">
        <v>75</v>
      </c>
      <c r="V16" s="73" t="s">
        <v>75</v>
      </c>
      <c r="W16" s="73" t="s">
        <v>87</v>
      </c>
      <c r="X16" s="73" t="s">
        <v>75</v>
      </c>
      <c r="Y16" s="73" t="s">
        <v>75</v>
      </c>
      <c r="Z16" s="73" t="s">
        <v>103</v>
      </c>
      <c r="AA16" s="73" t="s">
        <v>108</v>
      </c>
      <c r="AB16" s="73" t="s">
        <v>109</v>
      </c>
      <c r="AC16" s="73" t="s">
        <v>88</v>
      </c>
      <c r="AD16" s="73" t="s">
        <v>80</v>
      </c>
      <c r="AE16" s="73" t="s">
        <v>89</v>
      </c>
      <c r="AF16" s="73" t="s">
        <v>105</v>
      </c>
      <c r="AG16" s="73">
        <v>9</v>
      </c>
      <c r="AH16" s="73" t="s">
        <v>83</v>
      </c>
      <c r="AI16" s="73" t="s">
        <v>83</v>
      </c>
      <c r="AJ16" s="73" t="s">
        <v>84</v>
      </c>
      <c r="AK16" s="73" t="s">
        <v>83</v>
      </c>
      <c r="AL16" s="73" t="s">
        <v>91</v>
      </c>
      <c r="AM16" s="73" t="s">
        <v>84</v>
      </c>
      <c r="AN16" s="73" t="s">
        <v>84</v>
      </c>
      <c r="AO16" s="73" t="s">
        <v>84</v>
      </c>
      <c r="AP16" s="73" t="s">
        <v>85</v>
      </c>
      <c r="AT16" s="74"/>
      <c r="AU16" s="74"/>
      <c r="AV16" s="74">
        <f t="shared" si="0"/>
        <v>0</v>
      </c>
      <c r="AW16" s="74">
        <f t="shared" si="0"/>
        <v>0</v>
      </c>
      <c r="AX16" s="74">
        <f t="shared" si="0"/>
        <v>1</v>
      </c>
      <c r="AY16" s="74">
        <f t="shared" si="0"/>
        <v>1</v>
      </c>
      <c r="AZ16" s="74">
        <f t="shared" si="0"/>
        <v>0</v>
      </c>
      <c r="BA16" s="74">
        <f t="shared" si="0"/>
        <v>0</v>
      </c>
      <c r="BB16" s="74">
        <f t="shared" si="0"/>
        <v>1</v>
      </c>
      <c r="BC16" s="74">
        <f t="shared" si="0"/>
        <v>0</v>
      </c>
      <c r="BD16" s="74">
        <f t="shared" si="0"/>
        <v>0</v>
      </c>
      <c r="BE16" s="74"/>
      <c r="BF16" s="74"/>
      <c r="BG16" s="74">
        <f t="shared" si="1"/>
        <v>3</v>
      </c>
      <c r="BH16" s="74">
        <f t="shared" si="2"/>
        <v>1</v>
      </c>
      <c r="BI16" s="74">
        <f t="shared" si="3"/>
        <v>5</v>
      </c>
      <c r="BJ16" s="74">
        <f t="shared" si="4"/>
        <v>3</v>
      </c>
      <c r="BK16" s="74">
        <f t="shared" si="5"/>
        <v>2</v>
      </c>
      <c r="BL16" s="74"/>
      <c r="BM16" s="74"/>
      <c r="BN16" s="74">
        <f t="shared" si="6"/>
        <v>6.5</v>
      </c>
      <c r="BO16" s="74">
        <f t="shared" si="7"/>
        <v>6.5</v>
      </c>
      <c r="BP16" s="74"/>
      <c r="BQ16" s="74"/>
      <c r="BR16" s="74">
        <f t="shared" si="8"/>
        <v>1</v>
      </c>
      <c r="BS16" s="74">
        <f t="shared" si="8"/>
        <v>1</v>
      </c>
      <c r="BT16" s="74">
        <f t="shared" si="8"/>
        <v>0</v>
      </c>
      <c r="BU16" s="74">
        <f t="shared" si="8"/>
        <v>1</v>
      </c>
      <c r="BV16" s="74">
        <f t="shared" si="8"/>
        <v>2</v>
      </c>
      <c r="BW16" s="74">
        <f t="shared" si="8"/>
        <v>0</v>
      </c>
      <c r="BX16" s="74">
        <f t="shared" si="8"/>
        <v>0</v>
      </c>
      <c r="BY16" s="74">
        <f t="shared" si="8"/>
        <v>0</v>
      </c>
      <c r="CB16" s="73">
        <f t="shared" si="9"/>
        <v>6.5</v>
      </c>
      <c r="CC16" s="73">
        <f t="shared" si="9"/>
        <v>6.5</v>
      </c>
      <c r="CD16" s="73">
        <f t="shared" si="10"/>
        <v>1</v>
      </c>
      <c r="CE16" s="73">
        <f t="shared" si="11"/>
        <v>2</v>
      </c>
      <c r="CF16" s="73">
        <f t="shared" si="12"/>
        <v>5</v>
      </c>
      <c r="CG16" s="73">
        <f t="shared" si="13"/>
        <v>14</v>
      </c>
      <c r="CH16" s="73" t="str">
        <f t="shared" si="14"/>
        <v>Intermediate-type</v>
      </c>
    </row>
    <row r="17" spans="1:150" s="73" customFormat="1" x14ac:dyDescent="0.25">
      <c r="A17" s="73">
        <v>2</v>
      </c>
      <c r="B17" s="73">
        <v>13</v>
      </c>
      <c r="E17" s="73" t="s">
        <v>29</v>
      </c>
      <c r="F17" s="73" t="s">
        <v>73</v>
      </c>
      <c r="L17" s="73" t="s">
        <v>34</v>
      </c>
      <c r="N17" s="73">
        <v>19</v>
      </c>
      <c r="O17" s="73" t="s">
        <v>92</v>
      </c>
      <c r="Q17" s="73" t="s">
        <v>98</v>
      </c>
      <c r="R17" s="73" t="s">
        <v>98</v>
      </c>
      <c r="S17" s="73" t="s">
        <v>87</v>
      </c>
      <c r="T17" s="73" t="s">
        <v>75</v>
      </c>
      <c r="U17" s="73" t="s">
        <v>87</v>
      </c>
      <c r="V17" s="73" t="s">
        <v>87</v>
      </c>
      <c r="W17" s="73" t="s">
        <v>87</v>
      </c>
      <c r="X17" s="73" t="s">
        <v>75</v>
      </c>
      <c r="Y17" s="73" t="s">
        <v>75</v>
      </c>
      <c r="Z17" s="73" t="s">
        <v>103</v>
      </c>
      <c r="AA17" s="73" t="s">
        <v>110</v>
      </c>
      <c r="AB17" s="73" t="s">
        <v>111</v>
      </c>
      <c r="AC17" s="73" t="s">
        <v>79</v>
      </c>
      <c r="AD17" s="73" t="s">
        <v>100</v>
      </c>
      <c r="AE17" s="73" t="s">
        <v>89</v>
      </c>
      <c r="AF17" s="73" t="s">
        <v>82</v>
      </c>
      <c r="AG17" s="73">
        <v>8.5</v>
      </c>
      <c r="AH17" s="73" t="s">
        <v>91</v>
      </c>
      <c r="AI17" s="73" t="s">
        <v>91</v>
      </c>
      <c r="AJ17" s="73" t="s">
        <v>84</v>
      </c>
      <c r="AK17" s="73" t="s">
        <v>84</v>
      </c>
      <c r="AL17" s="73" t="s">
        <v>91</v>
      </c>
      <c r="AM17" s="73" t="s">
        <v>84</v>
      </c>
      <c r="AN17" s="73" t="s">
        <v>84</v>
      </c>
      <c r="AO17" s="73" t="s">
        <v>84</v>
      </c>
      <c r="AP17" s="73" t="s">
        <v>85</v>
      </c>
      <c r="AT17" s="74"/>
      <c r="AU17" s="74"/>
      <c r="AV17" s="74">
        <f t="shared" si="0"/>
        <v>2</v>
      </c>
      <c r="AW17" s="74">
        <f t="shared" si="0"/>
        <v>2</v>
      </c>
      <c r="AX17" s="74">
        <f t="shared" si="0"/>
        <v>1</v>
      </c>
      <c r="AY17" s="74">
        <f t="shared" si="0"/>
        <v>0</v>
      </c>
      <c r="AZ17" s="74">
        <f t="shared" si="0"/>
        <v>1</v>
      </c>
      <c r="BA17" s="74">
        <f t="shared" si="0"/>
        <v>1</v>
      </c>
      <c r="BB17" s="74">
        <f t="shared" si="0"/>
        <v>1</v>
      </c>
      <c r="BC17" s="74">
        <f t="shared" si="0"/>
        <v>0</v>
      </c>
      <c r="BD17" s="74">
        <f t="shared" si="0"/>
        <v>0</v>
      </c>
      <c r="BE17" s="74"/>
      <c r="BF17" s="74"/>
      <c r="BG17" s="74">
        <f t="shared" si="1"/>
        <v>3</v>
      </c>
      <c r="BH17" s="74">
        <f t="shared" si="2"/>
        <v>4</v>
      </c>
      <c r="BI17" s="74">
        <f t="shared" si="3"/>
        <v>1</v>
      </c>
      <c r="BJ17" s="74">
        <f t="shared" si="4"/>
        <v>2</v>
      </c>
      <c r="BK17" s="74">
        <f t="shared" si="5"/>
        <v>4</v>
      </c>
      <c r="BL17" s="74"/>
      <c r="BM17" s="74"/>
      <c r="BN17" s="74">
        <f t="shared" si="6"/>
        <v>6.5</v>
      </c>
      <c r="BO17" s="74">
        <f t="shared" si="7"/>
        <v>5.5</v>
      </c>
      <c r="BP17" s="74"/>
      <c r="BQ17" s="74"/>
      <c r="BR17" s="74">
        <f t="shared" si="8"/>
        <v>2</v>
      </c>
      <c r="BS17" s="74">
        <f t="shared" si="8"/>
        <v>2</v>
      </c>
      <c r="BT17" s="74">
        <f t="shared" si="8"/>
        <v>0</v>
      </c>
      <c r="BU17" s="74">
        <f t="shared" si="8"/>
        <v>0</v>
      </c>
      <c r="BV17" s="74">
        <f t="shared" si="8"/>
        <v>2</v>
      </c>
      <c r="BW17" s="74">
        <f t="shared" si="8"/>
        <v>0</v>
      </c>
      <c r="BX17" s="74">
        <f t="shared" si="8"/>
        <v>0</v>
      </c>
      <c r="BY17" s="74">
        <f t="shared" si="8"/>
        <v>0</v>
      </c>
      <c r="CB17" s="73">
        <f t="shared" si="9"/>
        <v>6.5</v>
      </c>
      <c r="CC17" s="73">
        <f t="shared" si="9"/>
        <v>5.5</v>
      </c>
      <c r="CD17" s="73">
        <f t="shared" si="10"/>
        <v>0</v>
      </c>
      <c r="CE17" s="73">
        <f t="shared" si="11"/>
        <v>8</v>
      </c>
      <c r="CF17" s="73">
        <f t="shared" si="12"/>
        <v>6</v>
      </c>
      <c r="CG17" s="73">
        <f t="shared" si="13"/>
        <v>14</v>
      </c>
      <c r="CH17" s="73" t="str">
        <f t="shared" si="14"/>
        <v>Intermediate-type</v>
      </c>
    </row>
    <row r="18" spans="1:150" s="73" customFormat="1" x14ac:dyDescent="0.25">
      <c r="A18" s="73">
        <v>2</v>
      </c>
      <c r="B18" s="73">
        <v>14</v>
      </c>
      <c r="E18" s="73" t="s">
        <v>72</v>
      </c>
      <c r="F18" s="73" t="s">
        <v>73</v>
      </c>
      <c r="M18" s="73" t="s">
        <v>35</v>
      </c>
      <c r="N18" s="73">
        <v>22</v>
      </c>
      <c r="O18" s="73" t="s">
        <v>92</v>
      </c>
      <c r="P18" s="73" t="s">
        <v>112</v>
      </c>
      <c r="Q18" s="73" t="s">
        <v>87</v>
      </c>
      <c r="R18" s="73" t="s">
        <v>75</v>
      </c>
      <c r="S18" s="73" t="s">
        <v>75</v>
      </c>
      <c r="T18" s="73" t="s">
        <v>75</v>
      </c>
      <c r="U18" s="73" t="s">
        <v>87</v>
      </c>
      <c r="V18" s="73" t="s">
        <v>87</v>
      </c>
      <c r="W18" s="73" t="s">
        <v>87</v>
      </c>
      <c r="X18" s="73" t="s">
        <v>87</v>
      </c>
      <c r="Y18" s="73" t="s">
        <v>75</v>
      </c>
      <c r="Z18" s="73" t="s">
        <v>76</v>
      </c>
      <c r="AA18" s="73" t="s">
        <v>95</v>
      </c>
      <c r="AB18" s="73" t="s">
        <v>78</v>
      </c>
      <c r="AC18" s="73" t="s">
        <v>88</v>
      </c>
      <c r="AD18" s="73" t="s">
        <v>100</v>
      </c>
      <c r="AE18" s="73" t="s">
        <v>89</v>
      </c>
      <c r="AF18" s="73" t="s">
        <v>113</v>
      </c>
      <c r="AG18" s="73">
        <v>7.5</v>
      </c>
      <c r="AH18" s="73" t="s">
        <v>83</v>
      </c>
      <c r="AI18" s="73" t="s">
        <v>83</v>
      </c>
      <c r="AJ18" s="73" t="s">
        <v>84</v>
      </c>
      <c r="AK18" s="73" t="s">
        <v>91</v>
      </c>
      <c r="AL18" s="73" t="s">
        <v>97</v>
      </c>
      <c r="AM18" s="73" t="s">
        <v>84</v>
      </c>
      <c r="AN18" s="73" t="s">
        <v>84</v>
      </c>
      <c r="AO18" s="73" t="s">
        <v>84</v>
      </c>
      <c r="AP18" s="73" t="s">
        <v>85</v>
      </c>
      <c r="AT18" s="74"/>
      <c r="AU18" s="74"/>
      <c r="AV18" s="74">
        <f t="shared" si="0"/>
        <v>1</v>
      </c>
      <c r="AW18" s="74">
        <f t="shared" si="0"/>
        <v>0</v>
      </c>
      <c r="AX18" s="74">
        <f t="shared" si="0"/>
        <v>0</v>
      </c>
      <c r="AY18" s="74">
        <f t="shared" si="0"/>
        <v>0</v>
      </c>
      <c r="AZ18" s="74">
        <f t="shared" si="0"/>
        <v>1</v>
      </c>
      <c r="BA18" s="74">
        <f t="shared" si="0"/>
        <v>1</v>
      </c>
      <c r="BB18" s="74">
        <f t="shared" si="0"/>
        <v>1</v>
      </c>
      <c r="BC18" s="74">
        <f t="shared" si="0"/>
        <v>1</v>
      </c>
      <c r="BD18" s="74">
        <f t="shared" si="0"/>
        <v>0</v>
      </c>
      <c r="BE18" s="74"/>
      <c r="BF18" s="74"/>
      <c r="BG18" s="74">
        <f t="shared" si="1"/>
        <v>2</v>
      </c>
      <c r="BH18" s="74">
        <f t="shared" si="2"/>
        <v>2</v>
      </c>
      <c r="BI18" s="74">
        <f t="shared" si="3"/>
        <v>3</v>
      </c>
      <c r="BJ18" s="74">
        <f t="shared" si="4"/>
        <v>3</v>
      </c>
      <c r="BK18" s="74">
        <f t="shared" si="5"/>
        <v>4</v>
      </c>
      <c r="BL18" s="74"/>
      <c r="BM18" s="74"/>
      <c r="BN18" s="74">
        <f t="shared" si="6"/>
        <v>6.5</v>
      </c>
      <c r="BO18" s="74">
        <f t="shared" si="7"/>
        <v>4.5</v>
      </c>
      <c r="BP18" s="74"/>
      <c r="BQ18" s="74"/>
      <c r="BR18" s="74">
        <f t="shared" si="8"/>
        <v>1</v>
      </c>
      <c r="BS18" s="74">
        <f t="shared" si="8"/>
        <v>1</v>
      </c>
      <c r="BT18" s="74">
        <f t="shared" si="8"/>
        <v>0</v>
      </c>
      <c r="BU18" s="74">
        <f t="shared" si="8"/>
        <v>2</v>
      </c>
      <c r="BV18" s="74">
        <f t="shared" si="8"/>
        <v>3</v>
      </c>
      <c r="BW18" s="74">
        <f t="shared" si="8"/>
        <v>0</v>
      </c>
      <c r="BX18" s="74">
        <f t="shared" si="8"/>
        <v>0</v>
      </c>
      <c r="BY18" s="74">
        <f t="shared" si="8"/>
        <v>0</v>
      </c>
      <c r="CB18" s="73">
        <f t="shared" si="9"/>
        <v>6.5</v>
      </c>
      <c r="CC18" s="73">
        <f t="shared" si="9"/>
        <v>4.5</v>
      </c>
      <c r="CD18" s="73">
        <f t="shared" si="10"/>
        <v>1</v>
      </c>
      <c r="CE18" s="73">
        <f t="shared" si="11"/>
        <v>4</v>
      </c>
      <c r="CF18" s="73">
        <f t="shared" si="12"/>
        <v>7</v>
      </c>
      <c r="CG18" s="73">
        <f t="shared" si="13"/>
        <v>14</v>
      </c>
      <c r="CH18" s="73" t="str">
        <f t="shared" si="14"/>
        <v>Intermediate-type</v>
      </c>
    </row>
    <row r="19" spans="1:150" s="73" customFormat="1" x14ac:dyDescent="0.25">
      <c r="A19" s="73">
        <v>2</v>
      </c>
      <c r="B19" s="73">
        <v>15</v>
      </c>
      <c r="E19" s="73" t="s">
        <v>29</v>
      </c>
      <c r="F19" s="73" t="s">
        <v>73</v>
      </c>
      <c r="M19" s="73" t="s">
        <v>35</v>
      </c>
      <c r="N19" s="73">
        <v>20</v>
      </c>
      <c r="O19" s="73" t="s">
        <v>92</v>
      </c>
      <c r="P19" s="73" t="s">
        <v>114</v>
      </c>
      <c r="Q19" s="73" t="s">
        <v>87</v>
      </c>
      <c r="R19" s="73" t="s">
        <v>75</v>
      </c>
      <c r="S19" s="73" t="s">
        <v>87</v>
      </c>
      <c r="T19" s="73" t="s">
        <v>87</v>
      </c>
      <c r="U19" s="73" t="s">
        <v>87</v>
      </c>
      <c r="V19" s="73" t="s">
        <v>75</v>
      </c>
      <c r="W19" s="73" t="s">
        <v>98</v>
      </c>
      <c r="X19" s="73" t="s">
        <v>87</v>
      </c>
      <c r="Y19" s="73" t="s">
        <v>87</v>
      </c>
      <c r="Z19" s="73" t="s">
        <v>103</v>
      </c>
      <c r="AA19" s="73" t="s">
        <v>95</v>
      </c>
      <c r="AB19" s="73" t="s">
        <v>104</v>
      </c>
      <c r="AC19" s="73" t="s">
        <v>88</v>
      </c>
      <c r="AD19" s="73" t="s">
        <v>80</v>
      </c>
      <c r="AE19" s="73" t="s">
        <v>101</v>
      </c>
      <c r="AF19" s="73" t="s">
        <v>90</v>
      </c>
      <c r="AG19" s="73">
        <v>9</v>
      </c>
      <c r="AH19" s="73" t="s">
        <v>91</v>
      </c>
      <c r="AI19" s="73" t="s">
        <v>83</v>
      </c>
      <c r="AJ19" s="73" t="s">
        <v>83</v>
      </c>
      <c r="AK19" s="73" t="s">
        <v>83</v>
      </c>
      <c r="AL19" s="73" t="s">
        <v>97</v>
      </c>
      <c r="AM19" s="73" t="s">
        <v>84</v>
      </c>
      <c r="AN19" s="73" t="s">
        <v>83</v>
      </c>
      <c r="AO19" s="73" t="s">
        <v>84</v>
      </c>
      <c r="AP19" s="73" t="s">
        <v>85</v>
      </c>
      <c r="AT19" s="74"/>
      <c r="AU19" s="74"/>
      <c r="AV19" s="74">
        <f t="shared" si="0"/>
        <v>1</v>
      </c>
      <c r="AW19" s="74">
        <f t="shared" si="0"/>
        <v>0</v>
      </c>
      <c r="AX19" s="74">
        <f t="shared" si="0"/>
        <v>1</v>
      </c>
      <c r="AY19" s="74">
        <f t="shared" si="0"/>
        <v>1</v>
      </c>
      <c r="AZ19" s="74">
        <f t="shared" si="0"/>
        <v>1</v>
      </c>
      <c r="BA19" s="74">
        <f t="shared" si="0"/>
        <v>0</v>
      </c>
      <c r="BB19" s="74">
        <f t="shared" si="0"/>
        <v>2</v>
      </c>
      <c r="BC19" s="74">
        <f t="shared" si="0"/>
        <v>1</v>
      </c>
      <c r="BD19" s="74">
        <f t="shared" si="0"/>
        <v>1</v>
      </c>
      <c r="BE19" s="74"/>
      <c r="BF19" s="74"/>
      <c r="BG19" s="74">
        <f t="shared" si="1"/>
        <v>3</v>
      </c>
      <c r="BH19" s="74">
        <f t="shared" si="2"/>
        <v>2</v>
      </c>
      <c r="BI19" s="74">
        <f t="shared" si="3"/>
        <v>4</v>
      </c>
      <c r="BJ19" s="74">
        <f t="shared" si="4"/>
        <v>3</v>
      </c>
      <c r="BK19" s="74">
        <f t="shared" si="5"/>
        <v>2</v>
      </c>
      <c r="BL19" s="74"/>
      <c r="BM19" s="74"/>
      <c r="BN19" s="74">
        <f t="shared" si="6"/>
        <v>7.5</v>
      </c>
      <c r="BO19" s="74">
        <f t="shared" si="7"/>
        <v>7.5</v>
      </c>
      <c r="BP19" s="74"/>
      <c r="BQ19" s="74"/>
      <c r="BR19" s="74">
        <f t="shared" si="8"/>
        <v>2</v>
      </c>
      <c r="BS19" s="74">
        <f t="shared" si="8"/>
        <v>1</v>
      </c>
      <c r="BT19" s="74">
        <f t="shared" si="8"/>
        <v>1</v>
      </c>
      <c r="BU19" s="74">
        <f t="shared" si="8"/>
        <v>1</v>
      </c>
      <c r="BV19" s="74">
        <f t="shared" si="8"/>
        <v>3</v>
      </c>
      <c r="BW19" s="74">
        <f t="shared" si="8"/>
        <v>0</v>
      </c>
      <c r="BX19" s="74">
        <f t="shared" si="8"/>
        <v>1</v>
      </c>
      <c r="BY19" s="74">
        <f t="shared" si="8"/>
        <v>0</v>
      </c>
      <c r="CB19" s="73">
        <f t="shared" si="9"/>
        <v>7.5</v>
      </c>
      <c r="CC19" s="73">
        <f t="shared" si="9"/>
        <v>7.5</v>
      </c>
      <c r="CD19" s="73">
        <f t="shared" si="10"/>
        <v>2</v>
      </c>
      <c r="CE19" s="73">
        <f t="shared" si="11"/>
        <v>6</v>
      </c>
      <c r="CF19" s="73">
        <f t="shared" si="12"/>
        <v>9</v>
      </c>
      <c r="CG19" s="73">
        <f t="shared" si="13"/>
        <v>14</v>
      </c>
      <c r="CH19" s="73" t="str">
        <f t="shared" si="14"/>
        <v>Intermediate-type</v>
      </c>
    </row>
    <row r="20" spans="1:150" s="73" customFormat="1" x14ac:dyDescent="0.25">
      <c r="A20" s="73">
        <v>2</v>
      </c>
      <c r="B20" s="73">
        <v>16</v>
      </c>
      <c r="E20" s="73" t="s">
        <v>29</v>
      </c>
      <c r="F20" s="73" t="s">
        <v>73</v>
      </c>
      <c r="M20" s="73" t="s">
        <v>35</v>
      </c>
      <c r="N20" s="73">
        <v>20</v>
      </c>
      <c r="O20" s="73" t="s">
        <v>92</v>
      </c>
      <c r="P20" s="73" t="s">
        <v>102</v>
      </c>
      <c r="Q20" s="73" t="s">
        <v>75</v>
      </c>
      <c r="R20" s="73" t="s">
        <v>75</v>
      </c>
      <c r="S20" s="73" t="s">
        <v>75</v>
      </c>
      <c r="T20" s="73" t="s">
        <v>75</v>
      </c>
      <c r="U20" s="73" t="s">
        <v>75</v>
      </c>
      <c r="V20" s="73" t="s">
        <v>75</v>
      </c>
      <c r="W20" s="73" t="s">
        <v>75</v>
      </c>
      <c r="X20" s="73" t="s">
        <v>75</v>
      </c>
      <c r="Y20" s="73" t="s">
        <v>75</v>
      </c>
      <c r="Z20" s="73" t="s">
        <v>76</v>
      </c>
      <c r="AA20" s="73" t="s">
        <v>95</v>
      </c>
      <c r="AB20" s="73" t="s">
        <v>78</v>
      </c>
      <c r="AC20" s="73" t="s">
        <v>88</v>
      </c>
      <c r="AD20" s="73" t="s">
        <v>80</v>
      </c>
      <c r="AE20" s="73" t="s">
        <v>115</v>
      </c>
      <c r="AF20" s="73" t="s">
        <v>116</v>
      </c>
      <c r="AG20" s="73">
        <v>10</v>
      </c>
      <c r="AH20" s="73" t="s">
        <v>91</v>
      </c>
      <c r="AI20" s="73" t="s">
        <v>91</v>
      </c>
      <c r="AJ20" s="73" t="s">
        <v>83</v>
      </c>
      <c r="AK20" s="73" t="s">
        <v>97</v>
      </c>
      <c r="AL20" s="73" t="s">
        <v>97</v>
      </c>
      <c r="AM20" s="73" t="s">
        <v>84</v>
      </c>
      <c r="AN20" s="73" t="s">
        <v>91</v>
      </c>
      <c r="AO20" s="73" t="s">
        <v>84</v>
      </c>
      <c r="AP20" s="73" t="s">
        <v>85</v>
      </c>
      <c r="AT20" s="74"/>
      <c r="AU20" s="74"/>
      <c r="AV20" s="74">
        <f t="shared" si="0"/>
        <v>0</v>
      </c>
      <c r="AW20" s="74">
        <f t="shared" si="0"/>
        <v>0</v>
      </c>
      <c r="AX20" s="74">
        <f t="shared" si="0"/>
        <v>0</v>
      </c>
      <c r="AY20" s="74">
        <f t="shared" si="0"/>
        <v>0</v>
      </c>
      <c r="AZ20" s="74">
        <f t="shared" si="0"/>
        <v>0</v>
      </c>
      <c r="BA20" s="74">
        <f t="shared" si="0"/>
        <v>0</v>
      </c>
      <c r="BB20" s="74">
        <f t="shared" si="0"/>
        <v>0</v>
      </c>
      <c r="BC20" s="74">
        <f t="shared" si="0"/>
        <v>0</v>
      </c>
      <c r="BD20" s="74">
        <f t="shared" si="0"/>
        <v>0</v>
      </c>
      <c r="BE20" s="74"/>
      <c r="BF20" s="74"/>
      <c r="BG20" s="74">
        <f t="shared" si="1"/>
        <v>2</v>
      </c>
      <c r="BH20" s="74">
        <f t="shared" si="2"/>
        <v>2</v>
      </c>
      <c r="BI20" s="74">
        <f t="shared" si="3"/>
        <v>3</v>
      </c>
      <c r="BJ20" s="74">
        <f t="shared" si="4"/>
        <v>3</v>
      </c>
      <c r="BK20" s="74">
        <f t="shared" si="5"/>
        <v>2</v>
      </c>
      <c r="BL20" s="74"/>
      <c r="BM20" s="74"/>
      <c r="BN20" s="74">
        <f t="shared" si="6"/>
        <v>8.5</v>
      </c>
      <c r="BO20" s="74">
        <f t="shared" si="7"/>
        <v>8.5</v>
      </c>
      <c r="BP20" s="74"/>
      <c r="BQ20" s="74"/>
      <c r="BR20" s="74">
        <f t="shared" si="8"/>
        <v>2</v>
      </c>
      <c r="BS20" s="74">
        <f t="shared" si="8"/>
        <v>2</v>
      </c>
      <c r="BT20" s="74">
        <f t="shared" si="8"/>
        <v>1</v>
      </c>
      <c r="BU20" s="74">
        <f t="shared" si="8"/>
        <v>3</v>
      </c>
      <c r="BV20" s="74">
        <f t="shared" si="8"/>
        <v>3</v>
      </c>
      <c r="BW20" s="74">
        <f t="shared" si="8"/>
        <v>0</v>
      </c>
      <c r="BX20" s="74">
        <f t="shared" si="8"/>
        <v>2</v>
      </c>
      <c r="BY20" s="74">
        <f t="shared" si="8"/>
        <v>0</v>
      </c>
      <c r="CB20" s="73">
        <f t="shared" si="9"/>
        <v>8.5</v>
      </c>
      <c r="CC20" s="73">
        <f t="shared" si="9"/>
        <v>8.5</v>
      </c>
      <c r="CD20" s="73">
        <f t="shared" si="10"/>
        <v>0</v>
      </c>
      <c r="CE20" s="73">
        <f t="shared" si="11"/>
        <v>0</v>
      </c>
      <c r="CF20" s="73">
        <f t="shared" si="12"/>
        <v>13</v>
      </c>
      <c r="CG20" s="73">
        <f t="shared" si="13"/>
        <v>12</v>
      </c>
      <c r="CH20" s="73" t="str">
        <f t="shared" si="14"/>
        <v>Intermediate-type</v>
      </c>
    </row>
    <row r="21" spans="1:150" s="73" customFormat="1" x14ac:dyDescent="0.25">
      <c r="A21" s="73">
        <v>3</v>
      </c>
      <c r="B21" s="73">
        <v>17</v>
      </c>
      <c r="E21" s="73" t="s">
        <v>29</v>
      </c>
      <c r="F21" s="73" t="s">
        <v>73</v>
      </c>
      <c r="M21" s="73" t="s">
        <v>35</v>
      </c>
      <c r="N21" s="73">
        <v>26</v>
      </c>
      <c r="O21" s="73" t="s">
        <v>92</v>
      </c>
      <c r="P21" s="73" t="s">
        <v>117</v>
      </c>
      <c r="Q21" s="73" t="s">
        <v>87</v>
      </c>
      <c r="R21" s="73" t="s">
        <v>87</v>
      </c>
      <c r="S21" s="73" t="s">
        <v>75</v>
      </c>
      <c r="T21" s="73" t="s">
        <v>75</v>
      </c>
      <c r="U21" s="73" t="s">
        <v>98</v>
      </c>
      <c r="V21" s="73" t="s">
        <v>98</v>
      </c>
      <c r="W21" s="73" t="s">
        <v>87</v>
      </c>
      <c r="X21" s="73" t="s">
        <v>87</v>
      </c>
      <c r="Y21" s="73" t="s">
        <v>87</v>
      </c>
      <c r="Z21" s="73" t="s">
        <v>76</v>
      </c>
      <c r="AA21" s="73" t="s">
        <v>95</v>
      </c>
      <c r="AB21" s="73" t="s">
        <v>111</v>
      </c>
      <c r="AC21" s="73" t="s">
        <v>79</v>
      </c>
      <c r="AD21" s="73" t="s">
        <v>118</v>
      </c>
      <c r="AE21" s="73" t="s">
        <v>81</v>
      </c>
      <c r="AF21" s="73" t="s">
        <v>116</v>
      </c>
      <c r="AG21" s="73">
        <v>7</v>
      </c>
      <c r="AH21" s="73" t="s">
        <v>83</v>
      </c>
      <c r="AI21" s="73" t="s">
        <v>83</v>
      </c>
      <c r="AJ21" s="73" t="s">
        <v>84</v>
      </c>
      <c r="AK21" s="73" t="s">
        <v>84</v>
      </c>
      <c r="AL21" s="73" t="s">
        <v>91</v>
      </c>
      <c r="AM21" s="73" t="s">
        <v>84</v>
      </c>
      <c r="AN21" s="73" t="s">
        <v>84</v>
      </c>
      <c r="AO21" s="73" t="s">
        <v>84</v>
      </c>
      <c r="AP21" s="73" t="s">
        <v>85</v>
      </c>
      <c r="AT21" s="74"/>
      <c r="AU21" s="74"/>
      <c r="AV21" s="74">
        <f t="shared" si="0"/>
        <v>1</v>
      </c>
      <c r="AW21" s="74">
        <f t="shared" si="0"/>
        <v>1</v>
      </c>
      <c r="AX21" s="74">
        <f t="shared" si="0"/>
        <v>0</v>
      </c>
      <c r="AY21" s="74">
        <f t="shared" si="0"/>
        <v>0</v>
      </c>
      <c r="AZ21" s="74">
        <f t="shared" si="0"/>
        <v>2</v>
      </c>
      <c r="BA21" s="74">
        <f t="shared" si="0"/>
        <v>2</v>
      </c>
      <c r="BB21" s="74">
        <f t="shared" si="0"/>
        <v>1</v>
      </c>
      <c r="BC21" s="74">
        <f t="shared" si="0"/>
        <v>1</v>
      </c>
      <c r="BD21" s="74">
        <f t="shared" si="0"/>
        <v>1</v>
      </c>
      <c r="BE21" s="74"/>
      <c r="BF21" s="74"/>
      <c r="BG21" s="74">
        <f t="shared" si="1"/>
        <v>2</v>
      </c>
      <c r="BH21" s="74">
        <f t="shared" si="2"/>
        <v>2</v>
      </c>
      <c r="BI21" s="74">
        <f t="shared" si="3"/>
        <v>1</v>
      </c>
      <c r="BJ21" s="74">
        <f t="shared" si="4"/>
        <v>2</v>
      </c>
      <c r="BK21" s="74">
        <f t="shared" si="5"/>
        <v>0</v>
      </c>
      <c r="BL21" s="74"/>
      <c r="BM21" s="74"/>
      <c r="BN21" s="74">
        <f t="shared" si="6"/>
        <v>5.5</v>
      </c>
      <c r="BO21" s="74">
        <f t="shared" si="7"/>
        <v>8.5</v>
      </c>
      <c r="BP21" s="74"/>
      <c r="BQ21" s="74"/>
      <c r="BR21" s="74">
        <f t="shared" si="8"/>
        <v>1</v>
      </c>
      <c r="BS21" s="74">
        <f t="shared" si="8"/>
        <v>1</v>
      </c>
      <c r="BT21" s="74">
        <f t="shared" si="8"/>
        <v>0</v>
      </c>
      <c r="BU21" s="74">
        <f t="shared" si="8"/>
        <v>0</v>
      </c>
      <c r="BV21" s="74">
        <f t="shared" si="8"/>
        <v>2</v>
      </c>
      <c r="BW21" s="74">
        <f t="shared" si="8"/>
        <v>0</v>
      </c>
      <c r="BX21" s="74">
        <f t="shared" si="8"/>
        <v>0</v>
      </c>
      <c r="BY21" s="74">
        <f t="shared" si="8"/>
        <v>0</v>
      </c>
      <c r="CB21" s="73">
        <f t="shared" si="9"/>
        <v>5.5</v>
      </c>
      <c r="CC21" s="73">
        <f t="shared" si="9"/>
        <v>8.5</v>
      </c>
      <c r="CD21" s="73">
        <f t="shared" si="10"/>
        <v>1</v>
      </c>
      <c r="CE21" s="73">
        <f t="shared" si="11"/>
        <v>8</v>
      </c>
      <c r="CF21" s="73">
        <f t="shared" si="12"/>
        <v>4</v>
      </c>
      <c r="CG21" s="73">
        <f t="shared" si="13"/>
        <v>7</v>
      </c>
      <c r="CH21" s="73" t="str">
        <f t="shared" si="14"/>
        <v>Strong Evening-type</v>
      </c>
    </row>
    <row r="22" spans="1:150" s="73" customFormat="1" x14ac:dyDescent="0.25">
      <c r="A22" s="73">
        <v>3</v>
      </c>
      <c r="B22" s="73">
        <v>18</v>
      </c>
      <c r="E22" s="73" t="s">
        <v>29</v>
      </c>
      <c r="F22" s="73" t="s">
        <v>73</v>
      </c>
      <c r="M22" s="73" t="s">
        <v>35</v>
      </c>
      <c r="N22" s="73">
        <v>37</v>
      </c>
      <c r="O22" s="73" t="s">
        <v>86</v>
      </c>
      <c r="Q22" s="73" t="s">
        <v>98</v>
      </c>
      <c r="R22" s="73" t="s">
        <v>87</v>
      </c>
      <c r="S22" s="73" t="s">
        <v>98</v>
      </c>
      <c r="T22" s="73" t="s">
        <v>75</v>
      </c>
      <c r="U22" s="73" t="s">
        <v>87</v>
      </c>
      <c r="V22" s="73" t="s">
        <v>75</v>
      </c>
      <c r="W22" s="73" t="s">
        <v>87</v>
      </c>
      <c r="X22" s="73" t="s">
        <v>87</v>
      </c>
      <c r="Y22" s="73" t="s">
        <v>75</v>
      </c>
      <c r="Z22" s="73" t="s">
        <v>94</v>
      </c>
      <c r="AA22" s="73" t="s">
        <v>95</v>
      </c>
      <c r="AB22" s="73" t="s">
        <v>104</v>
      </c>
      <c r="AC22" s="73" t="s">
        <v>88</v>
      </c>
      <c r="AD22" s="73" t="s">
        <v>100</v>
      </c>
      <c r="AE22" s="73" t="s">
        <v>89</v>
      </c>
      <c r="AF22" s="73" t="s">
        <v>105</v>
      </c>
      <c r="AG22" s="73">
        <v>8</v>
      </c>
      <c r="AH22" s="73" t="s">
        <v>91</v>
      </c>
      <c r="AI22" s="73" t="s">
        <v>91</v>
      </c>
      <c r="AJ22" s="73" t="s">
        <v>83</v>
      </c>
      <c r="AK22" s="73" t="s">
        <v>97</v>
      </c>
      <c r="AL22" s="73" t="s">
        <v>97</v>
      </c>
      <c r="AM22" s="73" t="s">
        <v>83</v>
      </c>
      <c r="AN22" s="73" t="s">
        <v>83</v>
      </c>
      <c r="AO22" s="73" t="s">
        <v>84</v>
      </c>
      <c r="AP22" s="73" t="s">
        <v>85</v>
      </c>
      <c r="AT22" s="74"/>
      <c r="AU22" s="74"/>
      <c r="AV22" s="74">
        <f t="shared" ref="AV22:BD37" si="15">IF(Q22="Not at all",(0), IF(Q22="Several days",(1),IF(Q22="Over half the days", (2),(3))))</f>
        <v>2</v>
      </c>
      <c r="AW22" s="74">
        <f t="shared" si="15"/>
        <v>1</v>
      </c>
      <c r="AX22" s="74">
        <f t="shared" si="15"/>
        <v>2</v>
      </c>
      <c r="AY22" s="74">
        <f t="shared" si="15"/>
        <v>0</v>
      </c>
      <c r="AZ22" s="74">
        <f t="shared" si="15"/>
        <v>1</v>
      </c>
      <c r="BA22" s="74">
        <f t="shared" si="15"/>
        <v>0</v>
      </c>
      <c r="BB22" s="74">
        <f t="shared" si="15"/>
        <v>1</v>
      </c>
      <c r="BC22" s="74">
        <f t="shared" si="15"/>
        <v>1</v>
      </c>
      <c r="BD22" s="74">
        <f t="shared" si="15"/>
        <v>0</v>
      </c>
      <c r="BE22" s="74"/>
      <c r="BF22" s="74"/>
      <c r="BG22" s="74">
        <f t="shared" si="1"/>
        <v>4</v>
      </c>
      <c r="BH22" s="74">
        <f t="shared" si="2"/>
        <v>2</v>
      </c>
      <c r="BI22" s="74">
        <f t="shared" si="3"/>
        <v>4</v>
      </c>
      <c r="BJ22" s="74">
        <f t="shared" si="4"/>
        <v>3</v>
      </c>
      <c r="BK22" s="74">
        <f t="shared" si="5"/>
        <v>4</v>
      </c>
      <c r="BL22" s="74"/>
      <c r="BM22" s="74"/>
      <c r="BN22" s="74">
        <f t="shared" si="6"/>
        <v>6.5</v>
      </c>
      <c r="BO22" s="74">
        <f t="shared" si="7"/>
        <v>6.5</v>
      </c>
      <c r="BP22" s="74"/>
      <c r="BQ22" s="74"/>
      <c r="BR22" s="74">
        <f t="shared" ref="BR22:BY37" si="16">IF(AH22="would NEVER doze or fall asleep",(0), IF(AH22="SLIGHT chance of dozing or falling asleep",(1),IF(AH22="MODERATE chance of dozing or falling asleep", (2),(3))))</f>
        <v>2</v>
      </c>
      <c r="BS22" s="74">
        <f t="shared" si="16"/>
        <v>2</v>
      </c>
      <c r="BT22" s="74">
        <f t="shared" si="16"/>
        <v>1</v>
      </c>
      <c r="BU22" s="74">
        <f t="shared" si="16"/>
        <v>3</v>
      </c>
      <c r="BV22" s="74">
        <f t="shared" si="16"/>
        <v>3</v>
      </c>
      <c r="BW22" s="74">
        <f t="shared" si="16"/>
        <v>1</v>
      </c>
      <c r="BX22" s="74">
        <f t="shared" si="16"/>
        <v>1</v>
      </c>
      <c r="BY22" s="74">
        <f t="shared" si="16"/>
        <v>0</v>
      </c>
      <c r="CB22" s="73">
        <f t="shared" ref="CB22:CC37" si="17">SUM(BN22)</f>
        <v>6.5</v>
      </c>
      <c r="CC22" s="73">
        <f t="shared" si="17"/>
        <v>6.5</v>
      </c>
      <c r="CD22" s="73">
        <f t="shared" si="10"/>
        <v>1</v>
      </c>
      <c r="CE22" s="73">
        <f t="shared" si="11"/>
        <v>7</v>
      </c>
      <c r="CF22" s="73">
        <f t="shared" si="12"/>
        <v>13</v>
      </c>
      <c r="CG22" s="73">
        <f t="shared" si="13"/>
        <v>17</v>
      </c>
      <c r="CH22" s="73" t="str">
        <f t="shared" si="14"/>
        <v>Intermediate-type</v>
      </c>
      <c r="CJ22" s="74"/>
      <c r="CL22" s="74"/>
      <c r="CM22" s="74"/>
      <c r="CN22" s="74"/>
      <c r="CO22" s="74"/>
      <c r="CP22" s="74"/>
      <c r="CQ22" s="74"/>
      <c r="CR22" s="74"/>
      <c r="CS22" s="74"/>
      <c r="CT22" s="74"/>
      <c r="CU22" s="74"/>
      <c r="CV22" s="74"/>
      <c r="CW22" s="74"/>
      <c r="CX22" s="74"/>
      <c r="CY22" s="74"/>
      <c r="CZ22" s="74"/>
      <c r="DA22" s="74"/>
      <c r="DB22" s="74"/>
      <c r="DC22" s="74"/>
      <c r="DD22" s="74"/>
      <c r="DE22" s="74"/>
      <c r="DF22" s="74"/>
      <c r="DG22" s="74"/>
      <c r="DH22" s="74"/>
      <c r="DI22" s="74"/>
      <c r="DJ22" s="74"/>
      <c r="DK22" s="74"/>
      <c r="DL22" s="74"/>
      <c r="DM22" s="74"/>
      <c r="DN22" s="74"/>
      <c r="DO22" s="74"/>
      <c r="DP22" s="74"/>
      <c r="DQ22" s="74"/>
      <c r="DR22" s="74"/>
      <c r="DS22" s="74"/>
      <c r="DT22" s="74"/>
      <c r="DU22" s="74"/>
      <c r="DV22" s="74"/>
      <c r="DW22" s="74"/>
      <c r="DX22" s="74"/>
      <c r="DY22" s="74"/>
      <c r="DZ22" s="74"/>
      <c r="EA22" s="74"/>
      <c r="EB22" s="74"/>
      <c r="EC22" s="74"/>
      <c r="ED22" s="74"/>
      <c r="EE22" s="74"/>
      <c r="EF22" s="74"/>
      <c r="EG22" s="74"/>
      <c r="EH22" s="74"/>
      <c r="EI22" s="74"/>
      <c r="EJ22" s="74"/>
      <c r="EK22" s="74"/>
      <c r="EL22" s="74"/>
      <c r="EM22" s="74"/>
      <c r="EN22" s="74"/>
      <c r="EO22" s="74"/>
      <c r="EP22" s="74"/>
      <c r="EQ22" s="74"/>
      <c r="ER22" s="74"/>
      <c r="ES22" s="74"/>
      <c r="ET22" s="74"/>
    </row>
    <row r="23" spans="1:150" s="73" customFormat="1" x14ac:dyDescent="0.25">
      <c r="A23" s="73">
        <v>3</v>
      </c>
      <c r="B23" s="73">
        <v>19</v>
      </c>
      <c r="E23" s="73" t="s">
        <v>29</v>
      </c>
      <c r="F23" s="73" t="s">
        <v>73</v>
      </c>
      <c r="M23" s="73" t="s">
        <v>35</v>
      </c>
      <c r="N23" s="73">
        <v>25</v>
      </c>
      <c r="O23" s="73" t="s">
        <v>92</v>
      </c>
      <c r="P23" s="73" t="s">
        <v>119</v>
      </c>
      <c r="Q23" s="73" t="s">
        <v>87</v>
      </c>
      <c r="R23" s="73" t="s">
        <v>87</v>
      </c>
      <c r="S23" s="73" t="s">
        <v>87</v>
      </c>
      <c r="T23" s="73" t="s">
        <v>87</v>
      </c>
      <c r="U23" s="73" t="s">
        <v>87</v>
      </c>
      <c r="V23" s="73" t="s">
        <v>87</v>
      </c>
      <c r="W23" s="73" t="s">
        <v>98</v>
      </c>
      <c r="X23" s="73" t="s">
        <v>87</v>
      </c>
      <c r="Y23" s="73" t="s">
        <v>87</v>
      </c>
      <c r="Z23" s="73" t="s">
        <v>120</v>
      </c>
      <c r="AA23" s="73" t="s">
        <v>110</v>
      </c>
      <c r="AB23" s="73" t="s">
        <v>109</v>
      </c>
      <c r="AC23" s="73" t="s">
        <v>121</v>
      </c>
      <c r="AD23" s="73" t="s">
        <v>122</v>
      </c>
      <c r="AE23" s="73" t="s">
        <v>89</v>
      </c>
      <c r="AF23" s="73" t="s">
        <v>105</v>
      </c>
      <c r="AG23" s="73">
        <v>7</v>
      </c>
      <c r="AH23" s="73" t="s">
        <v>91</v>
      </c>
      <c r="AI23" s="73" t="s">
        <v>97</v>
      </c>
      <c r="AJ23" s="73" t="s">
        <v>83</v>
      </c>
      <c r="AK23" s="73" t="s">
        <v>91</v>
      </c>
      <c r="AL23" s="73" t="s">
        <v>91</v>
      </c>
      <c r="AM23" s="73" t="s">
        <v>84</v>
      </c>
      <c r="AN23" s="73" t="s">
        <v>83</v>
      </c>
      <c r="AO23" s="73" t="s">
        <v>84</v>
      </c>
      <c r="AP23" s="73" t="s">
        <v>85</v>
      </c>
      <c r="AT23" s="74"/>
      <c r="AU23" s="74"/>
      <c r="AV23" s="74">
        <f t="shared" si="15"/>
        <v>1</v>
      </c>
      <c r="AW23" s="74">
        <f t="shared" si="15"/>
        <v>1</v>
      </c>
      <c r="AX23" s="74">
        <f t="shared" si="15"/>
        <v>1</v>
      </c>
      <c r="AY23" s="74">
        <f t="shared" si="15"/>
        <v>1</v>
      </c>
      <c r="AZ23" s="74">
        <f t="shared" si="15"/>
        <v>1</v>
      </c>
      <c r="BA23" s="74">
        <f t="shared" si="15"/>
        <v>1</v>
      </c>
      <c r="BB23" s="74">
        <f t="shared" si="15"/>
        <v>2</v>
      </c>
      <c r="BC23" s="74">
        <f t="shared" si="15"/>
        <v>1</v>
      </c>
      <c r="BD23" s="74">
        <f t="shared" si="15"/>
        <v>1</v>
      </c>
      <c r="BE23" s="74"/>
      <c r="BF23" s="74"/>
      <c r="BG23" s="74">
        <f t="shared" si="1"/>
        <v>5</v>
      </c>
      <c r="BH23" s="74">
        <f t="shared" si="2"/>
        <v>4</v>
      </c>
      <c r="BI23" s="74">
        <f t="shared" si="3"/>
        <v>5</v>
      </c>
      <c r="BJ23" s="74">
        <f t="shared" si="4"/>
        <v>4</v>
      </c>
      <c r="BK23" s="74">
        <f t="shared" si="5"/>
        <v>6</v>
      </c>
      <c r="BL23" s="74"/>
      <c r="BM23" s="74"/>
      <c r="BN23" s="74">
        <f t="shared" si="6"/>
        <v>6.5</v>
      </c>
      <c r="BO23" s="74">
        <f t="shared" si="7"/>
        <v>6.5</v>
      </c>
      <c r="BP23" s="74"/>
      <c r="BQ23" s="74"/>
      <c r="BR23" s="74">
        <f t="shared" si="16"/>
        <v>2</v>
      </c>
      <c r="BS23" s="74">
        <f t="shared" si="16"/>
        <v>3</v>
      </c>
      <c r="BT23" s="74">
        <f t="shared" si="16"/>
        <v>1</v>
      </c>
      <c r="BU23" s="74">
        <f t="shared" si="16"/>
        <v>2</v>
      </c>
      <c r="BV23" s="74">
        <f t="shared" si="16"/>
        <v>2</v>
      </c>
      <c r="BW23" s="74">
        <f t="shared" si="16"/>
        <v>0</v>
      </c>
      <c r="BX23" s="74">
        <f t="shared" si="16"/>
        <v>1</v>
      </c>
      <c r="BY23" s="74">
        <f t="shared" si="16"/>
        <v>0</v>
      </c>
      <c r="CB23" s="73">
        <f t="shared" si="17"/>
        <v>6.5</v>
      </c>
      <c r="CC23" s="73">
        <f t="shared" si="17"/>
        <v>6.5</v>
      </c>
      <c r="CD23" s="73">
        <f t="shared" si="10"/>
        <v>2</v>
      </c>
      <c r="CE23" s="73">
        <f t="shared" si="11"/>
        <v>8</v>
      </c>
      <c r="CF23" s="73">
        <f t="shared" si="12"/>
        <v>11</v>
      </c>
      <c r="CG23" s="73">
        <f t="shared" si="13"/>
        <v>24</v>
      </c>
      <c r="CH23" s="73" t="str">
        <f t="shared" si="14"/>
        <v>Definitely Morning-type</v>
      </c>
    </row>
    <row r="24" spans="1:150" s="73" customFormat="1" x14ac:dyDescent="0.25">
      <c r="A24" s="73">
        <v>3</v>
      </c>
      <c r="B24" s="73">
        <v>20</v>
      </c>
      <c r="E24" s="73" t="s">
        <v>29</v>
      </c>
      <c r="F24" s="73" t="s">
        <v>73</v>
      </c>
      <c r="M24" s="73" t="s">
        <v>35</v>
      </c>
      <c r="N24" s="73">
        <v>20</v>
      </c>
      <c r="O24" s="73" t="s">
        <v>92</v>
      </c>
      <c r="P24" s="73" t="s">
        <v>123</v>
      </c>
      <c r="Q24" s="73" t="s">
        <v>87</v>
      </c>
      <c r="R24" s="73" t="s">
        <v>87</v>
      </c>
      <c r="S24" s="73" t="s">
        <v>98</v>
      </c>
      <c r="T24" s="73" t="s">
        <v>75</v>
      </c>
      <c r="U24" s="73" t="s">
        <v>98</v>
      </c>
      <c r="V24" s="73" t="s">
        <v>75</v>
      </c>
      <c r="W24" s="73" t="s">
        <v>87</v>
      </c>
      <c r="X24" s="73" t="s">
        <v>87</v>
      </c>
      <c r="Y24" s="73" t="s">
        <v>75</v>
      </c>
      <c r="Z24" s="73" t="s">
        <v>103</v>
      </c>
      <c r="AA24" s="73" t="s">
        <v>95</v>
      </c>
      <c r="AB24" s="73" t="s">
        <v>104</v>
      </c>
      <c r="AC24" s="73" t="s">
        <v>88</v>
      </c>
      <c r="AD24" s="73" t="s">
        <v>100</v>
      </c>
      <c r="AE24" s="73" t="s">
        <v>89</v>
      </c>
      <c r="AF24" s="73" t="s">
        <v>105</v>
      </c>
      <c r="AG24" s="73">
        <v>9</v>
      </c>
      <c r="AH24" s="73" t="s">
        <v>84</v>
      </c>
      <c r="AI24" s="73" t="s">
        <v>91</v>
      </c>
      <c r="AJ24" s="73" t="s">
        <v>84</v>
      </c>
      <c r="AK24" s="73" t="s">
        <v>83</v>
      </c>
      <c r="AL24" s="73" t="s">
        <v>97</v>
      </c>
      <c r="AM24" s="73" t="s">
        <v>84</v>
      </c>
      <c r="AN24" s="73" t="s">
        <v>91</v>
      </c>
      <c r="AO24" s="73" t="s">
        <v>84</v>
      </c>
      <c r="AP24" s="73" t="s">
        <v>85</v>
      </c>
      <c r="AT24" s="74"/>
      <c r="AU24" s="74"/>
      <c r="AV24" s="74">
        <f t="shared" si="15"/>
        <v>1</v>
      </c>
      <c r="AW24" s="74">
        <f t="shared" si="15"/>
        <v>1</v>
      </c>
      <c r="AX24" s="74">
        <f t="shared" si="15"/>
        <v>2</v>
      </c>
      <c r="AY24" s="74">
        <f t="shared" si="15"/>
        <v>0</v>
      </c>
      <c r="AZ24" s="74">
        <f t="shared" si="15"/>
        <v>2</v>
      </c>
      <c r="BA24" s="74">
        <f t="shared" si="15"/>
        <v>0</v>
      </c>
      <c r="BB24" s="74">
        <f t="shared" si="15"/>
        <v>1</v>
      </c>
      <c r="BC24" s="74">
        <f t="shared" si="15"/>
        <v>1</v>
      </c>
      <c r="BD24" s="74">
        <f t="shared" si="15"/>
        <v>0</v>
      </c>
      <c r="BE24" s="74"/>
      <c r="BF24" s="74"/>
      <c r="BG24" s="74">
        <f t="shared" si="1"/>
        <v>3</v>
      </c>
      <c r="BH24" s="74">
        <f t="shared" si="2"/>
        <v>2</v>
      </c>
      <c r="BI24" s="74">
        <f t="shared" si="3"/>
        <v>4</v>
      </c>
      <c r="BJ24" s="74">
        <f t="shared" si="4"/>
        <v>3</v>
      </c>
      <c r="BK24" s="74">
        <f t="shared" si="5"/>
        <v>4</v>
      </c>
      <c r="BL24" s="74"/>
      <c r="BM24" s="74"/>
      <c r="BN24" s="74">
        <f t="shared" si="6"/>
        <v>6.5</v>
      </c>
      <c r="BO24" s="74">
        <f t="shared" si="7"/>
        <v>6.5</v>
      </c>
      <c r="BP24" s="74"/>
      <c r="BQ24" s="74"/>
      <c r="BR24" s="74">
        <f t="shared" si="16"/>
        <v>0</v>
      </c>
      <c r="BS24" s="74">
        <f t="shared" si="16"/>
        <v>2</v>
      </c>
      <c r="BT24" s="74">
        <f t="shared" si="16"/>
        <v>0</v>
      </c>
      <c r="BU24" s="74">
        <f t="shared" si="16"/>
        <v>1</v>
      </c>
      <c r="BV24" s="74">
        <f t="shared" si="16"/>
        <v>3</v>
      </c>
      <c r="BW24" s="74">
        <f t="shared" si="16"/>
        <v>0</v>
      </c>
      <c r="BX24" s="74">
        <f t="shared" si="16"/>
        <v>2</v>
      </c>
      <c r="BY24" s="74">
        <f t="shared" si="16"/>
        <v>0</v>
      </c>
      <c r="CB24" s="73">
        <f t="shared" si="17"/>
        <v>6.5</v>
      </c>
      <c r="CC24" s="73">
        <f t="shared" si="17"/>
        <v>6.5</v>
      </c>
      <c r="CD24" s="73">
        <f t="shared" si="10"/>
        <v>1</v>
      </c>
      <c r="CE24" s="73">
        <f t="shared" si="11"/>
        <v>7</v>
      </c>
      <c r="CF24" s="73">
        <f t="shared" si="12"/>
        <v>8</v>
      </c>
      <c r="CG24" s="73">
        <f t="shared" si="13"/>
        <v>16</v>
      </c>
      <c r="CH24" s="73" t="str">
        <f t="shared" si="14"/>
        <v>Intermediate-type</v>
      </c>
    </row>
    <row r="25" spans="1:150" s="73" customFormat="1" x14ac:dyDescent="0.25">
      <c r="A25" s="73">
        <v>3</v>
      </c>
      <c r="B25" s="73">
        <v>23</v>
      </c>
      <c r="E25" s="73" t="s">
        <v>72</v>
      </c>
      <c r="F25" s="73" t="s">
        <v>73</v>
      </c>
      <c r="M25" s="73" t="s">
        <v>35</v>
      </c>
      <c r="N25" s="73">
        <v>26</v>
      </c>
      <c r="O25" s="73" t="s">
        <v>92</v>
      </c>
      <c r="P25" s="73" t="s">
        <v>124</v>
      </c>
      <c r="Q25" s="73" t="s">
        <v>87</v>
      </c>
      <c r="R25" s="73" t="s">
        <v>75</v>
      </c>
      <c r="S25" s="73" t="s">
        <v>75</v>
      </c>
      <c r="T25" s="73" t="s">
        <v>75</v>
      </c>
      <c r="U25" s="73" t="s">
        <v>87</v>
      </c>
      <c r="V25" s="73" t="s">
        <v>75</v>
      </c>
      <c r="W25" s="73" t="s">
        <v>75</v>
      </c>
      <c r="X25" s="73" t="s">
        <v>87</v>
      </c>
      <c r="Y25" s="73" t="s">
        <v>75</v>
      </c>
      <c r="Z25" s="73" t="s">
        <v>120</v>
      </c>
      <c r="AA25" s="73" t="s">
        <v>108</v>
      </c>
      <c r="AB25" s="73" t="s">
        <v>104</v>
      </c>
      <c r="AC25" s="73" t="s">
        <v>88</v>
      </c>
      <c r="AD25" s="73" t="s">
        <v>100</v>
      </c>
      <c r="AE25" s="73" t="s">
        <v>81</v>
      </c>
      <c r="AF25" s="73" t="s">
        <v>82</v>
      </c>
      <c r="AG25" s="73">
        <v>7.5</v>
      </c>
      <c r="AH25" s="73" t="s">
        <v>84</v>
      </c>
      <c r="AI25" s="73" t="s">
        <v>91</v>
      </c>
      <c r="AJ25" s="73" t="s">
        <v>83</v>
      </c>
      <c r="AK25" s="73" t="s">
        <v>84</v>
      </c>
      <c r="AL25" s="73" t="s">
        <v>91</v>
      </c>
      <c r="AM25" s="73" t="s">
        <v>84</v>
      </c>
      <c r="AN25" s="73" t="s">
        <v>83</v>
      </c>
      <c r="AO25" s="73" t="s">
        <v>84</v>
      </c>
      <c r="AP25" s="73" t="s">
        <v>85</v>
      </c>
      <c r="AT25" s="74"/>
      <c r="AU25" s="74"/>
      <c r="AV25" s="74">
        <f t="shared" si="15"/>
        <v>1</v>
      </c>
      <c r="AW25" s="74">
        <f t="shared" si="15"/>
        <v>0</v>
      </c>
      <c r="AX25" s="74">
        <f t="shared" si="15"/>
        <v>0</v>
      </c>
      <c r="AY25" s="74">
        <f t="shared" si="15"/>
        <v>0</v>
      </c>
      <c r="AZ25" s="74">
        <f t="shared" si="15"/>
        <v>1</v>
      </c>
      <c r="BA25" s="74">
        <f t="shared" si="15"/>
        <v>0</v>
      </c>
      <c r="BB25" s="74">
        <f t="shared" si="15"/>
        <v>0</v>
      </c>
      <c r="BC25" s="74">
        <f t="shared" si="15"/>
        <v>1</v>
      </c>
      <c r="BD25" s="74">
        <f t="shared" si="15"/>
        <v>0</v>
      </c>
      <c r="BE25" s="74"/>
      <c r="BF25" s="74"/>
      <c r="BG25" s="74">
        <f t="shared" si="1"/>
        <v>5</v>
      </c>
      <c r="BH25" s="74">
        <f t="shared" si="2"/>
        <v>1</v>
      </c>
      <c r="BI25" s="74">
        <f t="shared" si="3"/>
        <v>4</v>
      </c>
      <c r="BJ25" s="74">
        <f t="shared" si="4"/>
        <v>3</v>
      </c>
      <c r="BK25" s="74">
        <f t="shared" si="5"/>
        <v>4</v>
      </c>
      <c r="BL25" s="74"/>
      <c r="BM25" s="74"/>
      <c r="BN25" s="74">
        <f t="shared" si="6"/>
        <v>5.5</v>
      </c>
      <c r="BO25" s="74">
        <f t="shared" si="7"/>
        <v>5.5</v>
      </c>
      <c r="BP25" s="74"/>
      <c r="BQ25" s="74"/>
      <c r="BR25" s="74">
        <f t="shared" si="16"/>
        <v>0</v>
      </c>
      <c r="BS25" s="74">
        <f t="shared" si="16"/>
        <v>2</v>
      </c>
      <c r="BT25" s="74">
        <f t="shared" si="16"/>
        <v>1</v>
      </c>
      <c r="BU25" s="74">
        <f t="shared" si="16"/>
        <v>0</v>
      </c>
      <c r="BV25" s="74">
        <f t="shared" si="16"/>
        <v>2</v>
      </c>
      <c r="BW25" s="74">
        <f t="shared" si="16"/>
        <v>0</v>
      </c>
      <c r="BX25" s="74">
        <f t="shared" si="16"/>
        <v>1</v>
      </c>
      <c r="BY25" s="74">
        <f t="shared" si="16"/>
        <v>0</v>
      </c>
      <c r="CB25" s="73">
        <f t="shared" si="17"/>
        <v>5.5</v>
      </c>
      <c r="CC25" s="73">
        <f t="shared" si="17"/>
        <v>5.5</v>
      </c>
      <c r="CD25" s="73">
        <f t="shared" si="10"/>
        <v>1</v>
      </c>
      <c r="CE25" s="73">
        <f t="shared" si="11"/>
        <v>2</v>
      </c>
      <c r="CF25" s="73">
        <f t="shared" si="12"/>
        <v>6</v>
      </c>
      <c r="CG25" s="73">
        <f t="shared" si="13"/>
        <v>17</v>
      </c>
      <c r="CH25" s="73" t="str">
        <f t="shared" si="14"/>
        <v>Intermediate-type</v>
      </c>
    </row>
    <row r="26" spans="1:150" s="73" customFormat="1" x14ac:dyDescent="0.25">
      <c r="A26" s="73">
        <v>4</v>
      </c>
      <c r="B26" s="73">
        <v>27</v>
      </c>
      <c r="E26" s="73" t="s">
        <v>29</v>
      </c>
      <c r="F26" s="73" t="s">
        <v>73</v>
      </c>
      <c r="M26" s="73" t="s">
        <v>35</v>
      </c>
      <c r="N26" s="73">
        <v>21</v>
      </c>
      <c r="O26" s="73" t="s">
        <v>92</v>
      </c>
      <c r="P26" s="73" t="s">
        <v>125</v>
      </c>
      <c r="Q26" s="73" t="s">
        <v>98</v>
      </c>
      <c r="R26" s="73" t="s">
        <v>87</v>
      </c>
      <c r="S26" s="73" t="s">
        <v>75</v>
      </c>
      <c r="T26" s="73" t="s">
        <v>75</v>
      </c>
      <c r="U26" s="73" t="s">
        <v>98</v>
      </c>
      <c r="V26" s="73" t="s">
        <v>75</v>
      </c>
      <c r="W26" s="73" t="s">
        <v>75</v>
      </c>
      <c r="X26" s="73" t="s">
        <v>98</v>
      </c>
      <c r="Y26" s="73" t="s">
        <v>75</v>
      </c>
      <c r="Z26" s="73" t="s">
        <v>94</v>
      </c>
      <c r="AA26" s="73" t="s">
        <v>77</v>
      </c>
      <c r="AB26" s="73" t="s">
        <v>78</v>
      </c>
      <c r="AC26" s="73" t="s">
        <v>88</v>
      </c>
      <c r="AD26" s="73" t="s">
        <v>100</v>
      </c>
      <c r="AE26" s="73" t="s">
        <v>126</v>
      </c>
      <c r="AF26" s="73" t="s">
        <v>113</v>
      </c>
      <c r="AG26" s="73">
        <v>7</v>
      </c>
      <c r="AH26" s="73" t="s">
        <v>83</v>
      </c>
      <c r="AI26" s="73" t="s">
        <v>83</v>
      </c>
      <c r="AJ26" s="73" t="s">
        <v>84</v>
      </c>
      <c r="AK26" s="73" t="s">
        <v>84</v>
      </c>
      <c r="AL26" s="73" t="s">
        <v>97</v>
      </c>
      <c r="AM26" s="73" t="s">
        <v>84</v>
      </c>
      <c r="AN26" s="73" t="s">
        <v>84</v>
      </c>
      <c r="AO26" s="73" t="s">
        <v>84</v>
      </c>
      <c r="AP26" s="73" t="s">
        <v>85</v>
      </c>
      <c r="AT26" s="74"/>
      <c r="AU26" s="74"/>
      <c r="AV26" s="74">
        <f t="shared" si="15"/>
        <v>2</v>
      </c>
      <c r="AW26" s="74">
        <f t="shared" si="15"/>
        <v>1</v>
      </c>
      <c r="AX26" s="74">
        <f t="shared" si="15"/>
        <v>0</v>
      </c>
      <c r="AY26" s="74">
        <f t="shared" si="15"/>
        <v>0</v>
      </c>
      <c r="AZ26" s="74">
        <f t="shared" si="15"/>
        <v>2</v>
      </c>
      <c r="BA26" s="74">
        <f t="shared" si="15"/>
        <v>0</v>
      </c>
      <c r="BB26" s="74">
        <f t="shared" si="15"/>
        <v>0</v>
      </c>
      <c r="BC26" s="74">
        <f t="shared" si="15"/>
        <v>2</v>
      </c>
      <c r="BD26" s="74">
        <f t="shared" si="15"/>
        <v>0</v>
      </c>
      <c r="BE26" s="74"/>
      <c r="BF26" s="74"/>
      <c r="BG26" s="74">
        <f t="shared" si="1"/>
        <v>4</v>
      </c>
      <c r="BH26" s="74">
        <f t="shared" si="2"/>
        <v>3</v>
      </c>
      <c r="BI26" s="74">
        <f t="shared" si="3"/>
        <v>3</v>
      </c>
      <c r="BJ26" s="74">
        <f t="shared" si="4"/>
        <v>3</v>
      </c>
      <c r="BK26" s="74">
        <f t="shared" si="5"/>
        <v>4</v>
      </c>
      <c r="BL26" s="74"/>
      <c r="BM26" s="74"/>
      <c r="BN26" s="74">
        <f t="shared" si="6"/>
        <v>4.5</v>
      </c>
      <c r="BO26" s="74">
        <f t="shared" si="7"/>
        <v>4.5</v>
      </c>
      <c r="BP26" s="74"/>
      <c r="BQ26" s="74"/>
      <c r="BR26" s="74">
        <f t="shared" si="16"/>
        <v>1</v>
      </c>
      <c r="BS26" s="74">
        <f t="shared" si="16"/>
        <v>1</v>
      </c>
      <c r="BT26" s="74">
        <f t="shared" si="16"/>
        <v>0</v>
      </c>
      <c r="BU26" s="74">
        <f t="shared" si="16"/>
        <v>0</v>
      </c>
      <c r="BV26" s="74">
        <f t="shared" si="16"/>
        <v>3</v>
      </c>
      <c r="BW26" s="74">
        <f t="shared" si="16"/>
        <v>0</v>
      </c>
      <c r="BX26" s="74">
        <f t="shared" si="16"/>
        <v>0</v>
      </c>
      <c r="BY26" s="74">
        <f t="shared" si="16"/>
        <v>0</v>
      </c>
      <c r="CB26" s="73">
        <f t="shared" si="17"/>
        <v>4.5</v>
      </c>
      <c r="CC26" s="73">
        <f t="shared" si="17"/>
        <v>4.5</v>
      </c>
      <c r="CD26" s="73">
        <f t="shared" si="10"/>
        <v>2</v>
      </c>
      <c r="CE26" s="73">
        <f t="shared" si="11"/>
        <v>5</v>
      </c>
      <c r="CF26" s="73">
        <f t="shared" si="12"/>
        <v>5</v>
      </c>
      <c r="CG26" s="73">
        <f t="shared" si="13"/>
        <v>17</v>
      </c>
      <c r="CH26" s="73" t="str">
        <f t="shared" si="14"/>
        <v>Intermediate-type</v>
      </c>
    </row>
    <row r="27" spans="1:150" s="73" customFormat="1" x14ac:dyDescent="0.25">
      <c r="A27" s="73">
        <v>4</v>
      </c>
      <c r="B27" s="73">
        <v>28</v>
      </c>
      <c r="E27" s="73" t="s">
        <v>72</v>
      </c>
      <c r="F27" s="73" t="s">
        <v>73</v>
      </c>
      <c r="M27" s="73" t="s">
        <v>35</v>
      </c>
      <c r="N27" s="73">
        <v>18</v>
      </c>
      <c r="O27" s="73" t="s">
        <v>92</v>
      </c>
      <c r="P27" s="73" t="s">
        <v>127</v>
      </c>
      <c r="Q27" s="73" t="s">
        <v>87</v>
      </c>
      <c r="R27" s="73" t="s">
        <v>75</v>
      </c>
      <c r="S27" s="73" t="s">
        <v>87</v>
      </c>
      <c r="T27" s="73" t="s">
        <v>98</v>
      </c>
      <c r="U27" s="73" t="s">
        <v>87</v>
      </c>
      <c r="V27" s="73" t="s">
        <v>87</v>
      </c>
      <c r="W27" s="73" t="s">
        <v>87</v>
      </c>
      <c r="X27" s="73" t="s">
        <v>75</v>
      </c>
      <c r="Y27" s="73" t="s">
        <v>75</v>
      </c>
      <c r="Z27" s="73" t="s">
        <v>76</v>
      </c>
      <c r="AA27" s="73" t="s">
        <v>108</v>
      </c>
      <c r="AB27" s="73" t="s">
        <v>99</v>
      </c>
      <c r="AC27" s="73" t="s">
        <v>88</v>
      </c>
      <c r="AD27" s="73" t="s">
        <v>118</v>
      </c>
      <c r="AE27" s="73" t="s">
        <v>101</v>
      </c>
      <c r="AF27" s="73" t="s">
        <v>116</v>
      </c>
      <c r="AG27" s="73">
        <v>10</v>
      </c>
      <c r="AH27" s="73" t="s">
        <v>83</v>
      </c>
      <c r="AI27" s="73" t="s">
        <v>83</v>
      </c>
      <c r="AJ27" s="73" t="s">
        <v>84</v>
      </c>
      <c r="AK27" s="73" t="s">
        <v>97</v>
      </c>
      <c r="AL27" s="73" t="s">
        <v>91</v>
      </c>
      <c r="AM27" s="73" t="s">
        <v>84</v>
      </c>
      <c r="AN27" s="73" t="s">
        <v>83</v>
      </c>
      <c r="AO27" s="73" t="s">
        <v>84</v>
      </c>
      <c r="AP27" s="73" t="s">
        <v>85</v>
      </c>
      <c r="AT27" s="74"/>
      <c r="AU27" s="74"/>
      <c r="AV27" s="74">
        <f t="shared" si="15"/>
        <v>1</v>
      </c>
      <c r="AW27" s="74">
        <f t="shared" si="15"/>
        <v>0</v>
      </c>
      <c r="AX27" s="74">
        <f t="shared" si="15"/>
        <v>1</v>
      </c>
      <c r="AY27" s="74">
        <f t="shared" si="15"/>
        <v>2</v>
      </c>
      <c r="AZ27" s="74">
        <f t="shared" si="15"/>
        <v>1</v>
      </c>
      <c r="BA27" s="74">
        <f t="shared" si="15"/>
        <v>1</v>
      </c>
      <c r="BB27" s="74">
        <f t="shared" si="15"/>
        <v>1</v>
      </c>
      <c r="BC27" s="74">
        <f t="shared" si="15"/>
        <v>0</v>
      </c>
      <c r="BD27" s="74">
        <f t="shared" si="15"/>
        <v>0</v>
      </c>
      <c r="BE27" s="74"/>
      <c r="BF27" s="74"/>
      <c r="BG27" s="74">
        <f t="shared" si="1"/>
        <v>2</v>
      </c>
      <c r="BH27" s="74">
        <f t="shared" si="2"/>
        <v>1</v>
      </c>
      <c r="BI27" s="74">
        <f t="shared" si="3"/>
        <v>2</v>
      </c>
      <c r="BJ27" s="74">
        <f t="shared" si="4"/>
        <v>3</v>
      </c>
      <c r="BK27" s="74">
        <f t="shared" si="5"/>
        <v>0</v>
      </c>
      <c r="BL27" s="74"/>
      <c r="BM27" s="74"/>
      <c r="BN27" s="74">
        <f t="shared" si="6"/>
        <v>7.5</v>
      </c>
      <c r="BO27" s="74">
        <f t="shared" si="7"/>
        <v>8.5</v>
      </c>
      <c r="BP27" s="74"/>
      <c r="BQ27" s="74"/>
      <c r="BR27" s="74">
        <f t="shared" si="16"/>
        <v>1</v>
      </c>
      <c r="BS27" s="74">
        <f t="shared" si="16"/>
        <v>1</v>
      </c>
      <c r="BT27" s="74">
        <f t="shared" si="16"/>
        <v>0</v>
      </c>
      <c r="BU27" s="74">
        <f t="shared" si="16"/>
        <v>3</v>
      </c>
      <c r="BV27" s="74">
        <f t="shared" si="16"/>
        <v>2</v>
      </c>
      <c r="BW27" s="74">
        <f t="shared" si="16"/>
        <v>0</v>
      </c>
      <c r="BX27" s="74">
        <f t="shared" si="16"/>
        <v>1</v>
      </c>
      <c r="BY27" s="74">
        <f t="shared" si="16"/>
        <v>0</v>
      </c>
      <c r="CB27" s="73">
        <f t="shared" si="17"/>
        <v>7.5</v>
      </c>
      <c r="CC27" s="73">
        <f t="shared" si="17"/>
        <v>8.5</v>
      </c>
      <c r="CD27" s="73">
        <f t="shared" si="10"/>
        <v>2</v>
      </c>
      <c r="CE27" s="73">
        <f t="shared" si="11"/>
        <v>5</v>
      </c>
      <c r="CF27" s="73">
        <f t="shared" si="12"/>
        <v>8</v>
      </c>
      <c r="CG27" s="73">
        <f t="shared" si="13"/>
        <v>8</v>
      </c>
      <c r="CH27" s="73" t="str">
        <f t="shared" si="14"/>
        <v>Moderate Evening-type</v>
      </c>
    </row>
    <row r="28" spans="1:150" s="73" customFormat="1" x14ac:dyDescent="0.25">
      <c r="A28" s="73">
        <v>4</v>
      </c>
      <c r="B28" s="73">
        <v>29</v>
      </c>
      <c r="E28" s="73" t="s">
        <v>72</v>
      </c>
      <c r="F28" s="73" t="s">
        <v>73</v>
      </c>
      <c r="M28" s="73" t="s">
        <v>35</v>
      </c>
      <c r="N28" s="73">
        <v>18</v>
      </c>
      <c r="O28" s="73" t="s">
        <v>92</v>
      </c>
      <c r="P28" s="73" t="s">
        <v>128</v>
      </c>
      <c r="Q28" s="73" t="s">
        <v>87</v>
      </c>
      <c r="R28" s="73" t="s">
        <v>87</v>
      </c>
      <c r="S28" s="73" t="s">
        <v>87</v>
      </c>
      <c r="T28" s="73" t="s">
        <v>75</v>
      </c>
      <c r="U28" s="73" t="s">
        <v>98</v>
      </c>
      <c r="V28" s="73" t="s">
        <v>75</v>
      </c>
      <c r="W28" s="73" t="s">
        <v>87</v>
      </c>
      <c r="X28" s="73" t="s">
        <v>75</v>
      </c>
      <c r="Y28" s="73" t="s">
        <v>87</v>
      </c>
      <c r="Z28" s="73" t="s">
        <v>129</v>
      </c>
      <c r="AA28" s="73" t="s">
        <v>108</v>
      </c>
      <c r="AB28" s="73" t="s">
        <v>78</v>
      </c>
      <c r="AC28" s="73" t="s">
        <v>88</v>
      </c>
      <c r="AD28" s="73" t="s">
        <v>118</v>
      </c>
      <c r="AE28" s="73" t="s">
        <v>89</v>
      </c>
      <c r="AF28" s="73" t="s">
        <v>96</v>
      </c>
      <c r="AG28" s="73">
        <v>8.5</v>
      </c>
      <c r="AH28" s="73" t="s">
        <v>91</v>
      </c>
      <c r="AI28" s="73" t="s">
        <v>83</v>
      </c>
      <c r="AJ28" s="73" t="s">
        <v>84</v>
      </c>
      <c r="AK28" s="73" t="s">
        <v>91</v>
      </c>
      <c r="AL28" s="73" t="s">
        <v>97</v>
      </c>
      <c r="AM28" s="73" t="s">
        <v>84</v>
      </c>
      <c r="AN28" s="73" t="s">
        <v>91</v>
      </c>
      <c r="AO28" s="73" t="s">
        <v>84</v>
      </c>
      <c r="AP28" s="73" t="s">
        <v>85</v>
      </c>
      <c r="AT28" s="74"/>
      <c r="AU28" s="74"/>
      <c r="AV28" s="74">
        <f t="shared" si="15"/>
        <v>1</v>
      </c>
      <c r="AW28" s="74">
        <f t="shared" si="15"/>
        <v>1</v>
      </c>
      <c r="AX28" s="74">
        <f t="shared" si="15"/>
        <v>1</v>
      </c>
      <c r="AY28" s="74">
        <f t="shared" si="15"/>
        <v>0</v>
      </c>
      <c r="AZ28" s="74">
        <f t="shared" si="15"/>
        <v>2</v>
      </c>
      <c r="BA28" s="74">
        <f t="shared" si="15"/>
        <v>0</v>
      </c>
      <c r="BB28" s="74">
        <f t="shared" si="15"/>
        <v>1</v>
      </c>
      <c r="BC28" s="74">
        <f t="shared" si="15"/>
        <v>0</v>
      </c>
      <c r="BD28" s="74">
        <f t="shared" si="15"/>
        <v>1</v>
      </c>
      <c r="BE28" s="74"/>
      <c r="BF28" s="74"/>
      <c r="BG28" s="74">
        <f t="shared" si="1"/>
        <v>1</v>
      </c>
      <c r="BH28" s="74">
        <f t="shared" si="2"/>
        <v>1</v>
      </c>
      <c r="BI28" s="74">
        <f t="shared" si="3"/>
        <v>3</v>
      </c>
      <c r="BJ28" s="74">
        <f t="shared" si="4"/>
        <v>3</v>
      </c>
      <c r="BK28" s="74">
        <f t="shared" si="5"/>
        <v>0</v>
      </c>
      <c r="BL28" s="74"/>
      <c r="BM28" s="74"/>
      <c r="BN28" s="74">
        <f t="shared" si="6"/>
        <v>6.5</v>
      </c>
      <c r="BO28" s="74">
        <f t="shared" si="7"/>
        <v>9.5</v>
      </c>
      <c r="BP28" s="74"/>
      <c r="BQ28" s="74"/>
      <c r="BR28" s="74">
        <f t="shared" si="16"/>
        <v>2</v>
      </c>
      <c r="BS28" s="74">
        <f t="shared" si="16"/>
        <v>1</v>
      </c>
      <c r="BT28" s="74">
        <f t="shared" si="16"/>
        <v>0</v>
      </c>
      <c r="BU28" s="74">
        <f t="shared" si="16"/>
        <v>2</v>
      </c>
      <c r="BV28" s="74">
        <f t="shared" si="16"/>
        <v>3</v>
      </c>
      <c r="BW28" s="74">
        <f t="shared" si="16"/>
        <v>0</v>
      </c>
      <c r="BX28" s="74">
        <f t="shared" si="16"/>
        <v>2</v>
      </c>
      <c r="BY28" s="74">
        <f t="shared" si="16"/>
        <v>0</v>
      </c>
      <c r="CB28" s="73">
        <f t="shared" si="17"/>
        <v>6.5</v>
      </c>
      <c r="CC28" s="73">
        <f t="shared" si="17"/>
        <v>9.5</v>
      </c>
      <c r="CD28" s="73">
        <f t="shared" si="10"/>
        <v>0</v>
      </c>
      <c r="CE28" s="73">
        <f t="shared" si="11"/>
        <v>7</v>
      </c>
      <c r="CF28" s="73">
        <f t="shared" si="12"/>
        <v>10</v>
      </c>
      <c r="CG28" s="73">
        <f t="shared" si="13"/>
        <v>8</v>
      </c>
      <c r="CH28" s="73" t="str">
        <f t="shared" si="14"/>
        <v>Moderate Evening-type</v>
      </c>
    </row>
    <row r="29" spans="1:150" s="73" customFormat="1" x14ac:dyDescent="0.25">
      <c r="A29" s="73">
        <v>4</v>
      </c>
      <c r="B29" s="73">
        <v>30</v>
      </c>
      <c r="E29" s="73" t="s">
        <v>72</v>
      </c>
      <c r="F29" s="73" t="s">
        <v>73</v>
      </c>
      <c r="M29" s="73" t="s">
        <v>35</v>
      </c>
      <c r="N29" s="73">
        <v>21</v>
      </c>
      <c r="O29" s="73" t="s">
        <v>92</v>
      </c>
      <c r="P29" s="73" t="s">
        <v>130</v>
      </c>
      <c r="Q29" s="73" t="s">
        <v>75</v>
      </c>
      <c r="R29" s="73" t="s">
        <v>87</v>
      </c>
      <c r="S29" s="73" t="s">
        <v>98</v>
      </c>
      <c r="T29" s="73" t="s">
        <v>87</v>
      </c>
      <c r="U29" s="73" t="s">
        <v>87</v>
      </c>
      <c r="V29" s="73" t="s">
        <v>75</v>
      </c>
      <c r="W29" s="73" t="s">
        <v>87</v>
      </c>
      <c r="X29" s="73" t="s">
        <v>87</v>
      </c>
      <c r="Y29" s="73" t="s">
        <v>75</v>
      </c>
      <c r="Z29" s="73" t="s">
        <v>76</v>
      </c>
      <c r="AA29" s="73" t="s">
        <v>95</v>
      </c>
      <c r="AB29" s="73" t="s">
        <v>99</v>
      </c>
      <c r="AC29" s="73" t="s">
        <v>131</v>
      </c>
      <c r="AD29" s="73" t="s">
        <v>118</v>
      </c>
      <c r="AE29" s="73" t="s">
        <v>81</v>
      </c>
      <c r="AF29" s="73" t="s">
        <v>113</v>
      </c>
      <c r="AG29" s="73">
        <v>6.5</v>
      </c>
      <c r="AH29" s="73" t="s">
        <v>83</v>
      </c>
      <c r="AI29" s="73" t="s">
        <v>84</v>
      </c>
      <c r="AJ29" s="73" t="s">
        <v>84</v>
      </c>
      <c r="AK29" s="73" t="s">
        <v>83</v>
      </c>
      <c r="AL29" s="73" t="s">
        <v>97</v>
      </c>
      <c r="AM29" s="73" t="s">
        <v>84</v>
      </c>
      <c r="AN29" s="73" t="s">
        <v>91</v>
      </c>
      <c r="AO29" s="73" t="s">
        <v>84</v>
      </c>
      <c r="AP29" s="73" t="s">
        <v>85</v>
      </c>
      <c r="AT29" s="74"/>
      <c r="AU29" s="74"/>
      <c r="AV29" s="74">
        <f t="shared" si="15"/>
        <v>0</v>
      </c>
      <c r="AW29" s="74">
        <f t="shared" si="15"/>
        <v>1</v>
      </c>
      <c r="AX29" s="74">
        <f t="shared" si="15"/>
        <v>2</v>
      </c>
      <c r="AY29" s="74">
        <f t="shared" si="15"/>
        <v>1</v>
      </c>
      <c r="AZ29" s="74">
        <f t="shared" si="15"/>
        <v>1</v>
      </c>
      <c r="BA29" s="74">
        <f t="shared" si="15"/>
        <v>0</v>
      </c>
      <c r="BB29" s="74">
        <f t="shared" si="15"/>
        <v>1</v>
      </c>
      <c r="BC29" s="74">
        <f t="shared" si="15"/>
        <v>1</v>
      </c>
      <c r="BD29" s="74">
        <f t="shared" si="15"/>
        <v>0</v>
      </c>
      <c r="BE29" s="74"/>
      <c r="BF29" s="74"/>
      <c r="BG29" s="74">
        <f t="shared" si="1"/>
        <v>2</v>
      </c>
      <c r="BH29" s="74">
        <f t="shared" si="2"/>
        <v>2</v>
      </c>
      <c r="BI29" s="74">
        <f t="shared" si="3"/>
        <v>2</v>
      </c>
      <c r="BJ29" s="74">
        <f t="shared" si="4"/>
        <v>1</v>
      </c>
      <c r="BK29" s="74">
        <f t="shared" si="5"/>
        <v>0</v>
      </c>
      <c r="BL29" s="74"/>
      <c r="BM29" s="74"/>
      <c r="BN29" s="74">
        <f t="shared" si="6"/>
        <v>5.5</v>
      </c>
      <c r="BO29" s="74">
        <f t="shared" si="7"/>
        <v>4.5</v>
      </c>
      <c r="BP29" s="74"/>
      <c r="BQ29" s="74"/>
      <c r="BR29" s="74">
        <f t="shared" si="16"/>
        <v>1</v>
      </c>
      <c r="BS29" s="74">
        <f t="shared" si="16"/>
        <v>0</v>
      </c>
      <c r="BT29" s="74">
        <f t="shared" si="16"/>
        <v>0</v>
      </c>
      <c r="BU29" s="74">
        <f t="shared" si="16"/>
        <v>1</v>
      </c>
      <c r="BV29" s="74">
        <f t="shared" si="16"/>
        <v>3</v>
      </c>
      <c r="BW29" s="74">
        <f t="shared" si="16"/>
        <v>0</v>
      </c>
      <c r="BX29" s="74">
        <f t="shared" si="16"/>
        <v>2</v>
      </c>
      <c r="BY29" s="74">
        <f t="shared" si="16"/>
        <v>0</v>
      </c>
      <c r="CB29" s="73">
        <f t="shared" si="17"/>
        <v>5.5</v>
      </c>
      <c r="CC29" s="73">
        <f t="shared" si="17"/>
        <v>4.5</v>
      </c>
      <c r="CD29" s="73">
        <f t="shared" si="10"/>
        <v>2</v>
      </c>
      <c r="CE29" s="73">
        <f t="shared" si="11"/>
        <v>5</v>
      </c>
      <c r="CF29" s="73">
        <f t="shared" si="12"/>
        <v>7</v>
      </c>
      <c r="CG29" s="73">
        <f t="shared" si="13"/>
        <v>7</v>
      </c>
      <c r="CH29" s="73" t="str">
        <f t="shared" si="14"/>
        <v>Strong Evening-type</v>
      </c>
    </row>
    <row r="30" spans="1:150" s="73" customFormat="1" x14ac:dyDescent="0.25">
      <c r="A30" s="73">
        <v>4</v>
      </c>
      <c r="B30" s="73">
        <v>32</v>
      </c>
      <c r="E30" s="73" t="s">
        <v>29</v>
      </c>
      <c r="F30" s="73" t="s">
        <v>73</v>
      </c>
      <c r="M30" s="73" t="s">
        <v>35</v>
      </c>
      <c r="N30" s="73">
        <v>19</v>
      </c>
      <c r="O30" s="73" t="s">
        <v>92</v>
      </c>
      <c r="P30" s="73" t="s">
        <v>132</v>
      </c>
      <c r="Q30" s="73" t="s">
        <v>98</v>
      </c>
      <c r="R30" s="73" t="s">
        <v>75</v>
      </c>
      <c r="S30" s="73" t="s">
        <v>87</v>
      </c>
      <c r="T30" s="73" t="s">
        <v>87</v>
      </c>
      <c r="U30" s="73" t="s">
        <v>87</v>
      </c>
      <c r="V30" s="73" t="s">
        <v>87</v>
      </c>
      <c r="W30" s="73" t="s">
        <v>75</v>
      </c>
      <c r="X30" s="73" t="s">
        <v>75</v>
      </c>
      <c r="Y30" s="73" t="s">
        <v>75</v>
      </c>
      <c r="Z30" s="73" t="s">
        <v>103</v>
      </c>
      <c r="AA30" s="73" t="s">
        <v>77</v>
      </c>
      <c r="AB30" s="73" t="s">
        <v>109</v>
      </c>
      <c r="AC30" s="73" t="s">
        <v>121</v>
      </c>
      <c r="AD30" s="73" t="s">
        <v>100</v>
      </c>
      <c r="AE30" s="73" t="s">
        <v>126</v>
      </c>
      <c r="AF30" s="73" t="s">
        <v>133</v>
      </c>
      <c r="AG30" s="73">
        <v>8</v>
      </c>
      <c r="AH30" s="73" t="s">
        <v>91</v>
      </c>
      <c r="AI30" s="73" t="s">
        <v>91</v>
      </c>
      <c r="AJ30" s="73" t="s">
        <v>84</v>
      </c>
      <c r="AK30" s="73" t="s">
        <v>91</v>
      </c>
      <c r="AL30" s="73" t="s">
        <v>97</v>
      </c>
      <c r="AM30" s="73" t="s">
        <v>84</v>
      </c>
      <c r="AN30" s="73" t="s">
        <v>83</v>
      </c>
      <c r="AO30" s="73" t="s">
        <v>84</v>
      </c>
      <c r="AP30" s="73" t="s">
        <v>85</v>
      </c>
      <c r="AT30" s="74"/>
      <c r="AU30" s="74"/>
      <c r="AV30" s="74">
        <f t="shared" si="15"/>
        <v>2</v>
      </c>
      <c r="AW30" s="74">
        <f t="shared" si="15"/>
        <v>0</v>
      </c>
      <c r="AX30" s="74">
        <f t="shared" si="15"/>
        <v>1</v>
      </c>
      <c r="AY30" s="74">
        <f t="shared" si="15"/>
        <v>1</v>
      </c>
      <c r="AZ30" s="74">
        <f t="shared" si="15"/>
        <v>1</v>
      </c>
      <c r="BA30" s="74">
        <f t="shared" si="15"/>
        <v>1</v>
      </c>
      <c r="BB30" s="74">
        <f t="shared" si="15"/>
        <v>0</v>
      </c>
      <c r="BC30" s="74">
        <f t="shared" si="15"/>
        <v>0</v>
      </c>
      <c r="BD30" s="74">
        <f t="shared" si="15"/>
        <v>0</v>
      </c>
      <c r="BE30" s="74"/>
      <c r="BF30" s="74"/>
      <c r="BG30" s="74">
        <f t="shared" si="1"/>
        <v>3</v>
      </c>
      <c r="BH30" s="74">
        <f t="shared" si="2"/>
        <v>3</v>
      </c>
      <c r="BI30" s="74">
        <f t="shared" si="3"/>
        <v>5</v>
      </c>
      <c r="BJ30" s="74">
        <f t="shared" si="4"/>
        <v>4</v>
      </c>
      <c r="BK30" s="74">
        <f t="shared" si="5"/>
        <v>4</v>
      </c>
      <c r="BL30" s="74"/>
      <c r="BM30" s="74"/>
      <c r="BN30" s="74">
        <f t="shared" si="6"/>
        <v>4.5</v>
      </c>
      <c r="BO30" s="74">
        <f t="shared" si="7"/>
        <v>3.5</v>
      </c>
      <c r="BP30" s="74"/>
      <c r="BQ30" s="74"/>
      <c r="BR30" s="74">
        <f t="shared" si="16"/>
        <v>2</v>
      </c>
      <c r="BS30" s="74">
        <f t="shared" si="16"/>
        <v>2</v>
      </c>
      <c r="BT30" s="74">
        <f t="shared" si="16"/>
        <v>0</v>
      </c>
      <c r="BU30" s="74">
        <f t="shared" si="16"/>
        <v>2</v>
      </c>
      <c r="BV30" s="74">
        <f t="shared" si="16"/>
        <v>3</v>
      </c>
      <c r="BW30" s="74">
        <f t="shared" si="16"/>
        <v>0</v>
      </c>
      <c r="BX30" s="74">
        <f t="shared" si="16"/>
        <v>1</v>
      </c>
      <c r="BY30" s="74">
        <f t="shared" si="16"/>
        <v>0</v>
      </c>
      <c r="CB30" s="73">
        <f t="shared" si="17"/>
        <v>4.5</v>
      </c>
      <c r="CC30" s="73">
        <f t="shared" si="17"/>
        <v>3.5</v>
      </c>
      <c r="CD30" s="73">
        <f t="shared" si="10"/>
        <v>1</v>
      </c>
      <c r="CE30" s="73">
        <f t="shared" si="11"/>
        <v>5</v>
      </c>
      <c r="CF30" s="73">
        <f t="shared" si="12"/>
        <v>10</v>
      </c>
      <c r="CG30" s="73">
        <f t="shared" si="13"/>
        <v>19</v>
      </c>
      <c r="CH30" s="73" t="str">
        <f t="shared" si="14"/>
        <v>Moderate Morning-type</v>
      </c>
    </row>
    <row r="31" spans="1:150" s="73" customFormat="1" x14ac:dyDescent="0.25">
      <c r="A31" s="73">
        <v>4</v>
      </c>
      <c r="B31" s="73">
        <v>34</v>
      </c>
      <c r="E31" s="73" t="s">
        <v>29</v>
      </c>
      <c r="F31" s="73" t="s">
        <v>73</v>
      </c>
      <c r="M31" s="73" t="s">
        <v>35</v>
      </c>
      <c r="N31" s="73">
        <v>18</v>
      </c>
      <c r="O31" s="73" t="s">
        <v>92</v>
      </c>
      <c r="P31" s="73" t="s">
        <v>134</v>
      </c>
      <c r="Q31" s="73" t="s">
        <v>75</v>
      </c>
      <c r="R31" s="73" t="s">
        <v>75</v>
      </c>
      <c r="S31" s="73" t="s">
        <v>87</v>
      </c>
      <c r="T31" s="73" t="s">
        <v>75</v>
      </c>
      <c r="U31" s="73" t="s">
        <v>87</v>
      </c>
      <c r="V31" s="73" t="s">
        <v>75</v>
      </c>
      <c r="W31" s="73" t="s">
        <v>87</v>
      </c>
      <c r="X31" s="73" t="s">
        <v>75</v>
      </c>
      <c r="Y31" s="73" t="s">
        <v>75</v>
      </c>
      <c r="Z31" s="73" t="s">
        <v>103</v>
      </c>
      <c r="AA31" s="73" t="s">
        <v>77</v>
      </c>
      <c r="AB31" s="73" t="s">
        <v>78</v>
      </c>
      <c r="AC31" s="73" t="s">
        <v>88</v>
      </c>
      <c r="AD31" s="73" t="s">
        <v>100</v>
      </c>
      <c r="AE31" s="73" t="s">
        <v>89</v>
      </c>
      <c r="AF31" s="73" t="s">
        <v>113</v>
      </c>
      <c r="AG31" s="73">
        <v>7</v>
      </c>
      <c r="AH31" s="73" t="s">
        <v>83</v>
      </c>
      <c r="AI31" s="73" t="s">
        <v>83</v>
      </c>
      <c r="AJ31" s="73" t="s">
        <v>84</v>
      </c>
      <c r="AK31" s="73" t="s">
        <v>83</v>
      </c>
      <c r="AL31" s="73" t="s">
        <v>83</v>
      </c>
      <c r="AM31" s="73" t="s">
        <v>84</v>
      </c>
      <c r="AN31" s="73" t="s">
        <v>84</v>
      </c>
      <c r="AO31" s="73" t="s">
        <v>84</v>
      </c>
      <c r="AP31" s="73" t="s">
        <v>85</v>
      </c>
      <c r="AT31" s="74"/>
      <c r="AU31" s="74"/>
      <c r="AV31" s="74">
        <f t="shared" si="15"/>
        <v>0</v>
      </c>
      <c r="AW31" s="74">
        <f t="shared" si="15"/>
        <v>0</v>
      </c>
      <c r="AX31" s="74">
        <f t="shared" si="15"/>
        <v>1</v>
      </c>
      <c r="AY31" s="74">
        <f t="shared" si="15"/>
        <v>0</v>
      </c>
      <c r="AZ31" s="74">
        <f t="shared" si="15"/>
        <v>1</v>
      </c>
      <c r="BA31" s="74">
        <f t="shared" si="15"/>
        <v>0</v>
      </c>
      <c r="BB31" s="74">
        <f t="shared" si="15"/>
        <v>1</v>
      </c>
      <c r="BC31" s="74">
        <f t="shared" si="15"/>
        <v>0</v>
      </c>
      <c r="BD31" s="74">
        <f t="shared" si="15"/>
        <v>0</v>
      </c>
      <c r="BE31" s="74"/>
      <c r="BF31" s="74"/>
      <c r="BG31" s="74">
        <f t="shared" si="1"/>
        <v>3</v>
      </c>
      <c r="BH31" s="74">
        <f t="shared" si="2"/>
        <v>3</v>
      </c>
      <c r="BI31" s="74">
        <f t="shared" si="3"/>
        <v>3</v>
      </c>
      <c r="BJ31" s="74">
        <f t="shared" si="4"/>
        <v>3</v>
      </c>
      <c r="BK31" s="74">
        <f t="shared" si="5"/>
        <v>4</v>
      </c>
      <c r="BL31" s="74"/>
      <c r="BM31" s="74"/>
      <c r="BN31" s="74">
        <f t="shared" si="6"/>
        <v>6.5</v>
      </c>
      <c r="BO31" s="74">
        <f t="shared" si="7"/>
        <v>4.5</v>
      </c>
      <c r="BP31" s="74"/>
      <c r="BQ31" s="74"/>
      <c r="BR31" s="74">
        <f t="shared" si="16"/>
        <v>1</v>
      </c>
      <c r="BS31" s="74">
        <f t="shared" si="16"/>
        <v>1</v>
      </c>
      <c r="BT31" s="74">
        <f t="shared" si="16"/>
        <v>0</v>
      </c>
      <c r="BU31" s="74">
        <f t="shared" si="16"/>
        <v>1</v>
      </c>
      <c r="BV31" s="74">
        <f t="shared" si="16"/>
        <v>1</v>
      </c>
      <c r="BW31" s="74">
        <f t="shared" si="16"/>
        <v>0</v>
      </c>
      <c r="BX31" s="74">
        <f t="shared" si="16"/>
        <v>0</v>
      </c>
      <c r="BY31" s="74">
        <f t="shared" si="16"/>
        <v>0</v>
      </c>
      <c r="CB31" s="73">
        <f t="shared" si="17"/>
        <v>6.5</v>
      </c>
      <c r="CC31" s="73">
        <f t="shared" si="17"/>
        <v>4.5</v>
      </c>
      <c r="CD31" s="73">
        <f t="shared" si="10"/>
        <v>0</v>
      </c>
      <c r="CE31" s="73">
        <f t="shared" si="11"/>
        <v>3</v>
      </c>
      <c r="CF31" s="73">
        <f t="shared" si="12"/>
        <v>4</v>
      </c>
      <c r="CG31" s="73">
        <f t="shared" si="13"/>
        <v>16</v>
      </c>
      <c r="CH31" s="73" t="str">
        <f t="shared" si="14"/>
        <v>Intermediate-type</v>
      </c>
    </row>
    <row r="32" spans="1:150" s="73" customFormat="1" x14ac:dyDescent="0.25">
      <c r="A32" s="73">
        <v>4</v>
      </c>
      <c r="B32" s="73">
        <v>35</v>
      </c>
      <c r="E32" s="73" t="s">
        <v>29</v>
      </c>
      <c r="F32" s="73" t="s">
        <v>73</v>
      </c>
      <c r="M32" s="73" t="s">
        <v>35</v>
      </c>
      <c r="N32" s="73">
        <v>22</v>
      </c>
      <c r="O32" s="73" t="s">
        <v>92</v>
      </c>
      <c r="P32" s="73" t="s">
        <v>102</v>
      </c>
      <c r="Q32" s="73" t="s">
        <v>87</v>
      </c>
      <c r="R32" s="73" t="s">
        <v>87</v>
      </c>
      <c r="S32" s="73" t="s">
        <v>87</v>
      </c>
      <c r="T32" s="73" t="s">
        <v>75</v>
      </c>
      <c r="U32" s="73" t="s">
        <v>87</v>
      </c>
      <c r="V32" s="73" t="s">
        <v>75</v>
      </c>
      <c r="W32" s="73" t="s">
        <v>75</v>
      </c>
      <c r="X32" s="73" t="s">
        <v>75</v>
      </c>
      <c r="Y32" s="73" t="s">
        <v>75</v>
      </c>
      <c r="Z32" s="73" t="s">
        <v>120</v>
      </c>
      <c r="AA32" s="73" t="s">
        <v>77</v>
      </c>
      <c r="AB32" s="73" t="s">
        <v>104</v>
      </c>
      <c r="AC32" s="73" t="s">
        <v>88</v>
      </c>
      <c r="AD32" s="73" t="s">
        <v>100</v>
      </c>
      <c r="AE32" s="73" t="s">
        <v>89</v>
      </c>
      <c r="AF32" s="73" t="s">
        <v>105</v>
      </c>
      <c r="AG32" s="73">
        <v>7</v>
      </c>
      <c r="AH32" s="73" t="s">
        <v>83</v>
      </c>
      <c r="AI32" s="73" t="s">
        <v>83</v>
      </c>
      <c r="AJ32" s="73" t="s">
        <v>83</v>
      </c>
      <c r="AK32" s="73" t="s">
        <v>91</v>
      </c>
      <c r="AL32" s="73" t="s">
        <v>91</v>
      </c>
      <c r="AM32" s="73" t="s">
        <v>83</v>
      </c>
      <c r="AN32" s="73" t="s">
        <v>83</v>
      </c>
      <c r="AO32" s="73" t="s">
        <v>84</v>
      </c>
      <c r="AP32" s="73" t="s">
        <v>85</v>
      </c>
      <c r="AT32" s="74"/>
      <c r="AU32" s="74"/>
      <c r="AV32" s="74">
        <f t="shared" si="15"/>
        <v>1</v>
      </c>
      <c r="AW32" s="74">
        <f t="shared" si="15"/>
        <v>1</v>
      </c>
      <c r="AX32" s="74">
        <f t="shared" si="15"/>
        <v>1</v>
      </c>
      <c r="AY32" s="74">
        <f t="shared" si="15"/>
        <v>0</v>
      </c>
      <c r="AZ32" s="74">
        <f t="shared" si="15"/>
        <v>1</v>
      </c>
      <c r="BA32" s="74">
        <f t="shared" si="15"/>
        <v>0</v>
      </c>
      <c r="BB32" s="74">
        <f t="shared" si="15"/>
        <v>0</v>
      </c>
      <c r="BC32" s="74">
        <f t="shared" si="15"/>
        <v>0</v>
      </c>
      <c r="BD32" s="74">
        <f t="shared" si="15"/>
        <v>0</v>
      </c>
      <c r="BE32" s="74"/>
      <c r="BF32" s="74"/>
      <c r="BG32" s="74">
        <f t="shared" si="1"/>
        <v>5</v>
      </c>
      <c r="BH32" s="74">
        <f t="shared" si="2"/>
        <v>3</v>
      </c>
      <c r="BI32" s="74">
        <f t="shared" si="3"/>
        <v>4</v>
      </c>
      <c r="BJ32" s="74">
        <f t="shared" si="4"/>
        <v>3</v>
      </c>
      <c r="BK32" s="74">
        <f t="shared" si="5"/>
        <v>4</v>
      </c>
      <c r="BL32" s="74"/>
      <c r="BM32" s="74"/>
      <c r="BN32" s="74">
        <f t="shared" si="6"/>
        <v>6.5</v>
      </c>
      <c r="BO32" s="74">
        <f t="shared" si="7"/>
        <v>6.5</v>
      </c>
      <c r="BP32" s="74"/>
      <c r="BQ32" s="74"/>
      <c r="BR32" s="74">
        <f t="shared" si="16"/>
        <v>1</v>
      </c>
      <c r="BS32" s="74">
        <f t="shared" si="16"/>
        <v>1</v>
      </c>
      <c r="BT32" s="74">
        <f t="shared" si="16"/>
        <v>1</v>
      </c>
      <c r="BU32" s="74">
        <f t="shared" si="16"/>
        <v>2</v>
      </c>
      <c r="BV32" s="74">
        <f t="shared" si="16"/>
        <v>2</v>
      </c>
      <c r="BW32" s="74">
        <f t="shared" si="16"/>
        <v>1</v>
      </c>
      <c r="BX32" s="74">
        <f t="shared" si="16"/>
        <v>1</v>
      </c>
      <c r="BY32" s="74">
        <f t="shared" si="16"/>
        <v>0</v>
      </c>
      <c r="CB32" s="73">
        <f t="shared" si="17"/>
        <v>6.5</v>
      </c>
      <c r="CC32" s="73">
        <f t="shared" si="17"/>
        <v>6.5</v>
      </c>
      <c r="CD32" s="73">
        <f t="shared" si="10"/>
        <v>0</v>
      </c>
      <c r="CE32" s="73">
        <f t="shared" si="11"/>
        <v>4</v>
      </c>
      <c r="CF32" s="73">
        <f t="shared" si="12"/>
        <v>9</v>
      </c>
      <c r="CG32" s="73">
        <f t="shared" si="13"/>
        <v>19</v>
      </c>
      <c r="CH32" s="73" t="str">
        <f t="shared" si="14"/>
        <v>Moderate Morning-type</v>
      </c>
    </row>
    <row r="33" spans="1:94" s="73" customFormat="1" x14ac:dyDescent="0.25">
      <c r="A33" s="73">
        <v>4</v>
      </c>
      <c r="B33" s="73">
        <v>36</v>
      </c>
      <c r="E33" s="73" t="s">
        <v>72</v>
      </c>
      <c r="F33" s="73" t="s">
        <v>73</v>
      </c>
      <c r="M33" s="73" t="s">
        <v>35</v>
      </c>
      <c r="N33" s="73">
        <v>20</v>
      </c>
      <c r="O33" s="73" t="s">
        <v>92</v>
      </c>
      <c r="Q33" s="73" t="s">
        <v>75</v>
      </c>
      <c r="R33" s="73" t="s">
        <v>75</v>
      </c>
      <c r="S33" s="73" t="s">
        <v>75</v>
      </c>
      <c r="T33" s="73" t="s">
        <v>75</v>
      </c>
      <c r="U33" s="73" t="s">
        <v>87</v>
      </c>
      <c r="V33" s="73" t="s">
        <v>75</v>
      </c>
      <c r="W33" s="73" t="s">
        <v>87</v>
      </c>
      <c r="X33" s="73" t="s">
        <v>87</v>
      </c>
      <c r="Y33" s="73" t="s">
        <v>75</v>
      </c>
      <c r="Z33" s="73" t="s">
        <v>129</v>
      </c>
      <c r="AA33" s="73" t="s">
        <v>108</v>
      </c>
      <c r="AB33" s="73" t="s">
        <v>99</v>
      </c>
      <c r="AC33" s="73" t="s">
        <v>131</v>
      </c>
      <c r="AD33" s="73" t="s">
        <v>118</v>
      </c>
      <c r="AE33" s="73" t="s">
        <v>81</v>
      </c>
      <c r="AF33" s="73" t="s">
        <v>82</v>
      </c>
      <c r="AG33" s="73">
        <v>7</v>
      </c>
      <c r="AH33" s="73" t="s">
        <v>83</v>
      </c>
      <c r="AI33" s="73" t="s">
        <v>91</v>
      </c>
      <c r="AJ33" s="73" t="s">
        <v>84</v>
      </c>
      <c r="AK33" s="73" t="s">
        <v>91</v>
      </c>
      <c r="AL33" s="73" t="s">
        <v>97</v>
      </c>
      <c r="AM33" s="73" t="s">
        <v>84</v>
      </c>
      <c r="AN33" s="73" t="s">
        <v>91</v>
      </c>
      <c r="AO33" s="73" t="s">
        <v>84</v>
      </c>
      <c r="AP33" s="73" t="s">
        <v>85</v>
      </c>
      <c r="AT33" s="74"/>
      <c r="AU33" s="74"/>
      <c r="AV33" s="74">
        <f t="shared" si="15"/>
        <v>0</v>
      </c>
      <c r="AW33" s="74">
        <f t="shared" si="15"/>
        <v>0</v>
      </c>
      <c r="AX33" s="74">
        <f t="shared" si="15"/>
        <v>0</v>
      </c>
      <c r="AY33" s="74">
        <f t="shared" si="15"/>
        <v>0</v>
      </c>
      <c r="AZ33" s="74">
        <f t="shared" si="15"/>
        <v>1</v>
      </c>
      <c r="BA33" s="74">
        <f t="shared" si="15"/>
        <v>0</v>
      </c>
      <c r="BB33" s="74">
        <f t="shared" si="15"/>
        <v>1</v>
      </c>
      <c r="BC33" s="74">
        <f t="shared" si="15"/>
        <v>1</v>
      </c>
      <c r="BD33" s="74">
        <f t="shared" si="15"/>
        <v>0</v>
      </c>
      <c r="BE33" s="74"/>
      <c r="BF33" s="74"/>
      <c r="BG33" s="74">
        <f t="shared" si="1"/>
        <v>1</v>
      </c>
      <c r="BH33" s="74">
        <f t="shared" si="2"/>
        <v>1</v>
      </c>
      <c r="BI33" s="74">
        <f t="shared" si="3"/>
        <v>2</v>
      </c>
      <c r="BJ33" s="74">
        <f t="shared" si="4"/>
        <v>1</v>
      </c>
      <c r="BK33" s="74">
        <f t="shared" si="5"/>
        <v>0</v>
      </c>
      <c r="BL33" s="74"/>
      <c r="BM33" s="74"/>
      <c r="BN33" s="74">
        <f t="shared" si="6"/>
        <v>5.5</v>
      </c>
      <c r="BO33" s="74">
        <f t="shared" si="7"/>
        <v>5.5</v>
      </c>
      <c r="BP33" s="74"/>
      <c r="BQ33" s="74"/>
      <c r="BR33" s="74">
        <f t="shared" si="16"/>
        <v>1</v>
      </c>
      <c r="BS33" s="74">
        <f t="shared" si="16"/>
        <v>2</v>
      </c>
      <c r="BT33" s="74">
        <f t="shared" si="16"/>
        <v>0</v>
      </c>
      <c r="BU33" s="74">
        <f t="shared" si="16"/>
        <v>2</v>
      </c>
      <c r="BV33" s="74">
        <f t="shared" si="16"/>
        <v>3</v>
      </c>
      <c r="BW33" s="74">
        <f t="shared" si="16"/>
        <v>0</v>
      </c>
      <c r="BX33" s="74">
        <f t="shared" si="16"/>
        <v>2</v>
      </c>
      <c r="BY33" s="74">
        <f t="shared" si="16"/>
        <v>0</v>
      </c>
      <c r="CB33" s="73">
        <f t="shared" si="17"/>
        <v>5.5</v>
      </c>
      <c r="CC33" s="73">
        <f t="shared" si="17"/>
        <v>5.5</v>
      </c>
      <c r="CD33" s="73">
        <f t="shared" si="10"/>
        <v>1</v>
      </c>
      <c r="CE33" s="73">
        <f t="shared" si="11"/>
        <v>2</v>
      </c>
      <c r="CF33" s="73">
        <f t="shared" si="12"/>
        <v>10</v>
      </c>
      <c r="CG33" s="73">
        <f t="shared" si="13"/>
        <v>5</v>
      </c>
      <c r="CH33" s="73" t="str">
        <f t="shared" si="14"/>
        <v>Strong Evening-type</v>
      </c>
    </row>
    <row r="34" spans="1:94" s="73" customFormat="1" x14ac:dyDescent="0.25">
      <c r="A34" s="73">
        <v>4</v>
      </c>
      <c r="B34" s="73">
        <v>37</v>
      </c>
      <c r="E34" s="73" t="s">
        <v>72</v>
      </c>
      <c r="F34" s="73" t="s">
        <v>73</v>
      </c>
      <c r="M34" s="73" t="s">
        <v>35</v>
      </c>
      <c r="N34" s="73">
        <v>20</v>
      </c>
      <c r="O34" s="73" t="s">
        <v>92</v>
      </c>
      <c r="P34" s="73" t="s">
        <v>117</v>
      </c>
      <c r="Q34" s="73" t="s">
        <v>87</v>
      </c>
      <c r="R34" s="73" t="s">
        <v>75</v>
      </c>
      <c r="S34" s="73" t="s">
        <v>75</v>
      </c>
      <c r="T34" s="73" t="s">
        <v>75</v>
      </c>
      <c r="U34" s="73" t="s">
        <v>75</v>
      </c>
      <c r="V34" s="73" t="s">
        <v>98</v>
      </c>
      <c r="W34" s="73" t="s">
        <v>98</v>
      </c>
      <c r="X34" s="73" t="s">
        <v>75</v>
      </c>
      <c r="Y34" s="73" t="s">
        <v>75</v>
      </c>
      <c r="Z34" s="73" t="s">
        <v>103</v>
      </c>
      <c r="AA34" s="73" t="s">
        <v>77</v>
      </c>
      <c r="AB34" s="73" t="s">
        <v>111</v>
      </c>
      <c r="AC34" s="73" t="s">
        <v>79</v>
      </c>
      <c r="AD34" s="73" t="s">
        <v>118</v>
      </c>
      <c r="AE34" s="73" t="s">
        <v>81</v>
      </c>
      <c r="AF34" s="73" t="s">
        <v>82</v>
      </c>
      <c r="AG34" s="73">
        <v>7</v>
      </c>
      <c r="AH34" s="73" t="s">
        <v>91</v>
      </c>
      <c r="AI34" s="73" t="s">
        <v>83</v>
      </c>
      <c r="AJ34" s="73" t="s">
        <v>97</v>
      </c>
      <c r="AK34" s="73" t="s">
        <v>97</v>
      </c>
      <c r="AL34" s="73" t="s">
        <v>97</v>
      </c>
      <c r="AM34" s="73" t="s">
        <v>83</v>
      </c>
      <c r="AN34" s="73" t="s">
        <v>97</v>
      </c>
      <c r="AO34" s="73" t="s">
        <v>83</v>
      </c>
      <c r="AP34" s="73" t="s">
        <v>85</v>
      </c>
      <c r="AT34" s="74"/>
      <c r="AU34" s="74"/>
      <c r="AV34" s="74">
        <f t="shared" si="15"/>
        <v>1</v>
      </c>
      <c r="AW34" s="74">
        <f t="shared" si="15"/>
        <v>0</v>
      </c>
      <c r="AX34" s="74">
        <f t="shared" si="15"/>
        <v>0</v>
      </c>
      <c r="AY34" s="74">
        <f t="shared" si="15"/>
        <v>0</v>
      </c>
      <c r="AZ34" s="74">
        <f t="shared" si="15"/>
        <v>0</v>
      </c>
      <c r="BA34" s="74">
        <f t="shared" si="15"/>
        <v>2</v>
      </c>
      <c r="BB34" s="74">
        <f t="shared" si="15"/>
        <v>2</v>
      </c>
      <c r="BC34" s="74">
        <f t="shared" si="15"/>
        <v>0</v>
      </c>
      <c r="BD34" s="74">
        <f t="shared" si="15"/>
        <v>0</v>
      </c>
      <c r="BE34" s="74"/>
      <c r="BF34" s="74"/>
      <c r="BG34" s="74">
        <f t="shared" si="1"/>
        <v>3</v>
      </c>
      <c r="BH34" s="74">
        <f t="shared" si="2"/>
        <v>3</v>
      </c>
      <c r="BI34" s="74">
        <f t="shared" si="3"/>
        <v>1</v>
      </c>
      <c r="BJ34" s="74">
        <f t="shared" si="4"/>
        <v>2</v>
      </c>
      <c r="BK34" s="74">
        <f t="shared" si="5"/>
        <v>0</v>
      </c>
      <c r="BL34" s="74"/>
      <c r="BM34" s="74"/>
      <c r="BN34" s="74">
        <f t="shared" si="6"/>
        <v>5.5</v>
      </c>
      <c r="BO34" s="74">
        <f t="shared" si="7"/>
        <v>5.5</v>
      </c>
      <c r="BP34" s="74"/>
      <c r="BQ34" s="74"/>
      <c r="BR34" s="74">
        <f t="shared" si="16"/>
        <v>2</v>
      </c>
      <c r="BS34" s="74">
        <f t="shared" si="16"/>
        <v>1</v>
      </c>
      <c r="BT34" s="74">
        <f t="shared" si="16"/>
        <v>3</v>
      </c>
      <c r="BU34" s="74">
        <f t="shared" si="16"/>
        <v>3</v>
      </c>
      <c r="BV34" s="74">
        <f t="shared" si="16"/>
        <v>3</v>
      </c>
      <c r="BW34" s="74">
        <f t="shared" si="16"/>
        <v>1</v>
      </c>
      <c r="BX34" s="74">
        <f t="shared" si="16"/>
        <v>3</v>
      </c>
      <c r="BY34" s="74">
        <f t="shared" si="16"/>
        <v>1</v>
      </c>
      <c r="CB34" s="73">
        <f t="shared" si="17"/>
        <v>5.5</v>
      </c>
      <c r="CC34" s="73">
        <f t="shared" si="17"/>
        <v>5.5</v>
      </c>
      <c r="CD34" s="73">
        <f t="shared" si="10"/>
        <v>0</v>
      </c>
      <c r="CE34" s="73">
        <f t="shared" si="11"/>
        <v>5</v>
      </c>
      <c r="CF34" s="73">
        <f t="shared" si="12"/>
        <v>17</v>
      </c>
      <c r="CG34" s="73">
        <f t="shared" si="13"/>
        <v>9</v>
      </c>
      <c r="CH34" s="73" t="str">
        <f t="shared" si="14"/>
        <v>Moderate Evening-type</v>
      </c>
    </row>
    <row r="35" spans="1:94" s="73" customFormat="1" x14ac:dyDescent="0.25">
      <c r="A35" s="73">
        <v>4</v>
      </c>
      <c r="B35" s="73">
        <v>39</v>
      </c>
      <c r="E35" s="73" t="s">
        <v>29</v>
      </c>
      <c r="F35" s="73" t="s">
        <v>73</v>
      </c>
      <c r="M35" s="73" t="s">
        <v>35</v>
      </c>
      <c r="N35" s="73">
        <v>19</v>
      </c>
      <c r="O35" s="73" t="s">
        <v>92</v>
      </c>
      <c r="P35" s="73" t="s">
        <v>135</v>
      </c>
      <c r="Q35" s="73" t="s">
        <v>87</v>
      </c>
      <c r="R35" s="73" t="s">
        <v>87</v>
      </c>
      <c r="S35" s="73" t="s">
        <v>87</v>
      </c>
      <c r="T35" s="73" t="s">
        <v>75</v>
      </c>
      <c r="U35" s="73" t="s">
        <v>75</v>
      </c>
      <c r="V35" s="73" t="s">
        <v>75</v>
      </c>
      <c r="W35" s="73" t="s">
        <v>87</v>
      </c>
      <c r="X35" s="73" t="s">
        <v>75</v>
      </c>
      <c r="Y35" s="73" t="s">
        <v>75</v>
      </c>
      <c r="Z35" s="73" t="s">
        <v>76</v>
      </c>
      <c r="AA35" s="73" t="s">
        <v>108</v>
      </c>
      <c r="AB35" s="73" t="s">
        <v>99</v>
      </c>
      <c r="AC35" s="73" t="s">
        <v>79</v>
      </c>
      <c r="AD35" s="73" t="s">
        <v>118</v>
      </c>
      <c r="AE35" s="73" t="s">
        <v>101</v>
      </c>
      <c r="AF35" s="73" t="s">
        <v>116</v>
      </c>
      <c r="AG35" s="73">
        <v>8</v>
      </c>
      <c r="AH35" s="73" t="s">
        <v>84</v>
      </c>
      <c r="AI35" s="73" t="s">
        <v>83</v>
      </c>
      <c r="AJ35" s="73" t="s">
        <v>83</v>
      </c>
      <c r="AK35" s="73" t="s">
        <v>83</v>
      </c>
      <c r="AL35" s="73" t="s">
        <v>83</v>
      </c>
      <c r="AM35" s="73" t="s">
        <v>84</v>
      </c>
      <c r="AN35" s="73" t="s">
        <v>84</v>
      </c>
      <c r="AO35" s="73" t="s">
        <v>84</v>
      </c>
      <c r="AP35" s="73" t="s">
        <v>85</v>
      </c>
      <c r="AT35" s="74"/>
      <c r="AU35" s="74"/>
      <c r="AV35" s="74">
        <f t="shared" si="15"/>
        <v>1</v>
      </c>
      <c r="AW35" s="74">
        <f t="shared" si="15"/>
        <v>1</v>
      </c>
      <c r="AX35" s="74">
        <f t="shared" si="15"/>
        <v>1</v>
      </c>
      <c r="AY35" s="74">
        <f t="shared" si="15"/>
        <v>0</v>
      </c>
      <c r="AZ35" s="74">
        <f t="shared" si="15"/>
        <v>0</v>
      </c>
      <c r="BA35" s="74">
        <f t="shared" si="15"/>
        <v>0</v>
      </c>
      <c r="BB35" s="74">
        <f t="shared" si="15"/>
        <v>1</v>
      </c>
      <c r="BC35" s="74">
        <f t="shared" si="15"/>
        <v>0</v>
      </c>
      <c r="BD35" s="74">
        <f t="shared" si="15"/>
        <v>0</v>
      </c>
      <c r="BE35" s="74"/>
      <c r="BF35" s="74"/>
      <c r="BG35" s="74">
        <f t="shared" si="1"/>
        <v>2</v>
      </c>
      <c r="BH35" s="74">
        <f t="shared" si="2"/>
        <v>1</v>
      </c>
      <c r="BI35" s="74">
        <f t="shared" si="3"/>
        <v>2</v>
      </c>
      <c r="BJ35" s="74">
        <f t="shared" si="4"/>
        <v>2</v>
      </c>
      <c r="BK35" s="74">
        <f t="shared" si="5"/>
        <v>0</v>
      </c>
      <c r="BL35" s="74"/>
      <c r="BM35" s="74"/>
      <c r="BN35" s="74">
        <f t="shared" si="6"/>
        <v>7.5</v>
      </c>
      <c r="BO35" s="74">
        <f t="shared" si="7"/>
        <v>8.5</v>
      </c>
      <c r="BP35" s="74"/>
      <c r="BQ35" s="74"/>
      <c r="BR35" s="74">
        <f t="shared" si="16"/>
        <v>0</v>
      </c>
      <c r="BS35" s="74">
        <f t="shared" si="16"/>
        <v>1</v>
      </c>
      <c r="BT35" s="74">
        <f t="shared" si="16"/>
        <v>1</v>
      </c>
      <c r="BU35" s="74">
        <f t="shared" si="16"/>
        <v>1</v>
      </c>
      <c r="BV35" s="74">
        <f t="shared" si="16"/>
        <v>1</v>
      </c>
      <c r="BW35" s="74">
        <f t="shared" si="16"/>
        <v>0</v>
      </c>
      <c r="BX35" s="74">
        <f t="shared" si="16"/>
        <v>0</v>
      </c>
      <c r="BY35" s="74">
        <f t="shared" si="16"/>
        <v>0</v>
      </c>
      <c r="CB35" s="73">
        <f t="shared" si="17"/>
        <v>7.5</v>
      </c>
      <c r="CC35" s="73">
        <f t="shared" si="17"/>
        <v>8.5</v>
      </c>
      <c r="CD35" s="73">
        <f t="shared" si="10"/>
        <v>0</v>
      </c>
      <c r="CE35" s="73">
        <f t="shared" si="11"/>
        <v>4</v>
      </c>
      <c r="CF35" s="73">
        <f t="shared" si="12"/>
        <v>4</v>
      </c>
      <c r="CG35" s="73">
        <f t="shared" si="13"/>
        <v>7</v>
      </c>
      <c r="CH35" s="73" t="str">
        <f t="shared" si="14"/>
        <v>Strong Evening-type</v>
      </c>
    </row>
    <row r="36" spans="1:94" s="73" customFormat="1" x14ac:dyDescent="0.25">
      <c r="A36" s="73">
        <v>4</v>
      </c>
      <c r="B36" s="73">
        <v>40</v>
      </c>
      <c r="E36" s="73" t="s">
        <v>29</v>
      </c>
      <c r="F36" s="73" t="s">
        <v>73</v>
      </c>
      <c r="M36" s="73" t="s">
        <v>35</v>
      </c>
      <c r="N36" s="73">
        <v>21</v>
      </c>
      <c r="O36" s="73" t="s">
        <v>92</v>
      </c>
      <c r="P36" s="73" t="s">
        <v>136</v>
      </c>
      <c r="Q36" s="73" t="s">
        <v>87</v>
      </c>
      <c r="R36" s="73" t="s">
        <v>87</v>
      </c>
      <c r="S36" s="73" t="s">
        <v>98</v>
      </c>
      <c r="T36" s="73" t="s">
        <v>75</v>
      </c>
      <c r="U36" s="73" t="s">
        <v>87</v>
      </c>
      <c r="V36" s="73" t="s">
        <v>75</v>
      </c>
      <c r="W36" s="73" t="s">
        <v>75</v>
      </c>
      <c r="X36" s="73" t="s">
        <v>75</v>
      </c>
      <c r="Y36" s="73" t="s">
        <v>75</v>
      </c>
      <c r="Z36" s="73" t="s">
        <v>103</v>
      </c>
      <c r="AA36" s="73" t="s">
        <v>77</v>
      </c>
      <c r="AB36" s="73" t="s">
        <v>78</v>
      </c>
      <c r="AC36" s="73" t="s">
        <v>88</v>
      </c>
      <c r="AD36" s="73" t="s">
        <v>100</v>
      </c>
      <c r="AE36" s="73" t="s">
        <v>101</v>
      </c>
      <c r="AF36" s="73" t="s">
        <v>90</v>
      </c>
      <c r="AG36" s="73">
        <v>8</v>
      </c>
      <c r="AH36" s="73" t="s">
        <v>91</v>
      </c>
      <c r="AI36" s="73" t="s">
        <v>91</v>
      </c>
      <c r="AJ36" s="73" t="s">
        <v>83</v>
      </c>
      <c r="AK36" s="73" t="s">
        <v>83</v>
      </c>
      <c r="AL36" s="73" t="s">
        <v>97</v>
      </c>
      <c r="AM36" s="73" t="s">
        <v>84</v>
      </c>
      <c r="AN36" s="73" t="s">
        <v>83</v>
      </c>
      <c r="AO36" s="73" t="s">
        <v>84</v>
      </c>
      <c r="AP36" s="73" t="s">
        <v>85</v>
      </c>
      <c r="AT36" s="74"/>
      <c r="AU36" s="74"/>
      <c r="AV36" s="74">
        <f t="shared" si="15"/>
        <v>1</v>
      </c>
      <c r="AW36" s="74">
        <f t="shared" si="15"/>
        <v>1</v>
      </c>
      <c r="AX36" s="74">
        <f t="shared" si="15"/>
        <v>2</v>
      </c>
      <c r="AY36" s="74">
        <f t="shared" si="15"/>
        <v>0</v>
      </c>
      <c r="AZ36" s="74">
        <f t="shared" si="15"/>
        <v>1</v>
      </c>
      <c r="BA36" s="74">
        <f t="shared" si="15"/>
        <v>0</v>
      </c>
      <c r="BB36" s="74">
        <f t="shared" si="15"/>
        <v>0</v>
      </c>
      <c r="BC36" s="74">
        <f t="shared" si="15"/>
        <v>0</v>
      </c>
      <c r="BD36" s="74">
        <f t="shared" si="15"/>
        <v>0</v>
      </c>
      <c r="BE36" s="74"/>
      <c r="BF36" s="74"/>
      <c r="BG36" s="74">
        <f t="shared" si="1"/>
        <v>3</v>
      </c>
      <c r="BH36" s="74">
        <f t="shared" si="2"/>
        <v>3</v>
      </c>
      <c r="BI36" s="74">
        <f t="shared" si="3"/>
        <v>3</v>
      </c>
      <c r="BJ36" s="74">
        <f t="shared" si="4"/>
        <v>3</v>
      </c>
      <c r="BK36" s="74">
        <f t="shared" si="5"/>
        <v>4</v>
      </c>
      <c r="BL36" s="74"/>
      <c r="BM36" s="74"/>
      <c r="BN36" s="74">
        <f t="shared" si="6"/>
        <v>7.5</v>
      </c>
      <c r="BO36" s="74">
        <f t="shared" si="7"/>
        <v>7.5</v>
      </c>
      <c r="BP36" s="74"/>
      <c r="BQ36" s="74"/>
      <c r="BR36" s="74">
        <f t="shared" si="16"/>
        <v>2</v>
      </c>
      <c r="BS36" s="74">
        <f t="shared" si="16"/>
        <v>2</v>
      </c>
      <c r="BT36" s="74">
        <f t="shared" si="16"/>
        <v>1</v>
      </c>
      <c r="BU36" s="74">
        <f t="shared" si="16"/>
        <v>1</v>
      </c>
      <c r="BV36" s="74">
        <f t="shared" si="16"/>
        <v>3</v>
      </c>
      <c r="BW36" s="74">
        <f t="shared" si="16"/>
        <v>0</v>
      </c>
      <c r="BX36" s="74">
        <f t="shared" si="16"/>
        <v>1</v>
      </c>
      <c r="BY36" s="74">
        <f t="shared" si="16"/>
        <v>0</v>
      </c>
      <c r="CB36" s="73">
        <f t="shared" si="17"/>
        <v>7.5</v>
      </c>
      <c r="CC36" s="73">
        <f t="shared" si="17"/>
        <v>7.5</v>
      </c>
      <c r="CD36" s="73">
        <f t="shared" si="10"/>
        <v>0</v>
      </c>
      <c r="CE36" s="73">
        <f t="shared" si="11"/>
        <v>5</v>
      </c>
      <c r="CF36" s="73">
        <f t="shared" si="12"/>
        <v>10</v>
      </c>
      <c r="CG36" s="73">
        <f t="shared" si="13"/>
        <v>16</v>
      </c>
      <c r="CH36" s="73" t="str">
        <f t="shared" si="14"/>
        <v>Intermediate-type</v>
      </c>
    </row>
    <row r="37" spans="1:94" s="73" customFormat="1" x14ac:dyDescent="0.25">
      <c r="A37" s="73">
        <v>4</v>
      </c>
      <c r="B37" s="73">
        <v>42</v>
      </c>
      <c r="E37" s="73" t="s">
        <v>29</v>
      </c>
      <c r="F37" s="73" t="s">
        <v>73</v>
      </c>
      <c r="M37" s="73" t="s">
        <v>35</v>
      </c>
      <c r="N37" s="73">
        <v>19</v>
      </c>
      <c r="O37" s="73" t="s">
        <v>92</v>
      </c>
      <c r="P37" s="73" t="s">
        <v>125</v>
      </c>
      <c r="Q37" s="73" t="s">
        <v>75</v>
      </c>
      <c r="R37" s="73" t="s">
        <v>75</v>
      </c>
      <c r="S37" s="73" t="s">
        <v>87</v>
      </c>
      <c r="T37" s="73" t="s">
        <v>75</v>
      </c>
      <c r="U37" s="73" t="s">
        <v>87</v>
      </c>
      <c r="V37" s="73" t="s">
        <v>87</v>
      </c>
      <c r="W37" s="73" t="s">
        <v>75</v>
      </c>
      <c r="X37" s="73" t="s">
        <v>75</v>
      </c>
      <c r="Y37" s="73" t="s">
        <v>75</v>
      </c>
      <c r="Z37" s="73" t="s">
        <v>103</v>
      </c>
      <c r="AA37" s="73" t="s">
        <v>77</v>
      </c>
      <c r="AB37" s="73" t="s">
        <v>78</v>
      </c>
      <c r="AC37" s="73" t="s">
        <v>88</v>
      </c>
      <c r="AD37" s="73" t="s">
        <v>100</v>
      </c>
      <c r="AE37" s="73" t="s">
        <v>101</v>
      </c>
      <c r="AF37" s="73" t="s">
        <v>105</v>
      </c>
      <c r="AG37" s="73">
        <v>7.5</v>
      </c>
      <c r="AH37" s="73" t="s">
        <v>91</v>
      </c>
      <c r="AI37" s="73" t="s">
        <v>83</v>
      </c>
      <c r="AJ37" s="73" t="s">
        <v>83</v>
      </c>
      <c r="AK37" s="73" t="s">
        <v>97</v>
      </c>
      <c r="AL37" s="73" t="s">
        <v>91</v>
      </c>
      <c r="AM37" s="73" t="s">
        <v>84</v>
      </c>
      <c r="AN37" s="73" t="s">
        <v>91</v>
      </c>
      <c r="AO37" s="73" t="s">
        <v>84</v>
      </c>
      <c r="AP37" s="73" t="s">
        <v>85</v>
      </c>
      <c r="AT37" s="74"/>
      <c r="AU37" s="74"/>
      <c r="AV37" s="74">
        <f t="shared" si="15"/>
        <v>0</v>
      </c>
      <c r="AW37" s="74">
        <f t="shared" si="15"/>
        <v>0</v>
      </c>
      <c r="AX37" s="74">
        <f t="shared" si="15"/>
        <v>1</v>
      </c>
      <c r="AY37" s="74">
        <f t="shared" si="15"/>
        <v>0</v>
      </c>
      <c r="AZ37" s="74">
        <f t="shared" si="15"/>
        <v>1</v>
      </c>
      <c r="BA37" s="74">
        <f t="shared" si="15"/>
        <v>1</v>
      </c>
      <c r="BB37" s="74">
        <f t="shared" si="15"/>
        <v>0</v>
      </c>
      <c r="BC37" s="74">
        <f t="shared" si="15"/>
        <v>0</v>
      </c>
      <c r="BD37" s="74">
        <f t="shared" si="15"/>
        <v>0</v>
      </c>
      <c r="BE37" s="74"/>
      <c r="BF37" s="74"/>
      <c r="BG37" s="74">
        <f t="shared" si="1"/>
        <v>3</v>
      </c>
      <c r="BH37" s="74">
        <f t="shared" si="2"/>
        <v>3</v>
      </c>
      <c r="BI37" s="74">
        <f t="shared" si="3"/>
        <v>3</v>
      </c>
      <c r="BJ37" s="74">
        <f t="shared" si="4"/>
        <v>3</v>
      </c>
      <c r="BK37" s="74">
        <f t="shared" si="5"/>
        <v>4</v>
      </c>
      <c r="BL37" s="74"/>
      <c r="BM37" s="74"/>
      <c r="BN37" s="74">
        <f t="shared" si="6"/>
        <v>7.5</v>
      </c>
      <c r="BO37" s="74">
        <f t="shared" si="7"/>
        <v>6.5</v>
      </c>
      <c r="BP37" s="74"/>
      <c r="BQ37" s="74"/>
      <c r="BR37" s="74">
        <f t="shared" si="16"/>
        <v>2</v>
      </c>
      <c r="BS37" s="74">
        <f t="shared" si="16"/>
        <v>1</v>
      </c>
      <c r="BT37" s="74">
        <f t="shared" si="16"/>
        <v>1</v>
      </c>
      <c r="BU37" s="74">
        <f t="shared" si="16"/>
        <v>3</v>
      </c>
      <c r="BV37" s="74">
        <f t="shared" si="16"/>
        <v>2</v>
      </c>
      <c r="BW37" s="74">
        <f t="shared" si="16"/>
        <v>0</v>
      </c>
      <c r="BX37" s="74">
        <f t="shared" si="16"/>
        <v>2</v>
      </c>
      <c r="BY37" s="74">
        <f t="shared" si="16"/>
        <v>0</v>
      </c>
      <c r="CB37" s="73">
        <f t="shared" si="17"/>
        <v>7.5</v>
      </c>
      <c r="CC37" s="73">
        <f t="shared" si="17"/>
        <v>6.5</v>
      </c>
      <c r="CD37" s="73">
        <f t="shared" si="10"/>
        <v>0</v>
      </c>
      <c r="CE37" s="73">
        <f t="shared" si="11"/>
        <v>3</v>
      </c>
      <c r="CF37" s="73">
        <f t="shared" si="12"/>
        <v>11</v>
      </c>
      <c r="CG37" s="73">
        <f t="shared" si="13"/>
        <v>16</v>
      </c>
      <c r="CH37" s="73" t="str">
        <f t="shared" si="14"/>
        <v>Intermediate-type</v>
      </c>
    </row>
    <row r="38" spans="1:94" s="73" customFormat="1" x14ac:dyDescent="0.25">
      <c r="A38" s="73">
        <v>5</v>
      </c>
      <c r="B38" s="73">
        <v>43</v>
      </c>
      <c r="E38" s="73" t="s">
        <v>29</v>
      </c>
      <c r="F38" s="73" t="s">
        <v>73</v>
      </c>
      <c r="M38" s="73" t="s">
        <v>35</v>
      </c>
      <c r="N38" s="73">
        <v>18</v>
      </c>
      <c r="O38" s="73" t="s">
        <v>92</v>
      </c>
      <c r="P38" s="73" t="s">
        <v>137</v>
      </c>
      <c r="Q38" s="73" t="s">
        <v>87</v>
      </c>
      <c r="R38" s="73" t="s">
        <v>75</v>
      </c>
      <c r="S38" s="73" t="s">
        <v>75</v>
      </c>
      <c r="T38" s="73" t="s">
        <v>75</v>
      </c>
      <c r="U38" s="73" t="s">
        <v>87</v>
      </c>
      <c r="V38" s="73" t="s">
        <v>75</v>
      </c>
      <c r="W38" s="73" t="s">
        <v>87</v>
      </c>
      <c r="X38" s="73" t="s">
        <v>75</v>
      </c>
      <c r="Y38" s="73" t="s">
        <v>75</v>
      </c>
      <c r="Z38" s="73" t="s">
        <v>103</v>
      </c>
      <c r="AA38" s="73" t="s">
        <v>110</v>
      </c>
      <c r="AB38" s="73" t="s">
        <v>78</v>
      </c>
      <c r="AC38" s="73" t="s">
        <v>88</v>
      </c>
      <c r="AD38" s="73" t="s">
        <v>100</v>
      </c>
      <c r="AE38" s="73" t="s">
        <v>89</v>
      </c>
      <c r="AF38" s="73" t="s">
        <v>82</v>
      </c>
      <c r="AG38" s="73">
        <v>9</v>
      </c>
      <c r="AH38" s="73" t="s">
        <v>84</v>
      </c>
      <c r="AI38" s="73" t="s">
        <v>83</v>
      </c>
      <c r="AJ38" s="73" t="s">
        <v>84</v>
      </c>
      <c r="AK38" s="73" t="s">
        <v>83</v>
      </c>
      <c r="AL38" s="73" t="s">
        <v>97</v>
      </c>
      <c r="AM38" s="73" t="s">
        <v>84</v>
      </c>
      <c r="AN38" s="73" t="s">
        <v>84</v>
      </c>
      <c r="AO38" s="73" t="s">
        <v>84</v>
      </c>
      <c r="AP38" s="73" t="s">
        <v>85</v>
      </c>
      <c r="AT38" s="74"/>
      <c r="AU38" s="74"/>
      <c r="AV38" s="74">
        <f t="shared" ref="AV38:BD53" si="18">IF(Q38="Not at all",(0), IF(Q38="Several days",(1),IF(Q38="Over half the days", (2),(3))))</f>
        <v>1</v>
      </c>
      <c r="AW38" s="74">
        <f t="shared" si="18"/>
        <v>0</v>
      </c>
      <c r="AX38" s="74">
        <f t="shared" si="18"/>
        <v>0</v>
      </c>
      <c r="AY38" s="74">
        <f t="shared" si="18"/>
        <v>0</v>
      </c>
      <c r="AZ38" s="74">
        <f t="shared" si="18"/>
        <v>1</v>
      </c>
      <c r="BA38" s="74">
        <f t="shared" si="18"/>
        <v>0</v>
      </c>
      <c r="BB38" s="74">
        <f t="shared" si="18"/>
        <v>1</v>
      </c>
      <c r="BC38" s="74">
        <f t="shared" si="18"/>
        <v>0</v>
      </c>
      <c r="BD38" s="74">
        <f t="shared" si="18"/>
        <v>0</v>
      </c>
      <c r="BE38" s="74"/>
      <c r="BF38" s="74"/>
      <c r="BG38" s="74">
        <f t="shared" si="1"/>
        <v>3</v>
      </c>
      <c r="BH38" s="74">
        <f t="shared" si="2"/>
        <v>4</v>
      </c>
      <c r="BI38" s="74">
        <f t="shared" si="3"/>
        <v>3</v>
      </c>
      <c r="BJ38" s="74">
        <f t="shared" si="4"/>
        <v>3</v>
      </c>
      <c r="BK38" s="74">
        <f t="shared" si="5"/>
        <v>4</v>
      </c>
      <c r="BL38" s="74"/>
      <c r="BM38" s="74"/>
      <c r="BN38" s="74">
        <f t="shared" si="6"/>
        <v>6.5</v>
      </c>
      <c r="BO38" s="74">
        <f t="shared" si="7"/>
        <v>5.5</v>
      </c>
      <c r="BP38" s="74"/>
      <c r="BQ38" s="74"/>
      <c r="BR38" s="74">
        <f t="shared" ref="BR38:BY53" si="19">IF(AH38="would NEVER doze or fall asleep",(0), IF(AH38="SLIGHT chance of dozing or falling asleep",(1),IF(AH38="MODERATE chance of dozing or falling asleep", (2),(3))))</f>
        <v>0</v>
      </c>
      <c r="BS38" s="74">
        <f t="shared" si="19"/>
        <v>1</v>
      </c>
      <c r="BT38" s="74">
        <f t="shared" si="19"/>
        <v>0</v>
      </c>
      <c r="BU38" s="74">
        <f t="shared" si="19"/>
        <v>1</v>
      </c>
      <c r="BV38" s="74">
        <f t="shared" si="19"/>
        <v>3</v>
      </c>
      <c r="BW38" s="74">
        <f t="shared" si="19"/>
        <v>0</v>
      </c>
      <c r="BX38" s="74">
        <f t="shared" si="19"/>
        <v>0</v>
      </c>
      <c r="BY38" s="74">
        <f t="shared" si="19"/>
        <v>0</v>
      </c>
      <c r="CB38" s="73">
        <f t="shared" ref="CB38:CC53" si="20">SUM(BN38)</f>
        <v>6.5</v>
      </c>
      <c r="CC38" s="73">
        <f t="shared" si="20"/>
        <v>5.5</v>
      </c>
      <c r="CD38" s="73">
        <f t="shared" si="10"/>
        <v>0</v>
      </c>
      <c r="CE38" s="73">
        <f t="shared" si="11"/>
        <v>3</v>
      </c>
      <c r="CF38" s="73">
        <f t="shared" si="12"/>
        <v>5</v>
      </c>
      <c r="CG38" s="73">
        <f t="shared" si="13"/>
        <v>17</v>
      </c>
      <c r="CH38" s="73" t="str">
        <f t="shared" si="14"/>
        <v>Intermediate-type</v>
      </c>
    </row>
    <row r="39" spans="1:94" s="73" customFormat="1" x14ac:dyDescent="0.25">
      <c r="A39" s="73">
        <v>5</v>
      </c>
      <c r="B39" s="73">
        <v>45</v>
      </c>
      <c r="E39" s="73" t="s">
        <v>72</v>
      </c>
      <c r="F39" s="73" t="s">
        <v>73</v>
      </c>
      <c r="M39" s="73" t="s">
        <v>35</v>
      </c>
      <c r="N39" s="73">
        <v>18</v>
      </c>
      <c r="O39" s="73" t="s">
        <v>92</v>
      </c>
      <c r="P39" s="73" t="s">
        <v>138</v>
      </c>
      <c r="Q39" s="73" t="s">
        <v>98</v>
      </c>
      <c r="R39" s="73" t="s">
        <v>87</v>
      </c>
      <c r="S39" s="73" t="s">
        <v>98</v>
      </c>
      <c r="T39" s="73" t="s">
        <v>75</v>
      </c>
      <c r="U39" s="73" t="s">
        <v>87</v>
      </c>
      <c r="V39" s="73" t="s">
        <v>87</v>
      </c>
      <c r="W39" s="73" t="s">
        <v>75</v>
      </c>
      <c r="X39" s="73" t="s">
        <v>87</v>
      </c>
      <c r="Y39" s="73" t="s">
        <v>75</v>
      </c>
      <c r="Z39" s="73" t="s">
        <v>129</v>
      </c>
      <c r="AA39" s="73" t="s">
        <v>95</v>
      </c>
      <c r="AB39" s="73" t="s">
        <v>99</v>
      </c>
      <c r="AC39" s="73" t="s">
        <v>79</v>
      </c>
      <c r="AD39" s="73" t="s">
        <v>80</v>
      </c>
      <c r="AE39" s="73" t="s">
        <v>81</v>
      </c>
      <c r="AF39" s="73" t="s">
        <v>82</v>
      </c>
      <c r="AG39" s="73">
        <v>7</v>
      </c>
      <c r="AH39" s="73" t="s">
        <v>83</v>
      </c>
      <c r="AI39" s="73" t="s">
        <v>83</v>
      </c>
      <c r="AJ39" s="73" t="s">
        <v>84</v>
      </c>
      <c r="AK39" s="73" t="s">
        <v>91</v>
      </c>
      <c r="AL39" s="73" t="s">
        <v>97</v>
      </c>
      <c r="AM39" s="73" t="s">
        <v>84</v>
      </c>
      <c r="AN39" s="73" t="s">
        <v>83</v>
      </c>
      <c r="AO39" s="73" t="s">
        <v>84</v>
      </c>
      <c r="AP39" s="73" t="s">
        <v>85</v>
      </c>
      <c r="AT39" s="74"/>
      <c r="AU39" s="74"/>
      <c r="AV39" s="74">
        <f t="shared" si="18"/>
        <v>2</v>
      </c>
      <c r="AW39" s="74">
        <f t="shared" si="18"/>
        <v>1</v>
      </c>
      <c r="AX39" s="74">
        <f t="shared" si="18"/>
        <v>2</v>
      </c>
      <c r="AY39" s="74">
        <f t="shared" si="18"/>
        <v>0</v>
      </c>
      <c r="AZ39" s="74">
        <f t="shared" si="18"/>
        <v>1</v>
      </c>
      <c r="BA39" s="74">
        <f t="shared" si="18"/>
        <v>1</v>
      </c>
      <c r="BB39" s="74">
        <f t="shared" si="18"/>
        <v>0</v>
      </c>
      <c r="BC39" s="74">
        <f t="shared" si="18"/>
        <v>1</v>
      </c>
      <c r="BD39" s="74">
        <f t="shared" si="18"/>
        <v>0</v>
      </c>
      <c r="BE39" s="74"/>
      <c r="BF39" s="74"/>
      <c r="BG39" s="74">
        <f t="shared" si="1"/>
        <v>1</v>
      </c>
      <c r="BH39" s="74">
        <f t="shared" si="2"/>
        <v>2</v>
      </c>
      <c r="BI39" s="74">
        <f t="shared" si="3"/>
        <v>2</v>
      </c>
      <c r="BJ39" s="74">
        <f t="shared" si="4"/>
        <v>2</v>
      </c>
      <c r="BK39" s="74">
        <f t="shared" si="5"/>
        <v>2</v>
      </c>
      <c r="BL39" s="74"/>
      <c r="BM39" s="74"/>
      <c r="BN39" s="74">
        <f t="shared" si="6"/>
        <v>5.5</v>
      </c>
      <c r="BO39" s="74">
        <f t="shared" si="7"/>
        <v>5.5</v>
      </c>
      <c r="BP39" s="74"/>
      <c r="BQ39" s="74"/>
      <c r="BR39" s="74">
        <f t="shared" si="19"/>
        <v>1</v>
      </c>
      <c r="BS39" s="74">
        <f t="shared" si="19"/>
        <v>1</v>
      </c>
      <c r="BT39" s="74">
        <f t="shared" si="19"/>
        <v>0</v>
      </c>
      <c r="BU39" s="74">
        <f t="shared" si="19"/>
        <v>2</v>
      </c>
      <c r="BV39" s="74">
        <f t="shared" si="19"/>
        <v>3</v>
      </c>
      <c r="BW39" s="74">
        <f t="shared" si="19"/>
        <v>0</v>
      </c>
      <c r="BX39" s="74">
        <f t="shared" si="19"/>
        <v>1</v>
      </c>
      <c r="BY39" s="74">
        <f t="shared" si="19"/>
        <v>0</v>
      </c>
      <c r="CB39" s="73">
        <f t="shared" si="20"/>
        <v>5.5</v>
      </c>
      <c r="CC39" s="73">
        <f t="shared" si="20"/>
        <v>5.5</v>
      </c>
      <c r="CD39" s="73">
        <f t="shared" si="10"/>
        <v>1</v>
      </c>
      <c r="CE39" s="73">
        <f t="shared" si="11"/>
        <v>7</v>
      </c>
      <c r="CF39" s="73">
        <f t="shared" si="12"/>
        <v>8</v>
      </c>
      <c r="CG39" s="73">
        <f t="shared" si="13"/>
        <v>9</v>
      </c>
      <c r="CH39" s="73" t="str">
        <f t="shared" si="14"/>
        <v>Moderate Evening-type</v>
      </c>
    </row>
    <row r="40" spans="1:94" s="73" customFormat="1" x14ac:dyDescent="0.25">
      <c r="A40" s="73">
        <v>5</v>
      </c>
      <c r="B40" s="73">
        <v>46</v>
      </c>
      <c r="E40" s="73" t="s">
        <v>29</v>
      </c>
      <c r="F40" s="73" t="s">
        <v>73</v>
      </c>
      <c r="M40" s="73" t="s">
        <v>35</v>
      </c>
      <c r="N40" s="73">
        <v>20</v>
      </c>
      <c r="O40" s="73" t="s">
        <v>92</v>
      </c>
      <c r="P40" s="73" t="s">
        <v>128</v>
      </c>
      <c r="Q40" s="73" t="s">
        <v>87</v>
      </c>
      <c r="R40" s="73" t="s">
        <v>87</v>
      </c>
      <c r="S40" s="73" t="s">
        <v>87</v>
      </c>
      <c r="T40" s="73" t="s">
        <v>75</v>
      </c>
      <c r="U40" s="73" t="s">
        <v>87</v>
      </c>
      <c r="V40" s="73" t="s">
        <v>75</v>
      </c>
      <c r="W40" s="73" t="s">
        <v>75</v>
      </c>
      <c r="X40" s="73" t="s">
        <v>75</v>
      </c>
      <c r="Y40" s="73" t="s">
        <v>75</v>
      </c>
      <c r="Z40" s="73" t="s">
        <v>94</v>
      </c>
      <c r="AA40" s="73" t="s">
        <v>108</v>
      </c>
      <c r="AB40" s="73" t="s">
        <v>78</v>
      </c>
      <c r="AC40" s="73" t="s">
        <v>121</v>
      </c>
      <c r="AD40" s="73" t="s">
        <v>100</v>
      </c>
      <c r="AE40" s="73" t="s">
        <v>89</v>
      </c>
      <c r="AF40" s="73" t="s">
        <v>82</v>
      </c>
      <c r="AG40" s="73">
        <v>8</v>
      </c>
      <c r="AH40" s="73" t="s">
        <v>83</v>
      </c>
      <c r="AI40" s="73" t="s">
        <v>83</v>
      </c>
      <c r="AJ40" s="73" t="s">
        <v>84</v>
      </c>
      <c r="AK40" s="73" t="s">
        <v>84</v>
      </c>
      <c r="AL40" s="73" t="s">
        <v>97</v>
      </c>
      <c r="AM40" s="73" t="s">
        <v>84</v>
      </c>
      <c r="AN40" s="73" t="s">
        <v>84</v>
      </c>
      <c r="AO40" s="73" t="s">
        <v>84</v>
      </c>
      <c r="AP40" s="73" t="s">
        <v>85</v>
      </c>
      <c r="AT40" s="74"/>
      <c r="AU40" s="74"/>
      <c r="AV40" s="74">
        <f t="shared" si="18"/>
        <v>1</v>
      </c>
      <c r="AW40" s="74">
        <f t="shared" si="18"/>
        <v>1</v>
      </c>
      <c r="AX40" s="74">
        <f t="shared" si="18"/>
        <v>1</v>
      </c>
      <c r="AY40" s="74">
        <f t="shared" si="18"/>
        <v>0</v>
      </c>
      <c r="AZ40" s="74">
        <f t="shared" si="18"/>
        <v>1</v>
      </c>
      <c r="BA40" s="74">
        <f t="shared" si="18"/>
        <v>0</v>
      </c>
      <c r="BB40" s="74">
        <f t="shared" si="18"/>
        <v>0</v>
      </c>
      <c r="BC40" s="74">
        <f t="shared" si="18"/>
        <v>0</v>
      </c>
      <c r="BD40" s="74">
        <f t="shared" si="18"/>
        <v>0</v>
      </c>
      <c r="BE40" s="74"/>
      <c r="BF40" s="74"/>
      <c r="BG40" s="74">
        <f t="shared" si="1"/>
        <v>4</v>
      </c>
      <c r="BH40" s="74">
        <f t="shared" si="2"/>
        <v>1</v>
      </c>
      <c r="BI40" s="74">
        <f t="shared" si="3"/>
        <v>3</v>
      </c>
      <c r="BJ40" s="74">
        <f t="shared" si="4"/>
        <v>4</v>
      </c>
      <c r="BK40" s="74">
        <f t="shared" si="5"/>
        <v>4</v>
      </c>
      <c r="BL40" s="74"/>
      <c r="BM40" s="74"/>
      <c r="BN40" s="74">
        <f t="shared" si="6"/>
        <v>6.5</v>
      </c>
      <c r="BO40" s="74">
        <f t="shared" si="7"/>
        <v>5.5</v>
      </c>
      <c r="BP40" s="74"/>
      <c r="BQ40" s="74"/>
      <c r="BR40" s="74">
        <f t="shared" si="19"/>
        <v>1</v>
      </c>
      <c r="BS40" s="74">
        <f t="shared" si="19"/>
        <v>1</v>
      </c>
      <c r="BT40" s="74">
        <f t="shared" si="19"/>
        <v>0</v>
      </c>
      <c r="BU40" s="74">
        <f t="shared" si="19"/>
        <v>0</v>
      </c>
      <c r="BV40" s="74">
        <f t="shared" si="19"/>
        <v>3</v>
      </c>
      <c r="BW40" s="74">
        <f t="shared" si="19"/>
        <v>0</v>
      </c>
      <c r="BX40" s="74">
        <f t="shared" si="19"/>
        <v>0</v>
      </c>
      <c r="BY40" s="74">
        <f t="shared" si="19"/>
        <v>0</v>
      </c>
      <c r="CB40" s="73">
        <f t="shared" si="20"/>
        <v>6.5</v>
      </c>
      <c r="CC40" s="73">
        <f t="shared" si="20"/>
        <v>5.5</v>
      </c>
      <c r="CD40" s="73">
        <f t="shared" si="10"/>
        <v>0</v>
      </c>
      <c r="CE40" s="73">
        <f t="shared" si="11"/>
        <v>4</v>
      </c>
      <c r="CF40" s="73">
        <f t="shared" si="12"/>
        <v>5</v>
      </c>
      <c r="CG40" s="73">
        <f t="shared" si="13"/>
        <v>16</v>
      </c>
      <c r="CH40" s="73" t="str">
        <f t="shared" si="14"/>
        <v>Intermediate-type</v>
      </c>
    </row>
    <row r="41" spans="1:94" s="73" customFormat="1" x14ac:dyDescent="0.25">
      <c r="A41" s="73">
        <v>5</v>
      </c>
      <c r="B41" s="73">
        <v>48</v>
      </c>
      <c r="E41" s="73" t="s">
        <v>72</v>
      </c>
      <c r="F41" s="73" t="s">
        <v>73</v>
      </c>
      <c r="M41" s="73" t="s">
        <v>35</v>
      </c>
      <c r="N41" s="73">
        <v>20</v>
      </c>
      <c r="O41" s="73" t="s">
        <v>92</v>
      </c>
      <c r="P41" s="73" t="s">
        <v>139</v>
      </c>
      <c r="Q41" s="73" t="s">
        <v>87</v>
      </c>
      <c r="R41" s="73" t="s">
        <v>75</v>
      </c>
      <c r="S41" s="73" t="s">
        <v>75</v>
      </c>
      <c r="T41" s="73" t="s">
        <v>98</v>
      </c>
      <c r="U41" s="73" t="s">
        <v>98</v>
      </c>
      <c r="V41" s="73" t="s">
        <v>98</v>
      </c>
      <c r="W41" s="73" t="s">
        <v>87</v>
      </c>
      <c r="X41" s="73" t="s">
        <v>75</v>
      </c>
      <c r="Y41" s="73" t="s">
        <v>87</v>
      </c>
      <c r="Z41" s="73" t="s">
        <v>76</v>
      </c>
      <c r="AA41" s="73" t="s">
        <v>108</v>
      </c>
      <c r="AB41" s="73" t="s">
        <v>78</v>
      </c>
      <c r="AC41" s="73" t="s">
        <v>140</v>
      </c>
      <c r="AD41" s="73" t="s">
        <v>118</v>
      </c>
      <c r="AE41" s="73" t="s">
        <v>89</v>
      </c>
      <c r="AF41" s="73" t="s">
        <v>82</v>
      </c>
      <c r="AG41" s="73">
        <v>8.5</v>
      </c>
      <c r="AH41" s="73" t="s">
        <v>84</v>
      </c>
      <c r="AI41" s="73" t="s">
        <v>91</v>
      </c>
      <c r="AJ41" s="73" t="s">
        <v>84</v>
      </c>
      <c r="AK41" s="73" t="s">
        <v>84</v>
      </c>
      <c r="AL41" s="73" t="s">
        <v>91</v>
      </c>
      <c r="AM41" s="73" t="s">
        <v>84</v>
      </c>
      <c r="AN41" s="73" t="s">
        <v>91</v>
      </c>
      <c r="AO41" s="73" t="s">
        <v>84</v>
      </c>
      <c r="AP41" s="73" t="s">
        <v>85</v>
      </c>
      <c r="AT41" s="74"/>
      <c r="AU41" s="74"/>
      <c r="AV41" s="74">
        <f t="shared" si="18"/>
        <v>1</v>
      </c>
      <c r="AW41" s="74">
        <f t="shared" si="18"/>
        <v>0</v>
      </c>
      <c r="AX41" s="74">
        <f t="shared" si="18"/>
        <v>0</v>
      </c>
      <c r="AY41" s="74">
        <f t="shared" si="18"/>
        <v>2</v>
      </c>
      <c r="AZ41" s="74">
        <f t="shared" si="18"/>
        <v>2</v>
      </c>
      <c r="BA41" s="74">
        <f t="shared" si="18"/>
        <v>2</v>
      </c>
      <c r="BB41" s="74">
        <f t="shared" si="18"/>
        <v>1</v>
      </c>
      <c r="BC41" s="74">
        <f t="shared" si="18"/>
        <v>0</v>
      </c>
      <c r="BD41" s="74">
        <f t="shared" si="18"/>
        <v>1</v>
      </c>
      <c r="BE41" s="74"/>
      <c r="BF41" s="74"/>
      <c r="BG41" s="74">
        <f t="shared" si="1"/>
        <v>2</v>
      </c>
      <c r="BH41" s="74">
        <f t="shared" si="2"/>
        <v>1</v>
      </c>
      <c r="BI41" s="74">
        <f t="shared" si="3"/>
        <v>3</v>
      </c>
      <c r="BJ41" s="74">
        <f t="shared" si="4"/>
        <v>1</v>
      </c>
      <c r="BK41" s="74">
        <f t="shared" si="5"/>
        <v>0</v>
      </c>
      <c r="BL41" s="74"/>
      <c r="BM41" s="74"/>
      <c r="BN41" s="74">
        <f t="shared" si="6"/>
        <v>6.5</v>
      </c>
      <c r="BO41" s="74">
        <f t="shared" si="7"/>
        <v>5.5</v>
      </c>
      <c r="BP41" s="74"/>
      <c r="BQ41" s="74"/>
      <c r="BR41" s="74">
        <f t="shared" si="19"/>
        <v>0</v>
      </c>
      <c r="BS41" s="74">
        <f t="shared" si="19"/>
        <v>2</v>
      </c>
      <c r="BT41" s="74">
        <f t="shared" si="19"/>
        <v>0</v>
      </c>
      <c r="BU41" s="74">
        <f t="shared" si="19"/>
        <v>0</v>
      </c>
      <c r="BV41" s="74">
        <f t="shared" si="19"/>
        <v>2</v>
      </c>
      <c r="BW41" s="74">
        <f t="shared" si="19"/>
        <v>0</v>
      </c>
      <c r="BX41" s="74">
        <f t="shared" si="19"/>
        <v>2</v>
      </c>
      <c r="BY41" s="74">
        <f t="shared" si="19"/>
        <v>0</v>
      </c>
      <c r="CB41" s="73">
        <f t="shared" si="20"/>
        <v>6.5</v>
      </c>
      <c r="CC41" s="73">
        <f t="shared" si="20"/>
        <v>5.5</v>
      </c>
      <c r="CD41" s="73">
        <f t="shared" si="10"/>
        <v>2</v>
      </c>
      <c r="CE41" s="73">
        <f t="shared" si="11"/>
        <v>7</v>
      </c>
      <c r="CF41" s="73">
        <f t="shared" si="12"/>
        <v>6</v>
      </c>
      <c r="CG41" s="73">
        <f t="shared" si="13"/>
        <v>7</v>
      </c>
      <c r="CH41" s="73" t="str">
        <f t="shared" si="14"/>
        <v>Strong Evening-type</v>
      </c>
    </row>
    <row r="42" spans="1:94" s="73" customFormat="1" x14ac:dyDescent="0.25">
      <c r="A42" s="73">
        <v>5</v>
      </c>
      <c r="B42" s="73">
        <v>50</v>
      </c>
      <c r="E42" s="73" t="s">
        <v>72</v>
      </c>
      <c r="F42" s="73" t="s">
        <v>73</v>
      </c>
      <c r="M42" s="73" t="s">
        <v>35</v>
      </c>
      <c r="N42" s="73">
        <v>19</v>
      </c>
      <c r="O42" s="73" t="s">
        <v>92</v>
      </c>
      <c r="P42" s="73" t="s">
        <v>141</v>
      </c>
      <c r="Q42" s="73" t="s">
        <v>75</v>
      </c>
      <c r="R42" s="73" t="s">
        <v>75</v>
      </c>
      <c r="S42" s="73" t="s">
        <v>87</v>
      </c>
      <c r="T42" s="73" t="s">
        <v>87</v>
      </c>
      <c r="U42" s="73" t="s">
        <v>87</v>
      </c>
      <c r="V42" s="73" t="s">
        <v>87</v>
      </c>
      <c r="W42" s="73" t="s">
        <v>98</v>
      </c>
      <c r="X42" s="73" t="s">
        <v>75</v>
      </c>
      <c r="Y42" s="73" t="s">
        <v>75</v>
      </c>
      <c r="Z42" s="73" t="s">
        <v>129</v>
      </c>
      <c r="AA42" s="73" t="s">
        <v>108</v>
      </c>
      <c r="AB42" s="73" t="s">
        <v>111</v>
      </c>
      <c r="AC42" s="73" t="s">
        <v>79</v>
      </c>
      <c r="AD42" s="73" t="s">
        <v>118</v>
      </c>
      <c r="AE42" s="73" t="s">
        <v>89</v>
      </c>
      <c r="AF42" s="73" t="s">
        <v>82</v>
      </c>
      <c r="AG42" s="73">
        <v>6</v>
      </c>
      <c r="AH42" s="73" t="s">
        <v>83</v>
      </c>
      <c r="AI42" s="73" t="s">
        <v>91</v>
      </c>
      <c r="AJ42" s="73" t="s">
        <v>91</v>
      </c>
      <c r="AK42" s="73" t="s">
        <v>97</v>
      </c>
      <c r="AL42" s="73" t="s">
        <v>97</v>
      </c>
      <c r="AM42" s="73" t="s">
        <v>84</v>
      </c>
      <c r="AN42" s="73" t="s">
        <v>83</v>
      </c>
      <c r="AO42" s="73" t="s">
        <v>84</v>
      </c>
      <c r="AP42" s="73" t="s">
        <v>85</v>
      </c>
      <c r="AT42" s="74"/>
      <c r="AU42" s="74"/>
      <c r="AV42" s="74">
        <f t="shared" si="18"/>
        <v>0</v>
      </c>
      <c r="AW42" s="74">
        <f t="shared" si="18"/>
        <v>0</v>
      </c>
      <c r="AX42" s="74">
        <f t="shared" si="18"/>
        <v>1</v>
      </c>
      <c r="AY42" s="74">
        <f t="shared" si="18"/>
        <v>1</v>
      </c>
      <c r="AZ42" s="74">
        <f t="shared" si="18"/>
        <v>1</v>
      </c>
      <c r="BA42" s="74">
        <f t="shared" si="18"/>
        <v>1</v>
      </c>
      <c r="BB42" s="74">
        <f t="shared" si="18"/>
        <v>2</v>
      </c>
      <c r="BC42" s="74">
        <f t="shared" si="18"/>
        <v>0</v>
      </c>
      <c r="BD42" s="74">
        <f t="shared" si="18"/>
        <v>0</v>
      </c>
      <c r="BE42" s="74"/>
      <c r="BF42" s="74"/>
      <c r="BG42" s="74">
        <f t="shared" si="1"/>
        <v>1</v>
      </c>
      <c r="BH42" s="74">
        <f t="shared" si="2"/>
        <v>1</v>
      </c>
      <c r="BI42" s="74">
        <f t="shared" si="3"/>
        <v>1</v>
      </c>
      <c r="BJ42" s="74">
        <f t="shared" si="4"/>
        <v>2</v>
      </c>
      <c r="BK42" s="74">
        <f t="shared" si="5"/>
        <v>0</v>
      </c>
      <c r="BL42" s="74"/>
      <c r="BM42" s="74"/>
      <c r="BN42" s="74">
        <f t="shared" si="6"/>
        <v>6.5</v>
      </c>
      <c r="BO42" s="74">
        <f t="shared" si="7"/>
        <v>5.5</v>
      </c>
      <c r="BP42" s="74"/>
      <c r="BQ42" s="74"/>
      <c r="BR42" s="74">
        <f t="shared" si="19"/>
        <v>1</v>
      </c>
      <c r="BS42" s="74">
        <f t="shared" si="19"/>
        <v>2</v>
      </c>
      <c r="BT42" s="74">
        <f t="shared" si="19"/>
        <v>2</v>
      </c>
      <c r="BU42" s="74">
        <f t="shared" si="19"/>
        <v>3</v>
      </c>
      <c r="BV42" s="74">
        <f t="shared" si="19"/>
        <v>3</v>
      </c>
      <c r="BW42" s="74">
        <f t="shared" si="19"/>
        <v>0</v>
      </c>
      <c r="BX42" s="74">
        <f t="shared" si="19"/>
        <v>1</v>
      </c>
      <c r="BY42" s="74">
        <f t="shared" si="19"/>
        <v>0</v>
      </c>
      <c r="CB42" s="73">
        <f t="shared" si="20"/>
        <v>6.5</v>
      </c>
      <c r="CC42" s="73">
        <f t="shared" si="20"/>
        <v>5.5</v>
      </c>
      <c r="CD42" s="73">
        <f t="shared" si="10"/>
        <v>1</v>
      </c>
      <c r="CE42" s="73">
        <f t="shared" si="11"/>
        <v>5</v>
      </c>
      <c r="CF42" s="73">
        <f t="shared" si="12"/>
        <v>12</v>
      </c>
      <c r="CG42" s="73">
        <f t="shared" si="13"/>
        <v>5</v>
      </c>
      <c r="CH42" s="73" t="str">
        <f t="shared" si="14"/>
        <v>Strong Evening-type</v>
      </c>
    </row>
    <row r="43" spans="1:94" s="75" customFormat="1" x14ac:dyDescent="0.25">
      <c r="A43" s="75">
        <v>5</v>
      </c>
      <c r="B43" s="73">
        <v>52</v>
      </c>
      <c r="C43" s="73"/>
      <c r="D43" s="73"/>
      <c r="E43" s="73" t="s">
        <v>29</v>
      </c>
      <c r="F43" s="73" t="s">
        <v>73</v>
      </c>
      <c r="G43" s="73"/>
      <c r="H43" s="73"/>
      <c r="I43" s="73"/>
      <c r="L43" s="73"/>
      <c r="M43" s="73" t="s">
        <v>35</v>
      </c>
      <c r="N43" s="73">
        <v>37</v>
      </c>
      <c r="O43" s="73" t="s">
        <v>86</v>
      </c>
      <c r="P43" s="73"/>
      <c r="Q43" s="73" t="s">
        <v>87</v>
      </c>
      <c r="R43" s="73" t="s">
        <v>87</v>
      </c>
      <c r="S43" s="73" t="s">
        <v>75</v>
      </c>
      <c r="T43" s="73" t="s">
        <v>75</v>
      </c>
      <c r="U43" s="73" t="s">
        <v>87</v>
      </c>
      <c r="V43" s="73" t="s">
        <v>87</v>
      </c>
      <c r="W43" s="73" t="s">
        <v>87</v>
      </c>
      <c r="X43" s="73" t="s">
        <v>87</v>
      </c>
      <c r="Y43" s="73" t="s">
        <v>75</v>
      </c>
      <c r="Z43" s="73" t="s">
        <v>94</v>
      </c>
      <c r="AA43" s="73" t="s">
        <v>95</v>
      </c>
      <c r="AB43" s="73" t="s">
        <v>104</v>
      </c>
      <c r="AC43" s="73" t="s">
        <v>88</v>
      </c>
      <c r="AD43" s="73" t="s">
        <v>100</v>
      </c>
      <c r="AE43" s="73" t="s">
        <v>89</v>
      </c>
      <c r="AF43" s="73" t="s">
        <v>105</v>
      </c>
      <c r="AG43" s="73">
        <v>8.5</v>
      </c>
      <c r="AH43" s="73" t="s">
        <v>83</v>
      </c>
      <c r="AI43" s="73" t="s">
        <v>91</v>
      </c>
      <c r="AJ43" s="73" t="s">
        <v>83</v>
      </c>
      <c r="AK43" s="73" t="s">
        <v>83</v>
      </c>
      <c r="AL43" s="73" t="s">
        <v>91</v>
      </c>
      <c r="AM43" s="73" t="s">
        <v>84</v>
      </c>
      <c r="AN43" s="73" t="s">
        <v>84</v>
      </c>
      <c r="AO43" s="73" t="s">
        <v>84</v>
      </c>
      <c r="AP43" s="73" t="s">
        <v>85</v>
      </c>
      <c r="AQ43" s="73"/>
      <c r="AR43" s="73"/>
      <c r="AS43" s="73"/>
      <c r="AT43" s="74"/>
      <c r="AU43" s="74"/>
      <c r="AV43" s="74">
        <f t="shared" si="18"/>
        <v>1</v>
      </c>
      <c r="AW43" s="74">
        <f t="shared" si="18"/>
        <v>1</v>
      </c>
      <c r="AX43" s="74">
        <f t="shared" si="18"/>
        <v>0</v>
      </c>
      <c r="AY43" s="74">
        <f t="shared" si="18"/>
        <v>0</v>
      </c>
      <c r="AZ43" s="74">
        <f t="shared" si="18"/>
        <v>1</v>
      </c>
      <c r="BA43" s="74">
        <f t="shared" si="18"/>
        <v>1</v>
      </c>
      <c r="BB43" s="74">
        <f t="shared" si="18"/>
        <v>1</v>
      </c>
      <c r="BC43" s="74">
        <f t="shared" si="18"/>
        <v>1</v>
      </c>
      <c r="BD43" s="74">
        <f t="shared" si="18"/>
        <v>0</v>
      </c>
      <c r="BE43" s="74"/>
      <c r="BF43" s="74"/>
      <c r="BG43" s="74">
        <f t="shared" si="1"/>
        <v>4</v>
      </c>
      <c r="BH43" s="74">
        <f t="shared" si="2"/>
        <v>2</v>
      </c>
      <c r="BI43" s="74">
        <f t="shared" si="3"/>
        <v>4</v>
      </c>
      <c r="BJ43" s="74">
        <f t="shared" si="4"/>
        <v>3</v>
      </c>
      <c r="BK43" s="74">
        <f t="shared" si="5"/>
        <v>4</v>
      </c>
      <c r="BL43" s="74"/>
      <c r="BM43" s="74"/>
      <c r="BN43" s="74">
        <f t="shared" si="6"/>
        <v>6.5</v>
      </c>
      <c r="BO43" s="74">
        <f t="shared" si="7"/>
        <v>6.5</v>
      </c>
      <c r="BP43" s="74"/>
      <c r="BQ43" s="74"/>
      <c r="BR43" s="74">
        <f t="shared" si="19"/>
        <v>1</v>
      </c>
      <c r="BS43" s="74">
        <f t="shared" si="19"/>
        <v>2</v>
      </c>
      <c r="BT43" s="74">
        <f t="shared" si="19"/>
        <v>1</v>
      </c>
      <c r="BU43" s="74">
        <f t="shared" si="19"/>
        <v>1</v>
      </c>
      <c r="BV43" s="74">
        <f t="shared" si="19"/>
        <v>2</v>
      </c>
      <c r="BW43" s="74">
        <f t="shared" si="19"/>
        <v>0</v>
      </c>
      <c r="BX43" s="74">
        <f t="shared" si="19"/>
        <v>0</v>
      </c>
      <c r="BY43" s="74">
        <f t="shared" si="19"/>
        <v>0</v>
      </c>
      <c r="BZ43" s="73"/>
      <c r="CA43" s="73"/>
      <c r="CB43" s="73">
        <f t="shared" si="20"/>
        <v>6.5</v>
      </c>
      <c r="CC43" s="73">
        <f t="shared" si="20"/>
        <v>6.5</v>
      </c>
      <c r="CD43" s="73">
        <f t="shared" si="10"/>
        <v>1</v>
      </c>
      <c r="CE43" s="73">
        <f t="shared" si="11"/>
        <v>5</v>
      </c>
      <c r="CF43" s="73">
        <f t="shared" si="12"/>
        <v>7</v>
      </c>
      <c r="CG43" s="73">
        <f t="shared" si="13"/>
        <v>17</v>
      </c>
      <c r="CH43" s="73" t="str">
        <f t="shared" si="14"/>
        <v>Intermediate-type</v>
      </c>
      <c r="CI43" s="73"/>
      <c r="CK43" s="73"/>
      <c r="CP43" s="73"/>
    </row>
    <row r="44" spans="1:94" s="73" customFormat="1" x14ac:dyDescent="0.25">
      <c r="A44" s="73">
        <v>5</v>
      </c>
      <c r="B44" s="73">
        <v>55</v>
      </c>
      <c r="E44" s="73" t="s">
        <v>72</v>
      </c>
      <c r="F44" s="73" t="s">
        <v>73</v>
      </c>
      <c r="M44" s="73" t="s">
        <v>35</v>
      </c>
      <c r="N44" s="73">
        <v>18</v>
      </c>
      <c r="O44" s="73" t="s">
        <v>92</v>
      </c>
      <c r="P44" s="73" t="s">
        <v>142</v>
      </c>
      <c r="Q44" s="73" t="s">
        <v>98</v>
      </c>
      <c r="R44" s="73" t="s">
        <v>87</v>
      </c>
      <c r="S44" s="73" t="s">
        <v>87</v>
      </c>
      <c r="T44" s="73" t="s">
        <v>75</v>
      </c>
      <c r="U44" s="73" t="s">
        <v>75</v>
      </c>
      <c r="V44" s="73" t="s">
        <v>98</v>
      </c>
      <c r="W44" s="73" t="s">
        <v>75</v>
      </c>
      <c r="X44" s="73" t="s">
        <v>87</v>
      </c>
      <c r="Y44" s="73" t="s">
        <v>75</v>
      </c>
      <c r="Z44" s="73" t="s">
        <v>76</v>
      </c>
      <c r="AA44" s="73" t="s">
        <v>95</v>
      </c>
      <c r="AB44" s="73" t="s">
        <v>99</v>
      </c>
      <c r="AC44" s="73" t="s">
        <v>79</v>
      </c>
      <c r="AD44" s="73" t="s">
        <v>118</v>
      </c>
      <c r="AE44" s="73" t="s">
        <v>81</v>
      </c>
      <c r="AF44" s="73" t="s">
        <v>133</v>
      </c>
      <c r="AG44" s="73">
        <v>8</v>
      </c>
      <c r="AH44" s="73" t="s">
        <v>91</v>
      </c>
      <c r="AI44" s="73" t="s">
        <v>83</v>
      </c>
      <c r="AJ44" s="73" t="s">
        <v>84</v>
      </c>
      <c r="AK44" s="73" t="s">
        <v>84</v>
      </c>
      <c r="AL44" s="73" t="s">
        <v>91</v>
      </c>
      <c r="AM44" s="73" t="s">
        <v>84</v>
      </c>
      <c r="AN44" s="73" t="s">
        <v>83</v>
      </c>
      <c r="AO44" s="73" t="s">
        <v>84</v>
      </c>
      <c r="AP44" s="73" t="s">
        <v>85</v>
      </c>
      <c r="AT44" s="74"/>
      <c r="AU44" s="74"/>
      <c r="AV44" s="74">
        <f t="shared" si="18"/>
        <v>2</v>
      </c>
      <c r="AW44" s="74">
        <f t="shared" si="18"/>
        <v>1</v>
      </c>
      <c r="AX44" s="74">
        <f t="shared" si="18"/>
        <v>1</v>
      </c>
      <c r="AY44" s="74">
        <f t="shared" si="18"/>
        <v>0</v>
      </c>
      <c r="AZ44" s="74">
        <f t="shared" si="18"/>
        <v>0</v>
      </c>
      <c r="BA44" s="74">
        <f t="shared" si="18"/>
        <v>2</v>
      </c>
      <c r="BB44" s="74">
        <f t="shared" si="18"/>
        <v>0</v>
      </c>
      <c r="BC44" s="74">
        <f t="shared" si="18"/>
        <v>1</v>
      </c>
      <c r="BD44" s="74">
        <f t="shared" si="18"/>
        <v>0</v>
      </c>
      <c r="BE44" s="74"/>
      <c r="BF44" s="74"/>
      <c r="BG44" s="74">
        <f t="shared" si="1"/>
        <v>2</v>
      </c>
      <c r="BH44" s="74">
        <f t="shared" si="2"/>
        <v>2</v>
      </c>
      <c r="BI44" s="74">
        <f t="shared" si="3"/>
        <v>2</v>
      </c>
      <c r="BJ44" s="74">
        <f t="shared" si="4"/>
        <v>2</v>
      </c>
      <c r="BK44" s="74">
        <f t="shared" si="5"/>
        <v>0</v>
      </c>
      <c r="BL44" s="74"/>
      <c r="BM44" s="74"/>
      <c r="BN44" s="74">
        <f t="shared" si="6"/>
        <v>5.5</v>
      </c>
      <c r="BO44" s="74">
        <f t="shared" si="7"/>
        <v>3.5</v>
      </c>
      <c r="BP44" s="74"/>
      <c r="BQ44" s="74"/>
      <c r="BR44" s="74">
        <f t="shared" si="19"/>
        <v>2</v>
      </c>
      <c r="BS44" s="74">
        <f t="shared" si="19"/>
        <v>1</v>
      </c>
      <c r="BT44" s="74">
        <f t="shared" si="19"/>
        <v>0</v>
      </c>
      <c r="BU44" s="74">
        <f t="shared" si="19"/>
        <v>0</v>
      </c>
      <c r="BV44" s="74">
        <f t="shared" si="19"/>
        <v>2</v>
      </c>
      <c r="BW44" s="74">
        <f t="shared" si="19"/>
        <v>0</v>
      </c>
      <c r="BX44" s="74">
        <f t="shared" si="19"/>
        <v>1</v>
      </c>
      <c r="BY44" s="74">
        <f t="shared" si="19"/>
        <v>0</v>
      </c>
      <c r="CB44" s="73">
        <f t="shared" si="20"/>
        <v>5.5</v>
      </c>
      <c r="CC44" s="73">
        <f t="shared" si="20"/>
        <v>3.5</v>
      </c>
      <c r="CD44" s="73">
        <f t="shared" si="10"/>
        <v>1</v>
      </c>
      <c r="CE44" s="73">
        <f t="shared" si="11"/>
        <v>6</v>
      </c>
      <c r="CF44" s="73">
        <f t="shared" si="12"/>
        <v>6</v>
      </c>
      <c r="CG44" s="73">
        <f t="shared" si="13"/>
        <v>8</v>
      </c>
      <c r="CH44" s="73" t="str">
        <f t="shared" si="14"/>
        <v>Moderate Evening-type</v>
      </c>
    </row>
    <row r="45" spans="1:94" s="73" customFormat="1" x14ac:dyDescent="0.25">
      <c r="A45" s="73">
        <v>5</v>
      </c>
      <c r="B45" s="73">
        <v>56</v>
      </c>
      <c r="E45" s="73" t="s">
        <v>29</v>
      </c>
      <c r="F45" s="73" t="s">
        <v>143</v>
      </c>
      <c r="M45" s="73" t="s">
        <v>35</v>
      </c>
      <c r="N45" s="73">
        <v>19</v>
      </c>
      <c r="O45" s="73" t="s">
        <v>92</v>
      </c>
      <c r="P45" s="73" t="s">
        <v>144</v>
      </c>
      <c r="Q45" s="73" t="s">
        <v>87</v>
      </c>
      <c r="R45" s="73" t="s">
        <v>87</v>
      </c>
      <c r="S45" s="73" t="s">
        <v>87</v>
      </c>
      <c r="T45" s="73" t="s">
        <v>75</v>
      </c>
      <c r="U45" s="73" t="s">
        <v>87</v>
      </c>
      <c r="V45" s="73" t="s">
        <v>75</v>
      </c>
      <c r="W45" s="73" t="s">
        <v>75</v>
      </c>
      <c r="X45" s="73" t="s">
        <v>75</v>
      </c>
      <c r="Y45" s="73" t="s">
        <v>75</v>
      </c>
      <c r="Z45" s="73" t="s">
        <v>94</v>
      </c>
      <c r="AA45" s="73" t="s">
        <v>77</v>
      </c>
      <c r="AB45" s="73" t="s">
        <v>78</v>
      </c>
      <c r="AC45" s="73" t="s">
        <v>88</v>
      </c>
      <c r="AD45" s="73" t="s">
        <v>100</v>
      </c>
      <c r="AE45" s="73" t="s">
        <v>81</v>
      </c>
      <c r="AF45" s="73" t="s">
        <v>113</v>
      </c>
      <c r="AG45" s="73">
        <v>7.5</v>
      </c>
      <c r="AH45" s="73" t="s">
        <v>83</v>
      </c>
      <c r="AI45" s="73" t="s">
        <v>83</v>
      </c>
      <c r="AJ45" s="73" t="s">
        <v>83</v>
      </c>
      <c r="AK45" s="73" t="s">
        <v>83</v>
      </c>
      <c r="AL45" s="73" t="s">
        <v>91</v>
      </c>
      <c r="AM45" s="73" t="s">
        <v>84</v>
      </c>
      <c r="AN45" s="73" t="s">
        <v>84</v>
      </c>
      <c r="AO45" s="73" t="s">
        <v>84</v>
      </c>
      <c r="AP45" s="73" t="s">
        <v>85</v>
      </c>
      <c r="AT45" s="74"/>
      <c r="AU45" s="74"/>
      <c r="AV45" s="74">
        <f t="shared" si="18"/>
        <v>1</v>
      </c>
      <c r="AW45" s="74">
        <f t="shared" si="18"/>
        <v>1</v>
      </c>
      <c r="AX45" s="74">
        <f t="shared" si="18"/>
        <v>1</v>
      </c>
      <c r="AY45" s="74">
        <f t="shared" si="18"/>
        <v>0</v>
      </c>
      <c r="AZ45" s="74">
        <f t="shared" si="18"/>
        <v>1</v>
      </c>
      <c r="BA45" s="74">
        <f t="shared" si="18"/>
        <v>0</v>
      </c>
      <c r="BB45" s="74">
        <f t="shared" si="18"/>
        <v>0</v>
      </c>
      <c r="BC45" s="74">
        <f t="shared" si="18"/>
        <v>0</v>
      </c>
      <c r="BD45" s="74">
        <f t="shared" si="18"/>
        <v>0</v>
      </c>
      <c r="BE45" s="74"/>
      <c r="BF45" s="74"/>
      <c r="BG45" s="74">
        <f t="shared" si="1"/>
        <v>4</v>
      </c>
      <c r="BH45" s="74">
        <f t="shared" si="2"/>
        <v>3</v>
      </c>
      <c r="BI45" s="74">
        <f t="shared" si="3"/>
        <v>3</v>
      </c>
      <c r="BJ45" s="74">
        <f t="shared" si="4"/>
        <v>3</v>
      </c>
      <c r="BK45" s="74">
        <f t="shared" si="5"/>
        <v>4</v>
      </c>
      <c r="BL45" s="74"/>
      <c r="BM45" s="74"/>
      <c r="BN45" s="74">
        <f t="shared" si="6"/>
        <v>5.5</v>
      </c>
      <c r="BO45" s="74">
        <f t="shared" si="7"/>
        <v>4.5</v>
      </c>
      <c r="BP45" s="74"/>
      <c r="BQ45" s="74"/>
      <c r="BR45" s="74">
        <f t="shared" si="19"/>
        <v>1</v>
      </c>
      <c r="BS45" s="74">
        <f t="shared" si="19"/>
        <v>1</v>
      </c>
      <c r="BT45" s="74">
        <f t="shared" si="19"/>
        <v>1</v>
      </c>
      <c r="BU45" s="74">
        <f t="shared" si="19"/>
        <v>1</v>
      </c>
      <c r="BV45" s="74">
        <f t="shared" si="19"/>
        <v>2</v>
      </c>
      <c r="BW45" s="74">
        <f t="shared" si="19"/>
        <v>0</v>
      </c>
      <c r="BX45" s="74">
        <f t="shared" si="19"/>
        <v>0</v>
      </c>
      <c r="BY45" s="74">
        <f t="shared" si="19"/>
        <v>0</v>
      </c>
      <c r="CB45" s="73">
        <f t="shared" si="20"/>
        <v>5.5</v>
      </c>
      <c r="CC45" s="73">
        <f t="shared" si="20"/>
        <v>4.5</v>
      </c>
      <c r="CD45" s="73">
        <f t="shared" si="10"/>
        <v>0</v>
      </c>
      <c r="CE45" s="73">
        <f t="shared" si="11"/>
        <v>4</v>
      </c>
      <c r="CF45" s="73">
        <f t="shared" si="12"/>
        <v>6</v>
      </c>
      <c r="CG45" s="73">
        <f t="shared" si="13"/>
        <v>17</v>
      </c>
      <c r="CH45" s="73" t="str">
        <f t="shared" si="14"/>
        <v>Intermediate-type</v>
      </c>
    </row>
    <row r="46" spans="1:94" s="73" customFormat="1" x14ac:dyDescent="0.25">
      <c r="A46" s="73">
        <v>5</v>
      </c>
      <c r="B46" s="73">
        <v>57</v>
      </c>
      <c r="E46" s="73" t="s">
        <v>29</v>
      </c>
      <c r="F46" s="73" t="s">
        <v>73</v>
      </c>
      <c r="M46" s="73" t="s">
        <v>35</v>
      </c>
      <c r="N46" s="73">
        <v>26</v>
      </c>
      <c r="O46" s="73" t="s">
        <v>145</v>
      </c>
      <c r="Q46" s="73" t="s">
        <v>98</v>
      </c>
      <c r="R46" s="73" t="s">
        <v>75</v>
      </c>
      <c r="S46" s="73" t="s">
        <v>87</v>
      </c>
      <c r="T46" s="73" t="s">
        <v>75</v>
      </c>
      <c r="U46" s="73" t="s">
        <v>87</v>
      </c>
      <c r="V46" s="73" t="s">
        <v>75</v>
      </c>
      <c r="W46" s="73" t="s">
        <v>87</v>
      </c>
      <c r="X46" s="73" t="s">
        <v>75</v>
      </c>
      <c r="Y46" s="73" t="s">
        <v>75</v>
      </c>
      <c r="Z46" s="73" t="s">
        <v>94</v>
      </c>
      <c r="AA46" s="73" t="s">
        <v>77</v>
      </c>
      <c r="AB46" s="73" t="s">
        <v>78</v>
      </c>
      <c r="AC46" s="73" t="s">
        <v>121</v>
      </c>
      <c r="AD46" s="73" t="s">
        <v>122</v>
      </c>
      <c r="AE46" s="73" t="s">
        <v>81</v>
      </c>
      <c r="AF46" s="73" t="s">
        <v>82</v>
      </c>
      <c r="AG46" s="73">
        <v>7.5</v>
      </c>
      <c r="AH46" s="73" t="s">
        <v>91</v>
      </c>
      <c r="AI46" s="73" t="s">
        <v>84</v>
      </c>
      <c r="AJ46" s="73" t="s">
        <v>84</v>
      </c>
      <c r="AK46" s="73" t="s">
        <v>97</v>
      </c>
      <c r="AL46" s="73" t="s">
        <v>97</v>
      </c>
      <c r="AM46" s="73" t="s">
        <v>84</v>
      </c>
      <c r="AN46" s="73" t="s">
        <v>83</v>
      </c>
      <c r="AO46" s="73" t="s">
        <v>84</v>
      </c>
      <c r="AP46" s="73" t="s">
        <v>85</v>
      </c>
      <c r="AT46" s="74"/>
      <c r="AU46" s="74"/>
      <c r="AV46" s="74">
        <f t="shared" si="18"/>
        <v>2</v>
      </c>
      <c r="AW46" s="74">
        <f t="shared" si="18"/>
        <v>0</v>
      </c>
      <c r="AX46" s="74">
        <f t="shared" si="18"/>
        <v>1</v>
      </c>
      <c r="AY46" s="74">
        <f t="shared" si="18"/>
        <v>0</v>
      </c>
      <c r="AZ46" s="74">
        <f t="shared" si="18"/>
        <v>1</v>
      </c>
      <c r="BA46" s="74">
        <f t="shared" si="18"/>
        <v>0</v>
      </c>
      <c r="BB46" s="74">
        <f t="shared" si="18"/>
        <v>1</v>
      </c>
      <c r="BC46" s="74">
        <f t="shared" si="18"/>
        <v>0</v>
      </c>
      <c r="BD46" s="74">
        <f t="shared" si="18"/>
        <v>0</v>
      </c>
      <c r="BE46" s="74"/>
      <c r="BF46" s="74"/>
      <c r="BG46" s="74">
        <f t="shared" si="1"/>
        <v>4</v>
      </c>
      <c r="BH46" s="74">
        <f t="shared" si="2"/>
        <v>3</v>
      </c>
      <c r="BI46" s="74">
        <f t="shared" si="3"/>
        <v>3</v>
      </c>
      <c r="BJ46" s="74">
        <f t="shared" si="4"/>
        <v>4</v>
      </c>
      <c r="BK46" s="74">
        <f t="shared" si="5"/>
        <v>6</v>
      </c>
      <c r="BL46" s="74"/>
      <c r="BM46" s="74"/>
      <c r="BN46" s="74">
        <f t="shared" si="6"/>
        <v>5.5</v>
      </c>
      <c r="BO46" s="74">
        <f t="shared" si="7"/>
        <v>5.5</v>
      </c>
      <c r="BP46" s="74"/>
      <c r="BQ46" s="74"/>
      <c r="BR46" s="74">
        <f t="shared" si="19"/>
        <v>2</v>
      </c>
      <c r="BS46" s="74">
        <f t="shared" si="19"/>
        <v>0</v>
      </c>
      <c r="BT46" s="74">
        <f t="shared" si="19"/>
        <v>0</v>
      </c>
      <c r="BU46" s="74">
        <f t="shared" si="19"/>
        <v>3</v>
      </c>
      <c r="BV46" s="74">
        <f t="shared" si="19"/>
        <v>3</v>
      </c>
      <c r="BW46" s="74">
        <f t="shared" si="19"/>
        <v>0</v>
      </c>
      <c r="BX46" s="74">
        <f t="shared" si="19"/>
        <v>1</v>
      </c>
      <c r="BY46" s="74">
        <f t="shared" si="19"/>
        <v>0</v>
      </c>
      <c r="CB46" s="73">
        <f t="shared" si="20"/>
        <v>5.5</v>
      </c>
      <c r="CC46" s="73">
        <f t="shared" si="20"/>
        <v>5.5</v>
      </c>
      <c r="CD46" s="73">
        <f t="shared" si="10"/>
        <v>0</v>
      </c>
      <c r="CE46" s="73">
        <f t="shared" si="11"/>
        <v>5</v>
      </c>
      <c r="CF46" s="73">
        <f t="shared" si="12"/>
        <v>9</v>
      </c>
      <c r="CG46" s="73">
        <f t="shared" si="13"/>
        <v>20</v>
      </c>
      <c r="CH46" s="73" t="str">
        <f t="shared" si="14"/>
        <v>Moderate Morning-type</v>
      </c>
    </row>
    <row r="47" spans="1:94" s="73" customFormat="1" x14ac:dyDescent="0.25">
      <c r="A47" s="73">
        <v>5</v>
      </c>
      <c r="B47" s="73">
        <v>58</v>
      </c>
      <c r="E47" s="73" t="s">
        <v>72</v>
      </c>
      <c r="F47" s="73" t="s">
        <v>143</v>
      </c>
      <c r="M47" s="73" t="s">
        <v>35</v>
      </c>
      <c r="N47" s="73">
        <v>24</v>
      </c>
      <c r="O47" s="73" t="s">
        <v>92</v>
      </c>
      <c r="P47" s="73" t="s">
        <v>146</v>
      </c>
      <c r="Q47" s="73" t="s">
        <v>75</v>
      </c>
      <c r="R47" s="73" t="s">
        <v>75</v>
      </c>
      <c r="S47" s="73" t="s">
        <v>75</v>
      </c>
      <c r="T47" s="73" t="s">
        <v>75</v>
      </c>
      <c r="U47" s="73" t="s">
        <v>75</v>
      </c>
      <c r="V47" s="73" t="s">
        <v>75</v>
      </c>
      <c r="W47" s="73" t="s">
        <v>75</v>
      </c>
      <c r="X47" s="73" t="s">
        <v>75</v>
      </c>
      <c r="Y47" s="73" t="s">
        <v>75</v>
      </c>
      <c r="Z47" s="73" t="s">
        <v>120</v>
      </c>
      <c r="AA47" s="73" t="s">
        <v>77</v>
      </c>
      <c r="AB47" s="73" t="s">
        <v>78</v>
      </c>
      <c r="AC47" s="73" t="s">
        <v>88</v>
      </c>
      <c r="AD47" s="73" t="s">
        <v>100</v>
      </c>
      <c r="AE47" s="73" t="s">
        <v>101</v>
      </c>
      <c r="AF47" s="73" t="s">
        <v>116</v>
      </c>
      <c r="AG47" s="73">
        <v>7.5</v>
      </c>
      <c r="AH47" s="73" t="s">
        <v>84</v>
      </c>
      <c r="AI47" s="73" t="s">
        <v>84</v>
      </c>
      <c r="AJ47" s="73" t="s">
        <v>84</v>
      </c>
      <c r="AK47" s="73" t="s">
        <v>84</v>
      </c>
      <c r="AL47" s="73" t="s">
        <v>83</v>
      </c>
      <c r="AM47" s="73" t="s">
        <v>84</v>
      </c>
      <c r="AN47" s="73" t="s">
        <v>84</v>
      </c>
      <c r="AO47" s="73" t="s">
        <v>84</v>
      </c>
      <c r="AP47" s="73" t="s">
        <v>85</v>
      </c>
      <c r="AT47" s="74"/>
      <c r="AU47" s="74"/>
      <c r="AV47" s="74">
        <f t="shared" si="18"/>
        <v>0</v>
      </c>
      <c r="AW47" s="74">
        <f t="shared" si="18"/>
        <v>0</v>
      </c>
      <c r="AX47" s="74">
        <f t="shared" si="18"/>
        <v>0</v>
      </c>
      <c r="AY47" s="74">
        <f t="shared" si="18"/>
        <v>0</v>
      </c>
      <c r="AZ47" s="74">
        <f t="shared" si="18"/>
        <v>0</v>
      </c>
      <c r="BA47" s="74">
        <f t="shared" si="18"/>
        <v>0</v>
      </c>
      <c r="BB47" s="74">
        <f t="shared" si="18"/>
        <v>0</v>
      </c>
      <c r="BC47" s="74">
        <f t="shared" si="18"/>
        <v>0</v>
      </c>
      <c r="BD47" s="74">
        <f t="shared" si="18"/>
        <v>0</v>
      </c>
      <c r="BE47" s="74"/>
      <c r="BF47" s="74"/>
      <c r="BG47" s="74">
        <f t="shared" si="1"/>
        <v>5</v>
      </c>
      <c r="BH47" s="74">
        <f t="shared" si="2"/>
        <v>3</v>
      </c>
      <c r="BI47" s="74">
        <f t="shared" si="3"/>
        <v>3</v>
      </c>
      <c r="BJ47" s="74">
        <f t="shared" si="4"/>
        <v>3</v>
      </c>
      <c r="BK47" s="74">
        <f t="shared" si="5"/>
        <v>4</v>
      </c>
      <c r="BL47" s="74"/>
      <c r="BM47" s="74"/>
      <c r="BN47" s="74">
        <f t="shared" si="6"/>
        <v>7.5</v>
      </c>
      <c r="BO47" s="74">
        <f t="shared" si="7"/>
        <v>8.5</v>
      </c>
      <c r="BP47" s="74"/>
      <c r="BQ47" s="74"/>
      <c r="BR47" s="74">
        <f t="shared" si="19"/>
        <v>0</v>
      </c>
      <c r="BS47" s="74">
        <f t="shared" si="19"/>
        <v>0</v>
      </c>
      <c r="BT47" s="74">
        <f t="shared" si="19"/>
        <v>0</v>
      </c>
      <c r="BU47" s="74">
        <f t="shared" si="19"/>
        <v>0</v>
      </c>
      <c r="BV47" s="74">
        <f t="shared" si="19"/>
        <v>1</v>
      </c>
      <c r="BW47" s="74">
        <f t="shared" si="19"/>
        <v>0</v>
      </c>
      <c r="BX47" s="74">
        <f t="shared" si="19"/>
        <v>0</v>
      </c>
      <c r="BY47" s="74">
        <f t="shared" si="19"/>
        <v>0</v>
      </c>
      <c r="CB47" s="73">
        <f t="shared" si="20"/>
        <v>7.5</v>
      </c>
      <c r="CC47" s="73">
        <f t="shared" si="20"/>
        <v>8.5</v>
      </c>
      <c r="CD47" s="73">
        <f t="shared" si="10"/>
        <v>0</v>
      </c>
      <c r="CE47" s="73">
        <f t="shared" si="11"/>
        <v>0</v>
      </c>
      <c r="CF47" s="73">
        <f t="shared" si="12"/>
        <v>1</v>
      </c>
      <c r="CG47" s="73">
        <f t="shared" si="13"/>
        <v>18</v>
      </c>
      <c r="CH47" s="73" t="str">
        <f t="shared" si="14"/>
        <v>Moderate Morning-type</v>
      </c>
    </row>
    <row r="48" spans="1:94" s="73" customFormat="1" x14ac:dyDescent="0.25">
      <c r="A48" s="73">
        <v>5</v>
      </c>
      <c r="B48" s="73">
        <v>59</v>
      </c>
      <c r="E48" s="73" t="s">
        <v>72</v>
      </c>
      <c r="F48" s="73" t="s">
        <v>73</v>
      </c>
      <c r="M48" s="73" t="s">
        <v>35</v>
      </c>
      <c r="N48" s="73">
        <v>20</v>
      </c>
      <c r="O48" s="73" t="s">
        <v>92</v>
      </c>
      <c r="Q48" s="73" t="s">
        <v>75</v>
      </c>
      <c r="R48" s="73" t="s">
        <v>75</v>
      </c>
      <c r="S48" s="73" t="s">
        <v>87</v>
      </c>
      <c r="T48" s="73" t="s">
        <v>75</v>
      </c>
      <c r="U48" s="73" t="s">
        <v>87</v>
      </c>
      <c r="V48" s="73" t="s">
        <v>98</v>
      </c>
      <c r="W48" s="73" t="s">
        <v>87</v>
      </c>
      <c r="X48" s="73" t="s">
        <v>75</v>
      </c>
      <c r="Y48" s="73" t="s">
        <v>75</v>
      </c>
      <c r="Z48" s="73" t="s">
        <v>129</v>
      </c>
      <c r="AA48" s="73" t="s">
        <v>95</v>
      </c>
      <c r="AB48" s="73" t="s">
        <v>111</v>
      </c>
      <c r="AC48" s="73" t="s">
        <v>131</v>
      </c>
      <c r="AD48" s="73" t="s">
        <v>118</v>
      </c>
      <c r="AE48" s="73" t="s">
        <v>89</v>
      </c>
      <c r="AF48" s="73" t="s">
        <v>90</v>
      </c>
      <c r="AG48" s="73">
        <v>8</v>
      </c>
      <c r="AH48" s="73" t="s">
        <v>83</v>
      </c>
      <c r="AI48" s="73" t="s">
        <v>83</v>
      </c>
      <c r="AJ48" s="73" t="s">
        <v>84</v>
      </c>
      <c r="AK48" s="73" t="s">
        <v>84</v>
      </c>
      <c r="AL48" s="73" t="s">
        <v>91</v>
      </c>
      <c r="AM48" s="73" t="s">
        <v>84</v>
      </c>
      <c r="AN48" s="73" t="s">
        <v>91</v>
      </c>
      <c r="AO48" s="73" t="s">
        <v>84</v>
      </c>
      <c r="AP48" s="73" t="s">
        <v>85</v>
      </c>
      <c r="AT48" s="74"/>
      <c r="AU48" s="74"/>
      <c r="AV48" s="74">
        <f t="shared" si="18"/>
        <v>0</v>
      </c>
      <c r="AW48" s="74">
        <f t="shared" si="18"/>
        <v>0</v>
      </c>
      <c r="AX48" s="74">
        <f t="shared" si="18"/>
        <v>1</v>
      </c>
      <c r="AY48" s="74">
        <f t="shared" si="18"/>
        <v>0</v>
      </c>
      <c r="AZ48" s="74">
        <f t="shared" si="18"/>
        <v>1</v>
      </c>
      <c r="BA48" s="74">
        <f t="shared" si="18"/>
        <v>2</v>
      </c>
      <c r="BB48" s="74">
        <f t="shared" si="18"/>
        <v>1</v>
      </c>
      <c r="BC48" s="74">
        <f t="shared" si="18"/>
        <v>0</v>
      </c>
      <c r="BD48" s="74">
        <f t="shared" si="18"/>
        <v>0</v>
      </c>
      <c r="BE48" s="74"/>
      <c r="BF48" s="74"/>
      <c r="BG48" s="74">
        <f t="shared" si="1"/>
        <v>1</v>
      </c>
      <c r="BH48" s="74">
        <f t="shared" si="2"/>
        <v>2</v>
      </c>
      <c r="BI48" s="74">
        <f t="shared" si="3"/>
        <v>1</v>
      </c>
      <c r="BJ48" s="74">
        <f t="shared" si="4"/>
        <v>1</v>
      </c>
      <c r="BK48" s="74">
        <f t="shared" si="5"/>
        <v>0</v>
      </c>
      <c r="BL48" s="74"/>
      <c r="BM48" s="74"/>
      <c r="BN48" s="74">
        <f t="shared" si="6"/>
        <v>6.5</v>
      </c>
      <c r="BO48" s="74">
        <f t="shared" si="7"/>
        <v>7.5</v>
      </c>
      <c r="BP48" s="74"/>
      <c r="BQ48" s="74"/>
      <c r="BR48" s="74">
        <f t="shared" si="19"/>
        <v>1</v>
      </c>
      <c r="BS48" s="74">
        <f t="shared" si="19"/>
        <v>1</v>
      </c>
      <c r="BT48" s="74">
        <f t="shared" si="19"/>
        <v>0</v>
      </c>
      <c r="BU48" s="74">
        <f t="shared" si="19"/>
        <v>0</v>
      </c>
      <c r="BV48" s="74">
        <f t="shared" si="19"/>
        <v>2</v>
      </c>
      <c r="BW48" s="74">
        <f t="shared" si="19"/>
        <v>0</v>
      </c>
      <c r="BX48" s="74">
        <f t="shared" si="19"/>
        <v>2</v>
      </c>
      <c r="BY48" s="74">
        <f t="shared" si="19"/>
        <v>0</v>
      </c>
      <c r="CB48" s="73">
        <f t="shared" si="20"/>
        <v>6.5</v>
      </c>
      <c r="CC48" s="73">
        <f t="shared" si="20"/>
        <v>7.5</v>
      </c>
      <c r="CD48" s="73">
        <f t="shared" si="10"/>
        <v>0</v>
      </c>
      <c r="CE48" s="73">
        <f t="shared" si="11"/>
        <v>5</v>
      </c>
      <c r="CF48" s="73">
        <f t="shared" si="12"/>
        <v>6</v>
      </c>
      <c r="CG48" s="73">
        <f t="shared" si="13"/>
        <v>5</v>
      </c>
      <c r="CH48" s="73" t="str">
        <f t="shared" si="14"/>
        <v>Strong Evening-type</v>
      </c>
    </row>
    <row r="49" spans="1:86" s="73" customFormat="1" x14ac:dyDescent="0.25">
      <c r="A49" s="73">
        <v>5</v>
      </c>
      <c r="B49" s="73">
        <v>60</v>
      </c>
      <c r="E49" s="73" t="s">
        <v>29</v>
      </c>
      <c r="F49" s="73" t="s">
        <v>73</v>
      </c>
      <c r="M49" s="73" t="s">
        <v>35</v>
      </c>
      <c r="N49" s="73">
        <v>20</v>
      </c>
      <c r="O49" s="73" t="s">
        <v>92</v>
      </c>
      <c r="Q49" s="73" t="s">
        <v>75</v>
      </c>
      <c r="R49" s="73" t="s">
        <v>75</v>
      </c>
      <c r="S49" s="73" t="s">
        <v>87</v>
      </c>
      <c r="T49" s="73" t="s">
        <v>75</v>
      </c>
      <c r="U49" s="73" t="s">
        <v>75</v>
      </c>
      <c r="V49" s="73" t="s">
        <v>75</v>
      </c>
      <c r="W49" s="73" t="s">
        <v>87</v>
      </c>
      <c r="X49" s="73" t="s">
        <v>75</v>
      </c>
      <c r="Y49" s="73" t="s">
        <v>75</v>
      </c>
      <c r="Z49" s="73" t="s">
        <v>94</v>
      </c>
      <c r="AA49" s="73" t="s">
        <v>110</v>
      </c>
      <c r="AB49" s="73" t="s">
        <v>109</v>
      </c>
      <c r="AC49" s="73" t="s">
        <v>147</v>
      </c>
      <c r="AD49" s="73" t="s">
        <v>122</v>
      </c>
      <c r="AE49" s="73" t="s">
        <v>101</v>
      </c>
      <c r="AF49" s="73" t="s">
        <v>82</v>
      </c>
      <c r="AG49" s="73">
        <v>8</v>
      </c>
      <c r="AH49" s="73" t="s">
        <v>91</v>
      </c>
      <c r="AI49" s="73" t="s">
        <v>83</v>
      </c>
      <c r="AJ49" s="73" t="s">
        <v>91</v>
      </c>
      <c r="AK49" s="73" t="s">
        <v>97</v>
      </c>
      <c r="AL49" s="73" t="s">
        <v>97</v>
      </c>
      <c r="AM49" s="73" t="s">
        <v>84</v>
      </c>
      <c r="AN49" s="73" t="s">
        <v>83</v>
      </c>
      <c r="AO49" s="73" t="s">
        <v>97</v>
      </c>
      <c r="AP49" s="73" t="s">
        <v>85</v>
      </c>
      <c r="AT49" s="74"/>
      <c r="AU49" s="74"/>
      <c r="AV49" s="74">
        <f t="shared" si="18"/>
        <v>0</v>
      </c>
      <c r="AW49" s="74">
        <f t="shared" si="18"/>
        <v>0</v>
      </c>
      <c r="AX49" s="74">
        <f t="shared" si="18"/>
        <v>1</v>
      </c>
      <c r="AY49" s="74">
        <f t="shared" si="18"/>
        <v>0</v>
      </c>
      <c r="AZ49" s="74">
        <f t="shared" si="18"/>
        <v>0</v>
      </c>
      <c r="BA49" s="74">
        <f t="shared" si="18"/>
        <v>0</v>
      </c>
      <c r="BB49" s="74">
        <f t="shared" si="18"/>
        <v>1</v>
      </c>
      <c r="BC49" s="74">
        <f t="shared" si="18"/>
        <v>0</v>
      </c>
      <c r="BD49" s="74">
        <f t="shared" si="18"/>
        <v>0</v>
      </c>
      <c r="BE49" s="74"/>
      <c r="BF49" s="74"/>
      <c r="BG49" s="74">
        <f t="shared" si="1"/>
        <v>4</v>
      </c>
      <c r="BH49" s="74">
        <f t="shared" si="2"/>
        <v>4</v>
      </c>
      <c r="BI49" s="74">
        <f t="shared" si="3"/>
        <v>5</v>
      </c>
      <c r="BJ49" s="74">
        <f t="shared" si="4"/>
        <v>5</v>
      </c>
      <c r="BK49" s="74">
        <f t="shared" si="5"/>
        <v>6</v>
      </c>
      <c r="BL49" s="74"/>
      <c r="BM49" s="74"/>
      <c r="BN49" s="74">
        <f t="shared" si="6"/>
        <v>7.5</v>
      </c>
      <c r="BO49" s="74">
        <f t="shared" si="7"/>
        <v>5.5</v>
      </c>
      <c r="BP49" s="74"/>
      <c r="BQ49" s="74"/>
      <c r="BR49" s="74">
        <f t="shared" si="19"/>
        <v>2</v>
      </c>
      <c r="BS49" s="74">
        <f t="shared" si="19"/>
        <v>1</v>
      </c>
      <c r="BT49" s="74">
        <f t="shared" si="19"/>
        <v>2</v>
      </c>
      <c r="BU49" s="74">
        <f t="shared" si="19"/>
        <v>3</v>
      </c>
      <c r="BV49" s="74">
        <f t="shared" si="19"/>
        <v>3</v>
      </c>
      <c r="BW49" s="74">
        <f t="shared" si="19"/>
        <v>0</v>
      </c>
      <c r="BX49" s="74">
        <f t="shared" si="19"/>
        <v>1</v>
      </c>
      <c r="BY49" s="74">
        <f t="shared" si="19"/>
        <v>3</v>
      </c>
      <c r="CB49" s="73">
        <f t="shared" si="20"/>
        <v>7.5</v>
      </c>
      <c r="CC49" s="73">
        <f t="shared" si="20"/>
        <v>5.5</v>
      </c>
      <c r="CD49" s="73">
        <f t="shared" si="10"/>
        <v>0</v>
      </c>
      <c r="CE49" s="73">
        <f t="shared" si="11"/>
        <v>2</v>
      </c>
      <c r="CF49" s="73">
        <f t="shared" si="12"/>
        <v>15</v>
      </c>
      <c r="CG49" s="73">
        <f t="shared" si="13"/>
        <v>24</v>
      </c>
      <c r="CH49" s="73" t="str">
        <f t="shared" si="14"/>
        <v>Definitely Morning-type</v>
      </c>
    </row>
    <row r="50" spans="1:86" s="73" customFormat="1" x14ac:dyDescent="0.25">
      <c r="A50" s="73">
        <v>5</v>
      </c>
      <c r="B50" s="73">
        <v>61</v>
      </c>
      <c r="E50" s="73" t="s">
        <v>29</v>
      </c>
      <c r="F50" s="73" t="s">
        <v>73</v>
      </c>
      <c r="L50" s="73" t="s">
        <v>34</v>
      </c>
      <c r="N50" s="73">
        <v>19</v>
      </c>
      <c r="O50" s="73" t="s">
        <v>92</v>
      </c>
      <c r="P50" s="73" t="s">
        <v>148</v>
      </c>
      <c r="Q50" s="73" t="s">
        <v>75</v>
      </c>
      <c r="R50" s="73" t="s">
        <v>87</v>
      </c>
      <c r="S50" s="73" t="s">
        <v>87</v>
      </c>
      <c r="T50" s="73" t="s">
        <v>75</v>
      </c>
      <c r="U50" s="73" t="s">
        <v>75</v>
      </c>
      <c r="V50" s="73" t="s">
        <v>98</v>
      </c>
      <c r="W50" s="73" t="s">
        <v>98</v>
      </c>
      <c r="X50" s="73" t="s">
        <v>87</v>
      </c>
      <c r="Y50" s="73" t="s">
        <v>75</v>
      </c>
      <c r="Z50" s="73" t="s">
        <v>129</v>
      </c>
      <c r="AA50" s="73" t="s">
        <v>95</v>
      </c>
      <c r="AB50" s="73" t="s">
        <v>111</v>
      </c>
      <c r="AC50" s="73" t="s">
        <v>131</v>
      </c>
      <c r="AD50" s="73" t="s">
        <v>118</v>
      </c>
      <c r="AE50" s="73" t="s">
        <v>81</v>
      </c>
      <c r="AF50" s="73" t="s">
        <v>82</v>
      </c>
      <c r="AG50" s="73">
        <v>8</v>
      </c>
      <c r="AH50" s="73" t="s">
        <v>91</v>
      </c>
      <c r="AI50" s="73" t="s">
        <v>83</v>
      </c>
      <c r="AJ50" s="73" t="s">
        <v>84</v>
      </c>
      <c r="AK50" s="73" t="s">
        <v>91</v>
      </c>
      <c r="AL50" s="73" t="s">
        <v>97</v>
      </c>
      <c r="AM50" s="73" t="s">
        <v>84</v>
      </c>
      <c r="AN50" s="73" t="s">
        <v>84</v>
      </c>
      <c r="AO50" s="73" t="s">
        <v>84</v>
      </c>
      <c r="AP50" s="73" t="s">
        <v>149</v>
      </c>
      <c r="AT50" s="74"/>
      <c r="AU50" s="74"/>
      <c r="AV50" s="74">
        <f t="shared" si="18"/>
        <v>0</v>
      </c>
      <c r="AW50" s="74">
        <f t="shared" si="18"/>
        <v>1</v>
      </c>
      <c r="AX50" s="74">
        <f t="shared" si="18"/>
        <v>1</v>
      </c>
      <c r="AY50" s="74">
        <f t="shared" si="18"/>
        <v>0</v>
      </c>
      <c r="AZ50" s="74">
        <f t="shared" si="18"/>
        <v>0</v>
      </c>
      <c r="BA50" s="74">
        <f t="shared" si="18"/>
        <v>2</v>
      </c>
      <c r="BB50" s="74">
        <f t="shared" si="18"/>
        <v>2</v>
      </c>
      <c r="BC50" s="74">
        <f t="shared" si="18"/>
        <v>1</v>
      </c>
      <c r="BD50" s="74">
        <f t="shared" si="18"/>
        <v>0</v>
      </c>
      <c r="BE50" s="74"/>
      <c r="BF50" s="74"/>
      <c r="BG50" s="74">
        <f t="shared" si="1"/>
        <v>1</v>
      </c>
      <c r="BH50" s="74">
        <f t="shared" si="2"/>
        <v>2</v>
      </c>
      <c r="BI50" s="74">
        <f t="shared" si="3"/>
        <v>1</v>
      </c>
      <c r="BJ50" s="74">
        <f t="shared" si="4"/>
        <v>1</v>
      </c>
      <c r="BK50" s="74">
        <f t="shared" si="5"/>
        <v>0</v>
      </c>
      <c r="BL50" s="74"/>
      <c r="BM50" s="74"/>
      <c r="BN50" s="74">
        <f t="shared" si="6"/>
        <v>5.5</v>
      </c>
      <c r="BO50" s="74">
        <f t="shared" si="7"/>
        <v>5.5</v>
      </c>
      <c r="BP50" s="74"/>
      <c r="BQ50" s="74"/>
      <c r="BR50" s="74">
        <f t="shared" si="19"/>
        <v>2</v>
      </c>
      <c r="BS50" s="74">
        <f t="shared" si="19"/>
        <v>1</v>
      </c>
      <c r="BT50" s="74">
        <f t="shared" si="19"/>
        <v>0</v>
      </c>
      <c r="BU50" s="74">
        <f t="shared" si="19"/>
        <v>2</v>
      </c>
      <c r="BV50" s="74">
        <f t="shared" si="19"/>
        <v>3</v>
      </c>
      <c r="BW50" s="74">
        <f t="shared" si="19"/>
        <v>0</v>
      </c>
      <c r="BX50" s="74">
        <f t="shared" si="19"/>
        <v>0</v>
      </c>
      <c r="BY50" s="74">
        <f t="shared" si="19"/>
        <v>0</v>
      </c>
      <c r="CB50" s="73">
        <f t="shared" si="20"/>
        <v>5.5</v>
      </c>
      <c r="CC50" s="73">
        <f t="shared" si="20"/>
        <v>5.5</v>
      </c>
      <c r="CD50" s="73">
        <f t="shared" si="10"/>
        <v>1</v>
      </c>
      <c r="CE50" s="73">
        <f t="shared" si="11"/>
        <v>6</v>
      </c>
      <c r="CF50" s="73">
        <f t="shared" si="12"/>
        <v>8</v>
      </c>
      <c r="CG50" s="73">
        <f t="shared" si="13"/>
        <v>5</v>
      </c>
      <c r="CH50" s="73" t="str">
        <f t="shared" si="14"/>
        <v>Strong Evening-type</v>
      </c>
    </row>
    <row r="51" spans="1:86" s="73" customFormat="1" x14ac:dyDescent="0.25">
      <c r="A51" s="73">
        <v>5</v>
      </c>
      <c r="B51" s="73">
        <v>62</v>
      </c>
      <c r="E51" s="73" t="s">
        <v>29</v>
      </c>
      <c r="F51" s="73" t="s">
        <v>73</v>
      </c>
      <c r="L51" s="73" t="s">
        <v>34</v>
      </c>
      <c r="N51" s="73">
        <v>21</v>
      </c>
      <c r="O51" s="73" t="s">
        <v>92</v>
      </c>
      <c r="Q51" s="73" t="s">
        <v>75</v>
      </c>
      <c r="R51" s="73" t="s">
        <v>75</v>
      </c>
      <c r="S51" s="73" t="s">
        <v>75</v>
      </c>
      <c r="T51" s="73" t="s">
        <v>75</v>
      </c>
      <c r="U51" s="73" t="s">
        <v>75</v>
      </c>
      <c r="V51" s="73" t="s">
        <v>75</v>
      </c>
      <c r="W51" s="73" t="s">
        <v>75</v>
      </c>
      <c r="X51" s="73" t="s">
        <v>75</v>
      </c>
      <c r="Y51" s="73" t="s">
        <v>75</v>
      </c>
      <c r="Z51" s="73" t="s">
        <v>94</v>
      </c>
      <c r="AA51" s="73" t="s">
        <v>110</v>
      </c>
      <c r="AB51" s="73" t="s">
        <v>78</v>
      </c>
      <c r="AC51" s="73" t="s">
        <v>121</v>
      </c>
      <c r="AD51" s="73" t="s">
        <v>122</v>
      </c>
      <c r="AE51" s="73" t="s">
        <v>101</v>
      </c>
      <c r="AF51" s="73" t="s">
        <v>90</v>
      </c>
      <c r="AG51" s="73">
        <v>8</v>
      </c>
      <c r="AH51" s="73" t="s">
        <v>91</v>
      </c>
      <c r="AI51" s="73" t="s">
        <v>97</v>
      </c>
      <c r="AJ51" s="73" t="s">
        <v>91</v>
      </c>
      <c r="AK51" s="73" t="s">
        <v>97</v>
      </c>
      <c r="AL51" s="73" t="s">
        <v>97</v>
      </c>
      <c r="AM51" s="73" t="s">
        <v>83</v>
      </c>
      <c r="AN51" s="73" t="s">
        <v>97</v>
      </c>
      <c r="AO51" s="73" t="s">
        <v>83</v>
      </c>
      <c r="AP51" s="73" t="s">
        <v>85</v>
      </c>
      <c r="AT51" s="74"/>
      <c r="AU51" s="74"/>
      <c r="AV51" s="74">
        <f t="shared" si="18"/>
        <v>0</v>
      </c>
      <c r="AW51" s="74">
        <f t="shared" si="18"/>
        <v>0</v>
      </c>
      <c r="AX51" s="74">
        <f t="shared" si="18"/>
        <v>0</v>
      </c>
      <c r="AY51" s="74">
        <f t="shared" si="18"/>
        <v>0</v>
      </c>
      <c r="AZ51" s="74">
        <f t="shared" si="18"/>
        <v>0</v>
      </c>
      <c r="BA51" s="74">
        <f t="shared" si="18"/>
        <v>0</v>
      </c>
      <c r="BB51" s="74">
        <f t="shared" si="18"/>
        <v>0</v>
      </c>
      <c r="BC51" s="74">
        <f t="shared" si="18"/>
        <v>0</v>
      </c>
      <c r="BD51" s="74">
        <f t="shared" si="18"/>
        <v>0</v>
      </c>
      <c r="BE51" s="74"/>
      <c r="BF51" s="74"/>
      <c r="BG51" s="74">
        <f t="shared" si="1"/>
        <v>4</v>
      </c>
      <c r="BH51" s="74">
        <f t="shared" si="2"/>
        <v>4</v>
      </c>
      <c r="BI51" s="74">
        <f t="shared" si="3"/>
        <v>3</v>
      </c>
      <c r="BJ51" s="74">
        <f t="shared" si="4"/>
        <v>4</v>
      </c>
      <c r="BK51" s="74">
        <f t="shared" si="5"/>
        <v>6</v>
      </c>
      <c r="BL51" s="74"/>
      <c r="BM51" s="74"/>
      <c r="BN51" s="74">
        <f t="shared" si="6"/>
        <v>7.5</v>
      </c>
      <c r="BO51" s="74">
        <f t="shared" si="7"/>
        <v>7.5</v>
      </c>
      <c r="BP51" s="74"/>
      <c r="BQ51" s="74"/>
      <c r="BR51" s="74">
        <f t="shared" si="19"/>
        <v>2</v>
      </c>
      <c r="BS51" s="74">
        <f t="shared" si="19"/>
        <v>3</v>
      </c>
      <c r="BT51" s="74">
        <f t="shared" si="19"/>
        <v>2</v>
      </c>
      <c r="BU51" s="74">
        <f t="shared" si="19"/>
        <v>3</v>
      </c>
      <c r="BV51" s="74">
        <f t="shared" si="19"/>
        <v>3</v>
      </c>
      <c r="BW51" s="74">
        <f t="shared" si="19"/>
        <v>1</v>
      </c>
      <c r="BX51" s="74">
        <f t="shared" si="19"/>
        <v>3</v>
      </c>
      <c r="BY51" s="74">
        <f t="shared" si="19"/>
        <v>1</v>
      </c>
      <c r="CB51" s="73">
        <f t="shared" si="20"/>
        <v>7.5</v>
      </c>
      <c r="CC51" s="73">
        <f t="shared" si="20"/>
        <v>7.5</v>
      </c>
      <c r="CD51" s="73">
        <f t="shared" si="10"/>
        <v>0</v>
      </c>
      <c r="CE51" s="73">
        <f t="shared" si="11"/>
        <v>0</v>
      </c>
      <c r="CF51" s="73">
        <f t="shared" si="12"/>
        <v>18</v>
      </c>
      <c r="CG51" s="73">
        <f t="shared" si="13"/>
        <v>21</v>
      </c>
      <c r="CH51" s="73" t="str">
        <f t="shared" si="14"/>
        <v>Moderate Morning-type</v>
      </c>
    </row>
    <row r="52" spans="1:86" s="73" customFormat="1" x14ac:dyDescent="0.25">
      <c r="A52" s="73">
        <v>6</v>
      </c>
      <c r="B52" s="73">
        <v>64</v>
      </c>
      <c r="E52" s="73" t="s">
        <v>29</v>
      </c>
      <c r="F52" s="73" t="s">
        <v>73</v>
      </c>
      <c r="M52" s="73" t="s">
        <v>35</v>
      </c>
      <c r="N52" s="73">
        <v>19</v>
      </c>
      <c r="O52" s="73" t="s">
        <v>92</v>
      </c>
      <c r="Q52" s="73" t="s">
        <v>87</v>
      </c>
      <c r="R52" s="73" t="s">
        <v>87</v>
      </c>
      <c r="S52" s="73" t="s">
        <v>87</v>
      </c>
      <c r="T52" s="73" t="s">
        <v>87</v>
      </c>
      <c r="U52" s="73" t="s">
        <v>98</v>
      </c>
      <c r="V52" s="73" t="s">
        <v>87</v>
      </c>
      <c r="W52" s="73" t="s">
        <v>87</v>
      </c>
      <c r="X52" s="73" t="s">
        <v>75</v>
      </c>
      <c r="Y52" s="73" t="s">
        <v>75</v>
      </c>
      <c r="Z52" s="73" t="s">
        <v>129</v>
      </c>
      <c r="AA52" s="73" t="s">
        <v>108</v>
      </c>
      <c r="AB52" s="73" t="s">
        <v>111</v>
      </c>
      <c r="AC52" s="73" t="s">
        <v>131</v>
      </c>
      <c r="AD52" s="73" t="s">
        <v>118</v>
      </c>
      <c r="AE52" s="73" t="s">
        <v>150</v>
      </c>
      <c r="AF52" s="73" t="s">
        <v>133</v>
      </c>
      <c r="AG52" s="73">
        <v>11</v>
      </c>
      <c r="AH52" s="73" t="s">
        <v>91</v>
      </c>
      <c r="AI52" s="73" t="s">
        <v>91</v>
      </c>
      <c r="AJ52" s="73" t="s">
        <v>84</v>
      </c>
      <c r="AK52" s="73" t="s">
        <v>97</v>
      </c>
      <c r="AL52" s="73" t="s">
        <v>91</v>
      </c>
      <c r="AM52" s="73" t="s">
        <v>84</v>
      </c>
      <c r="AN52" s="73" t="s">
        <v>83</v>
      </c>
      <c r="AO52" s="73" t="s">
        <v>84</v>
      </c>
      <c r="AP52" s="73" t="s">
        <v>85</v>
      </c>
      <c r="AT52" s="74"/>
      <c r="AU52" s="74"/>
      <c r="AV52" s="74">
        <f t="shared" si="18"/>
        <v>1</v>
      </c>
      <c r="AW52" s="74">
        <f t="shared" si="18"/>
        <v>1</v>
      </c>
      <c r="AX52" s="74">
        <f t="shared" si="18"/>
        <v>1</v>
      </c>
      <c r="AY52" s="74">
        <f t="shared" si="18"/>
        <v>1</v>
      </c>
      <c r="AZ52" s="74">
        <f t="shared" si="18"/>
        <v>2</v>
      </c>
      <c r="BA52" s="74">
        <f t="shared" si="18"/>
        <v>1</v>
      </c>
      <c r="BB52" s="74">
        <f t="shared" si="18"/>
        <v>1</v>
      </c>
      <c r="BC52" s="74">
        <f t="shared" si="18"/>
        <v>0</v>
      </c>
      <c r="BD52" s="74">
        <f t="shared" si="18"/>
        <v>0</v>
      </c>
      <c r="BE52" s="74"/>
      <c r="BF52" s="74"/>
      <c r="BG52" s="74">
        <f t="shared" si="1"/>
        <v>1</v>
      </c>
      <c r="BH52" s="74">
        <f t="shared" si="2"/>
        <v>1</v>
      </c>
      <c r="BI52" s="74">
        <f t="shared" si="3"/>
        <v>1</v>
      </c>
      <c r="BJ52" s="74">
        <f t="shared" si="4"/>
        <v>1</v>
      </c>
      <c r="BK52" s="74">
        <f t="shared" si="5"/>
        <v>0</v>
      </c>
      <c r="BL52" s="74"/>
      <c r="BM52" s="74"/>
      <c r="BN52" s="74">
        <f t="shared" si="6"/>
        <v>9.5</v>
      </c>
      <c r="BO52" s="74">
        <f t="shared" si="7"/>
        <v>3.5</v>
      </c>
      <c r="BP52" s="74"/>
      <c r="BQ52" s="74"/>
      <c r="BR52" s="74">
        <f t="shared" si="19"/>
        <v>2</v>
      </c>
      <c r="BS52" s="74">
        <f t="shared" si="19"/>
        <v>2</v>
      </c>
      <c r="BT52" s="74">
        <f t="shared" si="19"/>
        <v>0</v>
      </c>
      <c r="BU52" s="74">
        <f t="shared" si="19"/>
        <v>3</v>
      </c>
      <c r="BV52" s="74">
        <f t="shared" si="19"/>
        <v>2</v>
      </c>
      <c r="BW52" s="74">
        <f t="shared" si="19"/>
        <v>0</v>
      </c>
      <c r="BX52" s="74">
        <f t="shared" si="19"/>
        <v>1</v>
      </c>
      <c r="BY52" s="74">
        <f t="shared" si="19"/>
        <v>0</v>
      </c>
      <c r="CB52" s="73">
        <f t="shared" si="20"/>
        <v>9.5</v>
      </c>
      <c r="CC52" s="73">
        <f t="shared" si="20"/>
        <v>3.5</v>
      </c>
      <c r="CD52" s="73">
        <f t="shared" si="10"/>
        <v>1</v>
      </c>
      <c r="CE52" s="73">
        <f t="shared" si="11"/>
        <v>7</v>
      </c>
      <c r="CF52" s="73">
        <f t="shared" si="12"/>
        <v>10</v>
      </c>
      <c r="CG52" s="73">
        <f t="shared" si="13"/>
        <v>4</v>
      </c>
      <c r="CH52" s="73" t="str">
        <f t="shared" si="14"/>
        <v>Strong Evening-type</v>
      </c>
    </row>
    <row r="53" spans="1:86" s="73" customFormat="1" x14ac:dyDescent="0.25">
      <c r="A53" s="73">
        <v>6</v>
      </c>
      <c r="B53" s="73">
        <v>65</v>
      </c>
      <c r="E53" s="73" t="s">
        <v>72</v>
      </c>
      <c r="F53" s="73" t="s">
        <v>73</v>
      </c>
      <c r="M53" s="73" t="s">
        <v>35</v>
      </c>
      <c r="N53" s="73">
        <v>24</v>
      </c>
      <c r="O53" s="73" t="s">
        <v>92</v>
      </c>
      <c r="P53" s="73" t="s">
        <v>151</v>
      </c>
      <c r="Q53" s="73" t="s">
        <v>75</v>
      </c>
      <c r="R53" s="73" t="s">
        <v>75</v>
      </c>
      <c r="S53" s="73" t="s">
        <v>75</v>
      </c>
      <c r="T53" s="73" t="s">
        <v>75</v>
      </c>
      <c r="U53" s="73" t="s">
        <v>75</v>
      </c>
      <c r="V53" s="73" t="s">
        <v>87</v>
      </c>
      <c r="W53" s="73" t="s">
        <v>75</v>
      </c>
      <c r="X53" s="73" t="s">
        <v>75</v>
      </c>
      <c r="Y53" s="73" t="s">
        <v>75</v>
      </c>
      <c r="Z53" s="73" t="s">
        <v>94</v>
      </c>
      <c r="AA53" s="73" t="s">
        <v>77</v>
      </c>
      <c r="AB53" s="73" t="s">
        <v>78</v>
      </c>
      <c r="AC53" s="73" t="s">
        <v>88</v>
      </c>
      <c r="AD53" s="73" t="s">
        <v>100</v>
      </c>
      <c r="AE53" s="73" t="s">
        <v>101</v>
      </c>
      <c r="AF53" s="73" t="s">
        <v>90</v>
      </c>
      <c r="AG53" s="73">
        <v>7.5</v>
      </c>
      <c r="AH53" s="73" t="s">
        <v>91</v>
      </c>
      <c r="AI53" s="73" t="s">
        <v>83</v>
      </c>
      <c r="AJ53" s="73" t="s">
        <v>84</v>
      </c>
      <c r="AK53" s="73" t="s">
        <v>91</v>
      </c>
      <c r="AL53" s="73" t="s">
        <v>83</v>
      </c>
      <c r="AM53" s="73" t="s">
        <v>83</v>
      </c>
      <c r="AN53" s="73" t="s">
        <v>83</v>
      </c>
      <c r="AO53" s="73" t="s">
        <v>84</v>
      </c>
      <c r="AP53" s="73" t="s">
        <v>85</v>
      </c>
      <c r="AT53" s="74"/>
      <c r="AU53" s="74"/>
      <c r="AV53" s="74">
        <f t="shared" si="18"/>
        <v>0</v>
      </c>
      <c r="AW53" s="74">
        <f t="shared" si="18"/>
        <v>0</v>
      </c>
      <c r="AX53" s="74">
        <f t="shared" si="18"/>
        <v>0</v>
      </c>
      <c r="AY53" s="74">
        <f t="shared" si="18"/>
        <v>0</v>
      </c>
      <c r="AZ53" s="74">
        <f t="shared" si="18"/>
        <v>0</v>
      </c>
      <c r="BA53" s="74">
        <f t="shared" si="18"/>
        <v>1</v>
      </c>
      <c r="BB53" s="74">
        <f t="shared" si="18"/>
        <v>0</v>
      </c>
      <c r="BC53" s="74">
        <f t="shared" si="18"/>
        <v>0</v>
      </c>
      <c r="BD53" s="74">
        <f t="shared" si="18"/>
        <v>0</v>
      </c>
      <c r="BE53" s="74"/>
      <c r="BF53" s="74"/>
      <c r="BG53" s="74">
        <f t="shared" si="1"/>
        <v>4</v>
      </c>
      <c r="BH53" s="74">
        <f t="shared" si="2"/>
        <v>3</v>
      </c>
      <c r="BI53" s="74">
        <f t="shared" si="3"/>
        <v>3</v>
      </c>
      <c r="BJ53" s="74">
        <f t="shared" si="4"/>
        <v>3</v>
      </c>
      <c r="BK53" s="74">
        <f t="shared" si="5"/>
        <v>4</v>
      </c>
      <c r="BL53" s="74"/>
      <c r="BM53" s="74"/>
      <c r="BN53" s="74">
        <f t="shared" si="6"/>
        <v>7.5</v>
      </c>
      <c r="BO53" s="74">
        <f t="shared" si="7"/>
        <v>7.5</v>
      </c>
      <c r="BP53" s="74"/>
      <c r="BQ53" s="74"/>
      <c r="BR53" s="74">
        <f t="shared" si="19"/>
        <v>2</v>
      </c>
      <c r="BS53" s="74">
        <f t="shared" si="19"/>
        <v>1</v>
      </c>
      <c r="BT53" s="74">
        <f t="shared" si="19"/>
        <v>0</v>
      </c>
      <c r="BU53" s="74">
        <f t="shared" si="19"/>
        <v>2</v>
      </c>
      <c r="BV53" s="74">
        <f t="shared" si="19"/>
        <v>1</v>
      </c>
      <c r="BW53" s="74">
        <f t="shared" si="19"/>
        <v>1</v>
      </c>
      <c r="BX53" s="74">
        <f t="shared" si="19"/>
        <v>1</v>
      </c>
      <c r="BY53" s="74">
        <f t="shared" si="19"/>
        <v>0</v>
      </c>
      <c r="CB53" s="73">
        <f t="shared" si="20"/>
        <v>7.5</v>
      </c>
      <c r="CC53" s="73">
        <f t="shared" si="20"/>
        <v>7.5</v>
      </c>
      <c r="CD53" s="73">
        <f t="shared" si="10"/>
        <v>0</v>
      </c>
      <c r="CE53" s="73">
        <f t="shared" si="11"/>
        <v>1</v>
      </c>
      <c r="CF53" s="73">
        <f t="shared" si="12"/>
        <v>8</v>
      </c>
      <c r="CG53" s="73">
        <f t="shared" si="13"/>
        <v>17</v>
      </c>
      <c r="CH53" s="73" t="str">
        <f t="shared" si="14"/>
        <v>Intermediate-type</v>
      </c>
    </row>
    <row r="54" spans="1:86" s="73" customFormat="1" x14ac:dyDescent="0.25">
      <c r="A54" s="73">
        <v>6</v>
      </c>
      <c r="B54" s="73">
        <v>67</v>
      </c>
      <c r="E54" s="73" t="s">
        <v>29</v>
      </c>
      <c r="F54" s="73" t="s">
        <v>143</v>
      </c>
      <c r="M54" s="73" t="s">
        <v>35</v>
      </c>
      <c r="N54" s="73">
        <v>20</v>
      </c>
      <c r="O54" s="73" t="s">
        <v>92</v>
      </c>
      <c r="P54" s="73" t="s">
        <v>152</v>
      </c>
      <c r="Q54" s="73" t="s">
        <v>98</v>
      </c>
      <c r="R54" s="73" t="s">
        <v>87</v>
      </c>
      <c r="S54" s="73" t="s">
        <v>87</v>
      </c>
      <c r="T54" s="73" t="s">
        <v>75</v>
      </c>
      <c r="U54" s="73" t="s">
        <v>87</v>
      </c>
      <c r="V54" s="73" t="s">
        <v>75</v>
      </c>
      <c r="W54" s="73" t="s">
        <v>87</v>
      </c>
      <c r="X54" s="73" t="s">
        <v>75</v>
      </c>
      <c r="Y54" s="73" t="s">
        <v>75</v>
      </c>
      <c r="Z54" s="73" t="s">
        <v>120</v>
      </c>
      <c r="AA54" s="73" t="s">
        <v>95</v>
      </c>
      <c r="AB54" s="73" t="s">
        <v>78</v>
      </c>
      <c r="AC54" s="73" t="s">
        <v>88</v>
      </c>
      <c r="AD54" s="73" t="s">
        <v>100</v>
      </c>
      <c r="AE54" s="73" t="s">
        <v>81</v>
      </c>
      <c r="AF54" s="73" t="s">
        <v>133</v>
      </c>
      <c r="AG54" s="73">
        <v>7</v>
      </c>
      <c r="AH54" s="73" t="s">
        <v>91</v>
      </c>
      <c r="AI54" s="73" t="s">
        <v>83</v>
      </c>
      <c r="AJ54" s="73" t="s">
        <v>83</v>
      </c>
      <c r="AK54" s="73" t="s">
        <v>83</v>
      </c>
      <c r="AL54" s="73" t="s">
        <v>97</v>
      </c>
      <c r="AM54" s="73" t="s">
        <v>84</v>
      </c>
      <c r="AN54" s="73" t="s">
        <v>83</v>
      </c>
      <c r="AO54" s="73" t="s">
        <v>84</v>
      </c>
      <c r="AP54" s="73" t="s">
        <v>85</v>
      </c>
      <c r="AT54" s="74"/>
      <c r="AU54" s="74"/>
      <c r="AV54" s="74">
        <f t="shared" ref="AV54:BD69" si="21">IF(Q54="Not at all",(0), IF(Q54="Several days",(1),IF(Q54="Over half the days", (2),(3))))</f>
        <v>2</v>
      </c>
      <c r="AW54" s="74">
        <f t="shared" si="21"/>
        <v>1</v>
      </c>
      <c r="AX54" s="74">
        <f t="shared" si="21"/>
        <v>1</v>
      </c>
      <c r="AY54" s="74">
        <f t="shared" si="21"/>
        <v>0</v>
      </c>
      <c r="AZ54" s="74">
        <f t="shared" si="21"/>
        <v>1</v>
      </c>
      <c r="BA54" s="74">
        <f t="shared" si="21"/>
        <v>0</v>
      </c>
      <c r="BB54" s="74">
        <f t="shared" si="21"/>
        <v>1</v>
      </c>
      <c r="BC54" s="74">
        <f t="shared" si="21"/>
        <v>0</v>
      </c>
      <c r="BD54" s="74">
        <f t="shared" si="21"/>
        <v>0</v>
      </c>
      <c r="BE54" s="74"/>
      <c r="BF54" s="74"/>
      <c r="BG54" s="74">
        <f t="shared" si="1"/>
        <v>5</v>
      </c>
      <c r="BH54" s="74">
        <f t="shared" si="2"/>
        <v>2</v>
      </c>
      <c r="BI54" s="74">
        <f t="shared" si="3"/>
        <v>3</v>
      </c>
      <c r="BJ54" s="74">
        <f t="shared" si="4"/>
        <v>3</v>
      </c>
      <c r="BK54" s="74">
        <f t="shared" si="5"/>
        <v>4</v>
      </c>
      <c r="BL54" s="74"/>
      <c r="BM54" s="74"/>
      <c r="BN54" s="74">
        <f t="shared" si="6"/>
        <v>5.5</v>
      </c>
      <c r="BO54" s="74">
        <f t="shared" si="7"/>
        <v>3.5</v>
      </c>
      <c r="BP54" s="74"/>
      <c r="BQ54" s="74"/>
      <c r="BR54" s="74">
        <f t="shared" ref="BR54:BY69" si="22">IF(AH54="would NEVER doze or fall asleep",(0), IF(AH54="SLIGHT chance of dozing or falling asleep",(1),IF(AH54="MODERATE chance of dozing or falling asleep", (2),(3))))</f>
        <v>2</v>
      </c>
      <c r="BS54" s="74">
        <f t="shared" si="22"/>
        <v>1</v>
      </c>
      <c r="BT54" s="74">
        <f t="shared" si="22"/>
        <v>1</v>
      </c>
      <c r="BU54" s="74">
        <f t="shared" si="22"/>
        <v>1</v>
      </c>
      <c r="BV54" s="74">
        <f t="shared" si="22"/>
        <v>3</v>
      </c>
      <c r="BW54" s="74">
        <f t="shared" si="22"/>
        <v>0</v>
      </c>
      <c r="BX54" s="74">
        <f t="shared" si="22"/>
        <v>1</v>
      </c>
      <c r="BY54" s="74">
        <f t="shared" si="22"/>
        <v>0</v>
      </c>
      <c r="CB54" s="73">
        <f t="shared" ref="CB54:CC69" si="23">SUM(BN54)</f>
        <v>5.5</v>
      </c>
      <c r="CC54" s="73">
        <f t="shared" si="23"/>
        <v>3.5</v>
      </c>
      <c r="CD54" s="73">
        <f t="shared" si="10"/>
        <v>0</v>
      </c>
      <c r="CE54" s="73">
        <f t="shared" si="11"/>
        <v>6</v>
      </c>
      <c r="CF54" s="73">
        <f t="shared" si="12"/>
        <v>9</v>
      </c>
      <c r="CG54" s="73">
        <f t="shared" si="13"/>
        <v>17</v>
      </c>
      <c r="CH54" s="73" t="str">
        <f t="shared" si="14"/>
        <v>Intermediate-type</v>
      </c>
    </row>
    <row r="55" spans="1:86" s="73" customFormat="1" x14ac:dyDescent="0.25">
      <c r="A55" s="73">
        <v>6</v>
      </c>
      <c r="B55" s="73">
        <v>68</v>
      </c>
      <c r="E55" s="73" t="s">
        <v>29</v>
      </c>
      <c r="F55" s="73" t="s">
        <v>73</v>
      </c>
      <c r="M55" s="73" t="s">
        <v>35</v>
      </c>
      <c r="N55" s="73">
        <v>18</v>
      </c>
      <c r="O55" s="73" t="s">
        <v>92</v>
      </c>
      <c r="P55" s="73" t="s">
        <v>153</v>
      </c>
      <c r="Q55" s="73" t="s">
        <v>87</v>
      </c>
      <c r="R55" s="73" t="s">
        <v>75</v>
      </c>
      <c r="S55" s="73" t="s">
        <v>87</v>
      </c>
      <c r="T55" s="73" t="s">
        <v>75</v>
      </c>
      <c r="U55" s="73" t="s">
        <v>87</v>
      </c>
      <c r="V55" s="73" t="s">
        <v>87</v>
      </c>
      <c r="W55" s="73" t="s">
        <v>87</v>
      </c>
      <c r="X55" s="73" t="s">
        <v>75</v>
      </c>
      <c r="Y55" s="73" t="s">
        <v>75</v>
      </c>
      <c r="Z55" s="73" t="s">
        <v>94</v>
      </c>
      <c r="AA55" s="73" t="s">
        <v>95</v>
      </c>
      <c r="AB55" s="73" t="s">
        <v>104</v>
      </c>
      <c r="AC55" s="73" t="s">
        <v>88</v>
      </c>
      <c r="AD55" s="73" t="s">
        <v>100</v>
      </c>
      <c r="AE55" s="73" t="s">
        <v>81</v>
      </c>
      <c r="AF55" s="73" t="s">
        <v>116</v>
      </c>
      <c r="AG55" s="73">
        <v>7</v>
      </c>
      <c r="AH55" s="73" t="s">
        <v>91</v>
      </c>
      <c r="AI55" s="73" t="s">
        <v>91</v>
      </c>
      <c r="AJ55" s="73" t="s">
        <v>84</v>
      </c>
      <c r="AK55" s="73" t="s">
        <v>84</v>
      </c>
      <c r="AL55" s="73" t="s">
        <v>91</v>
      </c>
      <c r="AM55" s="73" t="s">
        <v>84</v>
      </c>
      <c r="AN55" s="73" t="s">
        <v>84</v>
      </c>
      <c r="AO55" s="73" t="s">
        <v>84</v>
      </c>
      <c r="AP55" s="73" t="s">
        <v>85</v>
      </c>
      <c r="AT55" s="74"/>
      <c r="AU55" s="74"/>
      <c r="AV55" s="74">
        <f t="shared" si="21"/>
        <v>1</v>
      </c>
      <c r="AW55" s="74">
        <f t="shared" si="21"/>
        <v>0</v>
      </c>
      <c r="AX55" s="74">
        <f t="shared" si="21"/>
        <v>1</v>
      </c>
      <c r="AY55" s="74">
        <f t="shared" si="21"/>
        <v>0</v>
      </c>
      <c r="AZ55" s="74">
        <f t="shared" si="21"/>
        <v>1</v>
      </c>
      <c r="BA55" s="74">
        <f t="shared" si="21"/>
        <v>1</v>
      </c>
      <c r="BB55" s="74">
        <f t="shared" si="21"/>
        <v>1</v>
      </c>
      <c r="BC55" s="74">
        <f t="shared" si="21"/>
        <v>0</v>
      </c>
      <c r="BD55" s="74">
        <f t="shared" si="21"/>
        <v>0</v>
      </c>
      <c r="BE55" s="74"/>
      <c r="BF55" s="74"/>
      <c r="BG55" s="74">
        <f t="shared" si="1"/>
        <v>4</v>
      </c>
      <c r="BH55" s="74">
        <f t="shared" si="2"/>
        <v>2</v>
      </c>
      <c r="BI55" s="74">
        <f t="shared" si="3"/>
        <v>4</v>
      </c>
      <c r="BJ55" s="74">
        <f t="shared" si="4"/>
        <v>3</v>
      </c>
      <c r="BK55" s="74">
        <f t="shared" si="5"/>
        <v>4</v>
      </c>
      <c r="BL55" s="74"/>
      <c r="BM55" s="74"/>
      <c r="BN55" s="74">
        <f t="shared" si="6"/>
        <v>5.5</v>
      </c>
      <c r="BO55" s="74">
        <f t="shared" si="7"/>
        <v>8.5</v>
      </c>
      <c r="BP55" s="74"/>
      <c r="BQ55" s="74"/>
      <c r="BR55" s="74">
        <f t="shared" si="22"/>
        <v>2</v>
      </c>
      <c r="BS55" s="74">
        <f t="shared" si="22"/>
        <v>2</v>
      </c>
      <c r="BT55" s="74">
        <f t="shared" si="22"/>
        <v>0</v>
      </c>
      <c r="BU55" s="74">
        <f t="shared" si="22"/>
        <v>0</v>
      </c>
      <c r="BV55" s="74">
        <f t="shared" si="22"/>
        <v>2</v>
      </c>
      <c r="BW55" s="74">
        <f t="shared" si="22"/>
        <v>0</v>
      </c>
      <c r="BX55" s="74">
        <f t="shared" si="22"/>
        <v>0</v>
      </c>
      <c r="BY55" s="74">
        <f t="shared" si="22"/>
        <v>0</v>
      </c>
      <c r="CB55" s="73">
        <f t="shared" si="23"/>
        <v>5.5</v>
      </c>
      <c r="CC55" s="73">
        <f t="shared" si="23"/>
        <v>8.5</v>
      </c>
      <c r="CD55" s="73">
        <f t="shared" si="10"/>
        <v>0</v>
      </c>
      <c r="CE55" s="73">
        <f t="shared" si="11"/>
        <v>5</v>
      </c>
      <c r="CF55" s="73">
        <f t="shared" si="12"/>
        <v>6</v>
      </c>
      <c r="CG55" s="73">
        <f t="shared" si="13"/>
        <v>17</v>
      </c>
      <c r="CH55" s="73" t="str">
        <f t="shared" si="14"/>
        <v>Intermediate-type</v>
      </c>
    </row>
    <row r="56" spans="1:86" s="73" customFormat="1" x14ac:dyDescent="0.25">
      <c r="A56" s="73">
        <v>6</v>
      </c>
      <c r="B56" s="73">
        <v>69</v>
      </c>
      <c r="E56" s="73" t="s">
        <v>72</v>
      </c>
      <c r="F56" s="73" t="s">
        <v>73</v>
      </c>
      <c r="M56" s="73" t="s">
        <v>35</v>
      </c>
      <c r="N56" s="73">
        <v>19</v>
      </c>
      <c r="O56" s="73" t="s">
        <v>92</v>
      </c>
      <c r="P56" s="73" t="s">
        <v>154</v>
      </c>
      <c r="Q56" s="73" t="s">
        <v>87</v>
      </c>
      <c r="R56" s="73" t="s">
        <v>75</v>
      </c>
      <c r="S56" s="73" t="s">
        <v>87</v>
      </c>
      <c r="T56" s="73" t="s">
        <v>75</v>
      </c>
      <c r="U56" s="73" t="s">
        <v>87</v>
      </c>
      <c r="V56" s="73" t="s">
        <v>87</v>
      </c>
      <c r="W56" s="73" t="s">
        <v>75</v>
      </c>
      <c r="X56" s="73" t="s">
        <v>75</v>
      </c>
      <c r="Y56" s="73" t="s">
        <v>75</v>
      </c>
      <c r="Z56" s="73" t="s">
        <v>103</v>
      </c>
      <c r="AA56" s="73" t="s">
        <v>110</v>
      </c>
      <c r="AB56" s="73" t="s">
        <v>78</v>
      </c>
      <c r="AC56" s="73" t="s">
        <v>88</v>
      </c>
      <c r="AD56" s="73" t="s">
        <v>100</v>
      </c>
      <c r="AE56" s="73" t="s">
        <v>101</v>
      </c>
      <c r="AF56" s="73" t="s">
        <v>90</v>
      </c>
      <c r="AG56" s="73">
        <v>8</v>
      </c>
      <c r="AH56" s="73" t="s">
        <v>83</v>
      </c>
      <c r="AI56" s="73" t="s">
        <v>84</v>
      </c>
      <c r="AJ56" s="73" t="s">
        <v>84</v>
      </c>
      <c r="AK56" s="73" t="s">
        <v>84</v>
      </c>
      <c r="AL56" s="73" t="s">
        <v>83</v>
      </c>
      <c r="AM56" s="73" t="s">
        <v>84</v>
      </c>
      <c r="AN56" s="73" t="s">
        <v>84</v>
      </c>
      <c r="AO56" s="73" t="s">
        <v>84</v>
      </c>
      <c r="AP56" s="73" t="s">
        <v>85</v>
      </c>
      <c r="AT56" s="74"/>
      <c r="AU56" s="74"/>
      <c r="AV56" s="74">
        <f t="shared" si="21"/>
        <v>1</v>
      </c>
      <c r="AW56" s="74">
        <f t="shared" si="21"/>
        <v>0</v>
      </c>
      <c r="AX56" s="74">
        <f t="shared" si="21"/>
        <v>1</v>
      </c>
      <c r="AY56" s="74">
        <f t="shared" si="21"/>
        <v>0</v>
      </c>
      <c r="AZ56" s="74">
        <f t="shared" si="21"/>
        <v>1</v>
      </c>
      <c r="BA56" s="74">
        <f t="shared" si="21"/>
        <v>1</v>
      </c>
      <c r="BB56" s="74">
        <f t="shared" si="21"/>
        <v>0</v>
      </c>
      <c r="BC56" s="74">
        <f t="shared" si="21"/>
        <v>0</v>
      </c>
      <c r="BD56" s="74">
        <f t="shared" si="21"/>
        <v>0</v>
      </c>
      <c r="BE56" s="74"/>
      <c r="BF56" s="74"/>
      <c r="BG56" s="74">
        <f t="shared" si="1"/>
        <v>3</v>
      </c>
      <c r="BH56" s="74">
        <f t="shared" si="2"/>
        <v>4</v>
      </c>
      <c r="BI56" s="74">
        <f t="shared" si="3"/>
        <v>3</v>
      </c>
      <c r="BJ56" s="74">
        <f t="shared" si="4"/>
        <v>3</v>
      </c>
      <c r="BK56" s="74">
        <f t="shared" si="5"/>
        <v>4</v>
      </c>
      <c r="BL56" s="74"/>
      <c r="BM56" s="74"/>
      <c r="BN56" s="74">
        <f t="shared" si="6"/>
        <v>7.5</v>
      </c>
      <c r="BO56" s="74">
        <f t="shared" si="7"/>
        <v>7.5</v>
      </c>
      <c r="BP56" s="74"/>
      <c r="BQ56" s="74"/>
      <c r="BR56" s="74">
        <f t="shared" si="22"/>
        <v>1</v>
      </c>
      <c r="BS56" s="74">
        <f t="shared" si="22"/>
        <v>0</v>
      </c>
      <c r="BT56" s="74">
        <f t="shared" si="22"/>
        <v>0</v>
      </c>
      <c r="BU56" s="74">
        <f t="shared" si="22"/>
        <v>0</v>
      </c>
      <c r="BV56" s="74">
        <f t="shared" si="22"/>
        <v>1</v>
      </c>
      <c r="BW56" s="74">
        <f t="shared" si="22"/>
        <v>0</v>
      </c>
      <c r="BX56" s="74">
        <f t="shared" si="22"/>
        <v>0</v>
      </c>
      <c r="BY56" s="74">
        <f t="shared" si="22"/>
        <v>0</v>
      </c>
      <c r="CB56" s="73">
        <f t="shared" si="23"/>
        <v>7.5</v>
      </c>
      <c r="CC56" s="73">
        <f t="shared" si="23"/>
        <v>7.5</v>
      </c>
      <c r="CD56" s="73">
        <f t="shared" si="10"/>
        <v>0</v>
      </c>
      <c r="CE56" s="73">
        <f t="shared" si="11"/>
        <v>4</v>
      </c>
      <c r="CF56" s="73">
        <f t="shared" si="12"/>
        <v>2</v>
      </c>
      <c r="CG56" s="73">
        <f t="shared" si="13"/>
        <v>17</v>
      </c>
      <c r="CH56" s="73" t="str">
        <f t="shared" si="14"/>
        <v>Intermediate-type</v>
      </c>
    </row>
    <row r="57" spans="1:86" s="73" customFormat="1" x14ac:dyDescent="0.25">
      <c r="A57" s="73">
        <v>6</v>
      </c>
      <c r="B57" s="73">
        <v>70</v>
      </c>
      <c r="E57" s="73" t="s">
        <v>29</v>
      </c>
      <c r="F57" s="73" t="s">
        <v>73</v>
      </c>
      <c r="M57" s="73" t="s">
        <v>35</v>
      </c>
      <c r="N57" s="73">
        <v>24</v>
      </c>
      <c r="O57" s="73" t="s">
        <v>92</v>
      </c>
      <c r="P57" s="73" t="s">
        <v>155</v>
      </c>
      <c r="Q57" s="73" t="s">
        <v>87</v>
      </c>
      <c r="R57" s="73" t="s">
        <v>98</v>
      </c>
      <c r="S57" s="73" t="s">
        <v>98</v>
      </c>
      <c r="T57" s="73" t="s">
        <v>75</v>
      </c>
      <c r="U57" s="73" t="s">
        <v>87</v>
      </c>
      <c r="V57" s="73" t="s">
        <v>87</v>
      </c>
      <c r="W57" s="73" t="s">
        <v>87</v>
      </c>
      <c r="X57" s="73" t="s">
        <v>87</v>
      </c>
      <c r="Y57" s="73" t="s">
        <v>75</v>
      </c>
      <c r="Z57" s="73" t="s">
        <v>129</v>
      </c>
      <c r="AA57" s="73" t="s">
        <v>108</v>
      </c>
      <c r="AB57" s="73" t="s">
        <v>99</v>
      </c>
      <c r="AC57" s="73" t="s">
        <v>88</v>
      </c>
      <c r="AD57" s="73" t="s">
        <v>118</v>
      </c>
      <c r="AE57" s="73" t="s">
        <v>89</v>
      </c>
      <c r="AF57" s="73" t="s">
        <v>105</v>
      </c>
      <c r="AG57" s="73">
        <v>9</v>
      </c>
      <c r="AH57" s="73" t="s">
        <v>91</v>
      </c>
      <c r="AI57" s="73" t="s">
        <v>83</v>
      </c>
      <c r="AJ57" s="73" t="s">
        <v>83</v>
      </c>
      <c r="AK57" s="73" t="s">
        <v>83</v>
      </c>
      <c r="AL57" s="73" t="s">
        <v>97</v>
      </c>
      <c r="AM57" s="73" t="s">
        <v>84</v>
      </c>
      <c r="AN57" s="73" t="s">
        <v>83</v>
      </c>
      <c r="AO57" s="73" t="s">
        <v>84</v>
      </c>
      <c r="AP57" s="73" t="s">
        <v>85</v>
      </c>
      <c r="AT57" s="74"/>
      <c r="AU57" s="74"/>
      <c r="AV57" s="74">
        <f t="shared" si="21"/>
        <v>1</v>
      </c>
      <c r="AW57" s="74">
        <f t="shared" si="21"/>
        <v>2</v>
      </c>
      <c r="AX57" s="74">
        <f t="shared" si="21"/>
        <v>2</v>
      </c>
      <c r="AY57" s="74">
        <f t="shared" si="21"/>
        <v>0</v>
      </c>
      <c r="AZ57" s="74">
        <f t="shared" si="21"/>
        <v>1</v>
      </c>
      <c r="BA57" s="74">
        <f t="shared" si="21"/>
        <v>1</v>
      </c>
      <c r="BB57" s="74">
        <f t="shared" si="21"/>
        <v>1</v>
      </c>
      <c r="BC57" s="74">
        <f t="shared" si="21"/>
        <v>1</v>
      </c>
      <c r="BD57" s="74">
        <f t="shared" si="21"/>
        <v>0</v>
      </c>
      <c r="BE57" s="74"/>
      <c r="BF57" s="74"/>
      <c r="BG57" s="74">
        <f t="shared" si="1"/>
        <v>1</v>
      </c>
      <c r="BH57" s="74">
        <f t="shared" si="2"/>
        <v>1</v>
      </c>
      <c r="BI57" s="74">
        <f t="shared" si="3"/>
        <v>2</v>
      </c>
      <c r="BJ57" s="74">
        <f t="shared" si="4"/>
        <v>3</v>
      </c>
      <c r="BK57" s="74">
        <f t="shared" si="5"/>
        <v>0</v>
      </c>
      <c r="BL57" s="74"/>
      <c r="BM57" s="74"/>
      <c r="BN57" s="74">
        <f t="shared" si="6"/>
        <v>6.5</v>
      </c>
      <c r="BO57" s="74">
        <f t="shared" si="7"/>
        <v>6.5</v>
      </c>
      <c r="BP57" s="74"/>
      <c r="BQ57" s="74"/>
      <c r="BR57" s="74">
        <f t="shared" si="22"/>
        <v>2</v>
      </c>
      <c r="BS57" s="74">
        <f t="shared" si="22"/>
        <v>1</v>
      </c>
      <c r="BT57" s="74">
        <f t="shared" si="22"/>
        <v>1</v>
      </c>
      <c r="BU57" s="74">
        <f t="shared" si="22"/>
        <v>1</v>
      </c>
      <c r="BV57" s="74">
        <f t="shared" si="22"/>
        <v>3</v>
      </c>
      <c r="BW57" s="74">
        <f t="shared" si="22"/>
        <v>0</v>
      </c>
      <c r="BX57" s="74">
        <f t="shared" si="22"/>
        <v>1</v>
      </c>
      <c r="BY57" s="74">
        <f t="shared" si="22"/>
        <v>0</v>
      </c>
      <c r="CB57" s="73">
        <f t="shared" si="23"/>
        <v>6.5</v>
      </c>
      <c r="CC57" s="73">
        <f t="shared" si="23"/>
        <v>6.5</v>
      </c>
      <c r="CD57" s="73">
        <f t="shared" si="10"/>
        <v>1</v>
      </c>
      <c r="CE57" s="73">
        <f t="shared" si="11"/>
        <v>8</v>
      </c>
      <c r="CF57" s="73">
        <f t="shared" si="12"/>
        <v>9</v>
      </c>
      <c r="CG57" s="73">
        <f t="shared" si="13"/>
        <v>7</v>
      </c>
      <c r="CH57" s="73" t="str">
        <f t="shared" si="14"/>
        <v>Strong Evening-type</v>
      </c>
    </row>
    <row r="58" spans="1:86" s="73" customFormat="1" x14ac:dyDescent="0.25">
      <c r="A58" s="73">
        <v>6</v>
      </c>
      <c r="B58" s="73">
        <v>71</v>
      </c>
      <c r="E58" s="73" t="s">
        <v>72</v>
      </c>
      <c r="F58" s="73" t="s">
        <v>73</v>
      </c>
      <c r="M58" s="73" t="s">
        <v>35</v>
      </c>
      <c r="N58" s="73">
        <v>21</v>
      </c>
      <c r="O58" s="73" t="s">
        <v>92</v>
      </c>
      <c r="P58" s="73" t="s">
        <v>156</v>
      </c>
      <c r="Q58" s="73" t="s">
        <v>87</v>
      </c>
      <c r="R58" s="73" t="s">
        <v>75</v>
      </c>
      <c r="S58" s="73" t="s">
        <v>75</v>
      </c>
      <c r="T58" s="73" t="s">
        <v>75</v>
      </c>
      <c r="U58" s="73" t="s">
        <v>87</v>
      </c>
      <c r="V58" s="73" t="s">
        <v>98</v>
      </c>
      <c r="W58" s="73" t="s">
        <v>87</v>
      </c>
      <c r="X58" s="73" t="s">
        <v>75</v>
      </c>
      <c r="Y58" s="73" t="s">
        <v>75</v>
      </c>
      <c r="Z58" s="73" t="s">
        <v>120</v>
      </c>
      <c r="AA58" s="73" t="s">
        <v>77</v>
      </c>
      <c r="AB58" s="73" t="s">
        <v>104</v>
      </c>
      <c r="AC58" s="73" t="s">
        <v>121</v>
      </c>
      <c r="AD58" s="73" t="s">
        <v>122</v>
      </c>
      <c r="AE58" s="73" t="s">
        <v>89</v>
      </c>
      <c r="AF58" s="73" t="s">
        <v>90</v>
      </c>
      <c r="AG58" s="73">
        <v>7</v>
      </c>
      <c r="AH58" s="73" t="s">
        <v>84</v>
      </c>
      <c r="AI58" s="73" t="s">
        <v>91</v>
      </c>
      <c r="AJ58" s="73" t="s">
        <v>91</v>
      </c>
      <c r="AK58" s="73" t="s">
        <v>84</v>
      </c>
      <c r="AL58" s="73" t="s">
        <v>83</v>
      </c>
      <c r="AM58" s="73" t="s">
        <v>84</v>
      </c>
      <c r="AN58" s="73" t="s">
        <v>84</v>
      </c>
      <c r="AO58" s="73" t="s">
        <v>84</v>
      </c>
      <c r="AP58" s="73" t="s">
        <v>85</v>
      </c>
      <c r="AT58" s="74"/>
      <c r="AU58" s="74"/>
      <c r="AV58" s="74">
        <f t="shared" si="21"/>
        <v>1</v>
      </c>
      <c r="AW58" s="74">
        <f t="shared" si="21"/>
        <v>0</v>
      </c>
      <c r="AX58" s="74">
        <f t="shared" si="21"/>
        <v>0</v>
      </c>
      <c r="AY58" s="74">
        <f t="shared" si="21"/>
        <v>0</v>
      </c>
      <c r="AZ58" s="74">
        <f t="shared" si="21"/>
        <v>1</v>
      </c>
      <c r="BA58" s="74">
        <f t="shared" si="21"/>
        <v>2</v>
      </c>
      <c r="BB58" s="74">
        <f t="shared" si="21"/>
        <v>1</v>
      </c>
      <c r="BC58" s="74">
        <f t="shared" si="21"/>
        <v>0</v>
      </c>
      <c r="BD58" s="74">
        <f t="shared" si="21"/>
        <v>0</v>
      </c>
      <c r="BE58" s="74"/>
      <c r="BF58" s="74"/>
      <c r="BG58" s="74">
        <f t="shared" si="1"/>
        <v>5</v>
      </c>
      <c r="BH58" s="74">
        <f t="shared" si="2"/>
        <v>3</v>
      </c>
      <c r="BI58" s="74">
        <f t="shared" si="3"/>
        <v>4</v>
      </c>
      <c r="BJ58" s="74">
        <f t="shared" si="4"/>
        <v>4</v>
      </c>
      <c r="BK58" s="74">
        <f t="shared" si="5"/>
        <v>6</v>
      </c>
      <c r="BL58" s="74"/>
      <c r="BM58" s="74"/>
      <c r="BN58" s="74">
        <f t="shared" si="6"/>
        <v>6.5</v>
      </c>
      <c r="BO58" s="74">
        <f t="shared" si="7"/>
        <v>7.5</v>
      </c>
      <c r="BP58" s="74"/>
      <c r="BQ58" s="74"/>
      <c r="BR58" s="74">
        <f t="shared" si="22"/>
        <v>0</v>
      </c>
      <c r="BS58" s="74">
        <f t="shared" si="22"/>
        <v>2</v>
      </c>
      <c r="BT58" s="74">
        <f t="shared" si="22"/>
        <v>2</v>
      </c>
      <c r="BU58" s="74">
        <f t="shared" si="22"/>
        <v>0</v>
      </c>
      <c r="BV58" s="74">
        <f t="shared" si="22"/>
        <v>1</v>
      </c>
      <c r="BW58" s="74">
        <f t="shared" si="22"/>
        <v>0</v>
      </c>
      <c r="BX58" s="74">
        <f t="shared" si="22"/>
        <v>0</v>
      </c>
      <c r="BY58" s="74">
        <f t="shared" si="22"/>
        <v>0</v>
      </c>
      <c r="CB58" s="73">
        <f t="shared" si="23"/>
        <v>6.5</v>
      </c>
      <c r="CC58" s="73">
        <f t="shared" si="23"/>
        <v>7.5</v>
      </c>
      <c r="CD58" s="73">
        <f t="shared" si="10"/>
        <v>0</v>
      </c>
      <c r="CE58" s="73">
        <f t="shared" si="11"/>
        <v>5</v>
      </c>
      <c r="CF58" s="73">
        <f t="shared" si="12"/>
        <v>5</v>
      </c>
      <c r="CG58" s="73">
        <f t="shared" si="13"/>
        <v>22</v>
      </c>
      <c r="CH58" s="73" t="str">
        <f t="shared" si="14"/>
        <v>Definitely Morning-type</v>
      </c>
    </row>
    <row r="59" spans="1:86" s="73" customFormat="1" x14ac:dyDescent="0.25">
      <c r="A59" s="73">
        <v>6</v>
      </c>
      <c r="B59" s="73">
        <v>73</v>
      </c>
      <c r="E59" s="73" t="s">
        <v>29</v>
      </c>
      <c r="F59" s="73" t="s">
        <v>73</v>
      </c>
      <c r="M59" s="73" t="s">
        <v>35</v>
      </c>
      <c r="N59" s="73">
        <v>18</v>
      </c>
      <c r="O59" s="73" t="s">
        <v>92</v>
      </c>
      <c r="P59" s="73" t="s">
        <v>157</v>
      </c>
      <c r="Q59" s="73" t="s">
        <v>75</v>
      </c>
      <c r="R59" s="73" t="s">
        <v>75</v>
      </c>
      <c r="S59" s="73" t="s">
        <v>75</v>
      </c>
      <c r="T59" s="73" t="s">
        <v>75</v>
      </c>
      <c r="U59" s="73" t="s">
        <v>75</v>
      </c>
      <c r="V59" s="73" t="s">
        <v>75</v>
      </c>
      <c r="W59" s="73" t="s">
        <v>87</v>
      </c>
      <c r="X59" s="73" t="s">
        <v>75</v>
      </c>
      <c r="Y59" s="73" t="s">
        <v>75</v>
      </c>
      <c r="Z59" s="73" t="s">
        <v>94</v>
      </c>
      <c r="AA59" s="73" t="s">
        <v>110</v>
      </c>
      <c r="AB59" s="73" t="s">
        <v>78</v>
      </c>
      <c r="AC59" s="73" t="s">
        <v>121</v>
      </c>
      <c r="AD59" s="73" t="s">
        <v>100</v>
      </c>
      <c r="AE59" s="73" t="s">
        <v>89</v>
      </c>
      <c r="AF59" s="73" t="s">
        <v>90</v>
      </c>
      <c r="AG59" s="73">
        <v>6.5</v>
      </c>
      <c r="AH59" s="73" t="s">
        <v>83</v>
      </c>
      <c r="AI59" s="73" t="s">
        <v>83</v>
      </c>
      <c r="AJ59" s="73" t="s">
        <v>84</v>
      </c>
      <c r="AK59" s="73" t="s">
        <v>84</v>
      </c>
      <c r="AL59" s="73" t="s">
        <v>83</v>
      </c>
      <c r="AM59" s="73" t="s">
        <v>84</v>
      </c>
      <c r="AN59" s="73" t="s">
        <v>84</v>
      </c>
      <c r="AO59" s="73" t="s">
        <v>84</v>
      </c>
      <c r="AP59" s="73" t="s">
        <v>85</v>
      </c>
      <c r="AT59" s="74"/>
      <c r="AU59" s="74"/>
      <c r="AV59" s="74">
        <f t="shared" si="21"/>
        <v>0</v>
      </c>
      <c r="AW59" s="74">
        <f t="shared" si="21"/>
        <v>0</v>
      </c>
      <c r="AX59" s="74">
        <f t="shared" si="21"/>
        <v>0</v>
      </c>
      <c r="AY59" s="74">
        <f t="shared" si="21"/>
        <v>0</v>
      </c>
      <c r="AZ59" s="74">
        <f t="shared" si="21"/>
        <v>0</v>
      </c>
      <c r="BA59" s="74">
        <f t="shared" si="21"/>
        <v>0</v>
      </c>
      <c r="BB59" s="74">
        <f t="shared" si="21"/>
        <v>1</v>
      </c>
      <c r="BC59" s="74">
        <f t="shared" si="21"/>
        <v>0</v>
      </c>
      <c r="BD59" s="74">
        <f t="shared" si="21"/>
        <v>0</v>
      </c>
      <c r="BE59" s="74"/>
      <c r="BF59" s="74"/>
      <c r="BG59" s="74">
        <f t="shared" si="1"/>
        <v>4</v>
      </c>
      <c r="BH59" s="74">
        <f t="shared" si="2"/>
        <v>4</v>
      </c>
      <c r="BI59" s="74">
        <f t="shared" si="3"/>
        <v>3</v>
      </c>
      <c r="BJ59" s="74">
        <f t="shared" si="4"/>
        <v>4</v>
      </c>
      <c r="BK59" s="74">
        <f t="shared" si="5"/>
        <v>4</v>
      </c>
      <c r="BL59" s="74"/>
      <c r="BM59" s="74"/>
      <c r="BN59" s="74">
        <f t="shared" si="6"/>
        <v>6.5</v>
      </c>
      <c r="BO59" s="74">
        <f t="shared" si="7"/>
        <v>7.5</v>
      </c>
      <c r="BP59" s="74"/>
      <c r="BQ59" s="74"/>
      <c r="BR59" s="74">
        <f t="shared" si="22"/>
        <v>1</v>
      </c>
      <c r="BS59" s="74">
        <f t="shared" si="22"/>
        <v>1</v>
      </c>
      <c r="BT59" s="74">
        <f t="shared" si="22"/>
        <v>0</v>
      </c>
      <c r="BU59" s="74">
        <f t="shared" si="22"/>
        <v>0</v>
      </c>
      <c r="BV59" s="74">
        <f t="shared" si="22"/>
        <v>1</v>
      </c>
      <c r="BW59" s="74">
        <f t="shared" si="22"/>
        <v>0</v>
      </c>
      <c r="BX59" s="74">
        <f t="shared" si="22"/>
        <v>0</v>
      </c>
      <c r="BY59" s="74">
        <f t="shared" si="22"/>
        <v>0</v>
      </c>
      <c r="CB59" s="73">
        <f t="shared" si="23"/>
        <v>6.5</v>
      </c>
      <c r="CC59" s="73">
        <f t="shared" si="23"/>
        <v>7.5</v>
      </c>
      <c r="CD59" s="73">
        <f t="shared" si="10"/>
        <v>0</v>
      </c>
      <c r="CE59" s="73">
        <f t="shared" si="11"/>
        <v>1</v>
      </c>
      <c r="CF59" s="73">
        <f t="shared" si="12"/>
        <v>3</v>
      </c>
      <c r="CG59" s="73">
        <f t="shared" si="13"/>
        <v>19</v>
      </c>
      <c r="CH59" s="73" t="str">
        <f t="shared" si="14"/>
        <v>Moderate Morning-type</v>
      </c>
    </row>
    <row r="60" spans="1:86" s="73" customFormat="1" x14ac:dyDescent="0.25">
      <c r="A60" s="73">
        <v>6</v>
      </c>
      <c r="B60" s="73">
        <v>75</v>
      </c>
      <c r="E60" s="73" t="s">
        <v>72</v>
      </c>
      <c r="F60" s="73" t="s">
        <v>73</v>
      </c>
      <c r="G60" s="73" t="s">
        <v>31</v>
      </c>
      <c r="N60" s="73">
        <v>22</v>
      </c>
      <c r="O60" s="73" t="s">
        <v>92</v>
      </c>
      <c r="P60" s="73" t="s">
        <v>158</v>
      </c>
      <c r="Q60" s="73" t="s">
        <v>87</v>
      </c>
      <c r="R60" s="73" t="s">
        <v>75</v>
      </c>
      <c r="S60" s="73" t="s">
        <v>87</v>
      </c>
      <c r="T60" s="73" t="s">
        <v>87</v>
      </c>
      <c r="U60" s="73" t="s">
        <v>87</v>
      </c>
      <c r="V60" s="73" t="s">
        <v>98</v>
      </c>
      <c r="W60" s="73" t="s">
        <v>98</v>
      </c>
      <c r="X60" s="73" t="s">
        <v>87</v>
      </c>
      <c r="Y60" s="73" t="s">
        <v>75</v>
      </c>
      <c r="Z60" s="73" t="s">
        <v>103</v>
      </c>
      <c r="AA60" s="73" t="s">
        <v>95</v>
      </c>
      <c r="AB60" s="73" t="s">
        <v>78</v>
      </c>
      <c r="AC60" s="73" t="s">
        <v>88</v>
      </c>
      <c r="AD60" s="73" t="s">
        <v>122</v>
      </c>
      <c r="AE60" s="73" t="s">
        <v>101</v>
      </c>
      <c r="AF60" s="73" t="s">
        <v>90</v>
      </c>
      <c r="AG60" s="73">
        <v>7</v>
      </c>
      <c r="AH60" s="73" t="s">
        <v>91</v>
      </c>
      <c r="AI60" s="73" t="s">
        <v>83</v>
      </c>
      <c r="AJ60" s="73" t="s">
        <v>97</v>
      </c>
      <c r="AK60" s="73" t="s">
        <v>97</v>
      </c>
      <c r="AL60" s="73" t="s">
        <v>91</v>
      </c>
      <c r="AM60" s="73" t="s">
        <v>84</v>
      </c>
      <c r="AN60" s="73" t="s">
        <v>84</v>
      </c>
      <c r="AO60" s="73" t="s">
        <v>84</v>
      </c>
      <c r="AP60" s="73" t="s">
        <v>85</v>
      </c>
      <c r="AT60" s="74"/>
      <c r="AU60" s="74"/>
      <c r="AV60" s="74">
        <f t="shared" si="21"/>
        <v>1</v>
      </c>
      <c r="AW60" s="74">
        <f t="shared" si="21"/>
        <v>0</v>
      </c>
      <c r="AX60" s="74">
        <f t="shared" si="21"/>
        <v>1</v>
      </c>
      <c r="AY60" s="74">
        <f t="shared" si="21"/>
        <v>1</v>
      </c>
      <c r="AZ60" s="74">
        <f t="shared" si="21"/>
        <v>1</v>
      </c>
      <c r="BA60" s="74">
        <f t="shared" si="21"/>
        <v>2</v>
      </c>
      <c r="BB60" s="74">
        <f t="shared" si="21"/>
        <v>2</v>
      </c>
      <c r="BC60" s="74">
        <f t="shared" si="21"/>
        <v>1</v>
      </c>
      <c r="BD60" s="74">
        <f t="shared" si="21"/>
        <v>0</v>
      </c>
      <c r="BE60" s="74"/>
      <c r="BF60" s="74"/>
      <c r="BG60" s="74">
        <f t="shared" si="1"/>
        <v>3</v>
      </c>
      <c r="BH60" s="74">
        <f t="shared" si="2"/>
        <v>2</v>
      </c>
      <c r="BI60" s="74">
        <f t="shared" si="3"/>
        <v>3</v>
      </c>
      <c r="BJ60" s="74">
        <f t="shared" si="4"/>
        <v>3</v>
      </c>
      <c r="BK60" s="74">
        <f t="shared" si="5"/>
        <v>6</v>
      </c>
      <c r="BL60" s="74"/>
      <c r="BM60" s="74"/>
      <c r="BN60" s="74">
        <f t="shared" si="6"/>
        <v>7.5</v>
      </c>
      <c r="BO60" s="74">
        <f t="shared" si="7"/>
        <v>7.5</v>
      </c>
      <c r="BP60" s="74"/>
      <c r="BQ60" s="74"/>
      <c r="BR60" s="74">
        <f t="shared" si="22"/>
        <v>2</v>
      </c>
      <c r="BS60" s="74">
        <f t="shared" si="22"/>
        <v>1</v>
      </c>
      <c r="BT60" s="74">
        <f t="shared" si="22"/>
        <v>3</v>
      </c>
      <c r="BU60" s="74">
        <f t="shared" si="22"/>
        <v>3</v>
      </c>
      <c r="BV60" s="74">
        <f t="shared" si="22"/>
        <v>2</v>
      </c>
      <c r="BW60" s="74">
        <f t="shared" si="22"/>
        <v>0</v>
      </c>
      <c r="BX60" s="74">
        <f t="shared" si="22"/>
        <v>0</v>
      </c>
      <c r="BY60" s="74">
        <f t="shared" si="22"/>
        <v>0</v>
      </c>
      <c r="CB60" s="73">
        <f t="shared" si="23"/>
        <v>7.5</v>
      </c>
      <c r="CC60" s="73">
        <f t="shared" si="23"/>
        <v>7.5</v>
      </c>
      <c r="CD60" s="73">
        <f t="shared" si="10"/>
        <v>2</v>
      </c>
      <c r="CE60" s="73">
        <f t="shared" si="11"/>
        <v>7</v>
      </c>
      <c r="CF60" s="73">
        <f t="shared" si="12"/>
        <v>11</v>
      </c>
      <c r="CG60" s="73">
        <f t="shared" si="13"/>
        <v>17</v>
      </c>
      <c r="CH60" s="73" t="str">
        <f t="shared" si="14"/>
        <v>Intermediate-type</v>
      </c>
    </row>
    <row r="61" spans="1:86" s="73" customFormat="1" x14ac:dyDescent="0.25">
      <c r="A61" s="73">
        <v>6</v>
      </c>
      <c r="B61" s="73">
        <v>77</v>
      </c>
      <c r="E61" s="73" t="s">
        <v>29</v>
      </c>
      <c r="F61" s="73" t="s">
        <v>73</v>
      </c>
      <c r="M61" s="73" t="s">
        <v>35</v>
      </c>
      <c r="N61" s="73">
        <v>27</v>
      </c>
      <c r="O61" s="73" t="s">
        <v>92</v>
      </c>
      <c r="P61" s="73" t="s">
        <v>123</v>
      </c>
      <c r="Q61" s="73" t="s">
        <v>87</v>
      </c>
      <c r="R61" s="73" t="s">
        <v>87</v>
      </c>
      <c r="S61" s="73" t="s">
        <v>87</v>
      </c>
      <c r="T61" s="73" t="s">
        <v>87</v>
      </c>
      <c r="U61" s="73" t="s">
        <v>87</v>
      </c>
      <c r="V61" s="73" t="s">
        <v>75</v>
      </c>
      <c r="W61" s="73" t="s">
        <v>87</v>
      </c>
      <c r="X61" s="73" t="s">
        <v>75</v>
      </c>
      <c r="Y61" s="73" t="s">
        <v>75</v>
      </c>
      <c r="Z61" s="73" t="s">
        <v>94</v>
      </c>
      <c r="AA61" s="73" t="s">
        <v>95</v>
      </c>
      <c r="AB61" s="73" t="s">
        <v>104</v>
      </c>
      <c r="AC61" s="73" t="s">
        <v>88</v>
      </c>
      <c r="AD61" s="73" t="s">
        <v>100</v>
      </c>
      <c r="AE61" s="73" t="s">
        <v>89</v>
      </c>
      <c r="AF61" s="73" t="s">
        <v>90</v>
      </c>
      <c r="AG61" s="73">
        <v>8</v>
      </c>
      <c r="AH61" s="73" t="s">
        <v>83</v>
      </c>
      <c r="AI61" s="73" t="s">
        <v>91</v>
      </c>
      <c r="AJ61" s="73" t="s">
        <v>84</v>
      </c>
      <c r="AK61" s="73" t="s">
        <v>83</v>
      </c>
      <c r="AL61" s="73" t="s">
        <v>97</v>
      </c>
      <c r="AM61" s="73" t="s">
        <v>84</v>
      </c>
      <c r="AN61" s="73" t="s">
        <v>83</v>
      </c>
      <c r="AO61" s="73" t="s">
        <v>84</v>
      </c>
      <c r="AP61" s="73" t="s">
        <v>85</v>
      </c>
      <c r="AT61" s="74"/>
      <c r="AU61" s="74"/>
      <c r="AV61" s="74">
        <f t="shared" si="21"/>
        <v>1</v>
      </c>
      <c r="AW61" s="74">
        <f t="shared" si="21"/>
        <v>1</v>
      </c>
      <c r="AX61" s="74">
        <f t="shared" si="21"/>
        <v>1</v>
      </c>
      <c r="AY61" s="74">
        <f t="shared" si="21"/>
        <v>1</v>
      </c>
      <c r="AZ61" s="74">
        <f t="shared" si="21"/>
        <v>1</v>
      </c>
      <c r="BA61" s="74">
        <f t="shared" si="21"/>
        <v>0</v>
      </c>
      <c r="BB61" s="74">
        <f t="shared" si="21"/>
        <v>1</v>
      </c>
      <c r="BC61" s="74">
        <f t="shared" si="21"/>
        <v>0</v>
      </c>
      <c r="BD61" s="74">
        <f t="shared" si="21"/>
        <v>0</v>
      </c>
      <c r="BE61" s="74"/>
      <c r="BF61" s="74"/>
      <c r="BG61" s="74">
        <f t="shared" si="1"/>
        <v>4</v>
      </c>
      <c r="BH61" s="74">
        <f t="shared" si="2"/>
        <v>2</v>
      </c>
      <c r="BI61" s="74">
        <f t="shared" si="3"/>
        <v>4</v>
      </c>
      <c r="BJ61" s="74">
        <f t="shared" si="4"/>
        <v>3</v>
      </c>
      <c r="BK61" s="74">
        <f t="shared" si="5"/>
        <v>4</v>
      </c>
      <c r="BL61" s="74"/>
      <c r="BM61" s="74"/>
      <c r="BN61" s="74">
        <f t="shared" si="6"/>
        <v>6.5</v>
      </c>
      <c r="BO61" s="74">
        <f t="shared" si="7"/>
        <v>7.5</v>
      </c>
      <c r="BP61" s="74"/>
      <c r="BQ61" s="74"/>
      <c r="BR61" s="74">
        <f t="shared" si="22"/>
        <v>1</v>
      </c>
      <c r="BS61" s="74">
        <f t="shared" si="22"/>
        <v>2</v>
      </c>
      <c r="BT61" s="74">
        <f t="shared" si="22"/>
        <v>0</v>
      </c>
      <c r="BU61" s="74">
        <f t="shared" si="22"/>
        <v>1</v>
      </c>
      <c r="BV61" s="74">
        <f t="shared" si="22"/>
        <v>3</v>
      </c>
      <c r="BW61" s="74">
        <f t="shared" si="22"/>
        <v>0</v>
      </c>
      <c r="BX61" s="74">
        <f t="shared" si="22"/>
        <v>1</v>
      </c>
      <c r="BY61" s="74">
        <f t="shared" si="22"/>
        <v>0</v>
      </c>
      <c r="CB61" s="73">
        <f t="shared" si="23"/>
        <v>6.5</v>
      </c>
      <c r="CC61" s="73">
        <f t="shared" si="23"/>
        <v>7.5</v>
      </c>
      <c r="CD61" s="73">
        <f t="shared" si="10"/>
        <v>1</v>
      </c>
      <c r="CE61" s="73">
        <f t="shared" si="11"/>
        <v>5</v>
      </c>
      <c r="CF61" s="73">
        <f t="shared" si="12"/>
        <v>8</v>
      </c>
      <c r="CG61" s="73">
        <f t="shared" si="13"/>
        <v>17</v>
      </c>
      <c r="CH61" s="73" t="str">
        <f t="shared" si="14"/>
        <v>Intermediate-type</v>
      </c>
    </row>
    <row r="62" spans="1:86" s="73" customFormat="1" x14ac:dyDescent="0.25">
      <c r="A62" s="73">
        <v>6</v>
      </c>
      <c r="B62" s="73">
        <v>78</v>
      </c>
      <c r="E62" s="73" t="s">
        <v>72</v>
      </c>
      <c r="F62" s="73" t="s">
        <v>73</v>
      </c>
      <c r="M62" s="73" t="s">
        <v>35</v>
      </c>
      <c r="N62" s="73">
        <v>20</v>
      </c>
      <c r="O62" s="73" t="s">
        <v>92</v>
      </c>
      <c r="P62" s="73" t="s">
        <v>159</v>
      </c>
      <c r="Q62" s="73" t="s">
        <v>75</v>
      </c>
      <c r="R62" s="73" t="s">
        <v>87</v>
      </c>
      <c r="S62" s="73" t="s">
        <v>87</v>
      </c>
      <c r="T62" s="73" t="s">
        <v>75</v>
      </c>
      <c r="U62" s="73" t="s">
        <v>87</v>
      </c>
      <c r="V62" s="73" t="s">
        <v>87</v>
      </c>
      <c r="W62" s="73" t="s">
        <v>87</v>
      </c>
      <c r="X62" s="73" t="s">
        <v>75</v>
      </c>
      <c r="Y62" s="73" t="s">
        <v>75</v>
      </c>
      <c r="Z62" s="73" t="s">
        <v>129</v>
      </c>
      <c r="AA62" s="73" t="s">
        <v>108</v>
      </c>
      <c r="AB62" s="73" t="s">
        <v>111</v>
      </c>
      <c r="AC62" s="73" t="s">
        <v>79</v>
      </c>
      <c r="AD62" s="73" t="s">
        <v>80</v>
      </c>
      <c r="AE62" s="73" t="s">
        <v>81</v>
      </c>
      <c r="AF62" s="73" t="s">
        <v>105</v>
      </c>
      <c r="AG62" s="73">
        <v>8</v>
      </c>
      <c r="AH62" s="73" t="s">
        <v>83</v>
      </c>
      <c r="AI62" s="73" t="s">
        <v>84</v>
      </c>
      <c r="AJ62" s="73" t="s">
        <v>91</v>
      </c>
      <c r="AK62" s="73" t="s">
        <v>84</v>
      </c>
      <c r="AL62" s="73" t="s">
        <v>91</v>
      </c>
      <c r="AM62" s="73" t="s">
        <v>84</v>
      </c>
      <c r="AN62" s="73" t="s">
        <v>84</v>
      </c>
      <c r="AO62" s="73" t="s">
        <v>84</v>
      </c>
      <c r="AP62" s="73" t="s">
        <v>85</v>
      </c>
      <c r="AT62" s="74"/>
      <c r="AU62" s="74"/>
      <c r="AV62" s="74">
        <f t="shared" si="21"/>
        <v>0</v>
      </c>
      <c r="AW62" s="74">
        <f t="shared" si="21"/>
        <v>1</v>
      </c>
      <c r="AX62" s="74">
        <f t="shared" si="21"/>
        <v>1</v>
      </c>
      <c r="AY62" s="74">
        <f t="shared" si="21"/>
        <v>0</v>
      </c>
      <c r="AZ62" s="74">
        <f t="shared" si="21"/>
        <v>1</v>
      </c>
      <c r="BA62" s="74">
        <f t="shared" si="21"/>
        <v>1</v>
      </c>
      <c r="BB62" s="74">
        <f t="shared" si="21"/>
        <v>1</v>
      </c>
      <c r="BC62" s="74">
        <f t="shared" si="21"/>
        <v>0</v>
      </c>
      <c r="BD62" s="74">
        <f t="shared" si="21"/>
        <v>0</v>
      </c>
      <c r="BE62" s="74"/>
      <c r="BF62" s="74"/>
      <c r="BG62" s="74">
        <f t="shared" si="1"/>
        <v>1</v>
      </c>
      <c r="BH62" s="74">
        <f t="shared" si="2"/>
        <v>1</v>
      </c>
      <c r="BI62" s="74">
        <f t="shared" si="3"/>
        <v>1</v>
      </c>
      <c r="BJ62" s="74">
        <f t="shared" si="4"/>
        <v>2</v>
      </c>
      <c r="BK62" s="74">
        <f t="shared" si="5"/>
        <v>2</v>
      </c>
      <c r="BL62" s="74"/>
      <c r="BM62" s="74"/>
      <c r="BN62" s="74">
        <f t="shared" si="6"/>
        <v>5.5</v>
      </c>
      <c r="BO62" s="74">
        <f t="shared" si="7"/>
        <v>6.5</v>
      </c>
      <c r="BP62" s="74"/>
      <c r="BQ62" s="74"/>
      <c r="BR62" s="74">
        <f t="shared" si="22"/>
        <v>1</v>
      </c>
      <c r="BS62" s="74">
        <f t="shared" si="22"/>
        <v>0</v>
      </c>
      <c r="BT62" s="74">
        <f t="shared" si="22"/>
        <v>2</v>
      </c>
      <c r="BU62" s="74">
        <f t="shared" si="22"/>
        <v>0</v>
      </c>
      <c r="BV62" s="74">
        <f t="shared" si="22"/>
        <v>2</v>
      </c>
      <c r="BW62" s="74">
        <f t="shared" si="22"/>
        <v>0</v>
      </c>
      <c r="BX62" s="74">
        <f t="shared" si="22"/>
        <v>0</v>
      </c>
      <c r="BY62" s="74">
        <f t="shared" si="22"/>
        <v>0</v>
      </c>
      <c r="CB62" s="73">
        <f t="shared" si="23"/>
        <v>5.5</v>
      </c>
      <c r="CC62" s="73">
        <f t="shared" si="23"/>
        <v>6.5</v>
      </c>
      <c r="CD62" s="73">
        <f t="shared" si="10"/>
        <v>0</v>
      </c>
      <c r="CE62" s="73">
        <f t="shared" si="11"/>
        <v>5</v>
      </c>
      <c r="CF62" s="73">
        <f t="shared" si="12"/>
        <v>5</v>
      </c>
      <c r="CG62" s="73">
        <f t="shared" si="13"/>
        <v>7</v>
      </c>
      <c r="CH62" s="73" t="str">
        <f t="shared" si="14"/>
        <v>Strong Evening-type</v>
      </c>
    </row>
    <row r="63" spans="1:86" s="73" customFormat="1" x14ac:dyDescent="0.25">
      <c r="A63" s="73">
        <v>6</v>
      </c>
      <c r="B63" s="73">
        <v>80</v>
      </c>
      <c r="E63" s="73" t="s">
        <v>29</v>
      </c>
      <c r="F63" s="73" t="s">
        <v>73</v>
      </c>
      <c r="M63" s="73" t="s">
        <v>35</v>
      </c>
      <c r="N63" s="73">
        <v>19</v>
      </c>
      <c r="O63" s="73" t="s">
        <v>92</v>
      </c>
      <c r="P63" s="73" t="s">
        <v>160</v>
      </c>
      <c r="Q63" s="73" t="s">
        <v>75</v>
      </c>
      <c r="R63" s="73" t="s">
        <v>75</v>
      </c>
      <c r="S63" s="73" t="s">
        <v>75</v>
      </c>
      <c r="T63" s="73" t="s">
        <v>87</v>
      </c>
      <c r="U63" s="73" t="s">
        <v>75</v>
      </c>
      <c r="V63" s="73" t="s">
        <v>87</v>
      </c>
      <c r="W63" s="73" t="s">
        <v>87</v>
      </c>
      <c r="X63" s="73" t="s">
        <v>75</v>
      </c>
      <c r="Y63" s="73" t="s">
        <v>75</v>
      </c>
      <c r="Z63" s="73" t="s">
        <v>129</v>
      </c>
      <c r="AA63" s="73" t="s">
        <v>95</v>
      </c>
      <c r="AB63" s="73" t="s">
        <v>99</v>
      </c>
      <c r="AC63" s="73" t="s">
        <v>79</v>
      </c>
      <c r="AD63" s="73" t="s">
        <v>118</v>
      </c>
      <c r="AE63" s="73" t="s">
        <v>101</v>
      </c>
      <c r="AF63" s="73" t="s">
        <v>96</v>
      </c>
      <c r="AG63" s="73">
        <v>9</v>
      </c>
      <c r="AH63" s="73" t="s">
        <v>83</v>
      </c>
      <c r="AI63" s="73" t="s">
        <v>91</v>
      </c>
      <c r="AJ63" s="73" t="s">
        <v>84</v>
      </c>
      <c r="AK63" s="73" t="s">
        <v>84</v>
      </c>
      <c r="AL63" s="73" t="s">
        <v>91</v>
      </c>
      <c r="AM63" s="73" t="s">
        <v>84</v>
      </c>
      <c r="AN63" s="73" t="s">
        <v>84</v>
      </c>
      <c r="AO63" s="73" t="s">
        <v>84</v>
      </c>
      <c r="AP63" s="73" t="s">
        <v>85</v>
      </c>
      <c r="AT63" s="74"/>
      <c r="AU63" s="74"/>
      <c r="AV63" s="74">
        <f t="shared" si="21"/>
        <v>0</v>
      </c>
      <c r="AW63" s="74">
        <f t="shared" si="21"/>
        <v>0</v>
      </c>
      <c r="AX63" s="74">
        <f t="shared" si="21"/>
        <v>0</v>
      </c>
      <c r="AY63" s="74">
        <f t="shared" si="21"/>
        <v>1</v>
      </c>
      <c r="AZ63" s="74">
        <f t="shared" si="21"/>
        <v>0</v>
      </c>
      <c r="BA63" s="74">
        <f t="shared" si="21"/>
        <v>1</v>
      </c>
      <c r="BB63" s="74">
        <f t="shared" si="21"/>
        <v>1</v>
      </c>
      <c r="BC63" s="74">
        <f t="shared" si="21"/>
        <v>0</v>
      </c>
      <c r="BD63" s="74">
        <f t="shared" si="21"/>
        <v>0</v>
      </c>
      <c r="BE63" s="74"/>
      <c r="BF63" s="74"/>
      <c r="BG63" s="74">
        <f t="shared" si="1"/>
        <v>1</v>
      </c>
      <c r="BH63" s="74">
        <f t="shared" si="2"/>
        <v>2</v>
      </c>
      <c r="BI63" s="74">
        <f t="shared" si="3"/>
        <v>2</v>
      </c>
      <c r="BJ63" s="74">
        <f t="shared" si="4"/>
        <v>2</v>
      </c>
      <c r="BK63" s="74">
        <f t="shared" si="5"/>
        <v>0</v>
      </c>
      <c r="BL63" s="74"/>
      <c r="BM63" s="74"/>
      <c r="BN63" s="74">
        <f t="shared" si="6"/>
        <v>7.5</v>
      </c>
      <c r="BO63" s="74">
        <f t="shared" si="7"/>
        <v>9.5</v>
      </c>
      <c r="BP63" s="74"/>
      <c r="BQ63" s="74"/>
      <c r="BR63" s="74">
        <f t="shared" si="22"/>
        <v>1</v>
      </c>
      <c r="BS63" s="74">
        <f t="shared" si="22"/>
        <v>2</v>
      </c>
      <c r="BT63" s="74">
        <f t="shared" si="22"/>
        <v>0</v>
      </c>
      <c r="BU63" s="74">
        <f t="shared" si="22"/>
        <v>0</v>
      </c>
      <c r="BV63" s="74">
        <f t="shared" si="22"/>
        <v>2</v>
      </c>
      <c r="BW63" s="74">
        <f t="shared" si="22"/>
        <v>0</v>
      </c>
      <c r="BX63" s="74">
        <f t="shared" si="22"/>
        <v>0</v>
      </c>
      <c r="BY63" s="74">
        <f t="shared" si="22"/>
        <v>0</v>
      </c>
      <c r="CB63" s="73">
        <f t="shared" si="23"/>
        <v>7.5</v>
      </c>
      <c r="CC63" s="73">
        <f t="shared" si="23"/>
        <v>9.5</v>
      </c>
      <c r="CD63" s="73">
        <f t="shared" si="10"/>
        <v>1</v>
      </c>
      <c r="CE63" s="73">
        <f t="shared" si="11"/>
        <v>2</v>
      </c>
      <c r="CF63" s="73">
        <f t="shared" si="12"/>
        <v>5</v>
      </c>
      <c r="CG63" s="73">
        <f t="shared" si="13"/>
        <v>7</v>
      </c>
      <c r="CH63" s="73" t="str">
        <f t="shared" si="14"/>
        <v>Strong Evening-type</v>
      </c>
    </row>
    <row r="64" spans="1:86" s="73" customFormat="1" x14ac:dyDescent="0.25">
      <c r="A64" s="73">
        <v>6</v>
      </c>
      <c r="B64" s="73">
        <v>81</v>
      </c>
      <c r="E64" s="73" t="s">
        <v>29</v>
      </c>
      <c r="F64" s="73" t="s">
        <v>73</v>
      </c>
      <c r="M64" s="73" t="s">
        <v>35</v>
      </c>
      <c r="N64" s="73">
        <v>21</v>
      </c>
      <c r="O64" s="73" t="s">
        <v>92</v>
      </c>
      <c r="P64" s="73" t="s">
        <v>155</v>
      </c>
      <c r="Q64" s="73" t="s">
        <v>87</v>
      </c>
      <c r="R64" s="73" t="s">
        <v>75</v>
      </c>
      <c r="S64" s="73" t="s">
        <v>87</v>
      </c>
      <c r="T64" s="73" t="s">
        <v>75</v>
      </c>
      <c r="U64" s="73" t="s">
        <v>87</v>
      </c>
      <c r="V64" s="73" t="s">
        <v>75</v>
      </c>
      <c r="W64" s="73" t="s">
        <v>75</v>
      </c>
      <c r="X64" s="73" t="s">
        <v>75</v>
      </c>
      <c r="Y64" s="73" t="s">
        <v>75</v>
      </c>
      <c r="Z64" s="73" t="s">
        <v>76</v>
      </c>
      <c r="AA64" s="73" t="s">
        <v>95</v>
      </c>
      <c r="AB64" s="73" t="s">
        <v>99</v>
      </c>
      <c r="AC64" s="73" t="s">
        <v>131</v>
      </c>
      <c r="AD64" s="73" t="s">
        <v>118</v>
      </c>
      <c r="AE64" s="73" t="s">
        <v>89</v>
      </c>
      <c r="AF64" s="73" t="s">
        <v>82</v>
      </c>
      <c r="AG64" s="73">
        <v>7.5</v>
      </c>
      <c r="AH64" s="73" t="s">
        <v>84</v>
      </c>
      <c r="AI64" s="73" t="s">
        <v>91</v>
      </c>
      <c r="AJ64" s="73" t="s">
        <v>84</v>
      </c>
      <c r="AK64" s="73" t="s">
        <v>84</v>
      </c>
      <c r="AL64" s="73" t="s">
        <v>83</v>
      </c>
      <c r="AM64" s="73" t="s">
        <v>84</v>
      </c>
      <c r="AN64" s="73" t="s">
        <v>84</v>
      </c>
      <c r="AO64" s="73" t="s">
        <v>84</v>
      </c>
      <c r="AP64" s="73" t="s">
        <v>85</v>
      </c>
      <c r="AT64" s="74"/>
      <c r="AU64" s="74"/>
      <c r="AV64" s="74">
        <f t="shared" si="21"/>
        <v>1</v>
      </c>
      <c r="AW64" s="74">
        <f t="shared" si="21"/>
        <v>0</v>
      </c>
      <c r="AX64" s="74">
        <f t="shared" si="21"/>
        <v>1</v>
      </c>
      <c r="AY64" s="74">
        <f t="shared" si="21"/>
        <v>0</v>
      </c>
      <c r="AZ64" s="74">
        <f t="shared" si="21"/>
        <v>1</v>
      </c>
      <c r="BA64" s="74">
        <f t="shared" si="21"/>
        <v>0</v>
      </c>
      <c r="BB64" s="74">
        <f t="shared" si="21"/>
        <v>0</v>
      </c>
      <c r="BC64" s="74">
        <f t="shared" si="21"/>
        <v>0</v>
      </c>
      <c r="BD64" s="74">
        <f t="shared" si="21"/>
        <v>0</v>
      </c>
      <c r="BE64" s="74"/>
      <c r="BF64" s="74"/>
      <c r="BG64" s="74">
        <f t="shared" si="1"/>
        <v>2</v>
      </c>
      <c r="BH64" s="74">
        <f t="shared" si="2"/>
        <v>2</v>
      </c>
      <c r="BI64" s="74">
        <f t="shared" si="3"/>
        <v>2</v>
      </c>
      <c r="BJ64" s="74">
        <f t="shared" si="4"/>
        <v>1</v>
      </c>
      <c r="BK64" s="74">
        <f t="shared" si="5"/>
        <v>0</v>
      </c>
      <c r="BL64" s="74"/>
      <c r="BM64" s="74"/>
      <c r="BN64" s="74">
        <f t="shared" si="6"/>
        <v>6.5</v>
      </c>
      <c r="BO64" s="74">
        <f t="shared" si="7"/>
        <v>5.5</v>
      </c>
      <c r="BP64" s="74"/>
      <c r="BQ64" s="74"/>
      <c r="BR64" s="74">
        <f t="shared" si="22"/>
        <v>0</v>
      </c>
      <c r="BS64" s="74">
        <f t="shared" si="22"/>
        <v>2</v>
      </c>
      <c r="BT64" s="74">
        <f t="shared" si="22"/>
        <v>0</v>
      </c>
      <c r="BU64" s="74">
        <f t="shared" si="22"/>
        <v>0</v>
      </c>
      <c r="BV64" s="74">
        <f t="shared" si="22"/>
        <v>1</v>
      </c>
      <c r="BW64" s="74">
        <f t="shared" si="22"/>
        <v>0</v>
      </c>
      <c r="BX64" s="74">
        <f t="shared" si="22"/>
        <v>0</v>
      </c>
      <c r="BY64" s="74">
        <f t="shared" si="22"/>
        <v>0</v>
      </c>
      <c r="CB64" s="73">
        <f t="shared" si="23"/>
        <v>6.5</v>
      </c>
      <c r="CC64" s="73">
        <f t="shared" si="23"/>
        <v>5.5</v>
      </c>
      <c r="CD64" s="73">
        <f t="shared" si="10"/>
        <v>0</v>
      </c>
      <c r="CE64" s="73">
        <f t="shared" si="11"/>
        <v>3</v>
      </c>
      <c r="CF64" s="73">
        <f t="shared" si="12"/>
        <v>3</v>
      </c>
      <c r="CG64" s="73">
        <f t="shared" si="13"/>
        <v>7</v>
      </c>
      <c r="CH64" s="73" t="str">
        <f t="shared" si="14"/>
        <v>Strong Evening-type</v>
      </c>
    </row>
    <row r="65" spans="1:86" s="73" customFormat="1" x14ac:dyDescent="0.25">
      <c r="A65" s="73">
        <v>6</v>
      </c>
      <c r="B65" s="73">
        <v>82</v>
      </c>
      <c r="E65" s="73" t="s">
        <v>72</v>
      </c>
      <c r="F65" s="73" t="s">
        <v>73</v>
      </c>
      <c r="M65" s="73" t="s">
        <v>35</v>
      </c>
      <c r="N65" s="73">
        <v>22</v>
      </c>
      <c r="O65" s="73" t="s">
        <v>92</v>
      </c>
      <c r="P65" s="73" t="s">
        <v>161</v>
      </c>
      <c r="Q65" s="73" t="s">
        <v>87</v>
      </c>
      <c r="R65" s="73" t="s">
        <v>87</v>
      </c>
      <c r="S65" s="73" t="s">
        <v>87</v>
      </c>
      <c r="T65" s="73" t="s">
        <v>75</v>
      </c>
      <c r="U65" s="73" t="s">
        <v>98</v>
      </c>
      <c r="V65" s="73" t="s">
        <v>75</v>
      </c>
      <c r="W65" s="73" t="s">
        <v>75</v>
      </c>
      <c r="X65" s="73" t="s">
        <v>75</v>
      </c>
      <c r="Y65" s="73" t="s">
        <v>75</v>
      </c>
      <c r="Z65" s="73" t="s">
        <v>76</v>
      </c>
      <c r="AA65" s="73" t="s">
        <v>95</v>
      </c>
      <c r="AB65" s="73" t="s">
        <v>99</v>
      </c>
      <c r="AC65" s="73" t="s">
        <v>131</v>
      </c>
      <c r="AD65" s="73" t="s">
        <v>118</v>
      </c>
      <c r="AE65" s="73" t="s">
        <v>89</v>
      </c>
      <c r="AF65" s="73" t="s">
        <v>82</v>
      </c>
      <c r="AG65" s="73">
        <v>7</v>
      </c>
      <c r="AH65" s="73" t="s">
        <v>83</v>
      </c>
      <c r="AI65" s="73" t="s">
        <v>84</v>
      </c>
      <c r="AJ65" s="73" t="s">
        <v>83</v>
      </c>
      <c r="AK65" s="73" t="s">
        <v>83</v>
      </c>
      <c r="AL65" s="73" t="s">
        <v>91</v>
      </c>
      <c r="AM65" s="73" t="s">
        <v>84</v>
      </c>
      <c r="AN65" s="73" t="s">
        <v>84</v>
      </c>
      <c r="AO65" s="73" t="s">
        <v>84</v>
      </c>
      <c r="AP65" s="73" t="s">
        <v>85</v>
      </c>
      <c r="AT65" s="74"/>
      <c r="AU65" s="74"/>
      <c r="AV65" s="74">
        <f t="shared" si="21"/>
        <v>1</v>
      </c>
      <c r="AW65" s="74">
        <f t="shared" si="21"/>
        <v>1</v>
      </c>
      <c r="AX65" s="74">
        <f t="shared" si="21"/>
        <v>1</v>
      </c>
      <c r="AY65" s="74">
        <f t="shared" si="21"/>
        <v>0</v>
      </c>
      <c r="AZ65" s="74">
        <f t="shared" si="21"/>
        <v>2</v>
      </c>
      <c r="BA65" s="74">
        <f t="shared" si="21"/>
        <v>0</v>
      </c>
      <c r="BB65" s="74">
        <f t="shared" si="21"/>
        <v>0</v>
      </c>
      <c r="BC65" s="74">
        <f t="shared" si="21"/>
        <v>0</v>
      </c>
      <c r="BD65" s="74">
        <f t="shared" si="21"/>
        <v>0</v>
      </c>
      <c r="BE65" s="74"/>
      <c r="BF65" s="74"/>
      <c r="BG65" s="74">
        <f t="shared" si="1"/>
        <v>2</v>
      </c>
      <c r="BH65" s="74">
        <f t="shared" si="2"/>
        <v>2</v>
      </c>
      <c r="BI65" s="74">
        <f t="shared" si="3"/>
        <v>2</v>
      </c>
      <c r="BJ65" s="74">
        <f t="shared" si="4"/>
        <v>1</v>
      </c>
      <c r="BK65" s="74">
        <f t="shared" si="5"/>
        <v>0</v>
      </c>
      <c r="BL65" s="74"/>
      <c r="BM65" s="74"/>
      <c r="BN65" s="74">
        <f t="shared" si="6"/>
        <v>6.5</v>
      </c>
      <c r="BO65" s="74">
        <f t="shared" si="7"/>
        <v>5.5</v>
      </c>
      <c r="BP65" s="74"/>
      <c r="BQ65" s="74"/>
      <c r="BR65" s="74">
        <f t="shared" si="22"/>
        <v>1</v>
      </c>
      <c r="BS65" s="74">
        <f t="shared" si="22"/>
        <v>0</v>
      </c>
      <c r="BT65" s="74">
        <f t="shared" si="22"/>
        <v>1</v>
      </c>
      <c r="BU65" s="74">
        <f t="shared" si="22"/>
        <v>1</v>
      </c>
      <c r="BV65" s="74">
        <f t="shared" si="22"/>
        <v>2</v>
      </c>
      <c r="BW65" s="74">
        <f t="shared" si="22"/>
        <v>0</v>
      </c>
      <c r="BX65" s="74">
        <f t="shared" si="22"/>
        <v>0</v>
      </c>
      <c r="BY65" s="74">
        <f t="shared" si="22"/>
        <v>0</v>
      </c>
      <c r="CB65" s="73">
        <f t="shared" si="23"/>
        <v>6.5</v>
      </c>
      <c r="CC65" s="73">
        <f t="shared" si="23"/>
        <v>5.5</v>
      </c>
      <c r="CD65" s="73">
        <f t="shared" si="10"/>
        <v>0</v>
      </c>
      <c r="CE65" s="73">
        <f t="shared" si="11"/>
        <v>5</v>
      </c>
      <c r="CF65" s="73">
        <f t="shared" si="12"/>
        <v>5</v>
      </c>
      <c r="CG65" s="73">
        <f t="shared" si="13"/>
        <v>7</v>
      </c>
      <c r="CH65" s="73" t="str">
        <f t="shared" si="14"/>
        <v>Strong Evening-type</v>
      </c>
    </row>
    <row r="66" spans="1:86" s="73" customFormat="1" x14ac:dyDescent="0.25">
      <c r="A66" s="73">
        <v>6</v>
      </c>
      <c r="B66" s="73">
        <v>83</v>
      </c>
      <c r="E66" s="73" t="s">
        <v>29</v>
      </c>
      <c r="F66" s="73" t="s">
        <v>73</v>
      </c>
      <c r="M66" s="73" t="s">
        <v>35</v>
      </c>
      <c r="N66" s="73">
        <v>19</v>
      </c>
      <c r="O66" s="73" t="s">
        <v>92</v>
      </c>
      <c r="Q66" s="73" t="s">
        <v>75</v>
      </c>
      <c r="R66" s="73" t="s">
        <v>87</v>
      </c>
      <c r="S66" s="73" t="s">
        <v>75</v>
      </c>
      <c r="T66" s="73" t="s">
        <v>75</v>
      </c>
      <c r="U66" s="73" t="s">
        <v>75</v>
      </c>
      <c r="V66" s="73" t="s">
        <v>75</v>
      </c>
      <c r="W66" s="73" t="s">
        <v>87</v>
      </c>
      <c r="X66" s="73" t="s">
        <v>75</v>
      </c>
      <c r="Y66" s="73" t="s">
        <v>75</v>
      </c>
      <c r="Z66" s="73" t="s">
        <v>129</v>
      </c>
      <c r="AA66" s="73" t="s">
        <v>95</v>
      </c>
      <c r="AB66" s="73" t="s">
        <v>99</v>
      </c>
      <c r="AC66" s="73" t="s">
        <v>79</v>
      </c>
      <c r="AD66" s="73" t="s">
        <v>118</v>
      </c>
      <c r="AE66" s="73" t="s">
        <v>101</v>
      </c>
      <c r="AF66" s="73" t="s">
        <v>105</v>
      </c>
      <c r="AG66" s="73">
        <v>8</v>
      </c>
      <c r="AH66" s="73" t="s">
        <v>83</v>
      </c>
      <c r="AI66" s="73" t="s">
        <v>83</v>
      </c>
      <c r="AJ66" s="73" t="s">
        <v>84</v>
      </c>
      <c r="AK66" s="73" t="s">
        <v>83</v>
      </c>
      <c r="AL66" s="73" t="s">
        <v>97</v>
      </c>
      <c r="AM66" s="73" t="s">
        <v>84</v>
      </c>
      <c r="AN66" s="73" t="s">
        <v>83</v>
      </c>
      <c r="AO66" s="73" t="s">
        <v>84</v>
      </c>
      <c r="AP66" s="73" t="s">
        <v>85</v>
      </c>
      <c r="AT66" s="74"/>
      <c r="AU66" s="74"/>
      <c r="AV66" s="74">
        <f t="shared" si="21"/>
        <v>0</v>
      </c>
      <c r="AW66" s="74">
        <f t="shared" si="21"/>
        <v>1</v>
      </c>
      <c r="AX66" s="74">
        <f t="shared" si="21"/>
        <v>0</v>
      </c>
      <c r="AY66" s="74">
        <f t="shared" si="21"/>
        <v>0</v>
      </c>
      <c r="AZ66" s="74">
        <f t="shared" si="21"/>
        <v>0</v>
      </c>
      <c r="BA66" s="74">
        <f t="shared" si="21"/>
        <v>0</v>
      </c>
      <c r="BB66" s="74">
        <f t="shared" si="21"/>
        <v>1</v>
      </c>
      <c r="BC66" s="74">
        <f t="shared" si="21"/>
        <v>0</v>
      </c>
      <c r="BD66" s="74">
        <f t="shared" si="21"/>
        <v>0</v>
      </c>
      <c r="BE66" s="74"/>
      <c r="BF66" s="74"/>
      <c r="BG66" s="74">
        <f t="shared" si="1"/>
        <v>1</v>
      </c>
      <c r="BH66" s="74">
        <f t="shared" si="2"/>
        <v>2</v>
      </c>
      <c r="BI66" s="74">
        <f t="shared" si="3"/>
        <v>2</v>
      </c>
      <c r="BJ66" s="74">
        <f t="shared" si="4"/>
        <v>2</v>
      </c>
      <c r="BK66" s="74">
        <f t="shared" si="5"/>
        <v>0</v>
      </c>
      <c r="BL66" s="74"/>
      <c r="BM66" s="74"/>
      <c r="BN66" s="74">
        <f t="shared" si="6"/>
        <v>7.5</v>
      </c>
      <c r="BO66" s="74">
        <f t="shared" si="7"/>
        <v>6.5</v>
      </c>
      <c r="BP66" s="74"/>
      <c r="BQ66" s="74"/>
      <c r="BR66" s="74">
        <f t="shared" si="22"/>
        <v>1</v>
      </c>
      <c r="BS66" s="74">
        <f t="shared" si="22"/>
        <v>1</v>
      </c>
      <c r="BT66" s="74">
        <f t="shared" si="22"/>
        <v>0</v>
      </c>
      <c r="BU66" s="74">
        <f t="shared" si="22"/>
        <v>1</v>
      </c>
      <c r="BV66" s="74">
        <f t="shared" si="22"/>
        <v>3</v>
      </c>
      <c r="BW66" s="74">
        <f t="shared" si="22"/>
        <v>0</v>
      </c>
      <c r="BX66" s="74">
        <f t="shared" si="22"/>
        <v>1</v>
      </c>
      <c r="BY66" s="74">
        <f t="shared" si="22"/>
        <v>0</v>
      </c>
      <c r="CB66" s="73">
        <f t="shared" si="23"/>
        <v>7.5</v>
      </c>
      <c r="CC66" s="73">
        <f t="shared" si="23"/>
        <v>6.5</v>
      </c>
      <c r="CD66" s="73">
        <f t="shared" si="10"/>
        <v>0</v>
      </c>
      <c r="CE66" s="73">
        <f t="shared" si="11"/>
        <v>2</v>
      </c>
      <c r="CF66" s="73">
        <f t="shared" si="12"/>
        <v>7</v>
      </c>
      <c r="CG66" s="73">
        <f t="shared" si="13"/>
        <v>7</v>
      </c>
      <c r="CH66" s="73" t="str">
        <f t="shared" si="14"/>
        <v>Strong Evening-type</v>
      </c>
    </row>
    <row r="67" spans="1:86" s="73" customFormat="1" x14ac:dyDescent="0.25">
      <c r="A67" s="73">
        <v>6</v>
      </c>
      <c r="B67" s="73">
        <v>84</v>
      </c>
      <c r="E67" s="73" t="s">
        <v>29</v>
      </c>
      <c r="F67" s="73" t="s">
        <v>143</v>
      </c>
      <c r="M67" s="73" t="s">
        <v>35</v>
      </c>
      <c r="N67" s="73">
        <v>20</v>
      </c>
      <c r="O67" s="73" t="s">
        <v>92</v>
      </c>
      <c r="P67" s="73" t="s">
        <v>102</v>
      </c>
      <c r="Q67" s="73" t="s">
        <v>87</v>
      </c>
      <c r="R67" s="73" t="s">
        <v>75</v>
      </c>
      <c r="S67" s="73" t="s">
        <v>87</v>
      </c>
      <c r="T67" s="73" t="s">
        <v>87</v>
      </c>
      <c r="U67" s="73" t="s">
        <v>75</v>
      </c>
      <c r="V67" s="73" t="s">
        <v>87</v>
      </c>
      <c r="W67" s="73" t="s">
        <v>98</v>
      </c>
      <c r="X67" s="73" t="s">
        <v>87</v>
      </c>
      <c r="Y67" s="73" t="s">
        <v>75</v>
      </c>
      <c r="Z67" s="73" t="s">
        <v>76</v>
      </c>
      <c r="AA67" s="73" t="s">
        <v>108</v>
      </c>
      <c r="AB67" s="73" t="s">
        <v>78</v>
      </c>
      <c r="AC67" s="73" t="s">
        <v>88</v>
      </c>
      <c r="AD67" s="73" t="s">
        <v>118</v>
      </c>
      <c r="AE67" s="73" t="s">
        <v>126</v>
      </c>
      <c r="AF67" s="73" t="s">
        <v>113</v>
      </c>
      <c r="AG67" s="73">
        <v>9</v>
      </c>
      <c r="AH67" s="73" t="s">
        <v>83</v>
      </c>
      <c r="AI67" s="73" t="s">
        <v>91</v>
      </c>
      <c r="AJ67" s="73" t="s">
        <v>83</v>
      </c>
      <c r="AK67" s="73" t="s">
        <v>83</v>
      </c>
      <c r="AL67" s="73" t="s">
        <v>84</v>
      </c>
      <c r="AM67" s="73" t="s">
        <v>84</v>
      </c>
      <c r="AN67" s="73" t="s">
        <v>84</v>
      </c>
      <c r="AO67" s="73" t="s">
        <v>84</v>
      </c>
      <c r="AP67" s="73" t="s">
        <v>85</v>
      </c>
      <c r="AT67" s="74"/>
      <c r="AU67" s="74"/>
      <c r="AV67" s="74">
        <f t="shared" si="21"/>
        <v>1</v>
      </c>
      <c r="AW67" s="74">
        <f t="shared" si="21"/>
        <v>0</v>
      </c>
      <c r="AX67" s="74">
        <f t="shared" si="21"/>
        <v>1</v>
      </c>
      <c r="AY67" s="74">
        <f t="shared" si="21"/>
        <v>1</v>
      </c>
      <c r="AZ67" s="74">
        <f t="shared" si="21"/>
        <v>0</v>
      </c>
      <c r="BA67" s="74">
        <f t="shared" si="21"/>
        <v>1</v>
      </c>
      <c r="BB67" s="74">
        <f t="shared" si="21"/>
        <v>2</v>
      </c>
      <c r="BC67" s="74">
        <f t="shared" si="21"/>
        <v>1</v>
      </c>
      <c r="BD67" s="74">
        <f t="shared" si="21"/>
        <v>0</v>
      </c>
      <c r="BE67" s="74"/>
      <c r="BF67" s="74"/>
      <c r="BG67" s="74">
        <f t="shared" si="1"/>
        <v>2</v>
      </c>
      <c r="BH67" s="74">
        <f t="shared" si="2"/>
        <v>1</v>
      </c>
      <c r="BI67" s="74">
        <f t="shared" si="3"/>
        <v>3</v>
      </c>
      <c r="BJ67" s="74">
        <f t="shared" si="4"/>
        <v>3</v>
      </c>
      <c r="BK67" s="74">
        <f t="shared" si="5"/>
        <v>0</v>
      </c>
      <c r="BL67" s="74"/>
      <c r="BM67" s="74"/>
      <c r="BN67" s="74">
        <f t="shared" si="6"/>
        <v>4.5</v>
      </c>
      <c r="BO67" s="74">
        <f t="shared" si="7"/>
        <v>4.5</v>
      </c>
      <c r="BP67" s="74"/>
      <c r="BQ67" s="74"/>
      <c r="BR67" s="74">
        <f t="shared" si="22"/>
        <v>1</v>
      </c>
      <c r="BS67" s="74">
        <f t="shared" si="22"/>
        <v>2</v>
      </c>
      <c r="BT67" s="74">
        <f t="shared" si="22"/>
        <v>1</v>
      </c>
      <c r="BU67" s="74">
        <f t="shared" si="22"/>
        <v>1</v>
      </c>
      <c r="BV67" s="74">
        <f t="shared" si="22"/>
        <v>0</v>
      </c>
      <c r="BW67" s="74">
        <f t="shared" si="22"/>
        <v>0</v>
      </c>
      <c r="BX67" s="74">
        <f t="shared" si="22"/>
        <v>0</v>
      </c>
      <c r="BY67" s="74">
        <f t="shared" si="22"/>
        <v>0</v>
      </c>
      <c r="CB67" s="73">
        <f t="shared" si="23"/>
        <v>4.5</v>
      </c>
      <c r="CC67" s="73">
        <f t="shared" si="23"/>
        <v>4.5</v>
      </c>
      <c r="CD67" s="73">
        <f t="shared" si="10"/>
        <v>2</v>
      </c>
      <c r="CE67" s="73">
        <f t="shared" si="11"/>
        <v>5</v>
      </c>
      <c r="CF67" s="73">
        <f t="shared" si="12"/>
        <v>5</v>
      </c>
      <c r="CG67" s="73">
        <f t="shared" si="13"/>
        <v>9</v>
      </c>
      <c r="CH67" s="73" t="str">
        <f t="shared" si="14"/>
        <v>Moderate Evening-type</v>
      </c>
    </row>
    <row r="68" spans="1:86" s="73" customFormat="1" x14ac:dyDescent="0.25">
      <c r="A68" s="73">
        <v>7</v>
      </c>
      <c r="B68" s="73">
        <v>85</v>
      </c>
      <c r="E68" s="73" t="s">
        <v>29</v>
      </c>
      <c r="F68" s="73" t="s">
        <v>73</v>
      </c>
      <c r="M68" s="73" t="s">
        <v>35</v>
      </c>
      <c r="N68" s="73">
        <v>20</v>
      </c>
      <c r="O68" s="73" t="s">
        <v>92</v>
      </c>
      <c r="P68" s="73" t="s">
        <v>102</v>
      </c>
      <c r="Q68" s="73" t="s">
        <v>98</v>
      </c>
      <c r="R68" s="73" t="s">
        <v>87</v>
      </c>
      <c r="S68" s="73" t="s">
        <v>87</v>
      </c>
      <c r="T68" s="73" t="s">
        <v>75</v>
      </c>
      <c r="U68" s="73" t="s">
        <v>87</v>
      </c>
      <c r="V68" s="73" t="s">
        <v>75</v>
      </c>
      <c r="W68" s="73" t="s">
        <v>98</v>
      </c>
      <c r="X68" s="73" t="s">
        <v>75</v>
      </c>
      <c r="Y68" s="73" t="s">
        <v>75</v>
      </c>
      <c r="Z68" s="73" t="s">
        <v>103</v>
      </c>
      <c r="AA68" s="73" t="s">
        <v>95</v>
      </c>
      <c r="AB68" s="73" t="s">
        <v>78</v>
      </c>
      <c r="AC68" s="73" t="s">
        <v>88</v>
      </c>
      <c r="AD68" s="73" t="s">
        <v>80</v>
      </c>
      <c r="AE68" s="73" t="s">
        <v>150</v>
      </c>
      <c r="AF68" s="73" t="s">
        <v>96</v>
      </c>
      <c r="AG68" s="73">
        <v>8</v>
      </c>
      <c r="AH68" s="73" t="s">
        <v>83</v>
      </c>
      <c r="AI68" s="73" t="s">
        <v>83</v>
      </c>
      <c r="AJ68" s="73" t="s">
        <v>84</v>
      </c>
      <c r="AK68" s="73" t="s">
        <v>97</v>
      </c>
      <c r="AL68" s="73" t="s">
        <v>91</v>
      </c>
      <c r="AM68" s="73" t="s">
        <v>84</v>
      </c>
      <c r="AN68" s="73" t="s">
        <v>84</v>
      </c>
      <c r="AO68" s="73" t="s">
        <v>84</v>
      </c>
      <c r="AP68" s="73" t="s">
        <v>85</v>
      </c>
      <c r="AT68" s="74"/>
      <c r="AU68" s="74"/>
      <c r="AV68" s="74">
        <f t="shared" si="21"/>
        <v>2</v>
      </c>
      <c r="AW68" s="74">
        <f t="shared" si="21"/>
        <v>1</v>
      </c>
      <c r="AX68" s="74">
        <f t="shared" si="21"/>
        <v>1</v>
      </c>
      <c r="AY68" s="74">
        <f t="shared" si="21"/>
        <v>0</v>
      </c>
      <c r="AZ68" s="74">
        <f t="shared" si="21"/>
        <v>1</v>
      </c>
      <c r="BA68" s="74">
        <f t="shared" si="21"/>
        <v>0</v>
      </c>
      <c r="BB68" s="74">
        <f t="shared" si="21"/>
        <v>2</v>
      </c>
      <c r="BC68" s="74">
        <f t="shared" si="21"/>
        <v>0</v>
      </c>
      <c r="BD68" s="74">
        <f t="shared" si="21"/>
        <v>0</v>
      </c>
      <c r="BE68" s="74"/>
      <c r="BF68" s="74"/>
      <c r="BG68" s="74">
        <f t="shared" si="1"/>
        <v>3</v>
      </c>
      <c r="BH68" s="74">
        <f t="shared" si="2"/>
        <v>2</v>
      </c>
      <c r="BI68" s="74">
        <f t="shared" si="3"/>
        <v>3</v>
      </c>
      <c r="BJ68" s="74">
        <f t="shared" si="4"/>
        <v>3</v>
      </c>
      <c r="BK68" s="74">
        <f t="shared" si="5"/>
        <v>2</v>
      </c>
      <c r="BL68" s="74"/>
      <c r="BM68" s="74"/>
      <c r="BN68" s="74">
        <f t="shared" si="6"/>
        <v>9.5</v>
      </c>
      <c r="BO68" s="74">
        <f t="shared" si="7"/>
        <v>9.5</v>
      </c>
      <c r="BP68" s="74"/>
      <c r="BQ68" s="74"/>
      <c r="BR68" s="74">
        <f t="shared" si="22"/>
        <v>1</v>
      </c>
      <c r="BS68" s="74">
        <f t="shared" si="22"/>
        <v>1</v>
      </c>
      <c r="BT68" s="74">
        <f t="shared" si="22"/>
        <v>0</v>
      </c>
      <c r="BU68" s="74">
        <f t="shared" si="22"/>
        <v>3</v>
      </c>
      <c r="BV68" s="74">
        <f t="shared" si="22"/>
        <v>2</v>
      </c>
      <c r="BW68" s="74">
        <f t="shared" si="22"/>
        <v>0</v>
      </c>
      <c r="BX68" s="74">
        <f t="shared" si="22"/>
        <v>0</v>
      </c>
      <c r="BY68" s="74">
        <f t="shared" si="22"/>
        <v>0</v>
      </c>
      <c r="CB68" s="73">
        <f t="shared" si="23"/>
        <v>9.5</v>
      </c>
      <c r="CC68" s="73">
        <f t="shared" si="23"/>
        <v>9.5</v>
      </c>
      <c r="CD68" s="73">
        <f t="shared" si="10"/>
        <v>0</v>
      </c>
      <c r="CE68" s="73">
        <f t="shared" si="11"/>
        <v>7</v>
      </c>
      <c r="CF68" s="73">
        <f t="shared" si="12"/>
        <v>7</v>
      </c>
      <c r="CG68" s="73">
        <f t="shared" si="13"/>
        <v>13</v>
      </c>
      <c r="CH68" s="73" t="str">
        <f t="shared" si="14"/>
        <v>Intermediate-type</v>
      </c>
    </row>
    <row r="69" spans="1:86" s="73" customFormat="1" x14ac:dyDescent="0.25">
      <c r="A69" s="73">
        <v>7</v>
      </c>
      <c r="B69" s="73">
        <v>87</v>
      </c>
      <c r="E69" s="73" t="s">
        <v>29</v>
      </c>
      <c r="F69" s="73" t="s">
        <v>73</v>
      </c>
      <c r="M69" s="73" t="s">
        <v>35</v>
      </c>
      <c r="N69" s="73">
        <v>30</v>
      </c>
      <c r="O69" s="73" t="s">
        <v>145</v>
      </c>
      <c r="Q69" s="73" t="s">
        <v>75</v>
      </c>
      <c r="R69" s="73" t="s">
        <v>87</v>
      </c>
      <c r="S69" s="73" t="s">
        <v>87</v>
      </c>
      <c r="T69" s="73" t="s">
        <v>87</v>
      </c>
      <c r="U69" s="73" t="s">
        <v>87</v>
      </c>
      <c r="V69" s="73" t="s">
        <v>87</v>
      </c>
      <c r="W69" s="73" t="s">
        <v>98</v>
      </c>
      <c r="X69" s="73" t="s">
        <v>87</v>
      </c>
      <c r="Y69" s="73" t="s">
        <v>75</v>
      </c>
      <c r="Z69" s="73" t="s">
        <v>103</v>
      </c>
      <c r="AA69" s="73" t="s">
        <v>108</v>
      </c>
      <c r="AB69" s="73" t="s">
        <v>78</v>
      </c>
      <c r="AC69" s="73" t="s">
        <v>88</v>
      </c>
      <c r="AD69" s="73" t="s">
        <v>80</v>
      </c>
      <c r="AE69" s="73" t="s">
        <v>101</v>
      </c>
      <c r="AF69" s="73" t="s">
        <v>90</v>
      </c>
      <c r="AG69" s="73">
        <v>8.5</v>
      </c>
      <c r="AH69" s="73" t="s">
        <v>83</v>
      </c>
      <c r="AI69" s="73" t="s">
        <v>83</v>
      </c>
      <c r="AJ69" s="73" t="s">
        <v>84</v>
      </c>
      <c r="AK69" s="73" t="s">
        <v>84</v>
      </c>
      <c r="AL69" s="73" t="s">
        <v>91</v>
      </c>
      <c r="AM69" s="73" t="s">
        <v>84</v>
      </c>
      <c r="AN69" s="73" t="s">
        <v>83</v>
      </c>
      <c r="AO69" s="73" t="s">
        <v>84</v>
      </c>
      <c r="AP69" s="73" t="s">
        <v>85</v>
      </c>
      <c r="AT69" s="74"/>
      <c r="AU69" s="74"/>
      <c r="AV69" s="74">
        <f t="shared" si="21"/>
        <v>0</v>
      </c>
      <c r="AW69" s="74">
        <f t="shared" si="21"/>
        <v>1</v>
      </c>
      <c r="AX69" s="74">
        <f t="shared" si="21"/>
        <v>1</v>
      </c>
      <c r="AY69" s="74">
        <f t="shared" si="21"/>
        <v>1</v>
      </c>
      <c r="AZ69" s="74">
        <f t="shared" si="21"/>
        <v>1</v>
      </c>
      <c r="BA69" s="74">
        <f t="shared" si="21"/>
        <v>1</v>
      </c>
      <c r="BB69" s="74">
        <f t="shared" si="21"/>
        <v>2</v>
      </c>
      <c r="BC69" s="74">
        <f t="shared" si="21"/>
        <v>1</v>
      </c>
      <c r="BD69" s="74">
        <f t="shared" si="21"/>
        <v>0</v>
      </c>
      <c r="BE69" s="74"/>
      <c r="BF69" s="74"/>
      <c r="BG69" s="74">
        <f t="shared" si="1"/>
        <v>3</v>
      </c>
      <c r="BH69" s="74">
        <f t="shared" si="2"/>
        <v>1</v>
      </c>
      <c r="BI69" s="74">
        <f t="shared" si="3"/>
        <v>3</v>
      </c>
      <c r="BJ69" s="74">
        <f t="shared" si="4"/>
        <v>3</v>
      </c>
      <c r="BK69" s="74">
        <f t="shared" si="5"/>
        <v>2</v>
      </c>
      <c r="BL69" s="74"/>
      <c r="BM69" s="74"/>
      <c r="BN69" s="74">
        <f t="shared" si="6"/>
        <v>7.5</v>
      </c>
      <c r="BO69" s="74">
        <f t="shared" si="7"/>
        <v>7.5</v>
      </c>
      <c r="BP69" s="74"/>
      <c r="BQ69" s="74"/>
      <c r="BR69" s="74">
        <f t="shared" si="22"/>
        <v>1</v>
      </c>
      <c r="BS69" s="74">
        <f t="shared" si="22"/>
        <v>1</v>
      </c>
      <c r="BT69" s="74">
        <f t="shared" si="22"/>
        <v>0</v>
      </c>
      <c r="BU69" s="74">
        <f t="shared" si="22"/>
        <v>0</v>
      </c>
      <c r="BV69" s="74">
        <f t="shared" si="22"/>
        <v>2</v>
      </c>
      <c r="BW69" s="74">
        <f t="shared" si="22"/>
        <v>0</v>
      </c>
      <c r="BX69" s="74">
        <f t="shared" si="22"/>
        <v>1</v>
      </c>
      <c r="BY69" s="74">
        <f t="shared" si="22"/>
        <v>0</v>
      </c>
      <c r="CB69" s="73">
        <f t="shared" si="23"/>
        <v>7.5</v>
      </c>
      <c r="CC69" s="73">
        <f t="shared" si="23"/>
        <v>7.5</v>
      </c>
      <c r="CD69" s="73">
        <f t="shared" si="10"/>
        <v>2</v>
      </c>
      <c r="CE69" s="73">
        <f t="shared" si="11"/>
        <v>6</v>
      </c>
      <c r="CF69" s="73">
        <f t="shared" si="12"/>
        <v>5</v>
      </c>
      <c r="CG69" s="73">
        <f t="shared" si="13"/>
        <v>12</v>
      </c>
      <c r="CH69" s="73" t="str">
        <f t="shared" si="14"/>
        <v>Intermediate-type</v>
      </c>
    </row>
    <row r="70" spans="1:86" s="73" customFormat="1" x14ac:dyDescent="0.25">
      <c r="A70" s="73">
        <v>7</v>
      </c>
      <c r="B70" s="73">
        <v>88</v>
      </c>
      <c r="E70" s="73" t="s">
        <v>72</v>
      </c>
      <c r="F70" s="73" t="s">
        <v>143</v>
      </c>
      <c r="M70" s="73" t="s">
        <v>35</v>
      </c>
      <c r="N70" s="73">
        <v>25</v>
      </c>
      <c r="O70" s="73" t="s">
        <v>74</v>
      </c>
      <c r="Q70" s="73" t="s">
        <v>87</v>
      </c>
      <c r="R70" s="73" t="s">
        <v>75</v>
      </c>
      <c r="S70" s="73" t="s">
        <v>87</v>
      </c>
      <c r="T70" s="73" t="s">
        <v>75</v>
      </c>
      <c r="U70" s="73" t="s">
        <v>75</v>
      </c>
      <c r="V70" s="73" t="s">
        <v>87</v>
      </c>
      <c r="W70" s="73" t="s">
        <v>87</v>
      </c>
      <c r="X70" s="73" t="s">
        <v>75</v>
      </c>
      <c r="Y70" s="73" t="s">
        <v>75</v>
      </c>
      <c r="Z70" s="73" t="s">
        <v>103</v>
      </c>
      <c r="AA70" s="73" t="s">
        <v>108</v>
      </c>
      <c r="AB70" s="73" t="s">
        <v>78</v>
      </c>
      <c r="AC70" s="73" t="s">
        <v>88</v>
      </c>
      <c r="AD70" s="73" t="s">
        <v>80</v>
      </c>
      <c r="AE70" s="73" t="s">
        <v>81</v>
      </c>
      <c r="AF70" s="73" t="s">
        <v>82</v>
      </c>
      <c r="AG70" s="73">
        <v>7</v>
      </c>
      <c r="AH70" s="73" t="s">
        <v>91</v>
      </c>
      <c r="AI70" s="73" t="s">
        <v>83</v>
      </c>
      <c r="AJ70" s="73" t="s">
        <v>84</v>
      </c>
      <c r="AK70" s="73" t="s">
        <v>83</v>
      </c>
      <c r="AL70" s="73" t="s">
        <v>91</v>
      </c>
      <c r="AM70" s="73" t="s">
        <v>84</v>
      </c>
      <c r="AN70" s="73" t="s">
        <v>83</v>
      </c>
      <c r="AO70" s="73" t="s">
        <v>83</v>
      </c>
      <c r="AP70" s="73" t="s">
        <v>85</v>
      </c>
      <c r="AT70" s="74"/>
      <c r="AU70" s="74"/>
      <c r="AV70" s="74">
        <v>1</v>
      </c>
      <c r="AW70" s="74">
        <v>0</v>
      </c>
      <c r="AX70" s="74">
        <v>1</v>
      </c>
      <c r="AY70" s="74">
        <v>0</v>
      </c>
      <c r="AZ70" s="74">
        <v>0</v>
      </c>
      <c r="BA70" s="74">
        <v>1</v>
      </c>
      <c r="BB70" s="74">
        <v>1</v>
      </c>
      <c r="BC70" s="74">
        <v>0</v>
      </c>
      <c r="BD70" s="74">
        <v>0</v>
      </c>
      <c r="BE70" s="74"/>
      <c r="BF70" s="74"/>
      <c r="BG70" s="74">
        <v>3</v>
      </c>
      <c r="BH70" s="74">
        <v>1</v>
      </c>
      <c r="BI70" s="74">
        <v>3</v>
      </c>
      <c r="BJ70" s="74">
        <v>3</v>
      </c>
      <c r="BK70" s="74">
        <v>2</v>
      </c>
      <c r="BL70" s="74"/>
      <c r="BM70" s="74"/>
      <c r="BN70" s="74">
        <v>5.5</v>
      </c>
      <c r="BO70" s="74">
        <v>5.5</v>
      </c>
      <c r="BP70" s="74"/>
      <c r="BQ70" s="74"/>
      <c r="BR70" s="74">
        <v>2</v>
      </c>
      <c r="BS70" s="74">
        <v>1</v>
      </c>
      <c r="BT70" s="74">
        <v>0</v>
      </c>
      <c r="BU70" s="74">
        <v>1</v>
      </c>
      <c r="BV70" s="74">
        <v>2</v>
      </c>
      <c r="BW70" s="74">
        <v>0</v>
      </c>
      <c r="BX70" s="74">
        <v>1</v>
      </c>
      <c r="BY70" s="74">
        <v>1</v>
      </c>
      <c r="CB70" s="73">
        <v>5.5</v>
      </c>
      <c r="CC70" s="73">
        <v>5.5</v>
      </c>
      <c r="CD70" s="73">
        <v>0</v>
      </c>
      <c r="CE70" s="73">
        <v>4</v>
      </c>
      <c r="CF70" s="73">
        <v>8</v>
      </c>
      <c r="CG70" s="73">
        <v>12</v>
      </c>
      <c r="CH70" s="73" t="s">
        <v>162</v>
      </c>
    </row>
    <row r="71" spans="1:86" s="73" customFormat="1" x14ac:dyDescent="0.25">
      <c r="A71" s="73">
        <v>7</v>
      </c>
      <c r="B71" s="73">
        <v>89</v>
      </c>
      <c r="E71" s="73" t="s">
        <v>29</v>
      </c>
      <c r="F71" s="73" t="s">
        <v>73</v>
      </c>
      <c r="M71" s="73" t="s">
        <v>35</v>
      </c>
      <c r="N71" s="73">
        <v>18</v>
      </c>
      <c r="O71" s="73" t="s">
        <v>92</v>
      </c>
      <c r="P71" s="73" t="s">
        <v>138</v>
      </c>
      <c r="Q71" s="73" t="s">
        <v>87</v>
      </c>
      <c r="R71" s="73" t="s">
        <v>75</v>
      </c>
      <c r="S71" s="73" t="s">
        <v>75</v>
      </c>
      <c r="T71" s="73" t="s">
        <v>75</v>
      </c>
      <c r="U71" s="73" t="s">
        <v>75</v>
      </c>
      <c r="V71" s="73" t="s">
        <v>87</v>
      </c>
      <c r="W71" s="73" t="s">
        <v>75</v>
      </c>
      <c r="X71" s="73" t="s">
        <v>75</v>
      </c>
      <c r="Y71" s="73" t="s">
        <v>75</v>
      </c>
      <c r="Z71" s="73" t="s">
        <v>103</v>
      </c>
      <c r="AA71" s="73" t="s">
        <v>95</v>
      </c>
      <c r="AB71" s="73" t="s">
        <v>78</v>
      </c>
      <c r="AC71" s="73" t="s">
        <v>79</v>
      </c>
      <c r="AD71" s="73" t="s">
        <v>80</v>
      </c>
      <c r="AE71" s="73" t="s">
        <v>81</v>
      </c>
      <c r="AF71" s="73" t="s">
        <v>105</v>
      </c>
      <c r="AG71" s="73">
        <v>7</v>
      </c>
      <c r="AH71" s="73" t="s">
        <v>83</v>
      </c>
      <c r="AI71" s="73" t="s">
        <v>83</v>
      </c>
      <c r="AJ71" s="73" t="s">
        <v>84</v>
      </c>
      <c r="AK71" s="73" t="s">
        <v>83</v>
      </c>
      <c r="AL71" s="73" t="s">
        <v>91</v>
      </c>
      <c r="AM71" s="73" t="s">
        <v>84</v>
      </c>
      <c r="AN71" s="73" t="s">
        <v>83</v>
      </c>
      <c r="AO71" s="73" t="s">
        <v>84</v>
      </c>
      <c r="AP71" s="73" t="s">
        <v>85</v>
      </c>
      <c r="AT71" s="74"/>
      <c r="AU71" s="74"/>
      <c r="AV71" s="74">
        <f t="shared" ref="AV71:BD76" si="24">IF(Q71="Not at all",(0), IF(Q71="Several days",(1),IF(Q71="Over half the days", (2),(3))))</f>
        <v>1</v>
      </c>
      <c r="AW71" s="74">
        <f t="shared" si="24"/>
        <v>0</v>
      </c>
      <c r="AX71" s="74">
        <f t="shared" si="24"/>
        <v>0</v>
      </c>
      <c r="AY71" s="74">
        <f t="shared" si="24"/>
        <v>0</v>
      </c>
      <c r="AZ71" s="74">
        <f t="shared" si="24"/>
        <v>0</v>
      </c>
      <c r="BA71" s="74">
        <f t="shared" si="24"/>
        <v>1</v>
      </c>
      <c r="BB71" s="74">
        <f t="shared" si="24"/>
        <v>0</v>
      </c>
      <c r="BC71" s="74">
        <f t="shared" si="24"/>
        <v>0</v>
      </c>
      <c r="BD71" s="74">
        <f t="shared" si="24"/>
        <v>0</v>
      </c>
      <c r="BE71" s="74"/>
      <c r="BF71" s="74"/>
      <c r="BG71" s="74">
        <f t="shared" ref="BG71:BG76" si="25">IF(Z71="between 5 a.m. and 6:30 a.m.",(5), IF(Z71="between 6:31 a.m. and 8:00 a.m.",(4),IF(Z71="between 8:01 a.m. and 9:30 a.m.", (3), IF(Z71="between 9:31 a.m. and 11:00 a.m.",(2),(1)))))</f>
        <v>3</v>
      </c>
      <c r="BH71" s="74">
        <f t="shared" ref="BH71:BH76" si="26">IF(AA71="Very tired",(1), IF(AA71="Fairly tired",(2),IF(AA71="Fairly refreshed", (3),(4))))</f>
        <v>2</v>
      </c>
      <c r="BI71" s="74">
        <f t="shared" ref="BI71:BI76" si="27">IF(AB71="between 8 p.m. and 9:00 p.m.",(5), IF(AB71="between 9:01 p.m. and 10:30 p.m.",(4),IF(AB71="between 10:31 p.m. and 12:30 a.m.", (3), IF(AB71="between 12:31 a.m. and 2:00 a.m.",(2),(1)))))</f>
        <v>3</v>
      </c>
      <c r="BJ71" s="74">
        <f t="shared" ref="BJ71:BJ76" si="28">IF(AC71="between midnight 4:30 a.m.",(1), IF(AC71="between 4:31 a.m. and 7:30 a.m.",(5),IF(AC71="between 7:31 a.m. and 9:30 a.m.", (4), IF(AC71="between 9:31 a.m. and 4:30 p.m.",(3),IF(AC71="between 4:31 p.m. and 9:30 p.m.",(2),(1))))))</f>
        <v>2</v>
      </c>
      <c r="BK71" s="74">
        <f t="shared" ref="BK71:BK76" si="29">IF(AD71="Definitely a 'morning-type'",(6), IF(AD71="More likely a 'morning-type' than an 'evening-type'",(4),IF(AD71="More likely an 'evening-type' than a 'morning-type'", (2),(0))))</f>
        <v>2</v>
      </c>
      <c r="BL71" s="74"/>
      <c r="BM71" s="74"/>
      <c r="BN71" s="74">
        <f t="shared" ref="BN71:BN76" si="30">IF(AE71="&lt;4 hours per night",(3.5),IF(AE71="4-5 hours per night",(4.5),IF(AE71="5-6 hours per night",(5.5),IF(AE71="6-7 hours per night",(6.5),IF(AE71="7-8 hours per night",(7.5),IF(AE71="8-9 hours per night",(8.5),(9.5)))))))</f>
        <v>5.5</v>
      </c>
      <c r="BO71" s="74">
        <f t="shared" ref="BO71:BO76" si="31">IF(AF71="&lt;4 hours",(3.5),IF(AF71="4-5 hours",(4.5),IF(AF71="5-6 hours",(5.5),IF(AF71="6-7 hours",(6.5),IF(AF71="7-8 hours",(7.5),IF(AF71="8-9 hours",(8.5),(9.5)))))))</f>
        <v>6.5</v>
      </c>
      <c r="BP71" s="74"/>
      <c r="BQ71" s="74"/>
      <c r="BR71" s="74">
        <f t="shared" ref="BR71:BY76" si="32">IF(AH71="would NEVER doze or fall asleep",(0), IF(AH71="SLIGHT chance of dozing or falling asleep",(1),IF(AH71="MODERATE chance of dozing or falling asleep", (2),(3))))</f>
        <v>1</v>
      </c>
      <c r="BS71" s="74">
        <f t="shared" si="32"/>
        <v>1</v>
      </c>
      <c r="BT71" s="74">
        <f t="shared" si="32"/>
        <v>0</v>
      </c>
      <c r="BU71" s="74">
        <f t="shared" si="32"/>
        <v>1</v>
      </c>
      <c r="BV71" s="74">
        <f t="shared" si="32"/>
        <v>2</v>
      </c>
      <c r="BW71" s="74">
        <f t="shared" si="32"/>
        <v>0</v>
      </c>
      <c r="BX71" s="74">
        <f t="shared" si="32"/>
        <v>1</v>
      </c>
      <c r="BY71" s="74">
        <f t="shared" si="32"/>
        <v>0</v>
      </c>
      <c r="CB71" s="73">
        <f t="shared" ref="CB71:CC76" si="33">SUM(BN71)</f>
        <v>5.5</v>
      </c>
      <c r="CC71" s="73">
        <f t="shared" si="33"/>
        <v>6.5</v>
      </c>
      <c r="CD71" s="73">
        <f t="shared" ref="CD71:CD76" si="34">SUM(AY71,BC71)</f>
        <v>0</v>
      </c>
      <c r="CE71" s="73">
        <f t="shared" ref="CE71:CE76" si="35">(SUM(AV71:BD71))-AY71-BC71</f>
        <v>2</v>
      </c>
      <c r="CF71" s="73">
        <f t="shared" ref="CF71:CF76" si="36">SUM(BR71:BY71)</f>
        <v>6</v>
      </c>
      <c r="CG71" s="73">
        <f t="shared" ref="CG71:CG76" si="37">SUM(BG71:BK71)</f>
        <v>12</v>
      </c>
      <c r="CH71" s="73" t="str">
        <f t="shared" ref="CH71:CH76" si="38">IF(CG71&gt;21,"Definitely Morning-type",IF(CG71&gt;17,"Moderate Morning-type",IF(CG71&gt;11,"Intermediate-type",IF(CG71&gt;7,"Moderate Evening-type","Strong Evening-type"))))</f>
        <v>Intermediate-type</v>
      </c>
    </row>
    <row r="72" spans="1:86" s="73" customFormat="1" x14ac:dyDescent="0.25">
      <c r="A72" s="73">
        <v>7</v>
      </c>
      <c r="B72" s="73">
        <v>90</v>
      </c>
      <c r="E72" s="73" t="s">
        <v>29</v>
      </c>
      <c r="F72" s="73" t="s">
        <v>73</v>
      </c>
      <c r="L72" s="73" t="s">
        <v>34</v>
      </c>
      <c r="N72" s="73">
        <v>18</v>
      </c>
      <c r="O72" s="73" t="s">
        <v>92</v>
      </c>
      <c r="P72" s="73" t="s">
        <v>102</v>
      </c>
      <c r="Q72" s="73" t="s">
        <v>87</v>
      </c>
      <c r="R72" s="73" t="s">
        <v>87</v>
      </c>
      <c r="S72" s="73" t="s">
        <v>87</v>
      </c>
      <c r="T72" s="73" t="s">
        <v>75</v>
      </c>
      <c r="U72" s="73" t="s">
        <v>87</v>
      </c>
      <c r="V72" s="73" t="s">
        <v>75</v>
      </c>
      <c r="W72" s="73" t="s">
        <v>87</v>
      </c>
      <c r="X72" s="73" t="s">
        <v>87</v>
      </c>
      <c r="Y72" s="73" t="s">
        <v>75</v>
      </c>
      <c r="Z72" s="73" t="s">
        <v>103</v>
      </c>
      <c r="AA72" s="73" t="s">
        <v>95</v>
      </c>
      <c r="AB72" s="73" t="s">
        <v>78</v>
      </c>
      <c r="AC72" s="73" t="s">
        <v>88</v>
      </c>
      <c r="AD72" s="73" t="s">
        <v>80</v>
      </c>
      <c r="AE72" s="73" t="s">
        <v>101</v>
      </c>
      <c r="AF72" s="73" t="s">
        <v>116</v>
      </c>
      <c r="AG72" s="73">
        <v>8</v>
      </c>
      <c r="AH72" s="73" t="s">
        <v>83</v>
      </c>
      <c r="AI72" s="73" t="s">
        <v>91</v>
      </c>
      <c r="AJ72" s="73" t="s">
        <v>97</v>
      </c>
      <c r="AK72" s="73" t="s">
        <v>97</v>
      </c>
      <c r="AL72" s="73" t="s">
        <v>91</v>
      </c>
      <c r="AM72" s="73" t="s">
        <v>84</v>
      </c>
      <c r="AN72" s="73" t="s">
        <v>83</v>
      </c>
      <c r="AO72" s="73" t="s">
        <v>84</v>
      </c>
      <c r="AP72" s="73" t="s">
        <v>85</v>
      </c>
      <c r="AT72" s="74"/>
      <c r="AU72" s="74"/>
      <c r="AV72" s="74">
        <f t="shared" si="24"/>
        <v>1</v>
      </c>
      <c r="AW72" s="74">
        <f t="shared" si="24"/>
        <v>1</v>
      </c>
      <c r="AX72" s="74">
        <f t="shared" si="24"/>
        <v>1</v>
      </c>
      <c r="AY72" s="74">
        <f t="shared" si="24"/>
        <v>0</v>
      </c>
      <c r="AZ72" s="74">
        <f t="shared" si="24"/>
        <v>1</v>
      </c>
      <c r="BA72" s="74">
        <f t="shared" si="24"/>
        <v>0</v>
      </c>
      <c r="BB72" s="74">
        <f t="shared" si="24"/>
        <v>1</v>
      </c>
      <c r="BC72" s="74">
        <f t="shared" si="24"/>
        <v>1</v>
      </c>
      <c r="BD72" s="74">
        <f t="shared" si="24"/>
        <v>0</v>
      </c>
      <c r="BE72" s="74"/>
      <c r="BF72" s="74"/>
      <c r="BG72" s="74">
        <f t="shared" si="25"/>
        <v>3</v>
      </c>
      <c r="BH72" s="74">
        <f t="shared" si="26"/>
        <v>2</v>
      </c>
      <c r="BI72" s="74">
        <f t="shared" si="27"/>
        <v>3</v>
      </c>
      <c r="BJ72" s="74">
        <f t="shared" si="28"/>
        <v>3</v>
      </c>
      <c r="BK72" s="74">
        <f t="shared" si="29"/>
        <v>2</v>
      </c>
      <c r="BL72" s="74"/>
      <c r="BM72" s="74"/>
      <c r="BN72" s="74">
        <f t="shared" si="30"/>
        <v>7.5</v>
      </c>
      <c r="BO72" s="74">
        <f t="shared" si="31"/>
        <v>8.5</v>
      </c>
      <c r="BP72" s="74"/>
      <c r="BQ72" s="74"/>
      <c r="BR72" s="74">
        <f t="shared" si="32"/>
        <v>1</v>
      </c>
      <c r="BS72" s="74">
        <f t="shared" si="32"/>
        <v>2</v>
      </c>
      <c r="BT72" s="74">
        <f t="shared" si="32"/>
        <v>3</v>
      </c>
      <c r="BU72" s="74">
        <f t="shared" si="32"/>
        <v>3</v>
      </c>
      <c r="BV72" s="74">
        <f t="shared" si="32"/>
        <v>2</v>
      </c>
      <c r="BW72" s="74">
        <f t="shared" si="32"/>
        <v>0</v>
      </c>
      <c r="BX72" s="74">
        <f t="shared" si="32"/>
        <v>1</v>
      </c>
      <c r="BY72" s="74">
        <f t="shared" si="32"/>
        <v>0</v>
      </c>
      <c r="CB72" s="73">
        <f t="shared" si="33"/>
        <v>7.5</v>
      </c>
      <c r="CC72" s="73">
        <f t="shared" si="33"/>
        <v>8.5</v>
      </c>
      <c r="CD72" s="73">
        <f t="shared" si="34"/>
        <v>1</v>
      </c>
      <c r="CE72" s="73">
        <f t="shared" si="35"/>
        <v>5</v>
      </c>
      <c r="CF72" s="73">
        <f t="shared" si="36"/>
        <v>12</v>
      </c>
      <c r="CG72" s="73">
        <f t="shared" si="37"/>
        <v>13</v>
      </c>
      <c r="CH72" s="73" t="str">
        <f t="shared" si="38"/>
        <v>Intermediate-type</v>
      </c>
    </row>
    <row r="73" spans="1:86" s="73" customFormat="1" x14ac:dyDescent="0.25">
      <c r="A73" s="73">
        <v>7</v>
      </c>
      <c r="B73" s="73">
        <v>92</v>
      </c>
      <c r="E73" s="73" t="s">
        <v>29</v>
      </c>
      <c r="F73" s="73" t="s">
        <v>73</v>
      </c>
      <c r="M73" s="73" t="s">
        <v>35</v>
      </c>
      <c r="N73" s="73">
        <v>21</v>
      </c>
      <c r="O73" s="73" t="s">
        <v>92</v>
      </c>
      <c r="P73" s="73" t="s">
        <v>163</v>
      </c>
      <c r="Q73" s="73" t="s">
        <v>87</v>
      </c>
      <c r="R73" s="73" t="s">
        <v>75</v>
      </c>
      <c r="S73" s="73" t="s">
        <v>98</v>
      </c>
      <c r="T73" s="73" t="s">
        <v>75</v>
      </c>
      <c r="U73" s="73" t="s">
        <v>98</v>
      </c>
      <c r="V73" s="73" t="s">
        <v>87</v>
      </c>
      <c r="W73" s="73" t="s">
        <v>98</v>
      </c>
      <c r="X73" s="73" t="s">
        <v>87</v>
      </c>
      <c r="Y73" s="73" t="s">
        <v>75</v>
      </c>
      <c r="Z73" s="73" t="s">
        <v>76</v>
      </c>
      <c r="AA73" s="73" t="s">
        <v>108</v>
      </c>
      <c r="AB73" s="73" t="s">
        <v>78</v>
      </c>
      <c r="AC73" s="73" t="s">
        <v>88</v>
      </c>
      <c r="AD73" s="73" t="s">
        <v>100</v>
      </c>
      <c r="AE73" s="73" t="s">
        <v>89</v>
      </c>
      <c r="AF73" s="73" t="s">
        <v>90</v>
      </c>
      <c r="AG73" s="73">
        <v>8</v>
      </c>
      <c r="AH73" s="73" t="s">
        <v>91</v>
      </c>
      <c r="AI73" s="73" t="s">
        <v>83</v>
      </c>
      <c r="AJ73" s="73" t="s">
        <v>83</v>
      </c>
      <c r="AK73" s="73" t="s">
        <v>83</v>
      </c>
      <c r="AL73" s="73" t="s">
        <v>97</v>
      </c>
      <c r="AM73" s="73" t="s">
        <v>84</v>
      </c>
      <c r="AN73" s="73" t="s">
        <v>83</v>
      </c>
      <c r="AO73" s="73" t="s">
        <v>84</v>
      </c>
      <c r="AP73" s="73" t="s">
        <v>85</v>
      </c>
      <c r="AT73" s="74"/>
      <c r="AU73" s="74"/>
      <c r="AV73" s="74">
        <f t="shared" si="24"/>
        <v>1</v>
      </c>
      <c r="AW73" s="74">
        <f t="shared" si="24"/>
        <v>0</v>
      </c>
      <c r="AX73" s="74">
        <f t="shared" si="24"/>
        <v>2</v>
      </c>
      <c r="AY73" s="74">
        <f t="shared" si="24"/>
        <v>0</v>
      </c>
      <c r="AZ73" s="74">
        <f t="shared" si="24"/>
        <v>2</v>
      </c>
      <c r="BA73" s="74">
        <f t="shared" si="24"/>
        <v>1</v>
      </c>
      <c r="BB73" s="74">
        <f t="shared" si="24"/>
        <v>2</v>
      </c>
      <c r="BC73" s="74">
        <f t="shared" si="24"/>
        <v>1</v>
      </c>
      <c r="BD73" s="74">
        <f t="shared" si="24"/>
        <v>0</v>
      </c>
      <c r="BE73" s="74"/>
      <c r="BF73" s="74"/>
      <c r="BG73" s="74">
        <f t="shared" si="25"/>
        <v>2</v>
      </c>
      <c r="BH73" s="74">
        <f t="shared" si="26"/>
        <v>1</v>
      </c>
      <c r="BI73" s="74">
        <f t="shared" si="27"/>
        <v>3</v>
      </c>
      <c r="BJ73" s="74">
        <f t="shared" si="28"/>
        <v>3</v>
      </c>
      <c r="BK73" s="74">
        <f t="shared" si="29"/>
        <v>4</v>
      </c>
      <c r="BL73" s="74"/>
      <c r="BM73" s="74"/>
      <c r="BN73" s="74">
        <f t="shared" si="30"/>
        <v>6.5</v>
      </c>
      <c r="BO73" s="74">
        <f t="shared" si="31"/>
        <v>7.5</v>
      </c>
      <c r="BP73" s="74"/>
      <c r="BQ73" s="74"/>
      <c r="BR73" s="74">
        <f t="shared" si="32"/>
        <v>2</v>
      </c>
      <c r="BS73" s="74">
        <f t="shared" si="32"/>
        <v>1</v>
      </c>
      <c r="BT73" s="74">
        <f t="shared" si="32"/>
        <v>1</v>
      </c>
      <c r="BU73" s="74">
        <f t="shared" si="32"/>
        <v>1</v>
      </c>
      <c r="BV73" s="74">
        <f t="shared" si="32"/>
        <v>3</v>
      </c>
      <c r="BW73" s="74">
        <f t="shared" si="32"/>
        <v>0</v>
      </c>
      <c r="BX73" s="74">
        <f t="shared" si="32"/>
        <v>1</v>
      </c>
      <c r="BY73" s="74">
        <f t="shared" si="32"/>
        <v>0</v>
      </c>
      <c r="CB73" s="73">
        <f t="shared" si="33"/>
        <v>6.5</v>
      </c>
      <c r="CC73" s="73">
        <f t="shared" si="33"/>
        <v>7.5</v>
      </c>
      <c r="CD73" s="73">
        <f t="shared" si="34"/>
        <v>1</v>
      </c>
      <c r="CE73" s="73">
        <f t="shared" si="35"/>
        <v>8</v>
      </c>
      <c r="CF73" s="73">
        <f t="shared" si="36"/>
        <v>9</v>
      </c>
      <c r="CG73" s="73">
        <f t="shared" si="37"/>
        <v>13</v>
      </c>
      <c r="CH73" s="73" t="str">
        <f t="shared" si="38"/>
        <v>Intermediate-type</v>
      </c>
    </row>
    <row r="74" spans="1:86" s="73" customFormat="1" x14ac:dyDescent="0.25">
      <c r="A74" s="73">
        <v>7</v>
      </c>
      <c r="B74" s="73">
        <v>93</v>
      </c>
      <c r="E74" s="73" t="s">
        <v>29</v>
      </c>
      <c r="F74" s="73" t="s">
        <v>73</v>
      </c>
      <c r="M74" s="73" t="s">
        <v>35</v>
      </c>
      <c r="N74" s="73">
        <v>20</v>
      </c>
      <c r="O74" s="73" t="s">
        <v>92</v>
      </c>
      <c r="P74" s="73" t="s">
        <v>132</v>
      </c>
      <c r="Q74" s="73" t="s">
        <v>87</v>
      </c>
      <c r="R74" s="73" t="s">
        <v>87</v>
      </c>
      <c r="S74" s="73" t="s">
        <v>87</v>
      </c>
      <c r="T74" s="73" t="s">
        <v>87</v>
      </c>
      <c r="U74" s="73" t="s">
        <v>87</v>
      </c>
      <c r="V74" s="73" t="s">
        <v>164</v>
      </c>
      <c r="W74" s="73" t="s">
        <v>87</v>
      </c>
      <c r="X74" s="73" t="s">
        <v>87</v>
      </c>
      <c r="Y74" s="73" t="s">
        <v>75</v>
      </c>
      <c r="Z74" s="73" t="s">
        <v>94</v>
      </c>
      <c r="AA74" s="73" t="s">
        <v>77</v>
      </c>
      <c r="AB74" s="73" t="s">
        <v>78</v>
      </c>
      <c r="AC74" s="73" t="s">
        <v>131</v>
      </c>
      <c r="AD74" s="73" t="s">
        <v>80</v>
      </c>
      <c r="AE74" s="73" t="s">
        <v>81</v>
      </c>
      <c r="AF74" s="73" t="s">
        <v>105</v>
      </c>
      <c r="AG74" s="73">
        <v>8.5</v>
      </c>
      <c r="AH74" s="73" t="s">
        <v>91</v>
      </c>
      <c r="AI74" s="73" t="s">
        <v>91</v>
      </c>
      <c r="AJ74" s="73" t="s">
        <v>91</v>
      </c>
      <c r="AK74" s="73" t="s">
        <v>97</v>
      </c>
      <c r="AL74" s="73" t="s">
        <v>91</v>
      </c>
      <c r="AM74" s="73" t="s">
        <v>84</v>
      </c>
      <c r="AN74" s="73" t="s">
        <v>83</v>
      </c>
      <c r="AO74" s="73" t="s">
        <v>84</v>
      </c>
      <c r="AP74" s="73" t="s">
        <v>85</v>
      </c>
      <c r="AT74" s="74"/>
      <c r="AU74" s="74"/>
      <c r="AV74" s="74">
        <f t="shared" si="24"/>
        <v>1</v>
      </c>
      <c r="AW74" s="74">
        <f t="shared" si="24"/>
        <v>1</v>
      </c>
      <c r="AX74" s="74">
        <f t="shared" si="24"/>
        <v>1</v>
      </c>
      <c r="AY74" s="74">
        <f t="shared" si="24"/>
        <v>1</v>
      </c>
      <c r="AZ74" s="74">
        <f t="shared" si="24"/>
        <v>1</v>
      </c>
      <c r="BA74" s="74">
        <f t="shared" si="24"/>
        <v>3</v>
      </c>
      <c r="BB74" s="74">
        <f t="shared" si="24"/>
        <v>1</v>
      </c>
      <c r="BC74" s="74">
        <f t="shared" si="24"/>
        <v>1</v>
      </c>
      <c r="BD74" s="74">
        <f t="shared" si="24"/>
        <v>0</v>
      </c>
      <c r="BE74" s="74"/>
      <c r="BF74" s="74"/>
      <c r="BG74" s="74">
        <f t="shared" si="25"/>
        <v>4</v>
      </c>
      <c r="BH74" s="74">
        <f t="shared" si="26"/>
        <v>3</v>
      </c>
      <c r="BI74" s="74">
        <f t="shared" si="27"/>
        <v>3</v>
      </c>
      <c r="BJ74" s="74">
        <f t="shared" si="28"/>
        <v>1</v>
      </c>
      <c r="BK74" s="74">
        <f t="shared" si="29"/>
        <v>2</v>
      </c>
      <c r="BL74" s="74"/>
      <c r="BM74" s="74"/>
      <c r="BN74" s="74">
        <f t="shared" si="30"/>
        <v>5.5</v>
      </c>
      <c r="BO74" s="74">
        <f t="shared" si="31"/>
        <v>6.5</v>
      </c>
      <c r="BP74" s="74"/>
      <c r="BQ74" s="74"/>
      <c r="BR74" s="74">
        <f t="shared" si="32"/>
        <v>2</v>
      </c>
      <c r="BS74" s="74">
        <f t="shared" si="32"/>
        <v>2</v>
      </c>
      <c r="BT74" s="74">
        <f t="shared" si="32"/>
        <v>2</v>
      </c>
      <c r="BU74" s="74">
        <f t="shared" si="32"/>
        <v>3</v>
      </c>
      <c r="BV74" s="74">
        <f t="shared" si="32"/>
        <v>2</v>
      </c>
      <c r="BW74" s="74">
        <f t="shared" si="32"/>
        <v>0</v>
      </c>
      <c r="BX74" s="74">
        <f t="shared" si="32"/>
        <v>1</v>
      </c>
      <c r="BY74" s="74">
        <f t="shared" si="32"/>
        <v>0</v>
      </c>
      <c r="CB74" s="73">
        <f t="shared" si="33"/>
        <v>5.5</v>
      </c>
      <c r="CC74" s="73">
        <f t="shared" si="33"/>
        <v>6.5</v>
      </c>
      <c r="CD74" s="73">
        <f t="shared" si="34"/>
        <v>2</v>
      </c>
      <c r="CE74" s="73">
        <f t="shared" si="35"/>
        <v>8</v>
      </c>
      <c r="CF74" s="73">
        <f t="shared" si="36"/>
        <v>12</v>
      </c>
      <c r="CG74" s="73">
        <f t="shared" si="37"/>
        <v>13</v>
      </c>
      <c r="CH74" s="73" t="str">
        <f t="shared" si="38"/>
        <v>Intermediate-type</v>
      </c>
    </row>
    <row r="75" spans="1:86" s="73" customFormat="1" x14ac:dyDescent="0.25">
      <c r="A75" s="73">
        <v>7</v>
      </c>
      <c r="B75" s="73">
        <v>95</v>
      </c>
      <c r="E75" s="73" t="s">
        <v>29</v>
      </c>
      <c r="F75" s="73" t="s">
        <v>73</v>
      </c>
      <c r="M75" s="73" t="s">
        <v>35</v>
      </c>
      <c r="N75" s="73">
        <v>18</v>
      </c>
      <c r="O75" s="73" t="s">
        <v>92</v>
      </c>
      <c r="P75" s="73" t="s">
        <v>165</v>
      </c>
      <c r="Q75" s="73" t="s">
        <v>87</v>
      </c>
      <c r="R75" s="73" t="s">
        <v>87</v>
      </c>
      <c r="S75" s="73" t="s">
        <v>87</v>
      </c>
      <c r="T75" s="73" t="s">
        <v>75</v>
      </c>
      <c r="U75" s="73" t="s">
        <v>75</v>
      </c>
      <c r="V75" s="73" t="s">
        <v>75</v>
      </c>
      <c r="W75" s="73" t="s">
        <v>87</v>
      </c>
      <c r="X75" s="73" t="s">
        <v>75</v>
      </c>
      <c r="Y75" s="73" t="s">
        <v>75</v>
      </c>
      <c r="Z75" s="73" t="s">
        <v>76</v>
      </c>
      <c r="AA75" s="73" t="s">
        <v>95</v>
      </c>
      <c r="AB75" s="73" t="s">
        <v>78</v>
      </c>
      <c r="AC75" s="73" t="s">
        <v>88</v>
      </c>
      <c r="AD75" s="73" t="s">
        <v>80</v>
      </c>
      <c r="AE75" s="73" t="s">
        <v>101</v>
      </c>
      <c r="AF75" s="73" t="s">
        <v>116</v>
      </c>
      <c r="AG75" s="73">
        <v>9</v>
      </c>
      <c r="AH75" s="73" t="s">
        <v>83</v>
      </c>
      <c r="AI75" s="73" t="s">
        <v>83</v>
      </c>
      <c r="AJ75" s="73" t="s">
        <v>83</v>
      </c>
      <c r="AK75" s="73" t="s">
        <v>84</v>
      </c>
      <c r="AL75" s="73" t="s">
        <v>91</v>
      </c>
      <c r="AM75" s="73" t="s">
        <v>84</v>
      </c>
      <c r="AN75" s="73" t="s">
        <v>83</v>
      </c>
      <c r="AO75" s="73" t="s">
        <v>84</v>
      </c>
      <c r="AP75" s="73" t="s">
        <v>85</v>
      </c>
      <c r="AT75" s="74"/>
      <c r="AU75" s="74"/>
      <c r="AV75" s="74">
        <f t="shared" si="24"/>
        <v>1</v>
      </c>
      <c r="AW75" s="74">
        <f t="shared" si="24"/>
        <v>1</v>
      </c>
      <c r="AX75" s="74">
        <f t="shared" si="24"/>
        <v>1</v>
      </c>
      <c r="AY75" s="74">
        <f t="shared" si="24"/>
        <v>0</v>
      </c>
      <c r="AZ75" s="74">
        <f t="shared" si="24"/>
        <v>0</v>
      </c>
      <c r="BA75" s="74">
        <f t="shared" si="24"/>
        <v>0</v>
      </c>
      <c r="BB75" s="74">
        <f t="shared" si="24"/>
        <v>1</v>
      </c>
      <c r="BC75" s="74">
        <f t="shared" si="24"/>
        <v>0</v>
      </c>
      <c r="BD75" s="74">
        <f t="shared" si="24"/>
        <v>0</v>
      </c>
      <c r="BE75" s="74"/>
      <c r="BF75" s="74"/>
      <c r="BG75" s="74">
        <f t="shared" si="25"/>
        <v>2</v>
      </c>
      <c r="BH75" s="74">
        <f t="shared" si="26"/>
        <v>2</v>
      </c>
      <c r="BI75" s="74">
        <f t="shared" si="27"/>
        <v>3</v>
      </c>
      <c r="BJ75" s="74">
        <f t="shared" si="28"/>
        <v>3</v>
      </c>
      <c r="BK75" s="74">
        <f t="shared" si="29"/>
        <v>2</v>
      </c>
      <c r="BL75" s="74"/>
      <c r="BM75" s="74"/>
      <c r="BN75" s="74">
        <f t="shared" si="30"/>
        <v>7.5</v>
      </c>
      <c r="BO75" s="74">
        <f t="shared" si="31"/>
        <v>8.5</v>
      </c>
      <c r="BP75" s="74"/>
      <c r="BQ75" s="74"/>
      <c r="BR75" s="74">
        <f t="shared" si="32"/>
        <v>1</v>
      </c>
      <c r="BS75" s="74">
        <f t="shared" si="32"/>
        <v>1</v>
      </c>
      <c r="BT75" s="74">
        <f t="shared" si="32"/>
        <v>1</v>
      </c>
      <c r="BU75" s="74">
        <f t="shared" si="32"/>
        <v>0</v>
      </c>
      <c r="BV75" s="74">
        <f t="shared" si="32"/>
        <v>2</v>
      </c>
      <c r="BW75" s="74">
        <f t="shared" si="32"/>
        <v>0</v>
      </c>
      <c r="BX75" s="74">
        <f t="shared" si="32"/>
        <v>1</v>
      </c>
      <c r="BY75" s="74">
        <f t="shared" si="32"/>
        <v>0</v>
      </c>
      <c r="CB75" s="73">
        <f t="shared" si="33"/>
        <v>7.5</v>
      </c>
      <c r="CC75" s="73">
        <f t="shared" si="33"/>
        <v>8.5</v>
      </c>
      <c r="CD75" s="73">
        <f t="shared" si="34"/>
        <v>0</v>
      </c>
      <c r="CE75" s="73">
        <f t="shared" si="35"/>
        <v>4</v>
      </c>
      <c r="CF75" s="73">
        <f t="shared" si="36"/>
        <v>6</v>
      </c>
      <c r="CG75" s="73">
        <f t="shared" si="37"/>
        <v>12</v>
      </c>
      <c r="CH75" s="73" t="str">
        <f t="shared" si="38"/>
        <v>Intermediate-type</v>
      </c>
    </row>
    <row r="76" spans="1:86" s="73" customFormat="1" x14ac:dyDescent="0.25">
      <c r="A76" s="73">
        <v>7</v>
      </c>
      <c r="B76" s="73">
        <v>97</v>
      </c>
      <c r="E76" s="73" t="s">
        <v>72</v>
      </c>
      <c r="F76" s="73" t="s">
        <v>73</v>
      </c>
      <c r="M76" s="73" t="s">
        <v>35</v>
      </c>
      <c r="N76" s="73">
        <v>19</v>
      </c>
      <c r="O76" s="73" t="s">
        <v>92</v>
      </c>
      <c r="P76" s="73" t="s">
        <v>166</v>
      </c>
      <c r="Q76" s="73" t="s">
        <v>75</v>
      </c>
      <c r="R76" s="73" t="s">
        <v>75</v>
      </c>
      <c r="S76" s="73" t="s">
        <v>75</v>
      </c>
      <c r="T76" s="73" t="s">
        <v>75</v>
      </c>
      <c r="U76" s="73" t="s">
        <v>75</v>
      </c>
      <c r="V76" s="73" t="s">
        <v>75</v>
      </c>
      <c r="W76" s="73" t="s">
        <v>87</v>
      </c>
      <c r="X76" s="73" t="s">
        <v>75</v>
      </c>
      <c r="Y76" s="73" t="s">
        <v>75</v>
      </c>
      <c r="Z76" s="73" t="s">
        <v>76</v>
      </c>
      <c r="AA76" s="73" t="s">
        <v>77</v>
      </c>
      <c r="AB76" s="73" t="s">
        <v>99</v>
      </c>
      <c r="AC76" s="73" t="s">
        <v>88</v>
      </c>
      <c r="AD76" s="73" t="s">
        <v>80</v>
      </c>
      <c r="AE76" s="73" t="s">
        <v>101</v>
      </c>
      <c r="AF76" s="73" t="s">
        <v>116</v>
      </c>
      <c r="AG76" s="73">
        <v>8</v>
      </c>
      <c r="AH76" s="73" t="s">
        <v>83</v>
      </c>
      <c r="AI76" s="73" t="s">
        <v>91</v>
      </c>
      <c r="AJ76" s="73" t="s">
        <v>83</v>
      </c>
      <c r="AK76" s="73" t="s">
        <v>97</v>
      </c>
      <c r="AL76" s="73" t="s">
        <v>91</v>
      </c>
      <c r="AM76" s="73" t="s">
        <v>84</v>
      </c>
      <c r="AN76" s="73" t="s">
        <v>84</v>
      </c>
      <c r="AO76" s="73" t="s">
        <v>84</v>
      </c>
      <c r="AP76" s="73" t="s">
        <v>85</v>
      </c>
      <c r="AT76" s="74"/>
      <c r="AU76" s="74"/>
      <c r="AV76" s="74">
        <f t="shared" si="24"/>
        <v>0</v>
      </c>
      <c r="AW76" s="74">
        <f t="shared" si="24"/>
        <v>0</v>
      </c>
      <c r="AX76" s="74">
        <f t="shared" si="24"/>
        <v>0</v>
      </c>
      <c r="AY76" s="74">
        <f t="shared" si="24"/>
        <v>0</v>
      </c>
      <c r="AZ76" s="74">
        <f t="shared" si="24"/>
        <v>0</v>
      </c>
      <c r="BA76" s="74">
        <f t="shared" si="24"/>
        <v>0</v>
      </c>
      <c r="BB76" s="74">
        <f t="shared" si="24"/>
        <v>1</v>
      </c>
      <c r="BC76" s="74">
        <f t="shared" si="24"/>
        <v>0</v>
      </c>
      <c r="BD76" s="74">
        <f t="shared" si="24"/>
        <v>0</v>
      </c>
      <c r="BE76" s="74"/>
      <c r="BF76" s="74"/>
      <c r="BG76" s="74">
        <f t="shared" si="25"/>
        <v>2</v>
      </c>
      <c r="BH76" s="74">
        <f t="shared" si="26"/>
        <v>3</v>
      </c>
      <c r="BI76" s="74">
        <f t="shared" si="27"/>
        <v>2</v>
      </c>
      <c r="BJ76" s="74">
        <f t="shared" si="28"/>
        <v>3</v>
      </c>
      <c r="BK76" s="74">
        <f t="shared" si="29"/>
        <v>2</v>
      </c>
      <c r="BL76" s="74"/>
      <c r="BM76" s="74"/>
      <c r="BN76" s="74">
        <f t="shared" si="30"/>
        <v>7.5</v>
      </c>
      <c r="BO76" s="74">
        <f t="shared" si="31"/>
        <v>8.5</v>
      </c>
      <c r="BP76" s="74"/>
      <c r="BQ76" s="74"/>
      <c r="BR76" s="74">
        <f t="shared" si="32"/>
        <v>1</v>
      </c>
      <c r="BS76" s="74">
        <f t="shared" si="32"/>
        <v>2</v>
      </c>
      <c r="BT76" s="74">
        <f t="shared" si="32"/>
        <v>1</v>
      </c>
      <c r="BU76" s="74">
        <f t="shared" si="32"/>
        <v>3</v>
      </c>
      <c r="BV76" s="74">
        <f t="shared" si="32"/>
        <v>2</v>
      </c>
      <c r="BW76" s="74">
        <f t="shared" si="32"/>
        <v>0</v>
      </c>
      <c r="BX76" s="74">
        <f t="shared" si="32"/>
        <v>0</v>
      </c>
      <c r="BY76" s="74">
        <f t="shared" si="32"/>
        <v>0</v>
      </c>
      <c r="CB76" s="73">
        <f t="shared" si="33"/>
        <v>7.5</v>
      </c>
      <c r="CC76" s="73">
        <f t="shared" si="33"/>
        <v>8.5</v>
      </c>
      <c r="CD76" s="73">
        <f t="shared" si="34"/>
        <v>0</v>
      </c>
      <c r="CE76" s="73">
        <f t="shared" si="35"/>
        <v>1</v>
      </c>
      <c r="CF76" s="73">
        <f t="shared" si="36"/>
        <v>9</v>
      </c>
      <c r="CG76" s="73">
        <f t="shared" si="37"/>
        <v>12</v>
      </c>
      <c r="CH76" s="73" t="str">
        <f t="shared" si="38"/>
        <v>Intermediate-type</v>
      </c>
    </row>
    <row r="77" spans="1:86" s="73" customFormat="1" x14ac:dyDescent="0.25">
      <c r="A77" s="73">
        <v>7</v>
      </c>
      <c r="B77" s="73">
        <v>98</v>
      </c>
      <c r="E77" s="73" t="s">
        <v>72</v>
      </c>
      <c r="F77" s="73" t="s">
        <v>73</v>
      </c>
      <c r="L77" s="73" t="s">
        <v>34</v>
      </c>
      <c r="N77" s="73">
        <v>18</v>
      </c>
      <c r="O77" s="73" t="s">
        <v>92</v>
      </c>
      <c r="P77" s="73" t="s">
        <v>167</v>
      </c>
      <c r="Q77" s="73" t="s">
        <v>87</v>
      </c>
      <c r="R77" s="73" t="s">
        <v>75</v>
      </c>
      <c r="S77" s="73" t="s">
        <v>87</v>
      </c>
      <c r="T77" s="73" t="s">
        <v>75</v>
      </c>
      <c r="U77" s="73" t="s">
        <v>75</v>
      </c>
      <c r="V77" s="73" t="s">
        <v>75</v>
      </c>
      <c r="W77" s="73" t="s">
        <v>75</v>
      </c>
      <c r="X77" s="73" t="s">
        <v>75</v>
      </c>
      <c r="Y77" s="73" t="s">
        <v>87</v>
      </c>
      <c r="Z77" s="73" t="s">
        <v>103</v>
      </c>
      <c r="AA77" s="73" t="s">
        <v>95</v>
      </c>
      <c r="AB77" s="73" t="s">
        <v>99</v>
      </c>
      <c r="AC77" s="73" t="s">
        <v>88</v>
      </c>
      <c r="AD77" s="73" t="s">
        <v>80</v>
      </c>
      <c r="AE77" s="73" t="s">
        <v>89</v>
      </c>
      <c r="AF77" s="73" t="s">
        <v>82</v>
      </c>
      <c r="AG77" s="73">
        <v>7.5</v>
      </c>
      <c r="AH77" s="73" t="s">
        <v>83</v>
      </c>
      <c r="AI77" s="73" t="s">
        <v>83</v>
      </c>
      <c r="AJ77" s="73" t="s">
        <v>83</v>
      </c>
      <c r="AK77" s="73" t="s">
        <v>91</v>
      </c>
      <c r="AL77" s="73" t="s">
        <v>91</v>
      </c>
      <c r="AM77" s="73" t="s">
        <v>83</v>
      </c>
      <c r="AN77" s="73" t="s">
        <v>83</v>
      </c>
      <c r="AO77" s="73" t="s">
        <v>84</v>
      </c>
      <c r="AP77" s="73" t="s">
        <v>85</v>
      </c>
      <c r="AT77" s="74"/>
      <c r="AU77" s="74"/>
      <c r="AV77" s="74">
        <v>1</v>
      </c>
      <c r="AW77" s="74">
        <v>0</v>
      </c>
      <c r="AX77" s="74">
        <v>1</v>
      </c>
      <c r="AY77" s="74">
        <v>0</v>
      </c>
      <c r="AZ77" s="74">
        <v>0</v>
      </c>
      <c r="BA77" s="74">
        <v>0</v>
      </c>
      <c r="BB77" s="74">
        <v>0</v>
      </c>
      <c r="BC77" s="74">
        <v>0</v>
      </c>
      <c r="BD77" s="74">
        <v>1</v>
      </c>
      <c r="BE77" s="74"/>
      <c r="BF77" s="74"/>
      <c r="BG77" s="74">
        <v>3</v>
      </c>
      <c r="BH77" s="74">
        <v>2</v>
      </c>
      <c r="BI77" s="74">
        <v>2</v>
      </c>
      <c r="BJ77" s="74">
        <v>3</v>
      </c>
      <c r="BK77" s="74">
        <v>2</v>
      </c>
      <c r="BL77" s="74"/>
      <c r="BM77" s="74"/>
      <c r="BN77" s="74">
        <v>6.5</v>
      </c>
      <c r="BO77" s="74">
        <v>5.5</v>
      </c>
      <c r="BP77" s="74"/>
      <c r="BQ77" s="74"/>
      <c r="BR77" s="74">
        <v>1</v>
      </c>
      <c r="BS77" s="74">
        <v>1</v>
      </c>
      <c r="BT77" s="74">
        <v>1</v>
      </c>
      <c r="BU77" s="74">
        <v>2</v>
      </c>
      <c r="BV77" s="74">
        <v>2</v>
      </c>
      <c r="BW77" s="74">
        <v>1</v>
      </c>
      <c r="BX77" s="74">
        <v>1</v>
      </c>
      <c r="BY77" s="74">
        <v>0</v>
      </c>
      <c r="CB77" s="73">
        <v>6.5</v>
      </c>
      <c r="CC77" s="73">
        <v>5.5</v>
      </c>
      <c r="CD77" s="73">
        <v>0</v>
      </c>
      <c r="CE77" s="73">
        <v>3</v>
      </c>
      <c r="CF77" s="73">
        <v>9</v>
      </c>
      <c r="CG77" s="73">
        <v>12</v>
      </c>
      <c r="CH77" s="73" t="s">
        <v>162</v>
      </c>
    </row>
    <row r="78" spans="1:86" s="73" customFormat="1" x14ac:dyDescent="0.25">
      <c r="A78" s="73">
        <v>7</v>
      </c>
      <c r="B78" s="73">
        <v>99</v>
      </c>
      <c r="E78" s="73" t="s">
        <v>72</v>
      </c>
      <c r="F78" s="73" t="s">
        <v>73</v>
      </c>
      <c r="M78" s="73" t="s">
        <v>35</v>
      </c>
      <c r="N78" s="73">
        <v>19</v>
      </c>
      <c r="O78" s="73" t="s">
        <v>92</v>
      </c>
      <c r="P78" s="73" t="s">
        <v>168</v>
      </c>
      <c r="Q78" s="73" t="s">
        <v>87</v>
      </c>
      <c r="R78" s="73" t="s">
        <v>87</v>
      </c>
      <c r="S78" s="73" t="s">
        <v>87</v>
      </c>
      <c r="T78" s="73" t="s">
        <v>87</v>
      </c>
      <c r="U78" s="73" t="s">
        <v>98</v>
      </c>
      <c r="V78" s="73" t="s">
        <v>98</v>
      </c>
      <c r="W78" s="73" t="s">
        <v>87</v>
      </c>
      <c r="X78" s="73" t="s">
        <v>75</v>
      </c>
      <c r="Y78" s="73" t="s">
        <v>75</v>
      </c>
      <c r="Z78" s="73" t="s">
        <v>76</v>
      </c>
      <c r="AA78" s="73" t="s">
        <v>108</v>
      </c>
      <c r="AB78" s="73" t="s">
        <v>104</v>
      </c>
      <c r="AC78" s="73" t="s">
        <v>88</v>
      </c>
      <c r="AD78" s="73" t="s">
        <v>80</v>
      </c>
      <c r="AE78" s="73" t="s">
        <v>89</v>
      </c>
      <c r="AF78" s="73" t="s">
        <v>113</v>
      </c>
      <c r="AG78" s="73">
        <v>9</v>
      </c>
      <c r="AH78" s="73" t="s">
        <v>84</v>
      </c>
      <c r="AI78" s="73" t="s">
        <v>91</v>
      </c>
      <c r="AJ78" s="73" t="s">
        <v>84</v>
      </c>
      <c r="AK78" s="73" t="s">
        <v>83</v>
      </c>
      <c r="AL78" s="73" t="s">
        <v>91</v>
      </c>
      <c r="AM78" s="73" t="s">
        <v>84</v>
      </c>
      <c r="AN78" s="73" t="s">
        <v>83</v>
      </c>
      <c r="AO78" s="73" t="s">
        <v>84</v>
      </c>
      <c r="AP78" s="73" t="s">
        <v>85</v>
      </c>
      <c r="AT78" s="74"/>
      <c r="AU78" s="74"/>
      <c r="AV78" s="74">
        <v>1</v>
      </c>
      <c r="AW78" s="74">
        <v>1</v>
      </c>
      <c r="AX78" s="74">
        <v>1</v>
      </c>
      <c r="AY78" s="74">
        <v>1</v>
      </c>
      <c r="AZ78" s="74">
        <v>2</v>
      </c>
      <c r="BA78" s="74">
        <v>2</v>
      </c>
      <c r="BB78" s="74">
        <v>1</v>
      </c>
      <c r="BC78" s="74">
        <v>0</v>
      </c>
      <c r="BD78" s="74">
        <v>0</v>
      </c>
      <c r="BE78" s="74"/>
      <c r="BF78" s="74"/>
      <c r="BG78" s="74">
        <v>2</v>
      </c>
      <c r="BH78" s="74">
        <v>1</v>
      </c>
      <c r="BI78" s="74">
        <v>4</v>
      </c>
      <c r="BJ78" s="74">
        <v>3</v>
      </c>
      <c r="BK78" s="74">
        <v>2</v>
      </c>
      <c r="BL78" s="74"/>
      <c r="BM78" s="74"/>
      <c r="BN78" s="74">
        <v>6.5</v>
      </c>
      <c r="BO78" s="74">
        <v>4.5</v>
      </c>
      <c r="BP78" s="74"/>
      <c r="BQ78" s="74"/>
      <c r="BR78" s="74">
        <v>0</v>
      </c>
      <c r="BS78" s="74">
        <v>2</v>
      </c>
      <c r="BT78" s="74">
        <v>0</v>
      </c>
      <c r="BU78" s="74">
        <v>1</v>
      </c>
      <c r="BV78" s="74">
        <v>2</v>
      </c>
      <c r="BW78" s="74">
        <v>0</v>
      </c>
      <c r="BX78" s="74">
        <v>1</v>
      </c>
      <c r="BY78" s="74">
        <v>0</v>
      </c>
      <c r="CB78" s="73">
        <v>6.5</v>
      </c>
      <c r="CC78" s="73">
        <v>4.5</v>
      </c>
      <c r="CD78" s="73">
        <v>1</v>
      </c>
      <c r="CE78" s="73">
        <v>8</v>
      </c>
      <c r="CF78" s="73">
        <v>6</v>
      </c>
      <c r="CG78" s="73">
        <v>12</v>
      </c>
      <c r="CH78" s="73" t="s">
        <v>162</v>
      </c>
    </row>
    <row r="79" spans="1:86" s="73" customFormat="1" x14ac:dyDescent="0.25">
      <c r="A79" s="73">
        <v>7</v>
      </c>
      <c r="B79" s="73">
        <v>100</v>
      </c>
      <c r="E79" s="73" t="s">
        <v>72</v>
      </c>
      <c r="F79" s="73" t="s">
        <v>73</v>
      </c>
      <c r="M79" s="73" t="s">
        <v>35</v>
      </c>
      <c r="N79" s="73">
        <v>18</v>
      </c>
      <c r="O79" s="73" t="s">
        <v>92</v>
      </c>
      <c r="P79" s="73" t="s">
        <v>169</v>
      </c>
      <c r="Q79" s="73" t="s">
        <v>75</v>
      </c>
      <c r="R79" s="73" t="s">
        <v>75</v>
      </c>
      <c r="S79" s="73" t="s">
        <v>87</v>
      </c>
      <c r="T79" s="73" t="s">
        <v>75</v>
      </c>
      <c r="U79" s="73" t="s">
        <v>75</v>
      </c>
      <c r="V79" s="73" t="s">
        <v>75</v>
      </c>
      <c r="W79" s="73" t="s">
        <v>75</v>
      </c>
      <c r="X79" s="73" t="s">
        <v>75</v>
      </c>
      <c r="Y79" s="73" t="s">
        <v>75</v>
      </c>
      <c r="Z79" s="73" t="s">
        <v>76</v>
      </c>
      <c r="AA79" s="73" t="s">
        <v>95</v>
      </c>
      <c r="AB79" s="73" t="s">
        <v>78</v>
      </c>
      <c r="AC79" s="73" t="s">
        <v>88</v>
      </c>
      <c r="AD79" s="73" t="s">
        <v>80</v>
      </c>
      <c r="AE79" s="73" t="s">
        <v>101</v>
      </c>
      <c r="AF79" s="73" t="s">
        <v>105</v>
      </c>
      <c r="AG79" s="73">
        <v>8</v>
      </c>
      <c r="AH79" s="73" t="s">
        <v>91</v>
      </c>
      <c r="AI79" s="73" t="s">
        <v>91</v>
      </c>
      <c r="AJ79" s="73" t="s">
        <v>84</v>
      </c>
      <c r="AK79" s="73" t="s">
        <v>97</v>
      </c>
      <c r="AL79" s="73" t="s">
        <v>97</v>
      </c>
      <c r="AM79" s="73" t="s">
        <v>84</v>
      </c>
      <c r="AN79" s="73" t="s">
        <v>83</v>
      </c>
      <c r="AO79" s="73" t="s">
        <v>84</v>
      </c>
      <c r="AP79" s="73" t="s">
        <v>85</v>
      </c>
      <c r="AT79" s="74"/>
      <c r="AU79" s="74"/>
      <c r="AV79" s="74">
        <f t="shared" ref="AV79:BD84" si="39">IF(Q79="Not at all",(0), IF(Q79="Several days",(1),IF(Q79="Over half the days", (2),(3))))</f>
        <v>0</v>
      </c>
      <c r="AW79" s="74">
        <f t="shared" si="39"/>
        <v>0</v>
      </c>
      <c r="AX79" s="74">
        <f t="shared" si="39"/>
        <v>1</v>
      </c>
      <c r="AY79" s="74">
        <f t="shared" si="39"/>
        <v>0</v>
      </c>
      <c r="AZ79" s="74">
        <f t="shared" si="39"/>
        <v>0</v>
      </c>
      <c r="BA79" s="74">
        <f t="shared" si="39"/>
        <v>0</v>
      </c>
      <c r="BB79" s="74">
        <f t="shared" si="39"/>
        <v>0</v>
      </c>
      <c r="BC79" s="74">
        <f t="shared" si="39"/>
        <v>0</v>
      </c>
      <c r="BD79" s="74">
        <f t="shared" si="39"/>
        <v>0</v>
      </c>
      <c r="BE79" s="74"/>
      <c r="BF79" s="74"/>
      <c r="BG79" s="74">
        <f t="shared" ref="BG79:BG84" si="40">IF(Z79="between 5 a.m. and 6:30 a.m.",(5), IF(Z79="between 6:31 a.m. and 8:00 a.m.",(4),IF(Z79="between 8:01 a.m. and 9:30 a.m.", (3), IF(Z79="between 9:31 a.m. and 11:00 a.m.",(2),(1)))))</f>
        <v>2</v>
      </c>
      <c r="BH79" s="74">
        <f t="shared" ref="BH79:BH84" si="41">IF(AA79="Very tired",(1), IF(AA79="Fairly tired",(2),IF(AA79="Fairly refreshed", (3),(4))))</f>
        <v>2</v>
      </c>
      <c r="BI79" s="74">
        <f t="shared" ref="BI79:BI84" si="42">IF(AB79="between 8 p.m. and 9:00 p.m.",(5), IF(AB79="between 9:01 p.m. and 10:30 p.m.",(4),IF(AB79="between 10:31 p.m. and 12:30 a.m.", (3), IF(AB79="between 12:31 a.m. and 2:00 a.m.",(2),(1)))))</f>
        <v>3</v>
      </c>
      <c r="BJ79" s="74">
        <f t="shared" ref="BJ79:BJ84" si="43">IF(AC79="between midnight 4:30 a.m.",(1), IF(AC79="between 4:31 a.m. and 7:30 a.m.",(5),IF(AC79="between 7:31 a.m. and 9:30 a.m.", (4), IF(AC79="between 9:31 a.m. and 4:30 p.m.",(3),IF(AC79="between 4:31 p.m. and 9:30 p.m.",(2),(1))))))</f>
        <v>3</v>
      </c>
      <c r="BK79" s="74">
        <f t="shared" ref="BK79:BK84" si="44">IF(AD79="Definitely a 'morning-type'",(6), IF(AD79="More likely a 'morning-type' than an 'evening-type'",(4),IF(AD79="More likely an 'evening-type' than a 'morning-type'", (2),(0))))</f>
        <v>2</v>
      </c>
      <c r="BL79" s="74"/>
      <c r="BM79" s="74"/>
      <c r="BN79" s="74">
        <f t="shared" ref="BN79:BN84" si="45">IF(AE79="&lt;4 hours per night",(3.5),IF(AE79="4-5 hours per night",(4.5),IF(AE79="5-6 hours per night",(5.5),IF(AE79="6-7 hours per night",(6.5),IF(AE79="7-8 hours per night",(7.5),IF(AE79="8-9 hours per night",(8.5),(9.5)))))))</f>
        <v>7.5</v>
      </c>
      <c r="BO79" s="74">
        <f t="shared" ref="BO79:BO84" si="46">IF(AF79="&lt;4 hours",(3.5),IF(AF79="4-5 hours",(4.5),IF(AF79="5-6 hours",(5.5),IF(AF79="6-7 hours",(6.5),IF(AF79="7-8 hours",(7.5),IF(AF79="8-9 hours",(8.5),(9.5)))))))</f>
        <v>6.5</v>
      </c>
      <c r="BP79" s="74"/>
      <c r="BQ79" s="74"/>
      <c r="BR79" s="74">
        <f t="shared" ref="BR79:BY84" si="47">IF(AH79="would NEVER doze or fall asleep",(0), IF(AH79="SLIGHT chance of dozing or falling asleep",(1),IF(AH79="MODERATE chance of dozing or falling asleep", (2),(3))))</f>
        <v>2</v>
      </c>
      <c r="BS79" s="74">
        <f t="shared" si="47"/>
        <v>2</v>
      </c>
      <c r="BT79" s="74">
        <f t="shared" si="47"/>
        <v>0</v>
      </c>
      <c r="BU79" s="74">
        <f t="shared" si="47"/>
        <v>3</v>
      </c>
      <c r="BV79" s="74">
        <f t="shared" si="47"/>
        <v>3</v>
      </c>
      <c r="BW79" s="74">
        <f t="shared" si="47"/>
        <v>0</v>
      </c>
      <c r="BX79" s="74">
        <f t="shared" si="47"/>
        <v>1</v>
      </c>
      <c r="BY79" s="74">
        <f t="shared" si="47"/>
        <v>0</v>
      </c>
      <c r="CB79" s="73">
        <f t="shared" ref="CB79:CC84" si="48">SUM(BN79)</f>
        <v>7.5</v>
      </c>
      <c r="CC79" s="73">
        <f t="shared" si="48"/>
        <v>6.5</v>
      </c>
      <c r="CD79" s="73">
        <f t="shared" ref="CD79:CD84" si="49">SUM(AY79,BC79)</f>
        <v>0</v>
      </c>
      <c r="CE79" s="73">
        <f t="shared" ref="CE79:CE84" si="50">(SUM(AV79:BD79))-AY79-BC79</f>
        <v>1</v>
      </c>
      <c r="CF79" s="73">
        <f t="shared" ref="CF79:CF84" si="51">SUM(BR79:BY79)</f>
        <v>11</v>
      </c>
      <c r="CG79" s="73">
        <f t="shared" ref="CG79:CG84" si="52">SUM(BG79:BK79)</f>
        <v>12</v>
      </c>
      <c r="CH79" s="73" t="str">
        <f t="shared" ref="CH79:CH84" si="53">IF(CG79&gt;21,"Definitely Morning-type",IF(CG79&gt;17,"Moderate Morning-type",IF(CG79&gt;11,"Intermediate-type",IF(CG79&gt;7,"Moderate Evening-type","Strong Evening-type"))))</f>
        <v>Intermediate-type</v>
      </c>
    </row>
    <row r="80" spans="1:86" s="73" customFormat="1" x14ac:dyDescent="0.25">
      <c r="A80" s="73">
        <v>7</v>
      </c>
      <c r="B80" s="73">
        <v>102</v>
      </c>
      <c r="E80" s="73" t="s">
        <v>72</v>
      </c>
      <c r="F80" s="73" t="s">
        <v>73</v>
      </c>
      <c r="M80" s="73" t="s">
        <v>35</v>
      </c>
      <c r="N80" s="73">
        <v>20</v>
      </c>
      <c r="O80" s="73" t="s">
        <v>92</v>
      </c>
      <c r="P80" s="73" t="s">
        <v>157</v>
      </c>
      <c r="Q80" s="73" t="s">
        <v>75</v>
      </c>
      <c r="R80" s="73" t="s">
        <v>75</v>
      </c>
      <c r="S80" s="73" t="s">
        <v>75</v>
      </c>
      <c r="T80" s="73" t="s">
        <v>75</v>
      </c>
      <c r="U80" s="73" t="s">
        <v>75</v>
      </c>
      <c r="V80" s="73" t="s">
        <v>75</v>
      </c>
      <c r="W80" s="73" t="s">
        <v>75</v>
      </c>
      <c r="X80" s="73" t="s">
        <v>75</v>
      </c>
      <c r="Y80" s="73" t="s">
        <v>75</v>
      </c>
      <c r="Z80" s="73" t="s">
        <v>103</v>
      </c>
      <c r="AA80" s="73" t="s">
        <v>95</v>
      </c>
      <c r="AB80" s="73" t="s">
        <v>78</v>
      </c>
      <c r="AC80" s="73" t="s">
        <v>79</v>
      </c>
      <c r="AD80" s="73" t="s">
        <v>80</v>
      </c>
      <c r="AE80" s="73" t="s">
        <v>115</v>
      </c>
      <c r="AF80" s="73" t="s">
        <v>90</v>
      </c>
      <c r="AG80" s="73">
        <v>8</v>
      </c>
      <c r="AH80" s="73" t="s">
        <v>84</v>
      </c>
      <c r="AI80" s="73" t="s">
        <v>84</v>
      </c>
      <c r="AJ80" s="73" t="s">
        <v>84</v>
      </c>
      <c r="AK80" s="73" t="s">
        <v>84</v>
      </c>
      <c r="AL80" s="73" t="s">
        <v>83</v>
      </c>
      <c r="AM80" s="73" t="s">
        <v>84</v>
      </c>
      <c r="AN80" s="73" t="s">
        <v>84</v>
      </c>
      <c r="AO80" s="73" t="s">
        <v>84</v>
      </c>
      <c r="AP80" s="73" t="s">
        <v>85</v>
      </c>
      <c r="AT80" s="74"/>
      <c r="AU80" s="74"/>
      <c r="AV80" s="74">
        <f t="shared" si="39"/>
        <v>0</v>
      </c>
      <c r="AW80" s="74">
        <f t="shared" si="39"/>
        <v>0</v>
      </c>
      <c r="AX80" s="74">
        <f t="shared" si="39"/>
        <v>0</v>
      </c>
      <c r="AY80" s="74">
        <f t="shared" si="39"/>
        <v>0</v>
      </c>
      <c r="AZ80" s="74">
        <f t="shared" si="39"/>
        <v>0</v>
      </c>
      <c r="BA80" s="74">
        <f t="shared" si="39"/>
        <v>0</v>
      </c>
      <c r="BB80" s="74">
        <f t="shared" si="39"/>
        <v>0</v>
      </c>
      <c r="BC80" s="74">
        <f t="shared" si="39"/>
        <v>0</v>
      </c>
      <c r="BD80" s="74">
        <f t="shared" si="39"/>
        <v>0</v>
      </c>
      <c r="BE80" s="74"/>
      <c r="BF80" s="74"/>
      <c r="BG80" s="74">
        <f t="shared" si="40"/>
        <v>3</v>
      </c>
      <c r="BH80" s="74">
        <f t="shared" si="41"/>
        <v>2</v>
      </c>
      <c r="BI80" s="74">
        <f t="shared" si="42"/>
        <v>3</v>
      </c>
      <c r="BJ80" s="74">
        <f t="shared" si="43"/>
        <v>2</v>
      </c>
      <c r="BK80" s="74">
        <f t="shared" si="44"/>
        <v>2</v>
      </c>
      <c r="BL80" s="74"/>
      <c r="BM80" s="74"/>
      <c r="BN80" s="74">
        <f t="shared" si="45"/>
        <v>8.5</v>
      </c>
      <c r="BO80" s="74">
        <f t="shared" si="46"/>
        <v>7.5</v>
      </c>
      <c r="BP80" s="74"/>
      <c r="BQ80" s="74"/>
      <c r="BR80" s="74">
        <f t="shared" si="47"/>
        <v>0</v>
      </c>
      <c r="BS80" s="74">
        <f t="shared" si="47"/>
        <v>0</v>
      </c>
      <c r="BT80" s="74">
        <f t="shared" si="47"/>
        <v>0</v>
      </c>
      <c r="BU80" s="74">
        <f t="shared" si="47"/>
        <v>0</v>
      </c>
      <c r="BV80" s="74">
        <f t="shared" si="47"/>
        <v>1</v>
      </c>
      <c r="BW80" s="74">
        <f t="shared" si="47"/>
        <v>0</v>
      </c>
      <c r="BX80" s="74">
        <f t="shared" si="47"/>
        <v>0</v>
      </c>
      <c r="BY80" s="74">
        <f t="shared" si="47"/>
        <v>0</v>
      </c>
      <c r="CB80" s="73">
        <f t="shared" si="48"/>
        <v>8.5</v>
      </c>
      <c r="CC80" s="73">
        <f t="shared" si="48"/>
        <v>7.5</v>
      </c>
      <c r="CD80" s="73">
        <f t="shared" si="49"/>
        <v>0</v>
      </c>
      <c r="CE80" s="73">
        <f t="shared" si="50"/>
        <v>0</v>
      </c>
      <c r="CF80" s="73">
        <f t="shared" si="51"/>
        <v>1</v>
      </c>
      <c r="CG80" s="73">
        <f t="shared" si="52"/>
        <v>12</v>
      </c>
      <c r="CH80" s="73" t="str">
        <f t="shared" si="53"/>
        <v>Intermediate-type</v>
      </c>
    </row>
    <row r="81" spans="1:86" s="73" customFormat="1" x14ac:dyDescent="0.25">
      <c r="A81" s="73">
        <v>7</v>
      </c>
      <c r="B81" s="73">
        <v>103</v>
      </c>
      <c r="E81" s="73" t="s">
        <v>72</v>
      </c>
      <c r="F81" s="73" t="s">
        <v>73</v>
      </c>
      <c r="M81" s="73" t="s">
        <v>35</v>
      </c>
      <c r="N81" s="73">
        <v>21</v>
      </c>
      <c r="O81" s="73" t="s">
        <v>92</v>
      </c>
      <c r="P81" s="73" t="s">
        <v>170</v>
      </c>
      <c r="Q81" s="73" t="s">
        <v>75</v>
      </c>
      <c r="R81" s="73" t="s">
        <v>75</v>
      </c>
      <c r="S81" s="73" t="s">
        <v>87</v>
      </c>
      <c r="T81" s="73" t="s">
        <v>75</v>
      </c>
      <c r="U81" s="73" t="s">
        <v>75</v>
      </c>
      <c r="V81" s="73" t="s">
        <v>87</v>
      </c>
      <c r="W81" s="73" t="s">
        <v>87</v>
      </c>
      <c r="X81" s="73" t="s">
        <v>75</v>
      </c>
      <c r="Y81" s="73" t="s">
        <v>75</v>
      </c>
      <c r="Z81" s="73" t="s">
        <v>103</v>
      </c>
      <c r="AA81" s="73" t="s">
        <v>77</v>
      </c>
      <c r="AB81" s="73" t="s">
        <v>78</v>
      </c>
      <c r="AC81" s="73" t="s">
        <v>88</v>
      </c>
      <c r="AD81" s="73" t="s">
        <v>118</v>
      </c>
      <c r="AE81" s="73" t="s">
        <v>101</v>
      </c>
      <c r="AF81" s="73" t="s">
        <v>90</v>
      </c>
      <c r="AG81" s="73">
        <v>7</v>
      </c>
      <c r="AH81" s="73" t="s">
        <v>83</v>
      </c>
      <c r="AI81" s="73" t="s">
        <v>83</v>
      </c>
      <c r="AJ81" s="73" t="s">
        <v>83</v>
      </c>
      <c r="AK81" s="73" t="s">
        <v>91</v>
      </c>
      <c r="AL81" s="73" t="s">
        <v>91</v>
      </c>
      <c r="AM81" s="73" t="s">
        <v>84</v>
      </c>
      <c r="AN81" s="73" t="s">
        <v>83</v>
      </c>
      <c r="AO81" s="73" t="s">
        <v>84</v>
      </c>
      <c r="AP81" s="73" t="s">
        <v>85</v>
      </c>
      <c r="AT81" s="74"/>
      <c r="AU81" s="74"/>
      <c r="AV81" s="74">
        <f t="shared" si="39"/>
        <v>0</v>
      </c>
      <c r="AW81" s="74">
        <f t="shared" si="39"/>
        <v>0</v>
      </c>
      <c r="AX81" s="74">
        <f t="shared" si="39"/>
        <v>1</v>
      </c>
      <c r="AY81" s="74">
        <f t="shared" si="39"/>
        <v>0</v>
      </c>
      <c r="AZ81" s="74">
        <f t="shared" si="39"/>
        <v>0</v>
      </c>
      <c r="BA81" s="74">
        <f t="shared" si="39"/>
        <v>1</v>
      </c>
      <c r="BB81" s="74">
        <f t="shared" si="39"/>
        <v>1</v>
      </c>
      <c r="BC81" s="74">
        <f t="shared" si="39"/>
        <v>0</v>
      </c>
      <c r="BD81" s="74">
        <f t="shared" si="39"/>
        <v>0</v>
      </c>
      <c r="BE81" s="74"/>
      <c r="BF81" s="74"/>
      <c r="BG81" s="74">
        <f t="shared" si="40"/>
        <v>3</v>
      </c>
      <c r="BH81" s="74">
        <f t="shared" si="41"/>
        <v>3</v>
      </c>
      <c r="BI81" s="74">
        <f t="shared" si="42"/>
        <v>3</v>
      </c>
      <c r="BJ81" s="74">
        <f t="shared" si="43"/>
        <v>3</v>
      </c>
      <c r="BK81" s="74">
        <f t="shared" si="44"/>
        <v>0</v>
      </c>
      <c r="BL81" s="74"/>
      <c r="BM81" s="74"/>
      <c r="BN81" s="74">
        <f t="shared" si="45"/>
        <v>7.5</v>
      </c>
      <c r="BO81" s="74">
        <f t="shared" si="46"/>
        <v>7.5</v>
      </c>
      <c r="BP81" s="74"/>
      <c r="BQ81" s="74"/>
      <c r="BR81" s="74">
        <f t="shared" si="47"/>
        <v>1</v>
      </c>
      <c r="BS81" s="74">
        <f t="shared" si="47"/>
        <v>1</v>
      </c>
      <c r="BT81" s="74">
        <f t="shared" si="47"/>
        <v>1</v>
      </c>
      <c r="BU81" s="74">
        <f t="shared" si="47"/>
        <v>2</v>
      </c>
      <c r="BV81" s="74">
        <f t="shared" si="47"/>
        <v>2</v>
      </c>
      <c r="BW81" s="74">
        <f t="shared" si="47"/>
        <v>0</v>
      </c>
      <c r="BX81" s="74">
        <f t="shared" si="47"/>
        <v>1</v>
      </c>
      <c r="BY81" s="74">
        <f t="shared" si="47"/>
        <v>0</v>
      </c>
      <c r="CB81" s="73">
        <f t="shared" si="48"/>
        <v>7.5</v>
      </c>
      <c r="CC81" s="73">
        <f t="shared" si="48"/>
        <v>7.5</v>
      </c>
      <c r="CD81" s="73">
        <f t="shared" si="49"/>
        <v>0</v>
      </c>
      <c r="CE81" s="73">
        <f t="shared" si="50"/>
        <v>3</v>
      </c>
      <c r="CF81" s="73">
        <f t="shared" si="51"/>
        <v>8</v>
      </c>
      <c r="CG81" s="73">
        <f t="shared" si="52"/>
        <v>12</v>
      </c>
      <c r="CH81" s="73" t="str">
        <f t="shared" si="53"/>
        <v>Intermediate-type</v>
      </c>
    </row>
    <row r="82" spans="1:86" s="73" customFormat="1" x14ac:dyDescent="0.25">
      <c r="A82" s="73">
        <v>7</v>
      </c>
      <c r="B82" s="73">
        <v>104</v>
      </c>
      <c r="E82" s="73" t="s">
        <v>72</v>
      </c>
      <c r="F82" s="73" t="s">
        <v>73</v>
      </c>
      <c r="M82" s="73" t="s">
        <v>35</v>
      </c>
      <c r="N82" s="73">
        <v>18</v>
      </c>
      <c r="O82" s="73" t="s">
        <v>92</v>
      </c>
      <c r="P82" s="73" t="s">
        <v>171</v>
      </c>
      <c r="Q82" s="73" t="s">
        <v>87</v>
      </c>
      <c r="R82" s="73" t="s">
        <v>75</v>
      </c>
      <c r="S82" s="73" t="s">
        <v>75</v>
      </c>
      <c r="T82" s="73" t="s">
        <v>75</v>
      </c>
      <c r="U82" s="73" t="s">
        <v>75</v>
      </c>
      <c r="V82" s="73" t="s">
        <v>75</v>
      </c>
      <c r="W82" s="73" t="s">
        <v>87</v>
      </c>
      <c r="X82" s="73" t="s">
        <v>75</v>
      </c>
      <c r="Y82" s="73" t="s">
        <v>75</v>
      </c>
      <c r="Z82" s="73" t="s">
        <v>76</v>
      </c>
      <c r="AA82" s="73" t="s">
        <v>95</v>
      </c>
      <c r="AB82" s="73" t="s">
        <v>78</v>
      </c>
      <c r="AC82" s="73" t="s">
        <v>88</v>
      </c>
      <c r="AD82" s="73" t="s">
        <v>80</v>
      </c>
      <c r="AE82" s="73" t="s">
        <v>101</v>
      </c>
      <c r="AF82" s="73" t="s">
        <v>90</v>
      </c>
      <c r="AG82" s="73">
        <v>7</v>
      </c>
      <c r="AH82" s="73" t="s">
        <v>91</v>
      </c>
      <c r="AI82" s="73" t="s">
        <v>83</v>
      </c>
      <c r="AJ82" s="73" t="s">
        <v>84</v>
      </c>
      <c r="AK82" s="73" t="s">
        <v>97</v>
      </c>
      <c r="AL82" s="73" t="s">
        <v>97</v>
      </c>
      <c r="AM82" s="73" t="s">
        <v>84</v>
      </c>
      <c r="AN82" s="73" t="s">
        <v>91</v>
      </c>
      <c r="AO82" s="73" t="s">
        <v>84</v>
      </c>
      <c r="AP82" s="73" t="s">
        <v>85</v>
      </c>
      <c r="AT82" s="74"/>
      <c r="AU82" s="74"/>
      <c r="AV82" s="74">
        <f t="shared" si="39"/>
        <v>1</v>
      </c>
      <c r="AW82" s="74">
        <f t="shared" si="39"/>
        <v>0</v>
      </c>
      <c r="AX82" s="74">
        <f t="shared" si="39"/>
        <v>0</v>
      </c>
      <c r="AY82" s="74">
        <f t="shared" si="39"/>
        <v>0</v>
      </c>
      <c r="AZ82" s="74">
        <f t="shared" si="39"/>
        <v>0</v>
      </c>
      <c r="BA82" s="74">
        <f t="shared" si="39"/>
        <v>0</v>
      </c>
      <c r="BB82" s="74">
        <f t="shared" si="39"/>
        <v>1</v>
      </c>
      <c r="BC82" s="74">
        <f t="shared" si="39"/>
        <v>0</v>
      </c>
      <c r="BD82" s="74">
        <f t="shared" si="39"/>
        <v>0</v>
      </c>
      <c r="BE82" s="74"/>
      <c r="BF82" s="74"/>
      <c r="BG82" s="74">
        <f t="shared" si="40"/>
        <v>2</v>
      </c>
      <c r="BH82" s="74">
        <f t="shared" si="41"/>
        <v>2</v>
      </c>
      <c r="BI82" s="74">
        <f t="shared" si="42"/>
        <v>3</v>
      </c>
      <c r="BJ82" s="74">
        <f t="shared" si="43"/>
        <v>3</v>
      </c>
      <c r="BK82" s="74">
        <f t="shared" si="44"/>
        <v>2</v>
      </c>
      <c r="BL82" s="74"/>
      <c r="BM82" s="74"/>
      <c r="BN82" s="74">
        <f t="shared" si="45"/>
        <v>7.5</v>
      </c>
      <c r="BO82" s="74">
        <f t="shared" si="46"/>
        <v>7.5</v>
      </c>
      <c r="BP82" s="74"/>
      <c r="BQ82" s="74"/>
      <c r="BR82" s="74">
        <f t="shared" si="47"/>
        <v>2</v>
      </c>
      <c r="BS82" s="74">
        <f t="shared" si="47"/>
        <v>1</v>
      </c>
      <c r="BT82" s="74">
        <f t="shared" si="47"/>
        <v>0</v>
      </c>
      <c r="BU82" s="74">
        <f t="shared" si="47"/>
        <v>3</v>
      </c>
      <c r="BV82" s="74">
        <f t="shared" si="47"/>
        <v>3</v>
      </c>
      <c r="BW82" s="74">
        <f t="shared" si="47"/>
        <v>0</v>
      </c>
      <c r="BX82" s="74">
        <f t="shared" si="47"/>
        <v>2</v>
      </c>
      <c r="BY82" s="74">
        <f t="shared" si="47"/>
        <v>0</v>
      </c>
      <c r="CB82" s="73">
        <f t="shared" si="48"/>
        <v>7.5</v>
      </c>
      <c r="CC82" s="73">
        <f t="shared" si="48"/>
        <v>7.5</v>
      </c>
      <c r="CD82" s="73">
        <f t="shared" si="49"/>
        <v>0</v>
      </c>
      <c r="CE82" s="73">
        <f t="shared" si="50"/>
        <v>2</v>
      </c>
      <c r="CF82" s="73">
        <f t="shared" si="51"/>
        <v>11</v>
      </c>
      <c r="CG82" s="73">
        <f t="shared" si="52"/>
        <v>12</v>
      </c>
      <c r="CH82" s="73" t="str">
        <f t="shared" si="53"/>
        <v>Intermediate-type</v>
      </c>
    </row>
    <row r="83" spans="1:86" s="73" customFormat="1" x14ac:dyDescent="0.25">
      <c r="A83" s="73">
        <v>8</v>
      </c>
      <c r="B83" s="73">
        <v>105</v>
      </c>
      <c r="E83" s="73" t="s">
        <v>29</v>
      </c>
      <c r="F83" s="73" t="s">
        <v>73</v>
      </c>
      <c r="M83" s="73" t="s">
        <v>35</v>
      </c>
      <c r="N83" s="73">
        <v>31</v>
      </c>
      <c r="O83" s="73" t="s">
        <v>74</v>
      </c>
      <c r="Q83" s="73" t="s">
        <v>87</v>
      </c>
      <c r="R83" s="73" t="s">
        <v>75</v>
      </c>
      <c r="S83" s="73" t="s">
        <v>87</v>
      </c>
      <c r="T83" s="73" t="s">
        <v>75</v>
      </c>
      <c r="U83" s="73" t="s">
        <v>87</v>
      </c>
      <c r="V83" s="73" t="s">
        <v>75</v>
      </c>
      <c r="W83" s="73" t="s">
        <v>75</v>
      </c>
      <c r="X83" s="73" t="s">
        <v>75</v>
      </c>
      <c r="Y83" s="73" t="s">
        <v>75</v>
      </c>
      <c r="Z83" s="73" t="s">
        <v>103</v>
      </c>
      <c r="AA83" s="73" t="s">
        <v>95</v>
      </c>
      <c r="AB83" s="73" t="s">
        <v>104</v>
      </c>
      <c r="AC83" s="73" t="s">
        <v>88</v>
      </c>
      <c r="AD83" s="73" t="s">
        <v>122</v>
      </c>
      <c r="AE83" s="73" t="s">
        <v>101</v>
      </c>
      <c r="AF83" s="73" t="s">
        <v>105</v>
      </c>
      <c r="AG83" s="73">
        <v>8</v>
      </c>
      <c r="AH83" s="73" t="s">
        <v>84</v>
      </c>
      <c r="AI83" s="73" t="s">
        <v>84</v>
      </c>
      <c r="AJ83" s="73" t="s">
        <v>84</v>
      </c>
      <c r="AK83" s="73" t="s">
        <v>83</v>
      </c>
      <c r="AL83" s="73" t="s">
        <v>83</v>
      </c>
      <c r="AM83" s="73" t="s">
        <v>84</v>
      </c>
      <c r="AN83" s="73" t="s">
        <v>84</v>
      </c>
      <c r="AO83" s="73" t="s">
        <v>84</v>
      </c>
      <c r="AP83" s="73" t="s">
        <v>85</v>
      </c>
      <c r="AT83" s="74"/>
      <c r="AU83" s="74"/>
      <c r="AV83" s="74">
        <f t="shared" si="39"/>
        <v>1</v>
      </c>
      <c r="AW83" s="74">
        <f t="shared" si="39"/>
        <v>0</v>
      </c>
      <c r="AX83" s="74">
        <f t="shared" si="39"/>
        <v>1</v>
      </c>
      <c r="AY83" s="74">
        <f t="shared" si="39"/>
        <v>0</v>
      </c>
      <c r="AZ83" s="74">
        <f t="shared" si="39"/>
        <v>1</v>
      </c>
      <c r="BA83" s="74">
        <f t="shared" si="39"/>
        <v>0</v>
      </c>
      <c r="BB83" s="74">
        <f t="shared" si="39"/>
        <v>0</v>
      </c>
      <c r="BC83" s="74">
        <f t="shared" si="39"/>
        <v>0</v>
      </c>
      <c r="BD83" s="74">
        <f t="shared" si="39"/>
        <v>0</v>
      </c>
      <c r="BE83" s="74"/>
      <c r="BF83" s="74"/>
      <c r="BG83" s="74">
        <f t="shared" si="40"/>
        <v>3</v>
      </c>
      <c r="BH83" s="74">
        <f t="shared" si="41"/>
        <v>2</v>
      </c>
      <c r="BI83" s="74">
        <f t="shared" si="42"/>
        <v>4</v>
      </c>
      <c r="BJ83" s="74">
        <f t="shared" si="43"/>
        <v>3</v>
      </c>
      <c r="BK83" s="74">
        <f t="shared" si="44"/>
        <v>6</v>
      </c>
      <c r="BL83" s="74"/>
      <c r="BM83" s="74"/>
      <c r="BN83" s="74">
        <f t="shared" si="45"/>
        <v>7.5</v>
      </c>
      <c r="BO83" s="74">
        <f t="shared" si="46"/>
        <v>6.5</v>
      </c>
      <c r="BP83" s="74"/>
      <c r="BQ83" s="74"/>
      <c r="BR83" s="74">
        <f t="shared" si="47"/>
        <v>0</v>
      </c>
      <c r="BS83" s="74">
        <f t="shared" si="47"/>
        <v>0</v>
      </c>
      <c r="BT83" s="74">
        <f t="shared" si="47"/>
        <v>0</v>
      </c>
      <c r="BU83" s="74">
        <f t="shared" si="47"/>
        <v>1</v>
      </c>
      <c r="BV83" s="74">
        <f t="shared" si="47"/>
        <v>1</v>
      </c>
      <c r="BW83" s="74">
        <f t="shared" si="47"/>
        <v>0</v>
      </c>
      <c r="BX83" s="74">
        <f t="shared" si="47"/>
        <v>0</v>
      </c>
      <c r="BY83" s="74">
        <f t="shared" si="47"/>
        <v>0</v>
      </c>
      <c r="CB83" s="73">
        <f t="shared" si="48"/>
        <v>7.5</v>
      </c>
      <c r="CC83" s="73">
        <f t="shared" ref="CC83:CC84" si="54">SUM(BO83)</f>
        <v>6.5</v>
      </c>
      <c r="CD83" s="73">
        <f t="shared" si="49"/>
        <v>0</v>
      </c>
      <c r="CE83" s="73">
        <f t="shared" si="50"/>
        <v>3</v>
      </c>
      <c r="CF83" s="73">
        <f t="shared" si="51"/>
        <v>2</v>
      </c>
      <c r="CG83" s="73">
        <f t="shared" si="52"/>
        <v>18</v>
      </c>
      <c r="CH83" s="73" t="str">
        <f t="shared" si="53"/>
        <v>Moderate Morning-type</v>
      </c>
    </row>
    <row r="84" spans="1:86" s="73" customFormat="1" x14ac:dyDescent="0.25">
      <c r="A84" s="73">
        <v>8</v>
      </c>
      <c r="B84" s="73">
        <v>106</v>
      </c>
      <c r="E84" s="73" t="s">
        <v>72</v>
      </c>
      <c r="F84" s="73" t="s">
        <v>73</v>
      </c>
      <c r="M84" s="73" t="s">
        <v>35</v>
      </c>
      <c r="N84" s="73">
        <v>21</v>
      </c>
      <c r="O84" s="73" t="s">
        <v>92</v>
      </c>
      <c r="P84" s="73" t="s">
        <v>172</v>
      </c>
      <c r="Q84" s="73" t="s">
        <v>75</v>
      </c>
      <c r="R84" s="73" t="s">
        <v>75</v>
      </c>
      <c r="S84" s="73" t="s">
        <v>75</v>
      </c>
      <c r="T84" s="73" t="s">
        <v>75</v>
      </c>
      <c r="U84" s="73" t="s">
        <v>87</v>
      </c>
      <c r="V84" s="73" t="s">
        <v>87</v>
      </c>
      <c r="W84" s="73" t="s">
        <v>75</v>
      </c>
      <c r="X84" s="73" t="s">
        <v>75</v>
      </c>
      <c r="Y84" s="73" t="s">
        <v>75</v>
      </c>
      <c r="Z84" s="73" t="s">
        <v>103</v>
      </c>
      <c r="AA84" s="73" t="s">
        <v>77</v>
      </c>
      <c r="AB84" s="73" t="s">
        <v>78</v>
      </c>
      <c r="AC84" s="73" t="s">
        <v>121</v>
      </c>
      <c r="AD84" s="73" t="s">
        <v>100</v>
      </c>
      <c r="AE84" s="73" t="s">
        <v>101</v>
      </c>
      <c r="AF84" s="73" t="s">
        <v>90</v>
      </c>
      <c r="AG84" s="73">
        <v>10</v>
      </c>
      <c r="AH84" s="73" t="s">
        <v>84</v>
      </c>
      <c r="AI84" s="73" t="s">
        <v>83</v>
      </c>
      <c r="AJ84" s="73" t="s">
        <v>84</v>
      </c>
      <c r="AK84" s="73" t="s">
        <v>97</v>
      </c>
      <c r="AL84" s="73" t="s">
        <v>83</v>
      </c>
      <c r="AM84" s="73" t="s">
        <v>84</v>
      </c>
      <c r="AN84" s="73" t="s">
        <v>84</v>
      </c>
      <c r="AO84" s="73" t="s">
        <v>84</v>
      </c>
      <c r="AP84" s="73" t="s">
        <v>85</v>
      </c>
      <c r="AT84" s="74"/>
      <c r="AU84" s="74"/>
      <c r="AV84" s="74">
        <f t="shared" si="39"/>
        <v>0</v>
      </c>
      <c r="AW84" s="74">
        <f t="shared" si="39"/>
        <v>0</v>
      </c>
      <c r="AX84" s="74">
        <f t="shared" si="39"/>
        <v>0</v>
      </c>
      <c r="AY84" s="74">
        <f t="shared" si="39"/>
        <v>0</v>
      </c>
      <c r="AZ84" s="74">
        <f t="shared" si="39"/>
        <v>1</v>
      </c>
      <c r="BA84" s="74">
        <f t="shared" si="39"/>
        <v>1</v>
      </c>
      <c r="BB84" s="74">
        <f t="shared" si="39"/>
        <v>0</v>
      </c>
      <c r="BC84" s="74">
        <f t="shared" si="39"/>
        <v>0</v>
      </c>
      <c r="BD84" s="74">
        <f t="shared" si="39"/>
        <v>0</v>
      </c>
      <c r="BE84" s="74"/>
      <c r="BF84" s="74"/>
      <c r="BG84" s="74">
        <f t="shared" si="40"/>
        <v>3</v>
      </c>
      <c r="BH84" s="74">
        <f t="shared" si="41"/>
        <v>3</v>
      </c>
      <c r="BI84" s="74">
        <f t="shared" si="42"/>
        <v>3</v>
      </c>
      <c r="BJ84" s="74">
        <f t="shared" si="43"/>
        <v>4</v>
      </c>
      <c r="BK84" s="74">
        <f t="shared" si="44"/>
        <v>4</v>
      </c>
      <c r="BL84" s="74"/>
      <c r="BM84" s="74"/>
      <c r="BN84" s="74">
        <f t="shared" si="45"/>
        <v>7.5</v>
      </c>
      <c r="BO84" s="74">
        <f t="shared" si="46"/>
        <v>7.5</v>
      </c>
      <c r="BP84" s="74"/>
      <c r="BQ84" s="74"/>
      <c r="BR84" s="74">
        <f t="shared" si="47"/>
        <v>0</v>
      </c>
      <c r="BS84" s="74">
        <f t="shared" si="47"/>
        <v>1</v>
      </c>
      <c r="BT84" s="74">
        <f t="shared" si="47"/>
        <v>0</v>
      </c>
      <c r="BU84" s="74">
        <f t="shared" si="47"/>
        <v>3</v>
      </c>
      <c r="BV84" s="74">
        <f t="shared" si="47"/>
        <v>1</v>
      </c>
      <c r="BW84" s="74">
        <f t="shared" si="47"/>
        <v>0</v>
      </c>
      <c r="BX84" s="74">
        <f t="shared" si="47"/>
        <v>0</v>
      </c>
      <c r="BY84" s="74">
        <f t="shared" si="47"/>
        <v>0</v>
      </c>
      <c r="CB84" s="73">
        <f t="shared" si="48"/>
        <v>7.5</v>
      </c>
      <c r="CC84" s="73">
        <f t="shared" si="54"/>
        <v>7.5</v>
      </c>
      <c r="CD84" s="73">
        <f t="shared" si="49"/>
        <v>0</v>
      </c>
      <c r="CE84" s="73">
        <f t="shared" si="50"/>
        <v>2</v>
      </c>
      <c r="CF84" s="73">
        <f t="shared" si="51"/>
        <v>5</v>
      </c>
      <c r="CG84" s="73">
        <f t="shared" si="52"/>
        <v>17</v>
      </c>
      <c r="CH84" s="73" t="str">
        <f t="shared" si="53"/>
        <v>Intermediate-type</v>
      </c>
    </row>
    <row r="85" spans="1:86" s="73" customFormat="1" x14ac:dyDescent="0.25">
      <c r="A85" s="73">
        <v>8</v>
      </c>
      <c r="B85" s="73">
        <v>107</v>
      </c>
      <c r="E85" s="73" t="s">
        <v>29</v>
      </c>
      <c r="F85" s="73" t="s">
        <v>73</v>
      </c>
      <c r="M85" s="73" t="s">
        <v>35</v>
      </c>
      <c r="N85" s="73">
        <v>19</v>
      </c>
      <c r="O85" s="73" t="s">
        <v>92</v>
      </c>
      <c r="P85" s="73" t="s">
        <v>173</v>
      </c>
      <c r="Q85" s="73" t="s">
        <v>87</v>
      </c>
      <c r="R85" s="73" t="s">
        <v>87</v>
      </c>
      <c r="S85" s="73" t="s">
        <v>98</v>
      </c>
      <c r="T85" s="73" t="s">
        <v>75</v>
      </c>
      <c r="U85" s="73" t="s">
        <v>87</v>
      </c>
      <c r="V85" s="73" t="s">
        <v>87</v>
      </c>
      <c r="W85" s="73" t="s">
        <v>75</v>
      </c>
      <c r="X85" s="73" t="s">
        <v>75</v>
      </c>
      <c r="Y85" s="73" t="s">
        <v>87</v>
      </c>
      <c r="Z85" s="73" t="s">
        <v>103</v>
      </c>
      <c r="AA85" s="73" t="s">
        <v>77</v>
      </c>
      <c r="AB85" s="73" t="s">
        <v>104</v>
      </c>
      <c r="AC85" s="73" t="s">
        <v>88</v>
      </c>
      <c r="AD85" s="73" t="s">
        <v>100</v>
      </c>
      <c r="AE85" s="73" t="s">
        <v>101</v>
      </c>
      <c r="AF85" s="73" t="s">
        <v>90</v>
      </c>
      <c r="AG85" s="73">
        <v>8</v>
      </c>
      <c r="AH85" s="73" t="s">
        <v>97</v>
      </c>
      <c r="AI85" s="73" t="s">
        <v>97</v>
      </c>
      <c r="AJ85" s="73" t="s">
        <v>83</v>
      </c>
      <c r="AK85" s="73" t="s">
        <v>91</v>
      </c>
      <c r="AL85" s="73" t="s">
        <v>97</v>
      </c>
      <c r="AM85" s="73" t="s">
        <v>84</v>
      </c>
      <c r="AN85" s="73" t="s">
        <v>84</v>
      </c>
      <c r="AO85" s="73" t="s">
        <v>84</v>
      </c>
      <c r="AP85" s="73" t="s">
        <v>85</v>
      </c>
      <c r="AT85" s="74"/>
      <c r="AU85" s="74"/>
      <c r="AV85" s="74">
        <v>1</v>
      </c>
      <c r="AW85" s="74">
        <v>1</v>
      </c>
      <c r="AX85" s="74">
        <v>2</v>
      </c>
      <c r="AY85" s="74">
        <v>0</v>
      </c>
      <c r="AZ85" s="74">
        <v>1</v>
      </c>
      <c r="BA85" s="74">
        <v>1</v>
      </c>
      <c r="BB85" s="74">
        <v>0</v>
      </c>
      <c r="BC85" s="74">
        <v>0</v>
      </c>
      <c r="BD85" s="74">
        <v>1</v>
      </c>
      <c r="BE85" s="74"/>
      <c r="BF85" s="74"/>
      <c r="BG85" s="74">
        <v>3</v>
      </c>
      <c r="BH85" s="74">
        <v>3</v>
      </c>
      <c r="BI85" s="74">
        <v>4</v>
      </c>
      <c r="BJ85" s="74">
        <v>3</v>
      </c>
      <c r="BK85" s="74">
        <v>4</v>
      </c>
      <c r="BL85" s="74"/>
      <c r="BM85" s="74"/>
      <c r="BN85" s="74">
        <v>7.5</v>
      </c>
      <c r="BO85" s="74">
        <v>7.5</v>
      </c>
      <c r="BP85" s="74"/>
      <c r="BQ85" s="74"/>
      <c r="BR85" s="74">
        <v>3</v>
      </c>
      <c r="BS85" s="74">
        <v>3</v>
      </c>
      <c r="BT85" s="74">
        <v>1</v>
      </c>
      <c r="BU85" s="74">
        <v>2</v>
      </c>
      <c r="BV85" s="74">
        <v>3</v>
      </c>
      <c r="BW85" s="74">
        <v>0</v>
      </c>
      <c r="BX85" s="74">
        <v>0</v>
      </c>
      <c r="BY85" s="74">
        <v>0</v>
      </c>
      <c r="CB85" s="73">
        <v>7.5</v>
      </c>
      <c r="CC85" s="73">
        <v>7.5</v>
      </c>
      <c r="CD85" s="73">
        <v>0</v>
      </c>
      <c r="CE85" s="73">
        <v>7</v>
      </c>
      <c r="CF85" s="73">
        <v>12</v>
      </c>
      <c r="CG85" s="73">
        <v>17</v>
      </c>
      <c r="CH85" s="73" t="s">
        <v>162</v>
      </c>
    </row>
    <row r="86" spans="1:86" s="73" customFormat="1" x14ac:dyDescent="0.25">
      <c r="A86" s="73">
        <v>8</v>
      </c>
      <c r="B86" s="73">
        <v>108</v>
      </c>
      <c r="E86" s="73" t="s">
        <v>29</v>
      </c>
      <c r="F86" s="73" t="s">
        <v>73</v>
      </c>
      <c r="M86" s="73" t="s">
        <v>35</v>
      </c>
      <c r="N86" s="73">
        <v>19</v>
      </c>
      <c r="O86" s="73" t="s">
        <v>92</v>
      </c>
      <c r="P86" s="73" t="s">
        <v>174</v>
      </c>
      <c r="Q86" s="73" t="s">
        <v>87</v>
      </c>
      <c r="R86" s="73" t="s">
        <v>75</v>
      </c>
      <c r="S86" s="73" t="s">
        <v>75</v>
      </c>
      <c r="T86" s="73" t="s">
        <v>75</v>
      </c>
      <c r="U86" s="73" t="s">
        <v>87</v>
      </c>
      <c r="V86" s="73" t="s">
        <v>75</v>
      </c>
      <c r="W86" s="73" t="s">
        <v>87</v>
      </c>
      <c r="X86" s="73" t="s">
        <v>87</v>
      </c>
      <c r="Y86" s="73" t="s">
        <v>87</v>
      </c>
      <c r="Z86" s="73" t="s">
        <v>103</v>
      </c>
      <c r="AA86" s="73" t="s">
        <v>77</v>
      </c>
      <c r="AB86" s="73" t="s">
        <v>104</v>
      </c>
      <c r="AC86" s="73" t="s">
        <v>88</v>
      </c>
      <c r="AD86" s="73" t="s">
        <v>100</v>
      </c>
      <c r="AE86" s="73" t="s">
        <v>101</v>
      </c>
      <c r="AF86" s="73" t="s">
        <v>90</v>
      </c>
      <c r="AG86" s="73">
        <v>8</v>
      </c>
      <c r="AH86" s="73" t="s">
        <v>83</v>
      </c>
      <c r="AI86" s="73" t="s">
        <v>83</v>
      </c>
      <c r="AJ86" s="73" t="s">
        <v>84</v>
      </c>
      <c r="AK86" s="73" t="s">
        <v>91</v>
      </c>
      <c r="AL86" s="73" t="s">
        <v>83</v>
      </c>
      <c r="AM86" s="73" t="s">
        <v>84</v>
      </c>
      <c r="AN86" s="73" t="s">
        <v>84</v>
      </c>
      <c r="AO86" s="73" t="s">
        <v>84</v>
      </c>
      <c r="AP86" s="73" t="s">
        <v>85</v>
      </c>
      <c r="AT86" s="74"/>
      <c r="AU86" s="74"/>
      <c r="AV86" s="74">
        <v>1</v>
      </c>
      <c r="AW86" s="74">
        <v>0</v>
      </c>
      <c r="AX86" s="74">
        <v>0</v>
      </c>
      <c r="AY86" s="74">
        <v>0</v>
      </c>
      <c r="AZ86" s="74">
        <v>1</v>
      </c>
      <c r="BA86" s="74">
        <v>0</v>
      </c>
      <c r="BB86" s="74">
        <v>1</v>
      </c>
      <c r="BC86" s="74">
        <v>1</v>
      </c>
      <c r="BD86" s="74">
        <v>1</v>
      </c>
      <c r="BE86" s="74"/>
      <c r="BF86" s="74"/>
      <c r="BG86" s="74">
        <v>3</v>
      </c>
      <c r="BH86" s="74">
        <v>3</v>
      </c>
      <c r="BI86" s="74">
        <v>4</v>
      </c>
      <c r="BJ86" s="74">
        <v>3</v>
      </c>
      <c r="BK86" s="74">
        <v>4</v>
      </c>
      <c r="BL86" s="74"/>
      <c r="BM86" s="74"/>
      <c r="BN86" s="74">
        <v>7.5</v>
      </c>
      <c r="BO86" s="74">
        <v>7.5</v>
      </c>
      <c r="BP86" s="74"/>
      <c r="BQ86" s="74"/>
      <c r="BR86" s="74">
        <v>1</v>
      </c>
      <c r="BS86" s="74">
        <v>1</v>
      </c>
      <c r="BT86" s="74">
        <v>0</v>
      </c>
      <c r="BU86" s="74">
        <v>2</v>
      </c>
      <c r="BV86" s="74">
        <v>1</v>
      </c>
      <c r="BW86" s="74">
        <v>0</v>
      </c>
      <c r="BX86" s="74">
        <v>0</v>
      </c>
      <c r="BY86" s="74">
        <v>0</v>
      </c>
      <c r="CB86" s="73">
        <v>7.5</v>
      </c>
      <c r="CC86" s="73">
        <v>7.5</v>
      </c>
      <c r="CD86" s="73">
        <v>1</v>
      </c>
      <c r="CE86" s="73">
        <v>4</v>
      </c>
      <c r="CF86" s="73">
        <v>5</v>
      </c>
      <c r="CG86" s="73">
        <v>17</v>
      </c>
      <c r="CH86" s="73" t="s">
        <v>162</v>
      </c>
    </row>
    <row r="87" spans="1:86" s="73" customFormat="1" x14ac:dyDescent="0.25">
      <c r="A87" s="73">
        <v>8</v>
      </c>
      <c r="B87" s="73">
        <v>109</v>
      </c>
      <c r="E87" s="73" t="s">
        <v>29</v>
      </c>
      <c r="F87" s="73" t="s">
        <v>73</v>
      </c>
      <c r="M87" s="73" t="s">
        <v>35</v>
      </c>
      <c r="N87" s="73">
        <v>20</v>
      </c>
      <c r="O87" s="73" t="s">
        <v>92</v>
      </c>
      <c r="P87" s="73" t="s">
        <v>175</v>
      </c>
      <c r="Q87" s="73" t="s">
        <v>87</v>
      </c>
      <c r="R87" s="73" t="s">
        <v>75</v>
      </c>
      <c r="S87" s="73" t="s">
        <v>98</v>
      </c>
      <c r="T87" s="73" t="s">
        <v>98</v>
      </c>
      <c r="U87" s="73" t="s">
        <v>75</v>
      </c>
      <c r="V87" s="73" t="s">
        <v>75</v>
      </c>
      <c r="W87" s="73" t="s">
        <v>164</v>
      </c>
      <c r="X87" s="73" t="s">
        <v>75</v>
      </c>
      <c r="Y87" s="73" t="s">
        <v>75</v>
      </c>
      <c r="Z87" s="73" t="s">
        <v>129</v>
      </c>
      <c r="AA87" s="73" t="s">
        <v>95</v>
      </c>
      <c r="AB87" s="73" t="s">
        <v>111</v>
      </c>
      <c r="AC87" s="73" t="s">
        <v>131</v>
      </c>
      <c r="AD87" s="73" t="s">
        <v>118</v>
      </c>
      <c r="AE87" s="73" t="s">
        <v>81</v>
      </c>
      <c r="AF87" s="73" t="s">
        <v>90</v>
      </c>
      <c r="AG87" s="73">
        <v>9</v>
      </c>
      <c r="AH87" s="73" t="s">
        <v>97</v>
      </c>
      <c r="AI87" s="73" t="s">
        <v>97</v>
      </c>
      <c r="AJ87" s="73" t="s">
        <v>83</v>
      </c>
      <c r="AK87" s="73" t="s">
        <v>83</v>
      </c>
      <c r="AL87" s="73" t="s">
        <v>97</v>
      </c>
      <c r="AM87" s="73" t="s">
        <v>84</v>
      </c>
      <c r="AN87" s="73" t="s">
        <v>83</v>
      </c>
      <c r="AO87" s="73" t="s">
        <v>84</v>
      </c>
      <c r="AP87" s="73" t="s">
        <v>85</v>
      </c>
      <c r="AT87" s="74"/>
      <c r="AU87" s="74"/>
      <c r="AV87" s="74">
        <v>1</v>
      </c>
      <c r="AW87" s="74">
        <v>0</v>
      </c>
      <c r="AX87" s="74">
        <v>2</v>
      </c>
      <c r="AY87" s="74">
        <v>2</v>
      </c>
      <c r="AZ87" s="74">
        <v>0</v>
      </c>
      <c r="BA87" s="74">
        <v>0</v>
      </c>
      <c r="BB87" s="74">
        <v>3</v>
      </c>
      <c r="BC87" s="74">
        <v>0</v>
      </c>
      <c r="BD87" s="74">
        <v>0</v>
      </c>
      <c r="BE87" s="74"/>
      <c r="BF87" s="74"/>
      <c r="BG87" s="74">
        <v>1</v>
      </c>
      <c r="BH87" s="74">
        <v>2</v>
      </c>
      <c r="BI87" s="74">
        <v>1</v>
      </c>
      <c r="BJ87" s="74">
        <v>1</v>
      </c>
      <c r="BK87" s="74">
        <v>0</v>
      </c>
      <c r="BL87" s="74"/>
      <c r="BM87" s="74"/>
      <c r="BN87" s="74">
        <v>5.5</v>
      </c>
      <c r="BO87" s="74">
        <v>7.5</v>
      </c>
      <c r="BP87" s="74"/>
      <c r="BQ87" s="74"/>
      <c r="BR87" s="74">
        <v>3</v>
      </c>
      <c r="BS87" s="74">
        <v>3</v>
      </c>
      <c r="BT87" s="74">
        <v>1</v>
      </c>
      <c r="BU87" s="74">
        <v>1</v>
      </c>
      <c r="BV87" s="74">
        <v>3</v>
      </c>
      <c r="BW87" s="74">
        <v>0</v>
      </c>
      <c r="BX87" s="74">
        <v>1</v>
      </c>
      <c r="BY87" s="74">
        <v>0</v>
      </c>
      <c r="CB87" s="73">
        <v>5.5</v>
      </c>
      <c r="CC87" s="73">
        <v>7.5</v>
      </c>
      <c r="CD87" s="73">
        <v>2</v>
      </c>
      <c r="CE87" s="73">
        <v>6</v>
      </c>
      <c r="CF87" s="73">
        <v>12</v>
      </c>
      <c r="CG87" s="73">
        <v>5</v>
      </c>
      <c r="CH87" s="73" t="s">
        <v>176</v>
      </c>
    </row>
    <row r="88" spans="1:86" s="73" customFormat="1" x14ac:dyDescent="0.25">
      <c r="A88" s="73">
        <v>8</v>
      </c>
      <c r="B88" s="73">
        <v>110</v>
      </c>
      <c r="E88" s="73" t="s">
        <v>72</v>
      </c>
      <c r="F88" s="73" t="s">
        <v>73</v>
      </c>
      <c r="M88" s="73" t="s">
        <v>35</v>
      </c>
      <c r="N88" s="73">
        <v>18</v>
      </c>
      <c r="O88" s="73" t="s">
        <v>92</v>
      </c>
      <c r="P88" s="73" t="s">
        <v>169</v>
      </c>
      <c r="Q88" s="73" t="s">
        <v>75</v>
      </c>
      <c r="R88" s="73" t="s">
        <v>75</v>
      </c>
      <c r="S88" s="73" t="s">
        <v>75</v>
      </c>
      <c r="T88" s="73" t="s">
        <v>75</v>
      </c>
      <c r="U88" s="73" t="s">
        <v>75</v>
      </c>
      <c r="V88" s="73" t="s">
        <v>75</v>
      </c>
      <c r="W88" s="73" t="s">
        <v>75</v>
      </c>
      <c r="X88" s="73" t="s">
        <v>75</v>
      </c>
      <c r="Y88" s="73" t="s">
        <v>75</v>
      </c>
      <c r="Z88" s="73" t="s">
        <v>103</v>
      </c>
      <c r="AA88" s="73" t="s">
        <v>77</v>
      </c>
      <c r="AB88" s="73" t="s">
        <v>104</v>
      </c>
      <c r="AC88" s="73" t="s">
        <v>88</v>
      </c>
      <c r="AD88" s="73" t="s">
        <v>100</v>
      </c>
      <c r="AE88" s="73" t="s">
        <v>101</v>
      </c>
      <c r="AF88" s="73" t="s">
        <v>105</v>
      </c>
      <c r="AG88" s="73">
        <v>7</v>
      </c>
      <c r="AH88" s="73" t="s">
        <v>91</v>
      </c>
      <c r="AI88" s="73" t="s">
        <v>83</v>
      </c>
      <c r="AJ88" s="73" t="s">
        <v>84</v>
      </c>
      <c r="AK88" s="73" t="s">
        <v>91</v>
      </c>
      <c r="AL88" s="73" t="s">
        <v>83</v>
      </c>
      <c r="AM88" s="73" t="s">
        <v>84</v>
      </c>
      <c r="AN88" s="73" t="s">
        <v>83</v>
      </c>
      <c r="AO88" s="73" t="s">
        <v>84</v>
      </c>
      <c r="AP88" s="73" t="s">
        <v>85</v>
      </c>
      <c r="AT88" s="74"/>
      <c r="AU88" s="74"/>
      <c r="AV88" s="74">
        <f t="shared" ref="AV88:BD89" si="55">IF(Q88="Not at all",(0), IF(Q88="Several days",(1),IF(Q88="Over half the days", (2),(3))))</f>
        <v>0</v>
      </c>
      <c r="AW88" s="74">
        <f t="shared" si="55"/>
        <v>0</v>
      </c>
      <c r="AX88" s="74">
        <f t="shared" si="55"/>
        <v>0</v>
      </c>
      <c r="AY88" s="74">
        <f t="shared" si="55"/>
        <v>0</v>
      </c>
      <c r="AZ88" s="74">
        <f t="shared" si="55"/>
        <v>0</v>
      </c>
      <c r="BA88" s="74">
        <f t="shared" si="55"/>
        <v>0</v>
      </c>
      <c r="BB88" s="74">
        <f t="shared" si="55"/>
        <v>0</v>
      </c>
      <c r="BC88" s="74">
        <f t="shared" si="55"/>
        <v>0</v>
      </c>
      <c r="BD88" s="74">
        <f t="shared" si="55"/>
        <v>0</v>
      </c>
      <c r="BE88" s="74"/>
      <c r="BF88" s="74"/>
      <c r="BG88" s="74">
        <f t="shared" ref="BG88:BG89" si="56">IF(Z88="between 5 a.m. and 6:30 a.m.",(5), IF(Z88="between 6:31 a.m. and 8:00 a.m.",(4),IF(Z88="between 8:01 a.m. and 9:30 a.m.", (3), IF(Z88="between 9:31 a.m. and 11:00 a.m.",(2),(1)))))</f>
        <v>3</v>
      </c>
      <c r="BH88" s="74">
        <f t="shared" ref="BH88:BH89" si="57">IF(AA88="Very tired",(1), IF(AA88="Fairly tired",(2),IF(AA88="Fairly refreshed", (3),(4))))</f>
        <v>3</v>
      </c>
      <c r="BI88" s="74">
        <f t="shared" ref="BI88:BI89" si="58">IF(AB88="between 8 p.m. and 9:00 p.m.",(5), IF(AB88="between 9:01 p.m. and 10:30 p.m.",(4),IF(AB88="between 10:31 p.m. and 12:30 a.m.", (3), IF(AB88="between 12:31 a.m. and 2:00 a.m.",(2),(1)))))</f>
        <v>4</v>
      </c>
      <c r="BJ88" s="74">
        <f t="shared" ref="BJ88:BJ89" si="59">IF(AC88="between midnight 4:30 a.m.",(1), IF(AC88="between 4:31 a.m. and 7:30 a.m.",(5),IF(AC88="between 7:31 a.m. and 9:30 a.m.", (4), IF(AC88="between 9:31 a.m. and 4:30 p.m.",(3),IF(AC88="between 4:31 p.m. and 9:30 p.m.",(2),(1))))))</f>
        <v>3</v>
      </c>
      <c r="BK88" s="74">
        <f t="shared" ref="BK88:BK89" si="60">IF(AD88="Definitely a 'morning-type'",(6), IF(AD88="More likely a 'morning-type' than an 'evening-type'",(4),IF(AD88="More likely an 'evening-type' than a 'morning-type'", (2),(0))))</f>
        <v>4</v>
      </c>
      <c r="BL88" s="74"/>
      <c r="BM88" s="74"/>
      <c r="BN88" s="74">
        <f t="shared" ref="BN88:BN89" si="61">IF(AE88="&lt;4 hours per night",(3.5),IF(AE88="4-5 hours per night",(4.5),IF(AE88="5-6 hours per night",(5.5),IF(AE88="6-7 hours per night",(6.5),IF(AE88="7-8 hours per night",(7.5),IF(AE88="8-9 hours per night",(8.5),(9.5)))))))</f>
        <v>7.5</v>
      </c>
      <c r="BO88" s="74">
        <f t="shared" ref="BO88:BO89" si="62">IF(AF88="&lt;4 hours",(3.5),IF(AF88="4-5 hours",(4.5),IF(AF88="5-6 hours",(5.5),IF(AF88="6-7 hours",(6.5),IF(AF88="7-8 hours",(7.5),IF(AF88="8-9 hours",(8.5),(9.5)))))))</f>
        <v>6.5</v>
      </c>
      <c r="BP88" s="74"/>
      <c r="BQ88" s="74"/>
      <c r="BR88" s="74">
        <f t="shared" ref="BR88:BY89" si="63">IF(AH88="would NEVER doze or fall asleep",(0), IF(AH88="SLIGHT chance of dozing or falling asleep",(1),IF(AH88="MODERATE chance of dozing or falling asleep", (2),(3))))</f>
        <v>2</v>
      </c>
      <c r="BS88" s="74">
        <f t="shared" si="63"/>
        <v>1</v>
      </c>
      <c r="BT88" s="74">
        <f t="shared" si="63"/>
        <v>0</v>
      </c>
      <c r="BU88" s="74">
        <f t="shared" si="63"/>
        <v>2</v>
      </c>
      <c r="BV88" s="74">
        <f t="shared" si="63"/>
        <v>1</v>
      </c>
      <c r="BW88" s="74">
        <f t="shared" si="63"/>
        <v>0</v>
      </c>
      <c r="BX88" s="74">
        <f t="shared" si="63"/>
        <v>1</v>
      </c>
      <c r="BY88" s="74">
        <f t="shared" si="63"/>
        <v>0</v>
      </c>
      <c r="CB88" s="73">
        <f t="shared" ref="CB88:CB89" si="64">SUM(BN88)</f>
        <v>7.5</v>
      </c>
      <c r="CC88" s="73">
        <f t="shared" ref="CC88:CC89" si="65">SUM(BO88)</f>
        <v>6.5</v>
      </c>
      <c r="CD88" s="73">
        <f t="shared" ref="CD88:CD89" si="66">SUM(AY88,BC88)</f>
        <v>0</v>
      </c>
      <c r="CE88" s="73">
        <f t="shared" ref="CE88:CE89" si="67">(SUM(AV88:BD88))-AY88-BC88</f>
        <v>0</v>
      </c>
      <c r="CF88" s="73">
        <f t="shared" ref="CF88:CF89" si="68">SUM(BR88:BY88)</f>
        <v>7</v>
      </c>
      <c r="CG88" s="73">
        <f t="shared" ref="CG88:CG89" si="69">SUM(BG88:BK88)</f>
        <v>17</v>
      </c>
      <c r="CH88" s="73" t="str">
        <f t="shared" ref="CH88:CH89" si="70">IF(CG88&gt;21,"Definitely Morning-type",IF(CG88&gt;17,"Moderate Morning-type",IF(CG88&gt;11,"Intermediate-type",IF(CG88&gt;7,"Moderate Evening-type","Strong Evening-type"))))</f>
        <v>Intermediate-type</v>
      </c>
    </row>
    <row r="89" spans="1:86" s="73" customFormat="1" x14ac:dyDescent="0.25">
      <c r="A89" s="73">
        <v>8</v>
      </c>
      <c r="B89" s="73">
        <v>111</v>
      </c>
      <c r="E89" s="73" t="s">
        <v>72</v>
      </c>
      <c r="F89" s="73" t="s">
        <v>73</v>
      </c>
      <c r="M89" s="73" t="s">
        <v>35</v>
      </c>
      <c r="N89" s="73">
        <v>20</v>
      </c>
      <c r="O89" s="73" t="s">
        <v>92</v>
      </c>
      <c r="Q89" s="73" t="s">
        <v>75</v>
      </c>
      <c r="R89" s="73" t="s">
        <v>75</v>
      </c>
      <c r="S89" s="73" t="s">
        <v>75</v>
      </c>
      <c r="T89" s="73" t="s">
        <v>75</v>
      </c>
      <c r="U89" s="73" t="s">
        <v>87</v>
      </c>
      <c r="V89" s="73" t="s">
        <v>87</v>
      </c>
      <c r="W89" s="73" t="s">
        <v>75</v>
      </c>
      <c r="X89" s="73" t="s">
        <v>75</v>
      </c>
      <c r="Y89" s="73" t="s">
        <v>75</v>
      </c>
      <c r="Z89" s="73" t="s">
        <v>103</v>
      </c>
      <c r="AA89" s="73" t="s">
        <v>77</v>
      </c>
      <c r="AB89" s="73" t="s">
        <v>78</v>
      </c>
      <c r="AC89" s="73" t="s">
        <v>88</v>
      </c>
      <c r="AD89" s="73" t="s">
        <v>100</v>
      </c>
      <c r="AE89" s="73" t="s">
        <v>101</v>
      </c>
      <c r="AF89" s="73" t="s">
        <v>116</v>
      </c>
      <c r="AG89" s="73">
        <v>8</v>
      </c>
      <c r="AH89" s="73" t="s">
        <v>91</v>
      </c>
      <c r="AI89" s="73" t="s">
        <v>83</v>
      </c>
      <c r="AJ89" s="73" t="s">
        <v>84</v>
      </c>
      <c r="AK89" s="73" t="s">
        <v>84</v>
      </c>
      <c r="AL89" s="73" t="s">
        <v>97</v>
      </c>
      <c r="AM89" s="73" t="s">
        <v>84</v>
      </c>
      <c r="AN89" s="73" t="s">
        <v>83</v>
      </c>
      <c r="AO89" s="73" t="s">
        <v>84</v>
      </c>
      <c r="AP89" s="73" t="s">
        <v>85</v>
      </c>
      <c r="AT89" s="74"/>
      <c r="AU89" s="74"/>
      <c r="AV89" s="74">
        <f t="shared" si="55"/>
        <v>0</v>
      </c>
      <c r="AW89" s="74">
        <f t="shared" si="55"/>
        <v>0</v>
      </c>
      <c r="AX89" s="74">
        <f t="shared" si="55"/>
        <v>0</v>
      </c>
      <c r="AY89" s="74">
        <f t="shared" si="55"/>
        <v>0</v>
      </c>
      <c r="AZ89" s="74">
        <f t="shared" si="55"/>
        <v>1</v>
      </c>
      <c r="BA89" s="74">
        <f t="shared" si="55"/>
        <v>1</v>
      </c>
      <c r="BB89" s="74">
        <f t="shared" si="55"/>
        <v>0</v>
      </c>
      <c r="BC89" s="74">
        <f t="shared" si="55"/>
        <v>0</v>
      </c>
      <c r="BD89" s="74">
        <f t="shared" si="55"/>
        <v>0</v>
      </c>
      <c r="BE89" s="74"/>
      <c r="BF89" s="74"/>
      <c r="BG89" s="74">
        <f t="shared" si="56"/>
        <v>3</v>
      </c>
      <c r="BH89" s="74">
        <f t="shared" si="57"/>
        <v>3</v>
      </c>
      <c r="BI89" s="74">
        <f t="shared" si="58"/>
        <v>3</v>
      </c>
      <c r="BJ89" s="74">
        <f t="shared" si="59"/>
        <v>3</v>
      </c>
      <c r="BK89" s="74">
        <f t="shared" si="60"/>
        <v>4</v>
      </c>
      <c r="BL89" s="74"/>
      <c r="BM89" s="74"/>
      <c r="BN89" s="74">
        <f t="shared" si="61"/>
        <v>7.5</v>
      </c>
      <c r="BO89" s="74">
        <f t="shared" si="62"/>
        <v>8.5</v>
      </c>
      <c r="BP89" s="74"/>
      <c r="BQ89" s="74"/>
      <c r="BR89" s="74">
        <f t="shared" si="63"/>
        <v>2</v>
      </c>
      <c r="BS89" s="74">
        <f t="shared" si="63"/>
        <v>1</v>
      </c>
      <c r="BT89" s="74">
        <f t="shared" si="63"/>
        <v>0</v>
      </c>
      <c r="BU89" s="74">
        <f t="shared" si="63"/>
        <v>0</v>
      </c>
      <c r="BV89" s="74">
        <f t="shared" si="63"/>
        <v>3</v>
      </c>
      <c r="BW89" s="74">
        <f t="shared" si="63"/>
        <v>0</v>
      </c>
      <c r="BX89" s="74">
        <f t="shared" si="63"/>
        <v>1</v>
      </c>
      <c r="BY89" s="74">
        <f t="shared" si="63"/>
        <v>0</v>
      </c>
      <c r="CB89" s="73">
        <f t="shared" si="64"/>
        <v>7.5</v>
      </c>
      <c r="CC89" s="73">
        <f t="shared" si="65"/>
        <v>8.5</v>
      </c>
      <c r="CD89" s="73">
        <f t="shared" si="66"/>
        <v>0</v>
      </c>
      <c r="CE89" s="73">
        <f t="shared" si="67"/>
        <v>2</v>
      </c>
      <c r="CF89" s="73">
        <f t="shared" si="68"/>
        <v>7</v>
      </c>
      <c r="CG89" s="73">
        <f t="shared" si="69"/>
        <v>16</v>
      </c>
      <c r="CH89" s="73" t="str">
        <f t="shared" si="70"/>
        <v>Intermediate-type</v>
      </c>
    </row>
    <row r="90" spans="1:86" s="73" customFormat="1" x14ac:dyDescent="0.25">
      <c r="A90" s="73">
        <v>8</v>
      </c>
      <c r="B90" s="73">
        <v>112</v>
      </c>
      <c r="E90" s="73" t="s">
        <v>72</v>
      </c>
      <c r="F90" s="73" t="s">
        <v>73</v>
      </c>
      <c r="M90" s="73" t="s">
        <v>35</v>
      </c>
      <c r="N90" s="73">
        <v>19</v>
      </c>
      <c r="O90" s="73" t="s">
        <v>92</v>
      </c>
      <c r="P90" s="73" t="s">
        <v>166</v>
      </c>
      <c r="Q90" s="73" t="s">
        <v>87</v>
      </c>
      <c r="R90" s="73" t="s">
        <v>75</v>
      </c>
      <c r="S90" s="73" t="s">
        <v>87</v>
      </c>
      <c r="T90" s="73" t="s">
        <v>87</v>
      </c>
      <c r="U90" s="73" t="s">
        <v>87</v>
      </c>
      <c r="V90" s="73" t="s">
        <v>87</v>
      </c>
      <c r="W90" s="73" t="s">
        <v>87</v>
      </c>
      <c r="X90" s="73" t="s">
        <v>75</v>
      </c>
      <c r="Y90" s="73" t="s">
        <v>75</v>
      </c>
      <c r="Z90" s="73" t="s">
        <v>76</v>
      </c>
      <c r="AA90" s="73" t="s">
        <v>95</v>
      </c>
      <c r="AB90" s="73" t="s">
        <v>99</v>
      </c>
      <c r="AC90" s="73" t="s">
        <v>79</v>
      </c>
      <c r="AD90" s="73" t="s">
        <v>118</v>
      </c>
      <c r="AE90" s="73" t="s">
        <v>101</v>
      </c>
      <c r="AF90" s="73" t="s">
        <v>105</v>
      </c>
      <c r="AG90" s="73">
        <v>8</v>
      </c>
      <c r="AH90" s="73" t="s">
        <v>83</v>
      </c>
      <c r="AI90" s="73" t="s">
        <v>91</v>
      </c>
      <c r="AJ90" s="73" t="s">
        <v>83</v>
      </c>
      <c r="AK90" s="73" t="s">
        <v>91</v>
      </c>
      <c r="AL90" s="73" t="s">
        <v>97</v>
      </c>
      <c r="AM90" s="73" t="s">
        <v>84</v>
      </c>
      <c r="AN90" s="73" t="s">
        <v>83</v>
      </c>
      <c r="AO90" s="73" t="s">
        <v>84</v>
      </c>
      <c r="AP90" s="73" t="s">
        <v>85</v>
      </c>
      <c r="AT90" s="74"/>
      <c r="AU90" s="74"/>
      <c r="AV90" s="74">
        <v>1</v>
      </c>
      <c r="AW90" s="74">
        <v>0</v>
      </c>
      <c r="AX90" s="74">
        <v>1</v>
      </c>
      <c r="AY90" s="74">
        <v>1</v>
      </c>
      <c r="AZ90" s="74">
        <v>1</v>
      </c>
      <c r="BA90" s="74">
        <v>1</v>
      </c>
      <c r="BB90" s="74">
        <v>1</v>
      </c>
      <c r="BC90" s="74">
        <v>0</v>
      </c>
      <c r="BD90" s="74">
        <v>0</v>
      </c>
      <c r="BE90" s="74"/>
      <c r="BF90" s="74"/>
      <c r="BG90" s="74">
        <v>2</v>
      </c>
      <c r="BH90" s="74">
        <v>2</v>
      </c>
      <c r="BI90" s="74">
        <v>2</v>
      </c>
      <c r="BJ90" s="74">
        <v>2</v>
      </c>
      <c r="BK90" s="74">
        <v>0</v>
      </c>
      <c r="BL90" s="74"/>
      <c r="BM90" s="74"/>
      <c r="BN90" s="74">
        <v>7.5</v>
      </c>
      <c r="BO90" s="74">
        <v>6.5</v>
      </c>
      <c r="BP90" s="74"/>
      <c r="BQ90" s="74"/>
      <c r="BR90" s="74">
        <v>1</v>
      </c>
      <c r="BS90" s="74">
        <v>2</v>
      </c>
      <c r="BT90" s="74">
        <v>1</v>
      </c>
      <c r="BU90" s="74">
        <v>2</v>
      </c>
      <c r="BV90" s="74">
        <v>3</v>
      </c>
      <c r="BW90" s="74">
        <v>0</v>
      </c>
      <c r="BX90" s="74">
        <v>1</v>
      </c>
      <c r="BY90" s="74">
        <v>0</v>
      </c>
      <c r="CB90" s="73">
        <v>7.5</v>
      </c>
      <c r="CC90" s="73">
        <v>6.5</v>
      </c>
      <c r="CD90" s="73">
        <v>1</v>
      </c>
      <c r="CE90" s="73">
        <v>5</v>
      </c>
      <c r="CF90" s="73">
        <v>10</v>
      </c>
      <c r="CG90" s="73">
        <v>8</v>
      </c>
      <c r="CH90" s="73" t="s">
        <v>177</v>
      </c>
    </row>
    <row r="91" spans="1:86" s="73" customFormat="1" x14ac:dyDescent="0.25">
      <c r="A91" s="73">
        <v>8</v>
      </c>
      <c r="B91" s="73">
        <v>114</v>
      </c>
      <c r="E91" s="73" t="s">
        <v>29</v>
      </c>
      <c r="F91" s="73" t="s">
        <v>73</v>
      </c>
      <c r="M91" s="73" t="s">
        <v>35</v>
      </c>
      <c r="N91" s="73">
        <v>34</v>
      </c>
      <c r="O91" s="73" t="s">
        <v>92</v>
      </c>
      <c r="P91" s="73" t="s">
        <v>144</v>
      </c>
      <c r="Q91" s="73" t="s">
        <v>87</v>
      </c>
      <c r="R91" s="73" t="s">
        <v>87</v>
      </c>
      <c r="S91" s="73" t="s">
        <v>87</v>
      </c>
      <c r="T91" s="73" t="s">
        <v>75</v>
      </c>
      <c r="U91" s="73" t="s">
        <v>87</v>
      </c>
      <c r="V91" s="73" t="s">
        <v>87</v>
      </c>
      <c r="W91" s="73" t="s">
        <v>87</v>
      </c>
      <c r="X91" s="73" t="s">
        <v>87</v>
      </c>
      <c r="Y91" s="73" t="s">
        <v>75</v>
      </c>
      <c r="Z91" s="73" t="s">
        <v>76</v>
      </c>
      <c r="AA91" s="73" t="s">
        <v>95</v>
      </c>
      <c r="AB91" s="73" t="s">
        <v>78</v>
      </c>
      <c r="AC91" s="73" t="s">
        <v>88</v>
      </c>
      <c r="AD91" s="73" t="s">
        <v>122</v>
      </c>
      <c r="AE91" s="73" t="s">
        <v>101</v>
      </c>
      <c r="AF91" s="73" t="s">
        <v>96</v>
      </c>
      <c r="AG91" s="73">
        <v>8</v>
      </c>
      <c r="AH91" s="73" t="s">
        <v>83</v>
      </c>
      <c r="AI91" s="73" t="s">
        <v>83</v>
      </c>
      <c r="AJ91" s="73" t="s">
        <v>84</v>
      </c>
      <c r="AK91" s="73" t="s">
        <v>83</v>
      </c>
      <c r="AL91" s="73" t="s">
        <v>83</v>
      </c>
      <c r="AM91" s="73" t="s">
        <v>84</v>
      </c>
      <c r="AN91" s="73" t="s">
        <v>84</v>
      </c>
      <c r="AO91" s="73" t="s">
        <v>84</v>
      </c>
      <c r="AP91" s="73" t="s">
        <v>85</v>
      </c>
      <c r="AT91" s="74"/>
      <c r="AU91" s="74"/>
      <c r="AV91" s="74">
        <v>1</v>
      </c>
      <c r="AW91" s="74">
        <v>1</v>
      </c>
      <c r="AX91" s="74">
        <v>1</v>
      </c>
      <c r="AY91" s="74">
        <v>0</v>
      </c>
      <c r="AZ91" s="74">
        <v>1</v>
      </c>
      <c r="BA91" s="74">
        <v>1</v>
      </c>
      <c r="BB91" s="74">
        <v>1</v>
      </c>
      <c r="BC91" s="74">
        <v>1</v>
      </c>
      <c r="BD91" s="74">
        <v>0</v>
      </c>
      <c r="BE91" s="74"/>
      <c r="BF91" s="74"/>
      <c r="BG91" s="74">
        <v>2</v>
      </c>
      <c r="BH91" s="74">
        <v>2</v>
      </c>
      <c r="BI91" s="74">
        <v>3</v>
      </c>
      <c r="BJ91" s="74">
        <v>3</v>
      </c>
      <c r="BK91" s="74">
        <v>6</v>
      </c>
      <c r="BL91" s="74"/>
      <c r="BM91" s="74"/>
      <c r="BN91" s="74">
        <v>7.5</v>
      </c>
      <c r="BO91" s="74">
        <v>9.5</v>
      </c>
      <c r="BP91" s="74"/>
      <c r="BQ91" s="74"/>
      <c r="BR91" s="74">
        <v>1</v>
      </c>
      <c r="BS91" s="74">
        <v>1</v>
      </c>
      <c r="BT91" s="74">
        <v>0</v>
      </c>
      <c r="BU91" s="74">
        <v>1</v>
      </c>
      <c r="BV91" s="74">
        <v>1</v>
      </c>
      <c r="BW91" s="74">
        <v>0</v>
      </c>
      <c r="BX91" s="74">
        <v>0</v>
      </c>
      <c r="BY91" s="74">
        <v>0</v>
      </c>
      <c r="CB91" s="73">
        <v>7.5</v>
      </c>
      <c r="CC91" s="73">
        <v>9.5</v>
      </c>
      <c r="CD91" s="73">
        <v>1</v>
      </c>
      <c r="CE91" s="73">
        <v>6</v>
      </c>
      <c r="CF91" s="73">
        <v>4</v>
      </c>
      <c r="CG91" s="73">
        <v>16</v>
      </c>
      <c r="CH91" s="73" t="s">
        <v>162</v>
      </c>
    </row>
    <row r="92" spans="1:86" s="73" customFormat="1" x14ac:dyDescent="0.25">
      <c r="A92" s="73">
        <v>8</v>
      </c>
      <c r="B92" s="73">
        <v>115</v>
      </c>
      <c r="E92" s="73" t="s">
        <v>29</v>
      </c>
      <c r="F92" s="73" t="s">
        <v>73</v>
      </c>
      <c r="M92" s="73" t="s">
        <v>35</v>
      </c>
      <c r="N92" s="73">
        <v>19</v>
      </c>
      <c r="O92" s="73" t="s">
        <v>92</v>
      </c>
      <c r="P92" s="73" t="s">
        <v>178</v>
      </c>
      <c r="Q92" s="73" t="s">
        <v>87</v>
      </c>
      <c r="R92" s="73" t="s">
        <v>75</v>
      </c>
      <c r="S92" s="73" t="s">
        <v>87</v>
      </c>
      <c r="T92" s="73" t="s">
        <v>87</v>
      </c>
      <c r="U92" s="73" t="s">
        <v>87</v>
      </c>
      <c r="V92" s="73" t="s">
        <v>75</v>
      </c>
      <c r="W92" s="73" t="s">
        <v>98</v>
      </c>
      <c r="X92" s="73" t="s">
        <v>87</v>
      </c>
      <c r="Y92" s="73" t="s">
        <v>75</v>
      </c>
      <c r="Z92" s="73" t="s">
        <v>76</v>
      </c>
      <c r="AA92" s="73" t="s">
        <v>95</v>
      </c>
      <c r="AB92" s="73" t="s">
        <v>99</v>
      </c>
      <c r="AC92" s="73" t="s">
        <v>79</v>
      </c>
      <c r="AD92" s="73" t="s">
        <v>118</v>
      </c>
      <c r="AE92" s="73" t="s">
        <v>101</v>
      </c>
      <c r="AF92" s="73" t="s">
        <v>96</v>
      </c>
      <c r="AG92" s="73">
        <v>9</v>
      </c>
      <c r="AH92" s="73" t="s">
        <v>91</v>
      </c>
      <c r="AI92" s="73" t="s">
        <v>83</v>
      </c>
      <c r="AJ92" s="73" t="s">
        <v>91</v>
      </c>
      <c r="AK92" s="73" t="s">
        <v>83</v>
      </c>
      <c r="AL92" s="73" t="s">
        <v>83</v>
      </c>
      <c r="AM92" s="73" t="s">
        <v>84</v>
      </c>
      <c r="AN92" s="73" t="s">
        <v>84</v>
      </c>
      <c r="AO92" s="73" t="s">
        <v>84</v>
      </c>
      <c r="AP92" s="73" t="s">
        <v>85</v>
      </c>
      <c r="AT92" s="74"/>
      <c r="AU92" s="74"/>
      <c r="AV92" s="74">
        <f t="shared" ref="AV92:BD94" si="71">IF(Q92="Not at all",(0), IF(Q92="Several days",(1),IF(Q92="Over half the days", (2),(3))))</f>
        <v>1</v>
      </c>
      <c r="AW92" s="74">
        <f t="shared" si="71"/>
        <v>0</v>
      </c>
      <c r="AX92" s="74">
        <f t="shared" si="71"/>
        <v>1</v>
      </c>
      <c r="AY92" s="74">
        <f t="shared" si="71"/>
        <v>1</v>
      </c>
      <c r="AZ92" s="74">
        <f t="shared" si="71"/>
        <v>1</v>
      </c>
      <c r="BA92" s="74">
        <f t="shared" si="71"/>
        <v>0</v>
      </c>
      <c r="BB92" s="74">
        <f t="shared" si="71"/>
        <v>2</v>
      </c>
      <c r="BC92" s="74">
        <f t="shared" si="71"/>
        <v>1</v>
      </c>
      <c r="BD92" s="74">
        <f t="shared" si="71"/>
        <v>0</v>
      </c>
      <c r="BE92" s="74"/>
      <c r="BF92" s="74"/>
      <c r="BG92" s="74">
        <f t="shared" ref="BG92:BG94" si="72">IF(Z92="between 5 a.m. and 6:30 a.m.",(5), IF(Z92="between 6:31 a.m. and 8:00 a.m.",(4),IF(Z92="between 8:01 a.m. and 9:30 a.m.", (3), IF(Z92="between 9:31 a.m. and 11:00 a.m.",(2),(1)))))</f>
        <v>2</v>
      </c>
      <c r="BH92" s="74">
        <f t="shared" ref="BH92:BH94" si="73">IF(AA92="Very tired",(1), IF(AA92="Fairly tired",(2),IF(AA92="Fairly refreshed", (3),(4))))</f>
        <v>2</v>
      </c>
      <c r="BI92" s="74">
        <f t="shared" ref="BI92:BI94" si="74">IF(AB92="between 8 p.m. and 9:00 p.m.",(5), IF(AB92="between 9:01 p.m. and 10:30 p.m.",(4),IF(AB92="between 10:31 p.m. and 12:30 a.m.", (3), IF(AB92="between 12:31 a.m. and 2:00 a.m.",(2),(1)))))</f>
        <v>2</v>
      </c>
      <c r="BJ92" s="74">
        <f t="shared" ref="BJ92:BJ94" si="75">IF(AC92="between midnight 4:30 a.m.",(1), IF(AC92="between 4:31 a.m. and 7:30 a.m.",(5),IF(AC92="between 7:31 a.m. and 9:30 a.m.", (4), IF(AC92="between 9:31 a.m. and 4:30 p.m.",(3),IF(AC92="between 4:31 p.m. and 9:30 p.m.",(2),(1))))))</f>
        <v>2</v>
      </c>
      <c r="BK92" s="74">
        <f t="shared" ref="BK92:BK94" si="76">IF(AD92="Definitely a 'morning-type'",(6), IF(AD92="More likely a 'morning-type' than an 'evening-type'",(4),IF(AD92="More likely an 'evening-type' than a 'morning-type'", (2),(0))))</f>
        <v>0</v>
      </c>
      <c r="BL92" s="74"/>
      <c r="BM92" s="74"/>
      <c r="BN92" s="74">
        <f t="shared" ref="BN92:BN94" si="77">IF(AE92="&lt;4 hours per night",(3.5),IF(AE92="4-5 hours per night",(4.5),IF(AE92="5-6 hours per night",(5.5),IF(AE92="6-7 hours per night",(6.5),IF(AE92="7-8 hours per night",(7.5),IF(AE92="8-9 hours per night",(8.5),(9.5)))))))</f>
        <v>7.5</v>
      </c>
      <c r="BO92" s="74">
        <f t="shared" ref="BO92:BO94" si="78">IF(AF92="&lt;4 hours",(3.5),IF(AF92="4-5 hours",(4.5),IF(AF92="5-6 hours",(5.5),IF(AF92="6-7 hours",(6.5),IF(AF92="7-8 hours",(7.5),IF(AF92="8-9 hours",(8.5),(9.5)))))))</f>
        <v>9.5</v>
      </c>
      <c r="BP92" s="74"/>
      <c r="BQ92" s="74"/>
      <c r="BR92" s="74">
        <f t="shared" ref="BR92:BY94" si="79">IF(AH92="would NEVER doze or fall asleep",(0), IF(AH92="SLIGHT chance of dozing or falling asleep",(1),IF(AH92="MODERATE chance of dozing or falling asleep", (2),(3))))</f>
        <v>2</v>
      </c>
      <c r="BS92" s="74">
        <f t="shared" si="79"/>
        <v>1</v>
      </c>
      <c r="BT92" s="74">
        <f t="shared" si="79"/>
        <v>2</v>
      </c>
      <c r="BU92" s="74">
        <f t="shared" si="79"/>
        <v>1</v>
      </c>
      <c r="BV92" s="74">
        <f t="shared" si="79"/>
        <v>1</v>
      </c>
      <c r="BW92" s="74">
        <f t="shared" si="79"/>
        <v>0</v>
      </c>
      <c r="BX92" s="74">
        <f t="shared" si="79"/>
        <v>0</v>
      </c>
      <c r="BY92" s="74">
        <f t="shared" si="79"/>
        <v>0</v>
      </c>
      <c r="CB92" s="73">
        <f t="shared" ref="CB92:CB94" si="80">SUM(BN92)</f>
        <v>7.5</v>
      </c>
      <c r="CC92" s="73">
        <f t="shared" ref="CC92:CC94" si="81">SUM(BO92)</f>
        <v>9.5</v>
      </c>
      <c r="CD92" s="73">
        <f t="shared" ref="CD92:CD94" si="82">SUM(AY92,BC92)</f>
        <v>2</v>
      </c>
      <c r="CE92" s="73">
        <f t="shared" ref="CE92:CE94" si="83">(SUM(AV92:BD92))-AY92-BC92</f>
        <v>5</v>
      </c>
      <c r="CF92" s="73">
        <f t="shared" ref="CF92:CF94" si="84">SUM(BR92:BY92)</f>
        <v>7</v>
      </c>
      <c r="CG92" s="73">
        <f t="shared" ref="CG92:CG94" si="85">SUM(BG92:BK92)</f>
        <v>8</v>
      </c>
      <c r="CH92" s="73" t="str">
        <f t="shared" ref="CH92:CH94" si="86">IF(CG92&gt;21,"Definitely Morning-type",IF(CG92&gt;17,"Moderate Morning-type",IF(CG92&gt;11,"Intermediate-type",IF(CG92&gt;7,"Moderate Evening-type","Strong Evening-type"))))</f>
        <v>Moderate Evening-type</v>
      </c>
    </row>
    <row r="93" spans="1:86" s="73" customFormat="1" x14ac:dyDescent="0.25">
      <c r="A93" s="73">
        <v>8</v>
      </c>
      <c r="B93" s="73">
        <v>116</v>
      </c>
      <c r="E93" s="73" t="s">
        <v>72</v>
      </c>
      <c r="F93" s="73" t="s">
        <v>73</v>
      </c>
      <c r="M93" s="73" t="s">
        <v>35</v>
      </c>
      <c r="N93" s="73">
        <v>18</v>
      </c>
      <c r="O93" s="73" t="s">
        <v>92</v>
      </c>
      <c r="Q93" s="73" t="s">
        <v>87</v>
      </c>
      <c r="R93" s="73" t="s">
        <v>87</v>
      </c>
      <c r="S93" s="73" t="s">
        <v>87</v>
      </c>
      <c r="T93" s="73" t="s">
        <v>75</v>
      </c>
      <c r="U93" s="73" t="s">
        <v>98</v>
      </c>
      <c r="V93" s="73" t="s">
        <v>98</v>
      </c>
      <c r="W93" s="73" t="s">
        <v>87</v>
      </c>
      <c r="X93" s="73" t="s">
        <v>75</v>
      </c>
      <c r="Y93" s="73" t="s">
        <v>87</v>
      </c>
      <c r="Z93" s="73" t="s">
        <v>103</v>
      </c>
      <c r="AA93" s="73" t="s">
        <v>95</v>
      </c>
      <c r="AB93" s="73" t="s">
        <v>78</v>
      </c>
      <c r="AC93" s="73" t="s">
        <v>88</v>
      </c>
      <c r="AD93" s="73" t="s">
        <v>122</v>
      </c>
      <c r="AE93" s="73" t="s">
        <v>101</v>
      </c>
      <c r="AF93" s="73" t="s">
        <v>90</v>
      </c>
      <c r="AG93" s="73">
        <v>8</v>
      </c>
      <c r="AH93" s="73" t="s">
        <v>91</v>
      </c>
      <c r="AI93" s="73" t="s">
        <v>97</v>
      </c>
      <c r="AJ93" s="73" t="s">
        <v>91</v>
      </c>
      <c r="AK93" s="73" t="s">
        <v>83</v>
      </c>
      <c r="AL93" s="73" t="s">
        <v>97</v>
      </c>
      <c r="AM93" s="73" t="s">
        <v>84</v>
      </c>
      <c r="AN93" s="73" t="s">
        <v>83</v>
      </c>
      <c r="AO93" s="73" t="s">
        <v>84</v>
      </c>
      <c r="AP93" s="73" t="s">
        <v>85</v>
      </c>
      <c r="AT93" s="74"/>
      <c r="AU93" s="74"/>
      <c r="AV93" s="74">
        <f t="shared" si="71"/>
        <v>1</v>
      </c>
      <c r="AW93" s="74">
        <f t="shared" si="71"/>
        <v>1</v>
      </c>
      <c r="AX93" s="74">
        <f t="shared" si="71"/>
        <v>1</v>
      </c>
      <c r="AY93" s="74">
        <f t="shared" si="71"/>
        <v>0</v>
      </c>
      <c r="AZ93" s="74">
        <f t="shared" si="71"/>
        <v>2</v>
      </c>
      <c r="BA93" s="74">
        <f t="shared" si="71"/>
        <v>2</v>
      </c>
      <c r="BB93" s="74">
        <f t="shared" si="71"/>
        <v>1</v>
      </c>
      <c r="BC93" s="74">
        <f t="shared" si="71"/>
        <v>0</v>
      </c>
      <c r="BD93" s="74">
        <f t="shared" si="71"/>
        <v>1</v>
      </c>
      <c r="BE93" s="74"/>
      <c r="BF93" s="74"/>
      <c r="BG93" s="74">
        <f t="shared" si="72"/>
        <v>3</v>
      </c>
      <c r="BH93" s="74">
        <f t="shared" si="73"/>
        <v>2</v>
      </c>
      <c r="BI93" s="74">
        <f t="shared" si="74"/>
        <v>3</v>
      </c>
      <c r="BJ93" s="74">
        <f t="shared" si="75"/>
        <v>3</v>
      </c>
      <c r="BK93" s="74">
        <f t="shared" si="76"/>
        <v>6</v>
      </c>
      <c r="BL93" s="74"/>
      <c r="BM93" s="74"/>
      <c r="BN93" s="74">
        <f t="shared" si="77"/>
        <v>7.5</v>
      </c>
      <c r="BO93" s="74">
        <f t="shared" si="78"/>
        <v>7.5</v>
      </c>
      <c r="BP93" s="74"/>
      <c r="BQ93" s="74"/>
      <c r="BR93" s="74">
        <f t="shared" si="79"/>
        <v>2</v>
      </c>
      <c r="BS93" s="74">
        <f t="shared" si="79"/>
        <v>3</v>
      </c>
      <c r="BT93" s="74">
        <f t="shared" si="79"/>
        <v>2</v>
      </c>
      <c r="BU93" s="74">
        <f t="shared" si="79"/>
        <v>1</v>
      </c>
      <c r="BV93" s="74">
        <f t="shared" si="79"/>
        <v>3</v>
      </c>
      <c r="BW93" s="74">
        <f t="shared" si="79"/>
        <v>0</v>
      </c>
      <c r="BX93" s="74">
        <f t="shared" si="79"/>
        <v>1</v>
      </c>
      <c r="BY93" s="74">
        <f t="shared" si="79"/>
        <v>0</v>
      </c>
      <c r="CB93" s="73">
        <f t="shared" si="80"/>
        <v>7.5</v>
      </c>
      <c r="CC93" s="73">
        <f t="shared" si="81"/>
        <v>7.5</v>
      </c>
      <c r="CD93" s="73">
        <f t="shared" si="82"/>
        <v>0</v>
      </c>
      <c r="CE93" s="73">
        <f t="shared" si="83"/>
        <v>9</v>
      </c>
      <c r="CF93" s="73">
        <f t="shared" si="84"/>
        <v>12</v>
      </c>
      <c r="CG93" s="73">
        <f t="shared" si="85"/>
        <v>17</v>
      </c>
      <c r="CH93" s="73" t="str">
        <f t="shared" si="86"/>
        <v>Intermediate-type</v>
      </c>
    </row>
    <row r="94" spans="1:86" s="73" customFormat="1" x14ac:dyDescent="0.25">
      <c r="A94" s="73">
        <v>8</v>
      </c>
      <c r="B94" s="73">
        <v>117</v>
      </c>
      <c r="E94" s="73" t="s">
        <v>29</v>
      </c>
      <c r="F94" s="73" t="s">
        <v>73</v>
      </c>
      <c r="M94" s="73" t="s">
        <v>35</v>
      </c>
      <c r="N94" s="73">
        <v>18</v>
      </c>
      <c r="O94" s="73" t="s">
        <v>92</v>
      </c>
      <c r="P94" s="73" t="s">
        <v>171</v>
      </c>
      <c r="Q94" s="73" t="s">
        <v>75</v>
      </c>
      <c r="R94" s="73" t="s">
        <v>75</v>
      </c>
      <c r="S94" s="73" t="s">
        <v>75</v>
      </c>
      <c r="T94" s="73" t="s">
        <v>75</v>
      </c>
      <c r="U94" s="73" t="s">
        <v>75</v>
      </c>
      <c r="V94" s="73" t="s">
        <v>75</v>
      </c>
      <c r="W94" s="73" t="s">
        <v>75</v>
      </c>
      <c r="X94" s="73" t="s">
        <v>75</v>
      </c>
      <c r="Y94" s="73" t="s">
        <v>75</v>
      </c>
      <c r="Z94" s="73" t="s">
        <v>103</v>
      </c>
      <c r="AA94" s="73" t="s">
        <v>77</v>
      </c>
      <c r="AB94" s="73" t="s">
        <v>78</v>
      </c>
      <c r="AC94" s="73" t="s">
        <v>88</v>
      </c>
      <c r="AD94" s="73" t="s">
        <v>100</v>
      </c>
      <c r="AE94" s="73" t="s">
        <v>101</v>
      </c>
      <c r="AF94" s="73" t="s">
        <v>90</v>
      </c>
      <c r="AG94" s="73">
        <v>8</v>
      </c>
      <c r="AH94" s="73" t="s">
        <v>91</v>
      </c>
      <c r="AI94" s="73" t="s">
        <v>83</v>
      </c>
      <c r="AJ94" s="73" t="s">
        <v>84</v>
      </c>
      <c r="AK94" s="73" t="s">
        <v>91</v>
      </c>
      <c r="AL94" s="73" t="s">
        <v>91</v>
      </c>
      <c r="AM94" s="73" t="s">
        <v>83</v>
      </c>
      <c r="AN94" s="73" t="s">
        <v>84</v>
      </c>
      <c r="AO94" s="73" t="s">
        <v>84</v>
      </c>
      <c r="AP94" s="73" t="s">
        <v>85</v>
      </c>
      <c r="AT94" s="74"/>
      <c r="AU94" s="74"/>
      <c r="AV94" s="74">
        <f t="shared" si="71"/>
        <v>0</v>
      </c>
      <c r="AW94" s="74">
        <f t="shared" si="71"/>
        <v>0</v>
      </c>
      <c r="AX94" s="74">
        <f t="shared" si="71"/>
        <v>0</v>
      </c>
      <c r="AY94" s="74">
        <f t="shared" si="71"/>
        <v>0</v>
      </c>
      <c r="AZ94" s="74">
        <f t="shared" si="71"/>
        <v>0</v>
      </c>
      <c r="BA94" s="74">
        <f t="shared" si="71"/>
        <v>0</v>
      </c>
      <c r="BB94" s="74">
        <f t="shared" si="71"/>
        <v>0</v>
      </c>
      <c r="BC94" s="74">
        <f t="shared" si="71"/>
        <v>0</v>
      </c>
      <c r="BD94" s="74">
        <f t="shared" si="71"/>
        <v>0</v>
      </c>
      <c r="BE94" s="74"/>
      <c r="BF94" s="74"/>
      <c r="BG94" s="74">
        <f t="shared" si="72"/>
        <v>3</v>
      </c>
      <c r="BH94" s="74">
        <f t="shared" si="73"/>
        <v>3</v>
      </c>
      <c r="BI94" s="74">
        <f t="shared" si="74"/>
        <v>3</v>
      </c>
      <c r="BJ94" s="74">
        <f t="shared" si="75"/>
        <v>3</v>
      </c>
      <c r="BK94" s="74">
        <f t="shared" si="76"/>
        <v>4</v>
      </c>
      <c r="BL94" s="74"/>
      <c r="BM94" s="74"/>
      <c r="BN94" s="74">
        <f t="shared" si="77"/>
        <v>7.5</v>
      </c>
      <c r="BO94" s="74">
        <f t="shared" si="78"/>
        <v>7.5</v>
      </c>
      <c r="BP94" s="74"/>
      <c r="BQ94" s="74"/>
      <c r="BR94" s="74">
        <f t="shared" si="79"/>
        <v>2</v>
      </c>
      <c r="BS94" s="74">
        <f t="shared" si="79"/>
        <v>1</v>
      </c>
      <c r="BT94" s="74">
        <f t="shared" si="79"/>
        <v>0</v>
      </c>
      <c r="BU94" s="74">
        <f t="shared" si="79"/>
        <v>2</v>
      </c>
      <c r="BV94" s="74">
        <f t="shared" si="79"/>
        <v>2</v>
      </c>
      <c r="BW94" s="74">
        <f t="shared" si="79"/>
        <v>1</v>
      </c>
      <c r="BX94" s="74">
        <f t="shared" si="79"/>
        <v>0</v>
      </c>
      <c r="BY94" s="74">
        <f t="shared" si="79"/>
        <v>0</v>
      </c>
      <c r="CB94" s="73">
        <f t="shared" si="80"/>
        <v>7.5</v>
      </c>
      <c r="CC94" s="73">
        <f t="shared" si="81"/>
        <v>7.5</v>
      </c>
      <c r="CD94" s="73">
        <f t="shared" si="82"/>
        <v>0</v>
      </c>
      <c r="CE94" s="73">
        <f t="shared" si="83"/>
        <v>0</v>
      </c>
      <c r="CF94" s="73">
        <f t="shared" si="84"/>
        <v>8</v>
      </c>
      <c r="CG94" s="73">
        <f t="shared" si="85"/>
        <v>16</v>
      </c>
      <c r="CH94" s="73" t="str">
        <f t="shared" si="86"/>
        <v>Intermediate-type</v>
      </c>
    </row>
    <row r="95" spans="1:86" s="73" customFormat="1" x14ac:dyDescent="0.25">
      <c r="A95" s="73">
        <v>8</v>
      </c>
      <c r="B95" s="73">
        <v>118</v>
      </c>
      <c r="E95" s="73" t="s">
        <v>29</v>
      </c>
      <c r="F95" s="73" t="s">
        <v>73</v>
      </c>
      <c r="M95" s="73" t="s">
        <v>35</v>
      </c>
      <c r="N95" s="73">
        <v>18</v>
      </c>
      <c r="O95" s="73" t="s">
        <v>92</v>
      </c>
      <c r="P95" s="73" t="s">
        <v>179</v>
      </c>
      <c r="Q95" s="73" t="s">
        <v>75</v>
      </c>
      <c r="R95" s="73" t="s">
        <v>75</v>
      </c>
      <c r="S95" s="73" t="s">
        <v>75</v>
      </c>
      <c r="T95" s="73" t="s">
        <v>75</v>
      </c>
      <c r="U95" s="73" t="s">
        <v>87</v>
      </c>
      <c r="V95" s="73" t="s">
        <v>98</v>
      </c>
      <c r="W95" s="73" t="s">
        <v>98</v>
      </c>
      <c r="X95" s="73" t="s">
        <v>75</v>
      </c>
      <c r="Y95" s="73" t="s">
        <v>75</v>
      </c>
      <c r="Z95" s="73" t="s">
        <v>120</v>
      </c>
      <c r="AA95" s="73" t="s">
        <v>95</v>
      </c>
      <c r="AB95" s="73" t="s">
        <v>104</v>
      </c>
      <c r="AC95" s="73" t="s">
        <v>121</v>
      </c>
      <c r="AD95" s="73" t="s">
        <v>122</v>
      </c>
      <c r="AE95" s="73" t="s">
        <v>115</v>
      </c>
      <c r="AF95" s="73" t="s">
        <v>116</v>
      </c>
      <c r="AG95" s="73">
        <v>9</v>
      </c>
      <c r="AH95" s="73" t="s">
        <v>97</v>
      </c>
      <c r="AI95" s="73" t="s">
        <v>97</v>
      </c>
      <c r="AJ95" s="73" t="s">
        <v>84</v>
      </c>
      <c r="AK95" s="73" t="s">
        <v>97</v>
      </c>
      <c r="AL95" s="73" t="s">
        <v>97</v>
      </c>
      <c r="AM95" s="73" t="s">
        <v>83</v>
      </c>
      <c r="AN95" s="73" t="s">
        <v>91</v>
      </c>
      <c r="AO95" s="73" t="s">
        <v>83</v>
      </c>
      <c r="AP95" s="73" t="s">
        <v>85</v>
      </c>
      <c r="AT95" s="74"/>
      <c r="AU95" s="74"/>
      <c r="AV95" s="74">
        <v>0</v>
      </c>
      <c r="AW95" s="74">
        <v>0</v>
      </c>
      <c r="AX95" s="74">
        <v>0</v>
      </c>
      <c r="AY95" s="74">
        <v>0</v>
      </c>
      <c r="AZ95" s="74">
        <v>1</v>
      </c>
      <c r="BA95" s="74">
        <v>2</v>
      </c>
      <c r="BB95" s="74">
        <v>2</v>
      </c>
      <c r="BC95" s="74">
        <v>0</v>
      </c>
      <c r="BD95" s="74">
        <v>0</v>
      </c>
      <c r="BE95" s="74"/>
      <c r="BF95" s="74"/>
      <c r="BG95" s="74">
        <v>5</v>
      </c>
      <c r="BH95" s="74">
        <v>2</v>
      </c>
      <c r="BI95" s="74">
        <v>4</v>
      </c>
      <c r="BJ95" s="74">
        <v>4</v>
      </c>
      <c r="BK95" s="74">
        <v>6</v>
      </c>
      <c r="BL95" s="74"/>
      <c r="BM95" s="74"/>
      <c r="BN95" s="74">
        <v>8.5</v>
      </c>
      <c r="BO95" s="74">
        <v>8.5</v>
      </c>
      <c r="BP95" s="74"/>
      <c r="BQ95" s="74"/>
      <c r="BR95" s="74">
        <v>3</v>
      </c>
      <c r="BS95" s="74">
        <v>3</v>
      </c>
      <c r="BT95" s="74">
        <v>0</v>
      </c>
      <c r="BU95" s="74">
        <v>3</v>
      </c>
      <c r="BV95" s="74">
        <v>3</v>
      </c>
      <c r="BW95" s="74">
        <v>1</v>
      </c>
      <c r="BX95" s="74">
        <v>2</v>
      </c>
      <c r="BY95" s="74">
        <v>1</v>
      </c>
      <c r="CB95" s="73">
        <v>8.5</v>
      </c>
      <c r="CC95" s="73">
        <v>8.5</v>
      </c>
      <c r="CD95" s="73">
        <v>0</v>
      </c>
      <c r="CE95" s="73">
        <v>5</v>
      </c>
      <c r="CF95" s="73">
        <v>16</v>
      </c>
      <c r="CG95" s="73">
        <v>21</v>
      </c>
      <c r="CH95" s="73" t="s">
        <v>180</v>
      </c>
    </row>
    <row r="96" spans="1:86" s="73" customFormat="1" x14ac:dyDescent="0.25">
      <c r="A96" s="73">
        <v>8</v>
      </c>
      <c r="B96" s="73">
        <v>119</v>
      </c>
      <c r="E96" s="73" t="s">
        <v>29</v>
      </c>
      <c r="F96" s="73" t="s">
        <v>73</v>
      </c>
      <c r="I96" s="73" t="s">
        <v>32</v>
      </c>
      <c r="N96" s="73">
        <v>24</v>
      </c>
      <c r="O96" s="73" t="s">
        <v>92</v>
      </c>
      <c r="P96" s="73" t="s">
        <v>155</v>
      </c>
      <c r="Q96" s="73" t="s">
        <v>87</v>
      </c>
      <c r="R96" s="73" t="s">
        <v>87</v>
      </c>
      <c r="S96" s="73" t="s">
        <v>87</v>
      </c>
      <c r="T96" s="73" t="s">
        <v>75</v>
      </c>
      <c r="U96" s="73" t="s">
        <v>75</v>
      </c>
      <c r="V96" s="73" t="s">
        <v>75</v>
      </c>
      <c r="W96" s="73" t="s">
        <v>98</v>
      </c>
      <c r="X96" s="73" t="s">
        <v>75</v>
      </c>
      <c r="Y96" s="73" t="s">
        <v>87</v>
      </c>
      <c r="Z96" s="73" t="s">
        <v>76</v>
      </c>
      <c r="AA96" s="73" t="s">
        <v>95</v>
      </c>
      <c r="AB96" s="73" t="s">
        <v>99</v>
      </c>
      <c r="AC96" s="73" t="s">
        <v>79</v>
      </c>
      <c r="AD96" s="73" t="s">
        <v>118</v>
      </c>
      <c r="AE96" s="73" t="s">
        <v>115</v>
      </c>
      <c r="AF96" s="73" t="s">
        <v>133</v>
      </c>
      <c r="AG96" s="73">
        <v>10</v>
      </c>
      <c r="AH96" s="73" t="s">
        <v>84</v>
      </c>
      <c r="AI96" s="73" t="s">
        <v>91</v>
      </c>
      <c r="AJ96" s="73" t="s">
        <v>83</v>
      </c>
      <c r="AK96" s="73" t="s">
        <v>97</v>
      </c>
      <c r="AL96" s="73" t="s">
        <v>97</v>
      </c>
      <c r="AM96" s="73" t="s">
        <v>84</v>
      </c>
      <c r="AN96" s="73" t="s">
        <v>84</v>
      </c>
      <c r="AO96" s="73" t="s">
        <v>84</v>
      </c>
      <c r="AP96" s="73" t="s">
        <v>85</v>
      </c>
      <c r="AT96" s="74"/>
      <c r="AU96" s="74"/>
      <c r="AV96" s="74">
        <v>1</v>
      </c>
      <c r="AW96" s="74">
        <v>1</v>
      </c>
      <c r="AX96" s="74">
        <v>1</v>
      </c>
      <c r="AY96" s="74">
        <v>0</v>
      </c>
      <c r="AZ96" s="74">
        <v>0</v>
      </c>
      <c r="BA96" s="74">
        <v>0</v>
      </c>
      <c r="BB96" s="74">
        <v>2</v>
      </c>
      <c r="BC96" s="74">
        <v>0</v>
      </c>
      <c r="BD96" s="74">
        <v>1</v>
      </c>
      <c r="BE96" s="74"/>
      <c r="BF96" s="74"/>
      <c r="BG96" s="74">
        <v>2</v>
      </c>
      <c r="BH96" s="74">
        <v>2</v>
      </c>
      <c r="BI96" s="74">
        <v>2</v>
      </c>
      <c r="BJ96" s="74">
        <v>2</v>
      </c>
      <c r="BK96" s="74">
        <v>0</v>
      </c>
      <c r="BL96" s="74"/>
      <c r="BM96" s="74"/>
      <c r="BN96" s="74">
        <v>8.5</v>
      </c>
      <c r="BO96" s="74">
        <v>3.5</v>
      </c>
      <c r="BP96" s="74"/>
      <c r="BQ96" s="74"/>
      <c r="BR96" s="74">
        <v>0</v>
      </c>
      <c r="BS96" s="74">
        <v>2</v>
      </c>
      <c r="BT96" s="74">
        <v>1</v>
      </c>
      <c r="BU96" s="74">
        <v>3</v>
      </c>
      <c r="BV96" s="74">
        <v>3</v>
      </c>
      <c r="BW96" s="74">
        <v>0</v>
      </c>
      <c r="BX96" s="74">
        <v>0</v>
      </c>
      <c r="BY96" s="74">
        <v>0</v>
      </c>
      <c r="CB96" s="73">
        <v>8.5</v>
      </c>
      <c r="CC96" s="73">
        <v>3.5</v>
      </c>
      <c r="CD96" s="73">
        <v>0</v>
      </c>
      <c r="CE96" s="73">
        <v>6</v>
      </c>
      <c r="CF96" s="73">
        <v>9</v>
      </c>
      <c r="CG96" s="73">
        <v>8</v>
      </c>
      <c r="CH96" s="73" t="s">
        <v>177</v>
      </c>
    </row>
    <row r="97" spans="1:86" s="73" customFormat="1" x14ac:dyDescent="0.25">
      <c r="A97" s="73">
        <v>8</v>
      </c>
      <c r="B97" s="73">
        <v>120</v>
      </c>
      <c r="E97" s="73" t="s">
        <v>72</v>
      </c>
      <c r="F97" s="73" t="s">
        <v>73</v>
      </c>
      <c r="M97" s="73" t="s">
        <v>35</v>
      </c>
      <c r="N97" s="73">
        <v>21</v>
      </c>
      <c r="O97" s="73" t="s">
        <v>92</v>
      </c>
      <c r="P97" s="73" t="s">
        <v>181</v>
      </c>
      <c r="Q97" s="73" t="s">
        <v>87</v>
      </c>
      <c r="R97" s="73" t="s">
        <v>87</v>
      </c>
      <c r="S97" s="73" t="s">
        <v>98</v>
      </c>
      <c r="T97" s="73" t="s">
        <v>75</v>
      </c>
      <c r="U97" s="73" t="s">
        <v>87</v>
      </c>
      <c r="V97" s="73" t="s">
        <v>75</v>
      </c>
      <c r="W97" s="73" t="s">
        <v>98</v>
      </c>
      <c r="X97" s="73" t="s">
        <v>87</v>
      </c>
      <c r="Y97" s="73" t="s">
        <v>75</v>
      </c>
      <c r="Z97" s="73" t="s">
        <v>76</v>
      </c>
      <c r="AA97" s="73" t="s">
        <v>108</v>
      </c>
      <c r="AB97" s="73" t="s">
        <v>99</v>
      </c>
      <c r="AC97" s="73" t="s">
        <v>79</v>
      </c>
      <c r="AD97" s="73" t="s">
        <v>118</v>
      </c>
      <c r="AE97" s="73" t="s">
        <v>101</v>
      </c>
      <c r="AF97" s="73" t="s">
        <v>82</v>
      </c>
      <c r="AG97" s="73">
        <v>10</v>
      </c>
      <c r="AH97" s="73" t="s">
        <v>83</v>
      </c>
      <c r="AI97" s="73" t="s">
        <v>83</v>
      </c>
      <c r="AJ97" s="73" t="s">
        <v>91</v>
      </c>
      <c r="AK97" s="73" t="s">
        <v>83</v>
      </c>
      <c r="AL97" s="73" t="s">
        <v>91</v>
      </c>
      <c r="AM97" s="73" t="s">
        <v>84</v>
      </c>
      <c r="AN97" s="73" t="s">
        <v>91</v>
      </c>
      <c r="AO97" s="73" t="s">
        <v>84</v>
      </c>
      <c r="AP97" s="73" t="s">
        <v>85</v>
      </c>
      <c r="AT97" s="74"/>
      <c r="AU97" s="74"/>
      <c r="AV97" s="74">
        <f t="shared" ref="AV97:BD98" si="87">IF(Q97="Not at all",(0), IF(Q97="Several days",(1),IF(Q97="Over half the days", (2),(3))))</f>
        <v>1</v>
      </c>
      <c r="AW97" s="74">
        <f t="shared" si="87"/>
        <v>1</v>
      </c>
      <c r="AX97" s="74">
        <f t="shared" si="87"/>
        <v>2</v>
      </c>
      <c r="AY97" s="74">
        <f t="shared" si="87"/>
        <v>0</v>
      </c>
      <c r="AZ97" s="74">
        <f t="shared" si="87"/>
        <v>1</v>
      </c>
      <c r="BA97" s="74">
        <f t="shared" si="87"/>
        <v>0</v>
      </c>
      <c r="BB97" s="74">
        <f t="shared" si="87"/>
        <v>2</v>
      </c>
      <c r="BC97" s="74">
        <f t="shared" si="87"/>
        <v>1</v>
      </c>
      <c r="BD97" s="74">
        <f t="shared" si="87"/>
        <v>0</v>
      </c>
      <c r="BE97" s="74"/>
      <c r="BF97" s="74"/>
      <c r="BG97" s="74">
        <f t="shared" ref="BG97:BG98" si="88">IF(Z97="between 5 a.m. and 6:30 a.m.",(5), IF(Z97="between 6:31 a.m. and 8:00 a.m.",(4),IF(Z97="between 8:01 a.m. and 9:30 a.m.", (3), IF(Z97="between 9:31 a.m. and 11:00 a.m.",(2),(1)))))</f>
        <v>2</v>
      </c>
      <c r="BH97" s="74">
        <f t="shared" ref="BH97:BH98" si="89">IF(AA97="Very tired",(1), IF(AA97="Fairly tired",(2),IF(AA97="Fairly refreshed", (3),(4))))</f>
        <v>1</v>
      </c>
      <c r="BI97" s="74">
        <f t="shared" ref="BI97:BI98" si="90">IF(AB97="between 8 p.m. and 9:00 p.m.",(5), IF(AB97="between 9:01 p.m. and 10:30 p.m.",(4),IF(AB97="between 10:31 p.m. and 12:30 a.m.", (3), IF(AB97="between 12:31 a.m. and 2:00 a.m.",(2),(1)))))</f>
        <v>2</v>
      </c>
      <c r="BJ97" s="74">
        <f t="shared" ref="BJ97:BJ98" si="91">IF(AC97="between midnight 4:30 a.m.",(1), IF(AC97="between 4:31 a.m. and 7:30 a.m.",(5),IF(AC97="between 7:31 a.m. and 9:30 a.m.", (4), IF(AC97="between 9:31 a.m. and 4:30 p.m.",(3),IF(AC97="between 4:31 p.m. and 9:30 p.m.",(2),(1))))))</f>
        <v>2</v>
      </c>
      <c r="BK97" s="74">
        <f t="shared" ref="BK97:BK98" si="92">IF(AD97="Definitely a 'morning-type'",(6), IF(AD97="More likely a 'morning-type' than an 'evening-type'",(4),IF(AD97="More likely an 'evening-type' than a 'morning-type'", (2),(0))))</f>
        <v>0</v>
      </c>
      <c r="BL97" s="74"/>
      <c r="BM97" s="74"/>
      <c r="BN97" s="74">
        <f t="shared" ref="BN97:BN98" si="93">IF(AE97="&lt;4 hours per night",(3.5),IF(AE97="4-5 hours per night",(4.5),IF(AE97="5-6 hours per night",(5.5),IF(AE97="6-7 hours per night",(6.5),IF(AE97="7-8 hours per night",(7.5),IF(AE97="8-9 hours per night",(8.5),(9.5)))))))</f>
        <v>7.5</v>
      </c>
      <c r="BO97" s="74">
        <f t="shared" ref="BO97:BO98" si="94">IF(AF97="&lt;4 hours",(3.5),IF(AF97="4-5 hours",(4.5),IF(AF97="5-6 hours",(5.5),IF(AF97="6-7 hours",(6.5),IF(AF97="7-8 hours",(7.5),IF(AF97="8-9 hours",(8.5),(9.5)))))))</f>
        <v>5.5</v>
      </c>
      <c r="BP97" s="74"/>
      <c r="BQ97" s="74"/>
      <c r="BR97" s="74">
        <f t="shared" ref="BR97:BY98" si="95">IF(AH97="would NEVER doze or fall asleep",(0), IF(AH97="SLIGHT chance of dozing or falling asleep",(1),IF(AH97="MODERATE chance of dozing or falling asleep", (2),(3))))</f>
        <v>1</v>
      </c>
      <c r="BS97" s="74">
        <f t="shared" si="95"/>
        <v>1</v>
      </c>
      <c r="BT97" s="74">
        <f t="shared" si="95"/>
        <v>2</v>
      </c>
      <c r="BU97" s="74">
        <f t="shared" si="95"/>
        <v>1</v>
      </c>
      <c r="BV97" s="74">
        <f t="shared" si="95"/>
        <v>2</v>
      </c>
      <c r="BW97" s="74">
        <f t="shared" si="95"/>
        <v>0</v>
      </c>
      <c r="BX97" s="74">
        <f t="shared" si="95"/>
        <v>2</v>
      </c>
      <c r="BY97" s="74">
        <f t="shared" si="95"/>
        <v>0</v>
      </c>
      <c r="CB97" s="73">
        <f t="shared" ref="CB97:CB98" si="96">SUM(BN97)</f>
        <v>7.5</v>
      </c>
      <c r="CC97" s="73">
        <f t="shared" ref="CC97:CC98" si="97">SUM(BO97)</f>
        <v>5.5</v>
      </c>
      <c r="CD97" s="73">
        <f t="shared" ref="CD97:CD98" si="98">SUM(AY97,BC97)</f>
        <v>1</v>
      </c>
      <c r="CE97" s="73">
        <f t="shared" ref="CE97:CE98" si="99">(SUM(AV97:BD97))-AY97-BC97</f>
        <v>7</v>
      </c>
      <c r="CF97" s="73">
        <f t="shared" ref="CF97:CF98" si="100">SUM(BR97:BY97)</f>
        <v>9</v>
      </c>
      <c r="CG97" s="73">
        <f t="shared" ref="CG97:CG98" si="101">SUM(BG97:BK97)</f>
        <v>7</v>
      </c>
      <c r="CH97" s="73" t="str">
        <f t="shared" ref="CH97:CH98" si="102">IF(CG97&gt;21,"Definitely Morning-type",IF(CG97&gt;17,"Moderate Morning-type",IF(CG97&gt;11,"Intermediate-type",IF(CG97&gt;7,"Moderate Evening-type","Strong Evening-type"))))</f>
        <v>Strong Evening-type</v>
      </c>
    </row>
    <row r="98" spans="1:86" s="73" customFormat="1" x14ac:dyDescent="0.25">
      <c r="A98" s="73">
        <v>8</v>
      </c>
      <c r="B98" s="73">
        <v>121</v>
      </c>
      <c r="E98" s="73" t="s">
        <v>29</v>
      </c>
      <c r="F98" s="73" t="s">
        <v>73</v>
      </c>
      <c r="M98" s="73" t="s">
        <v>35</v>
      </c>
      <c r="N98" s="73">
        <v>21</v>
      </c>
      <c r="O98" s="73" t="s">
        <v>92</v>
      </c>
      <c r="P98" s="73" t="s">
        <v>102</v>
      </c>
      <c r="Q98" s="73" t="s">
        <v>87</v>
      </c>
      <c r="R98" s="73" t="s">
        <v>87</v>
      </c>
      <c r="S98" s="73" t="s">
        <v>87</v>
      </c>
      <c r="T98" s="73" t="s">
        <v>87</v>
      </c>
      <c r="U98" s="73" t="s">
        <v>87</v>
      </c>
      <c r="V98" s="73" t="s">
        <v>75</v>
      </c>
      <c r="W98" s="73" t="s">
        <v>98</v>
      </c>
      <c r="X98" s="73" t="s">
        <v>87</v>
      </c>
      <c r="Y98" s="73" t="s">
        <v>87</v>
      </c>
      <c r="Z98" s="73" t="s">
        <v>76</v>
      </c>
      <c r="AA98" s="73" t="s">
        <v>108</v>
      </c>
      <c r="AB98" s="73" t="s">
        <v>99</v>
      </c>
      <c r="AC98" s="73" t="s">
        <v>79</v>
      </c>
      <c r="AD98" s="73" t="s">
        <v>118</v>
      </c>
      <c r="AE98" s="73" t="s">
        <v>101</v>
      </c>
      <c r="AF98" s="73" t="s">
        <v>105</v>
      </c>
      <c r="AG98" s="73">
        <v>9</v>
      </c>
      <c r="AH98" s="73" t="s">
        <v>91</v>
      </c>
      <c r="AI98" s="73" t="s">
        <v>83</v>
      </c>
      <c r="AJ98" s="73" t="s">
        <v>83</v>
      </c>
      <c r="AK98" s="73" t="s">
        <v>91</v>
      </c>
      <c r="AL98" s="73" t="s">
        <v>97</v>
      </c>
      <c r="AM98" s="73" t="s">
        <v>84</v>
      </c>
      <c r="AN98" s="73" t="s">
        <v>84</v>
      </c>
      <c r="AO98" s="73" t="s">
        <v>84</v>
      </c>
      <c r="AP98" s="73" t="s">
        <v>85</v>
      </c>
      <c r="AT98" s="74"/>
      <c r="AU98" s="74"/>
      <c r="AV98" s="74">
        <f t="shared" si="87"/>
        <v>1</v>
      </c>
      <c r="AW98" s="74">
        <f t="shared" si="87"/>
        <v>1</v>
      </c>
      <c r="AX98" s="74">
        <f t="shared" si="87"/>
        <v>1</v>
      </c>
      <c r="AY98" s="74">
        <f t="shared" si="87"/>
        <v>1</v>
      </c>
      <c r="AZ98" s="74">
        <f t="shared" si="87"/>
        <v>1</v>
      </c>
      <c r="BA98" s="74">
        <f t="shared" si="87"/>
        <v>0</v>
      </c>
      <c r="BB98" s="74">
        <f t="shared" si="87"/>
        <v>2</v>
      </c>
      <c r="BC98" s="74">
        <f t="shared" si="87"/>
        <v>1</v>
      </c>
      <c r="BD98" s="74">
        <f t="shared" si="87"/>
        <v>1</v>
      </c>
      <c r="BE98" s="74"/>
      <c r="BF98" s="74"/>
      <c r="BG98" s="74">
        <f t="shared" si="88"/>
        <v>2</v>
      </c>
      <c r="BH98" s="74">
        <f t="shared" si="89"/>
        <v>1</v>
      </c>
      <c r="BI98" s="74">
        <f t="shared" si="90"/>
        <v>2</v>
      </c>
      <c r="BJ98" s="74">
        <f t="shared" si="91"/>
        <v>2</v>
      </c>
      <c r="BK98" s="74">
        <f t="shared" si="92"/>
        <v>0</v>
      </c>
      <c r="BL98" s="74"/>
      <c r="BM98" s="74"/>
      <c r="BN98" s="74">
        <f t="shared" si="93"/>
        <v>7.5</v>
      </c>
      <c r="BO98" s="74">
        <f t="shared" si="94"/>
        <v>6.5</v>
      </c>
      <c r="BP98" s="74"/>
      <c r="BQ98" s="74"/>
      <c r="BR98" s="74">
        <f t="shared" si="95"/>
        <v>2</v>
      </c>
      <c r="BS98" s="74">
        <f t="shared" si="95"/>
        <v>1</v>
      </c>
      <c r="BT98" s="74">
        <f t="shared" si="95"/>
        <v>1</v>
      </c>
      <c r="BU98" s="74">
        <f t="shared" si="95"/>
        <v>2</v>
      </c>
      <c r="BV98" s="74">
        <f t="shared" si="95"/>
        <v>3</v>
      </c>
      <c r="BW98" s="74">
        <f t="shared" si="95"/>
        <v>0</v>
      </c>
      <c r="BX98" s="74">
        <f t="shared" si="95"/>
        <v>0</v>
      </c>
      <c r="BY98" s="74">
        <f t="shared" si="95"/>
        <v>0</v>
      </c>
      <c r="CB98" s="73">
        <f t="shared" si="96"/>
        <v>7.5</v>
      </c>
      <c r="CC98" s="73">
        <f t="shared" si="97"/>
        <v>6.5</v>
      </c>
      <c r="CD98" s="73">
        <f t="shared" si="98"/>
        <v>2</v>
      </c>
      <c r="CE98" s="73">
        <f t="shared" si="99"/>
        <v>7</v>
      </c>
      <c r="CF98" s="73">
        <f t="shared" si="100"/>
        <v>9</v>
      </c>
      <c r="CG98" s="73">
        <f t="shared" si="101"/>
        <v>7</v>
      </c>
      <c r="CH98" s="73" t="str">
        <f t="shared" si="102"/>
        <v>Strong Evening-type</v>
      </c>
    </row>
    <row r="99" spans="1:86" s="73" customFormat="1" x14ac:dyDescent="0.25">
      <c r="A99" s="73">
        <v>8</v>
      </c>
      <c r="B99" s="73">
        <v>122</v>
      </c>
      <c r="E99" s="73" t="s">
        <v>29</v>
      </c>
      <c r="F99" s="73" t="s">
        <v>73</v>
      </c>
      <c r="I99" s="73" t="s">
        <v>32</v>
      </c>
      <c r="N99" s="73">
        <v>19</v>
      </c>
      <c r="O99" s="73" t="s">
        <v>92</v>
      </c>
      <c r="P99" s="73" t="s">
        <v>182</v>
      </c>
      <c r="Q99" s="73" t="s">
        <v>98</v>
      </c>
      <c r="R99" s="73" t="s">
        <v>87</v>
      </c>
      <c r="S99" s="73" t="s">
        <v>87</v>
      </c>
      <c r="T99" s="73" t="s">
        <v>75</v>
      </c>
      <c r="U99" s="73" t="s">
        <v>87</v>
      </c>
      <c r="V99" s="73" t="s">
        <v>75</v>
      </c>
      <c r="W99" s="73" t="s">
        <v>87</v>
      </c>
      <c r="X99" s="73" t="s">
        <v>75</v>
      </c>
      <c r="Y99" s="73" t="s">
        <v>75</v>
      </c>
      <c r="Z99" s="73" t="s">
        <v>129</v>
      </c>
      <c r="AA99" s="73" t="s">
        <v>95</v>
      </c>
      <c r="AB99" s="73" t="s">
        <v>111</v>
      </c>
      <c r="AC99" s="73" t="s">
        <v>140</v>
      </c>
      <c r="AD99" s="73" t="s">
        <v>80</v>
      </c>
      <c r="AE99" s="73" t="s">
        <v>89</v>
      </c>
      <c r="AF99" s="73" t="s">
        <v>82</v>
      </c>
      <c r="AG99" s="73">
        <v>9</v>
      </c>
      <c r="AH99" s="73" t="s">
        <v>91</v>
      </c>
      <c r="AI99" s="73" t="s">
        <v>83</v>
      </c>
      <c r="AJ99" s="73" t="s">
        <v>84</v>
      </c>
      <c r="AK99" s="73" t="s">
        <v>91</v>
      </c>
      <c r="AL99" s="73" t="s">
        <v>97</v>
      </c>
      <c r="AM99" s="73" t="s">
        <v>84</v>
      </c>
      <c r="AN99" s="73" t="s">
        <v>83</v>
      </c>
      <c r="AO99" s="73" t="s">
        <v>84</v>
      </c>
      <c r="AP99" s="73" t="s">
        <v>85</v>
      </c>
      <c r="AT99" s="74"/>
      <c r="AU99" s="74"/>
      <c r="AV99" s="74">
        <v>2</v>
      </c>
      <c r="AW99" s="74">
        <v>1</v>
      </c>
      <c r="AX99" s="74">
        <v>1</v>
      </c>
      <c r="AY99" s="74">
        <v>0</v>
      </c>
      <c r="AZ99" s="74">
        <v>1</v>
      </c>
      <c r="BA99" s="74">
        <v>0</v>
      </c>
      <c r="BB99" s="74">
        <v>1</v>
      </c>
      <c r="BC99" s="74">
        <v>0</v>
      </c>
      <c r="BD99" s="74">
        <v>0</v>
      </c>
      <c r="BE99" s="74"/>
      <c r="BF99" s="74"/>
      <c r="BG99" s="74">
        <v>1</v>
      </c>
      <c r="BH99" s="74">
        <v>2</v>
      </c>
      <c r="BI99" s="74">
        <v>1</v>
      </c>
      <c r="BJ99" s="74">
        <v>1</v>
      </c>
      <c r="BK99" s="74">
        <v>2</v>
      </c>
      <c r="BL99" s="74"/>
      <c r="BM99" s="74"/>
      <c r="BN99" s="74">
        <v>6.5</v>
      </c>
      <c r="BO99" s="74">
        <v>5.5</v>
      </c>
      <c r="BP99" s="74"/>
      <c r="BQ99" s="74"/>
      <c r="BR99" s="74">
        <v>2</v>
      </c>
      <c r="BS99" s="74">
        <v>1</v>
      </c>
      <c r="BT99" s="74">
        <v>0</v>
      </c>
      <c r="BU99" s="74">
        <v>2</v>
      </c>
      <c r="BV99" s="74">
        <v>3</v>
      </c>
      <c r="BW99" s="74">
        <v>0</v>
      </c>
      <c r="BX99" s="74">
        <v>1</v>
      </c>
      <c r="BY99" s="74">
        <v>0</v>
      </c>
      <c r="CB99" s="73">
        <v>6.5</v>
      </c>
      <c r="CC99" s="73">
        <v>5.5</v>
      </c>
      <c r="CD99" s="73">
        <v>0</v>
      </c>
      <c r="CE99" s="73">
        <v>6</v>
      </c>
      <c r="CF99" s="73">
        <v>9</v>
      </c>
      <c r="CG99" s="73">
        <v>7</v>
      </c>
      <c r="CH99" s="73" t="s">
        <v>176</v>
      </c>
    </row>
    <row r="100" spans="1:86" s="73" customFormat="1" x14ac:dyDescent="0.25">
      <c r="A100" s="73">
        <v>8</v>
      </c>
      <c r="B100" s="73">
        <v>123</v>
      </c>
      <c r="E100" s="73" t="s">
        <v>29</v>
      </c>
      <c r="F100" s="73" t="s">
        <v>73</v>
      </c>
      <c r="M100" s="73" t="s">
        <v>35</v>
      </c>
      <c r="N100" s="73">
        <v>21</v>
      </c>
      <c r="O100" s="73" t="s">
        <v>92</v>
      </c>
      <c r="P100" s="73" t="s">
        <v>183</v>
      </c>
      <c r="Q100" s="73" t="s">
        <v>98</v>
      </c>
      <c r="R100" s="73" t="s">
        <v>87</v>
      </c>
      <c r="S100" s="73" t="s">
        <v>87</v>
      </c>
      <c r="T100" s="73" t="s">
        <v>75</v>
      </c>
      <c r="U100" s="73" t="s">
        <v>87</v>
      </c>
      <c r="V100" s="73" t="s">
        <v>75</v>
      </c>
      <c r="W100" s="73" t="s">
        <v>75</v>
      </c>
      <c r="X100" s="73" t="s">
        <v>98</v>
      </c>
      <c r="Y100" s="73" t="s">
        <v>98</v>
      </c>
      <c r="Z100" s="73" t="s">
        <v>120</v>
      </c>
      <c r="AA100" s="73" t="s">
        <v>77</v>
      </c>
      <c r="AB100" s="73" t="s">
        <v>78</v>
      </c>
      <c r="AC100" s="73" t="s">
        <v>88</v>
      </c>
      <c r="AD100" s="73" t="s">
        <v>100</v>
      </c>
      <c r="AE100" s="73" t="s">
        <v>101</v>
      </c>
      <c r="AF100" s="73" t="s">
        <v>90</v>
      </c>
      <c r="AG100" s="73">
        <v>8</v>
      </c>
      <c r="AH100" s="73" t="s">
        <v>83</v>
      </c>
      <c r="AI100" s="73" t="s">
        <v>91</v>
      </c>
      <c r="AJ100" s="73" t="s">
        <v>83</v>
      </c>
      <c r="AK100" s="73" t="s">
        <v>91</v>
      </c>
      <c r="AL100" s="73" t="s">
        <v>97</v>
      </c>
      <c r="AM100" s="73" t="s">
        <v>84</v>
      </c>
      <c r="AN100" s="73" t="s">
        <v>84</v>
      </c>
      <c r="AO100" s="73" t="s">
        <v>84</v>
      </c>
      <c r="AP100" s="73" t="s">
        <v>85</v>
      </c>
      <c r="AT100" s="74"/>
      <c r="AU100" s="74"/>
      <c r="AV100" s="74">
        <v>2</v>
      </c>
      <c r="AW100" s="74">
        <v>1</v>
      </c>
      <c r="AX100" s="74">
        <v>1</v>
      </c>
      <c r="AY100" s="74">
        <v>0</v>
      </c>
      <c r="AZ100" s="74">
        <v>1</v>
      </c>
      <c r="BA100" s="74">
        <v>0</v>
      </c>
      <c r="BB100" s="74">
        <v>0</v>
      </c>
      <c r="BC100" s="74">
        <v>2</v>
      </c>
      <c r="BD100" s="74">
        <v>2</v>
      </c>
      <c r="BE100" s="74"/>
      <c r="BF100" s="74"/>
      <c r="BG100" s="74">
        <v>5</v>
      </c>
      <c r="BH100" s="74">
        <v>3</v>
      </c>
      <c r="BI100" s="74">
        <v>3</v>
      </c>
      <c r="BJ100" s="74">
        <v>3</v>
      </c>
      <c r="BK100" s="74">
        <v>4</v>
      </c>
      <c r="BL100" s="74"/>
      <c r="BM100" s="74"/>
      <c r="BN100" s="74">
        <v>7.5</v>
      </c>
      <c r="BO100" s="74">
        <v>7.5</v>
      </c>
      <c r="BP100" s="74"/>
      <c r="BQ100" s="74"/>
      <c r="BR100" s="74">
        <v>1</v>
      </c>
      <c r="BS100" s="74">
        <v>2</v>
      </c>
      <c r="BT100" s="74">
        <v>1</v>
      </c>
      <c r="BU100" s="74">
        <v>2</v>
      </c>
      <c r="BV100" s="74">
        <v>3</v>
      </c>
      <c r="BW100" s="74">
        <v>0</v>
      </c>
      <c r="BX100" s="74">
        <v>0</v>
      </c>
      <c r="BY100" s="74">
        <v>0</v>
      </c>
      <c r="CB100" s="73">
        <v>7.5</v>
      </c>
      <c r="CC100" s="73">
        <v>7.5</v>
      </c>
      <c r="CD100" s="73">
        <v>2</v>
      </c>
      <c r="CE100" s="73">
        <v>7</v>
      </c>
      <c r="CF100" s="73">
        <v>9</v>
      </c>
      <c r="CG100" s="73">
        <v>18</v>
      </c>
      <c r="CH100" s="73" t="s">
        <v>180</v>
      </c>
    </row>
    <row r="101" spans="1:86" s="73" customFormat="1" x14ac:dyDescent="0.25">
      <c r="A101" s="73">
        <v>8</v>
      </c>
      <c r="B101" s="73">
        <v>125</v>
      </c>
      <c r="E101" s="73" t="s">
        <v>29</v>
      </c>
      <c r="F101" s="73" t="s">
        <v>73</v>
      </c>
      <c r="M101" s="73" t="s">
        <v>35</v>
      </c>
      <c r="N101" s="73">
        <v>18</v>
      </c>
      <c r="O101" s="73" t="s">
        <v>92</v>
      </c>
      <c r="P101" s="73" t="s">
        <v>102</v>
      </c>
      <c r="Q101" s="73" t="s">
        <v>87</v>
      </c>
      <c r="R101" s="73" t="s">
        <v>75</v>
      </c>
      <c r="S101" s="73" t="s">
        <v>87</v>
      </c>
      <c r="T101" s="73" t="s">
        <v>87</v>
      </c>
      <c r="U101" s="73" t="s">
        <v>75</v>
      </c>
      <c r="V101" s="73" t="s">
        <v>87</v>
      </c>
      <c r="W101" s="73" t="s">
        <v>87</v>
      </c>
      <c r="X101" s="73" t="s">
        <v>75</v>
      </c>
      <c r="Y101" s="73" t="s">
        <v>75</v>
      </c>
      <c r="Z101" s="73" t="s">
        <v>76</v>
      </c>
      <c r="AA101" s="73" t="s">
        <v>95</v>
      </c>
      <c r="AB101" s="73" t="s">
        <v>99</v>
      </c>
      <c r="AC101" s="73" t="s">
        <v>88</v>
      </c>
      <c r="AD101" s="73" t="s">
        <v>118</v>
      </c>
      <c r="AE101" s="73" t="s">
        <v>101</v>
      </c>
      <c r="AF101" s="73" t="s">
        <v>105</v>
      </c>
      <c r="AG101" s="73">
        <v>8</v>
      </c>
      <c r="AH101" s="73" t="s">
        <v>83</v>
      </c>
      <c r="AI101" s="73" t="s">
        <v>91</v>
      </c>
      <c r="AJ101" s="73" t="s">
        <v>84</v>
      </c>
      <c r="AK101" s="73" t="s">
        <v>84</v>
      </c>
      <c r="AL101" s="73" t="s">
        <v>91</v>
      </c>
      <c r="AM101" s="73" t="s">
        <v>84</v>
      </c>
      <c r="AN101" s="73" t="s">
        <v>83</v>
      </c>
      <c r="AO101" s="73" t="s">
        <v>84</v>
      </c>
      <c r="AP101" s="73" t="s">
        <v>85</v>
      </c>
      <c r="AT101" s="74"/>
      <c r="AU101" s="74"/>
      <c r="AV101" s="74">
        <v>1</v>
      </c>
      <c r="AW101" s="74">
        <v>0</v>
      </c>
      <c r="AX101" s="74">
        <v>1</v>
      </c>
      <c r="AY101" s="74">
        <v>1</v>
      </c>
      <c r="AZ101" s="74">
        <v>0</v>
      </c>
      <c r="BA101" s="74">
        <v>1</v>
      </c>
      <c r="BB101" s="74">
        <v>1</v>
      </c>
      <c r="BC101" s="74">
        <v>0</v>
      </c>
      <c r="BD101" s="74">
        <v>0</v>
      </c>
      <c r="BE101" s="74"/>
      <c r="BF101" s="74"/>
      <c r="BG101" s="74">
        <v>2</v>
      </c>
      <c r="BH101" s="74">
        <v>2</v>
      </c>
      <c r="BI101" s="74">
        <v>2</v>
      </c>
      <c r="BJ101" s="74">
        <v>3</v>
      </c>
      <c r="BK101" s="74">
        <v>0</v>
      </c>
      <c r="BL101" s="74"/>
      <c r="BM101" s="74"/>
      <c r="BN101" s="74">
        <v>7.5</v>
      </c>
      <c r="BO101" s="74">
        <v>6.5</v>
      </c>
      <c r="BP101" s="74"/>
      <c r="BQ101" s="74"/>
      <c r="BR101" s="74">
        <v>1</v>
      </c>
      <c r="BS101" s="74">
        <v>2</v>
      </c>
      <c r="BT101" s="74">
        <v>0</v>
      </c>
      <c r="BU101" s="74">
        <v>0</v>
      </c>
      <c r="BV101" s="74">
        <v>2</v>
      </c>
      <c r="BW101" s="74">
        <v>0</v>
      </c>
      <c r="BX101" s="74">
        <v>1</v>
      </c>
      <c r="BY101" s="74">
        <v>0</v>
      </c>
      <c r="CB101" s="73">
        <v>7.5</v>
      </c>
      <c r="CC101" s="73">
        <v>6.5</v>
      </c>
      <c r="CD101" s="73">
        <v>1</v>
      </c>
      <c r="CE101" s="73">
        <v>4</v>
      </c>
      <c r="CF101" s="73">
        <v>6</v>
      </c>
      <c r="CG101" s="73">
        <v>9</v>
      </c>
      <c r="CH101" s="73" t="s">
        <v>177</v>
      </c>
    </row>
    <row r="102" spans="1:86" s="73" customFormat="1" x14ac:dyDescent="0.25">
      <c r="A102" s="73">
        <v>9</v>
      </c>
      <c r="B102" s="73">
        <v>127</v>
      </c>
      <c r="E102" s="73" t="s">
        <v>29</v>
      </c>
      <c r="F102" s="73" t="s">
        <v>73</v>
      </c>
      <c r="M102" s="73" t="s">
        <v>35</v>
      </c>
      <c r="N102" s="73">
        <v>17</v>
      </c>
      <c r="O102" s="73" t="s">
        <v>92</v>
      </c>
      <c r="P102" s="73" t="s">
        <v>184</v>
      </c>
      <c r="Q102" s="73" t="s">
        <v>75</v>
      </c>
      <c r="R102" s="73" t="s">
        <v>75</v>
      </c>
      <c r="S102" s="73" t="s">
        <v>87</v>
      </c>
      <c r="T102" s="73" t="s">
        <v>75</v>
      </c>
      <c r="U102" s="73" t="s">
        <v>164</v>
      </c>
      <c r="V102" s="73" t="s">
        <v>164</v>
      </c>
      <c r="W102" s="73" t="s">
        <v>87</v>
      </c>
      <c r="X102" s="73" t="s">
        <v>75</v>
      </c>
      <c r="Y102" s="73" t="s">
        <v>75</v>
      </c>
      <c r="Z102" s="73" t="s">
        <v>94</v>
      </c>
      <c r="AA102" s="73" t="s">
        <v>95</v>
      </c>
      <c r="AB102" s="73" t="s">
        <v>111</v>
      </c>
      <c r="AC102" s="73" t="s">
        <v>140</v>
      </c>
      <c r="AD102" s="73" t="s">
        <v>118</v>
      </c>
      <c r="AE102" s="73" t="s">
        <v>185</v>
      </c>
      <c r="AF102" s="73" t="s">
        <v>133</v>
      </c>
      <c r="AG102" s="73">
        <v>4</v>
      </c>
      <c r="AH102" s="73" t="s">
        <v>84</v>
      </c>
      <c r="AI102" s="73" t="s">
        <v>83</v>
      </c>
      <c r="AJ102" s="73" t="s">
        <v>83</v>
      </c>
      <c r="AK102" s="73" t="s">
        <v>84</v>
      </c>
      <c r="AL102" s="73" t="s">
        <v>84</v>
      </c>
      <c r="AM102" s="73" t="s">
        <v>84</v>
      </c>
      <c r="AN102" s="73" t="s">
        <v>84</v>
      </c>
      <c r="AO102" s="73" t="s">
        <v>84</v>
      </c>
      <c r="AP102" s="73" t="s">
        <v>85</v>
      </c>
      <c r="AT102" s="74"/>
      <c r="AU102" s="74"/>
      <c r="AV102" s="74">
        <f t="shared" ref="AV102:BD107" si="103">IF(Q102="Not at all",(0), IF(Q102="Several days",(1),IF(Q102="Over half the days", (2),(3))))</f>
        <v>0</v>
      </c>
      <c r="AW102" s="74">
        <f t="shared" si="103"/>
        <v>0</v>
      </c>
      <c r="AX102" s="74">
        <f t="shared" si="103"/>
        <v>1</v>
      </c>
      <c r="AY102" s="74">
        <f t="shared" si="103"/>
        <v>0</v>
      </c>
      <c r="AZ102" s="74">
        <f t="shared" si="103"/>
        <v>3</v>
      </c>
      <c r="BA102" s="74">
        <f t="shared" si="103"/>
        <v>3</v>
      </c>
      <c r="BB102" s="74">
        <f t="shared" si="103"/>
        <v>1</v>
      </c>
      <c r="BC102" s="74">
        <f t="shared" si="103"/>
        <v>0</v>
      </c>
      <c r="BD102" s="74">
        <f t="shared" si="103"/>
        <v>0</v>
      </c>
      <c r="BE102" s="74"/>
      <c r="BF102" s="74"/>
      <c r="BG102" s="74">
        <f t="shared" ref="BG102:BG107" si="104">IF(Z102="between 5 a.m. and 6:30 a.m.",(5), IF(Z102="between 6:31 a.m. and 8:00 a.m.",(4),IF(Z102="between 8:01 a.m. and 9:30 a.m.", (3), IF(Z102="between 9:31 a.m. and 11:00 a.m.",(2),(1)))))</f>
        <v>4</v>
      </c>
      <c r="BH102" s="74">
        <f t="shared" ref="BH102:BH107" si="105">IF(AA102="Very tired",(1), IF(AA102="Fairly tired",(2),IF(AA102="Fairly refreshed", (3),(4))))</f>
        <v>2</v>
      </c>
      <c r="BI102" s="74">
        <f t="shared" ref="BI102:BI107" si="106">IF(AB102="between 8 p.m. and 9:00 p.m.",(5), IF(AB102="between 9:01 p.m. and 10:30 p.m.",(4),IF(AB102="between 10:31 p.m. and 12:30 a.m.", (3), IF(AB102="between 12:31 a.m. and 2:00 a.m.",(2),(1)))))</f>
        <v>1</v>
      </c>
      <c r="BJ102" s="74">
        <f t="shared" ref="BJ102:BJ107" si="107">IF(AC102="between midnight 4:30 a.m.",(1), IF(AC102="between 4:31 a.m. and 7:30 a.m.",(5),IF(AC102="between 7:31 a.m. and 9:30 a.m.", (4), IF(AC102="between 9:31 a.m. and 4:30 p.m.",(3),IF(AC102="between 4:31 p.m. and 9:30 p.m.",(2),(1))))))</f>
        <v>1</v>
      </c>
      <c r="BK102" s="74">
        <f t="shared" ref="BK102:BK107" si="108">IF(AD102="Definitely a 'morning-type'",(6), IF(AD102="More likely a 'morning-type' than an 'evening-type'",(4),IF(AD102="More likely an 'evening-type' than a 'morning-type'", (2),(0))))</f>
        <v>0</v>
      </c>
      <c r="BL102" s="74"/>
      <c r="BM102" s="74"/>
      <c r="BN102" s="74">
        <f t="shared" ref="BN102:BN107" si="109">IF(AE102="&lt;4 hours per night",(3.5),IF(AE102="4-5 hours per night",(4.5),IF(AE102="5-6 hours per night",(5.5),IF(AE102="6-7 hours per night",(6.5),IF(AE102="7-8 hours per night",(7.5),IF(AE102="8-9 hours per night",(8.5),(9.5)))))))</f>
        <v>3.5</v>
      </c>
      <c r="BO102" s="74">
        <f t="shared" ref="BO102:BO107" si="110">IF(AF102="&lt;4 hours",(3.5),IF(AF102="4-5 hours",(4.5),IF(AF102="5-6 hours",(5.5),IF(AF102="6-7 hours",(6.5),IF(AF102="7-8 hours",(7.5),IF(AF102="8-9 hours",(8.5),(9.5)))))))</f>
        <v>3.5</v>
      </c>
      <c r="BP102" s="74"/>
      <c r="BQ102" s="74"/>
      <c r="BR102" s="74">
        <f t="shared" ref="BR102:BY107" si="111">IF(AH102="would NEVER doze or fall asleep",(0), IF(AH102="SLIGHT chance of dozing or falling asleep",(1),IF(AH102="MODERATE chance of dozing or falling asleep", (2),(3))))</f>
        <v>0</v>
      </c>
      <c r="BS102" s="74">
        <f t="shared" si="111"/>
        <v>1</v>
      </c>
      <c r="BT102" s="74">
        <f t="shared" si="111"/>
        <v>1</v>
      </c>
      <c r="BU102" s="74">
        <f t="shared" si="111"/>
        <v>0</v>
      </c>
      <c r="BV102" s="74">
        <f t="shared" si="111"/>
        <v>0</v>
      </c>
      <c r="BW102" s="74">
        <f t="shared" si="111"/>
        <v>0</v>
      </c>
      <c r="BX102" s="74">
        <f t="shared" si="111"/>
        <v>0</v>
      </c>
      <c r="BY102" s="74">
        <f t="shared" si="111"/>
        <v>0</v>
      </c>
      <c r="CB102" s="73">
        <f t="shared" ref="CB102:CC105" si="112">SUM(BN102)</f>
        <v>3.5</v>
      </c>
      <c r="CC102" s="73">
        <f t="shared" si="112"/>
        <v>3.5</v>
      </c>
      <c r="CD102" s="73">
        <f t="shared" ref="CD102:CD107" si="113">SUM(AY102,BC102)</f>
        <v>0</v>
      </c>
      <c r="CE102" s="73">
        <f t="shared" ref="CE102:CE107" si="114">(SUM(AV102:BD102))-AY102-BC102</f>
        <v>8</v>
      </c>
      <c r="CF102" s="73">
        <f t="shared" ref="CF102:CF107" si="115">SUM(BR102:BY102)</f>
        <v>2</v>
      </c>
      <c r="CG102" s="73">
        <f t="shared" ref="CG102:CG107" si="116">SUM(BG102:BK102)</f>
        <v>8</v>
      </c>
      <c r="CH102" s="73" t="str">
        <f t="shared" ref="CH102:CH107" si="117">IF(CG102&gt;21,"Definitely Morning-type",IF(CG102&gt;17,"Moderate Morning-type",IF(CG102&gt;11,"Intermediate-type",IF(CG102&gt;7,"Moderate Evening-type","Strong Evening-type"))))</f>
        <v>Moderate Evening-type</v>
      </c>
    </row>
    <row r="103" spans="1:86" s="73" customFormat="1" x14ac:dyDescent="0.25">
      <c r="A103" s="73">
        <v>9</v>
      </c>
      <c r="B103" s="73">
        <v>128</v>
      </c>
      <c r="E103" s="73" t="s">
        <v>29</v>
      </c>
      <c r="F103" s="73" t="s">
        <v>73</v>
      </c>
      <c r="L103" s="73" t="s">
        <v>34</v>
      </c>
      <c r="N103" s="73">
        <v>18</v>
      </c>
      <c r="O103" s="73" t="s">
        <v>92</v>
      </c>
      <c r="Q103" s="73" t="s">
        <v>87</v>
      </c>
      <c r="R103" s="73" t="s">
        <v>75</v>
      </c>
      <c r="S103" s="73" t="s">
        <v>87</v>
      </c>
      <c r="T103" s="73" t="s">
        <v>75</v>
      </c>
      <c r="U103" s="73" t="s">
        <v>75</v>
      </c>
      <c r="V103" s="73" t="s">
        <v>75</v>
      </c>
      <c r="W103" s="73" t="s">
        <v>87</v>
      </c>
      <c r="X103" s="73" t="s">
        <v>75</v>
      </c>
      <c r="Y103" s="73" t="s">
        <v>75</v>
      </c>
      <c r="Z103" s="73" t="s">
        <v>76</v>
      </c>
      <c r="AA103" s="73" t="s">
        <v>108</v>
      </c>
      <c r="AB103" s="73" t="s">
        <v>78</v>
      </c>
      <c r="AC103" s="73" t="s">
        <v>88</v>
      </c>
      <c r="AD103" s="73" t="s">
        <v>118</v>
      </c>
      <c r="AE103" s="73" t="s">
        <v>81</v>
      </c>
      <c r="AF103" s="73" t="s">
        <v>82</v>
      </c>
      <c r="AG103" s="73">
        <v>7.5</v>
      </c>
      <c r="AH103" s="73" t="s">
        <v>91</v>
      </c>
      <c r="AI103" s="73" t="s">
        <v>83</v>
      </c>
      <c r="AJ103" s="73" t="s">
        <v>84</v>
      </c>
      <c r="AK103" s="73" t="s">
        <v>83</v>
      </c>
      <c r="AL103" s="73" t="s">
        <v>97</v>
      </c>
      <c r="AM103" s="73" t="s">
        <v>84</v>
      </c>
      <c r="AN103" s="73" t="s">
        <v>84</v>
      </c>
      <c r="AO103" s="73" t="s">
        <v>84</v>
      </c>
      <c r="AP103" s="73" t="s">
        <v>85</v>
      </c>
      <c r="AT103" s="74"/>
      <c r="AU103" s="74"/>
      <c r="AV103" s="74">
        <f t="shared" si="103"/>
        <v>1</v>
      </c>
      <c r="AW103" s="74">
        <f t="shared" si="103"/>
        <v>0</v>
      </c>
      <c r="AX103" s="74">
        <f t="shared" si="103"/>
        <v>1</v>
      </c>
      <c r="AY103" s="74">
        <f t="shared" si="103"/>
        <v>0</v>
      </c>
      <c r="AZ103" s="74">
        <f t="shared" si="103"/>
        <v>0</v>
      </c>
      <c r="BA103" s="74">
        <f t="shared" si="103"/>
        <v>0</v>
      </c>
      <c r="BB103" s="74">
        <f t="shared" si="103"/>
        <v>1</v>
      </c>
      <c r="BC103" s="74">
        <f t="shared" si="103"/>
        <v>0</v>
      </c>
      <c r="BD103" s="74">
        <f t="shared" si="103"/>
        <v>0</v>
      </c>
      <c r="BE103" s="74"/>
      <c r="BF103" s="74"/>
      <c r="BG103" s="74">
        <f t="shared" si="104"/>
        <v>2</v>
      </c>
      <c r="BH103" s="74">
        <f t="shared" si="105"/>
        <v>1</v>
      </c>
      <c r="BI103" s="74">
        <f t="shared" si="106"/>
        <v>3</v>
      </c>
      <c r="BJ103" s="74">
        <f t="shared" si="107"/>
        <v>3</v>
      </c>
      <c r="BK103" s="74">
        <f t="shared" si="108"/>
        <v>0</v>
      </c>
      <c r="BL103" s="74"/>
      <c r="BM103" s="74"/>
      <c r="BN103" s="74">
        <f t="shared" si="109"/>
        <v>5.5</v>
      </c>
      <c r="BO103" s="74">
        <f t="shared" si="110"/>
        <v>5.5</v>
      </c>
      <c r="BP103" s="74"/>
      <c r="BQ103" s="74"/>
      <c r="BR103" s="74">
        <f t="shared" si="111"/>
        <v>2</v>
      </c>
      <c r="BS103" s="74">
        <f t="shared" si="111"/>
        <v>1</v>
      </c>
      <c r="BT103" s="74">
        <f t="shared" si="111"/>
        <v>0</v>
      </c>
      <c r="BU103" s="74">
        <f t="shared" si="111"/>
        <v>1</v>
      </c>
      <c r="BV103" s="74">
        <f t="shared" si="111"/>
        <v>3</v>
      </c>
      <c r="BW103" s="74">
        <f t="shared" si="111"/>
        <v>0</v>
      </c>
      <c r="BX103" s="74">
        <f t="shared" si="111"/>
        <v>0</v>
      </c>
      <c r="BY103" s="74">
        <f t="shared" si="111"/>
        <v>0</v>
      </c>
      <c r="CB103" s="73">
        <f t="shared" si="112"/>
        <v>5.5</v>
      </c>
      <c r="CC103" s="73">
        <f t="shared" si="112"/>
        <v>5.5</v>
      </c>
      <c r="CD103" s="73">
        <f t="shared" si="113"/>
        <v>0</v>
      </c>
      <c r="CE103" s="73">
        <f t="shared" si="114"/>
        <v>3</v>
      </c>
      <c r="CF103" s="73">
        <f t="shared" si="115"/>
        <v>7</v>
      </c>
      <c r="CG103" s="73">
        <f t="shared" si="116"/>
        <v>9</v>
      </c>
      <c r="CH103" s="73" t="str">
        <f t="shared" si="117"/>
        <v>Moderate Evening-type</v>
      </c>
    </row>
    <row r="104" spans="1:86" s="73" customFormat="1" x14ac:dyDescent="0.25">
      <c r="A104" s="73">
        <v>9</v>
      </c>
      <c r="B104" s="73">
        <v>129</v>
      </c>
      <c r="E104" s="73" t="s">
        <v>72</v>
      </c>
      <c r="F104" s="73" t="s">
        <v>73</v>
      </c>
      <c r="M104" s="73" t="s">
        <v>35</v>
      </c>
      <c r="N104" s="73">
        <v>18</v>
      </c>
      <c r="O104" s="73" t="s">
        <v>92</v>
      </c>
      <c r="Q104" s="73" t="s">
        <v>98</v>
      </c>
      <c r="R104" s="73" t="s">
        <v>87</v>
      </c>
      <c r="S104" s="73" t="s">
        <v>87</v>
      </c>
      <c r="T104" s="73" t="s">
        <v>75</v>
      </c>
      <c r="U104" s="73" t="s">
        <v>75</v>
      </c>
      <c r="V104" s="73" t="s">
        <v>87</v>
      </c>
      <c r="W104" s="73" t="s">
        <v>87</v>
      </c>
      <c r="X104" s="73" t="s">
        <v>87</v>
      </c>
      <c r="Y104" s="73" t="s">
        <v>87</v>
      </c>
      <c r="Z104" s="73" t="s">
        <v>76</v>
      </c>
      <c r="AA104" s="73" t="s">
        <v>95</v>
      </c>
      <c r="AB104" s="73" t="s">
        <v>99</v>
      </c>
      <c r="AC104" s="73" t="s">
        <v>79</v>
      </c>
      <c r="AD104" s="73" t="s">
        <v>118</v>
      </c>
      <c r="AE104" s="73" t="s">
        <v>101</v>
      </c>
      <c r="AF104" s="73" t="s">
        <v>90</v>
      </c>
      <c r="AG104" s="73">
        <v>8.5</v>
      </c>
      <c r="AH104" s="73" t="s">
        <v>83</v>
      </c>
      <c r="AI104" s="73" t="s">
        <v>83</v>
      </c>
      <c r="AJ104" s="73" t="s">
        <v>91</v>
      </c>
      <c r="AK104" s="73" t="s">
        <v>83</v>
      </c>
      <c r="AL104" s="73" t="s">
        <v>91</v>
      </c>
      <c r="AM104" s="73" t="s">
        <v>84</v>
      </c>
      <c r="AN104" s="73" t="s">
        <v>83</v>
      </c>
      <c r="AO104" s="73" t="s">
        <v>84</v>
      </c>
      <c r="AP104" s="73" t="s">
        <v>85</v>
      </c>
      <c r="AT104" s="74"/>
      <c r="AU104" s="74"/>
      <c r="AV104" s="74">
        <f t="shared" si="103"/>
        <v>2</v>
      </c>
      <c r="AW104" s="74">
        <f t="shared" si="103"/>
        <v>1</v>
      </c>
      <c r="AX104" s="74">
        <f t="shared" si="103"/>
        <v>1</v>
      </c>
      <c r="AY104" s="74">
        <f t="shared" si="103"/>
        <v>0</v>
      </c>
      <c r="AZ104" s="74">
        <f t="shared" si="103"/>
        <v>0</v>
      </c>
      <c r="BA104" s="74">
        <f t="shared" si="103"/>
        <v>1</v>
      </c>
      <c r="BB104" s="74">
        <f t="shared" si="103"/>
        <v>1</v>
      </c>
      <c r="BC104" s="74">
        <f t="shared" si="103"/>
        <v>1</v>
      </c>
      <c r="BD104" s="74">
        <f t="shared" si="103"/>
        <v>1</v>
      </c>
      <c r="BE104" s="74"/>
      <c r="BF104" s="74"/>
      <c r="BG104" s="74">
        <f t="shared" si="104"/>
        <v>2</v>
      </c>
      <c r="BH104" s="74">
        <f t="shared" si="105"/>
        <v>2</v>
      </c>
      <c r="BI104" s="74">
        <f t="shared" si="106"/>
        <v>2</v>
      </c>
      <c r="BJ104" s="74">
        <f t="shared" si="107"/>
        <v>2</v>
      </c>
      <c r="BK104" s="74">
        <f t="shared" si="108"/>
        <v>0</v>
      </c>
      <c r="BL104" s="74"/>
      <c r="BM104" s="74"/>
      <c r="BN104" s="74">
        <f t="shared" si="109"/>
        <v>7.5</v>
      </c>
      <c r="BO104" s="74">
        <f t="shared" si="110"/>
        <v>7.5</v>
      </c>
      <c r="BP104" s="74"/>
      <c r="BQ104" s="74"/>
      <c r="BR104" s="74">
        <f t="shared" si="111"/>
        <v>1</v>
      </c>
      <c r="BS104" s="74">
        <f t="shared" si="111"/>
        <v>1</v>
      </c>
      <c r="BT104" s="74">
        <f t="shared" si="111"/>
        <v>2</v>
      </c>
      <c r="BU104" s="74">
        <f t="shared" si="111"/>
        <v>1</v>
      </c>
      <c r="BV104" s="74">
        <f t="shared" si="111"/>
        <v>2</v>
      </c>
      <c r="BW104" s="74">
        <f t="shared" si="111"/>
        <v>0</v>
      </c>
      <c r="BX104" s="74">
        <f t="shared" si="111"/>
        <v>1</v>
      </c>
      <c r="BY104" s="74">
        <f t="shared" si="111"/>
        <v>0</v>
      </c>
      <c r="CB104" s="73">
        <f t="shared" si="112"/>
        <v>7.5</v>
      </c>
      <c r="CC104" s="73">
        <f t="shared" si="112"/>
        <v>7.5</v>
      </c>
      <c r="CD104" s="73">
        <f t="shared" si="113"/>
        <v>1</v>
      </c>
      <c r="CE104" s="73">
        <f t="shared" si="114"/>
        <v>7</v>
      </c>
      <c r="CF104" s="73">
        <f t="shared" si="115"/>
        <v>8</v>
      </c>
      <c r="CG104" s="73">
        <f t="shared" si="116"/>
        <v>8</v>
      </c>
      <c r="CH104" s="73" t="str">
        <f t="shared" si="117"/>
        <v>Moderate Evening-type</v>
      </c>
    </row>
    <row r="105" spans="1:86" s="73" customFormat="1" x14ac:dyDescent="0.25">
      <c r="A105" s="73">
        <v>9</v>
      </c>
      <c r="B105" s="73">
        <v>130</v>
      </c>
      <c r="E105" s="73" t="s">
        <v>72</v>
      </c>
      <c r="F105" s="73" t="s">
        <v>73</v>
      </c>
      <c r="M105" s="73" t="s">
        <v>35</v>
      </c>
      <c r="N105" s="73">
        <v>19</v>
      </c>
      <c r="O105" s="73" t="s">
        <v>92</v>
      </c>
      <c r="P105" s="73" t="s">
        <v>186</v>
      </c>
      <c r="Q105" s="73" t="s">
        <v>75</v>
      </c>
      <c r="R105" s="73" t="s">
        <v>75</v>
      </c>
      <c r="S105" s="73" t="s">
        <v>75</v>
      </c>
      <c r="T105" s="73" t="s">
        <v>75</v>
      </c>
      <c r="U105" s="73" t="s">
        <v>75</v>
      </c>
      <c r="V105" s="73" t="s">
        <v>75</v>
      </c>
      <c r="W105" s="73" t="s">
        <v>75</v>
      </c>
      <c r="X105" s="73" t="s">
        <v>75</v>
      </c>
      <c r="Y105" s="73" t="s">
        <v>75</v>
      </c>
      <c r="Z105" s="73" t="s">
        <v>103</v>
      </c>
      <c r="AA105" s="73" t="s">
        <v>77</v>
      </c>
      <c r="AB105" s="73" t="s">
        <v>78</v>
      </c>
      <c r="AC105" s="73" t="s">
        <v>88</v>
      </c>
      <c r="AD105" s="73" t="s">
        <v>100</v>
      </c>
      <c r="AE105" s="73" t="s">
        <v>101</v>
      </c>
      <c r="AF105" s="73" t="s">
        <v>90</v>
      </c>
      <c r="AG105" s="73">
        <v>7.5</v>
      </c>
      <c r="AH105" s="73" t="s">
        <v>83</v>
      </c>
      <c r="AI105" s="73" t="s">
        <v>91</v>
      </c>
      <c r="AJ105" s="73" t="s">
        <v>84</v>
      </c>
      <c r="AK105" s="73" t="s">
        <v>83</v>
      </c>
      <c r="AL105" s="73" t="s">
        <v>91</v>
      </c>
      <c r="AM105" s="73" t="s">
        <v>84</v>
      </c>
      <c r="AN105" s="73" t="s">
        <v>84</v>
      </c>
      <c r="AO105" s="73" t="s">
        <v>84</v>
      </c>
      <c r="AP105" s="73" t="s">
        <v>85</v>
      </c>
      <c r="AT105" s="74"/>
      <c r="AU105" s="74"/>
      <c r="AV105" s="74">
        <f t="shared" si="103"/>
        <v>0</v>
      </c>
      <c r="AW105" s="74">
        <f t="shared" si="103"/>
        <v>0</v>
      </c>
      <c r="AX105" s="74">
        <f t="shared" si="103"/>
        <v>0</v>
      </c>
      <c r="AY105" s="74">
        <f t="shared" si="103"/>
        <v>0</v>
      </c>
      <c r="AZ105" s="74">
        <f t="shared" si="103"/>
        <v>0</v>
      </c>
      <c r="BA105" s="74">
        <f t="shared" si="103"/>
        <v>0</v>
      </c>
      <c r="BB105" s="74">
        <f t="shared" si="103"/>
        <v>0</v>
      </c>
      <c r="BC105" s="74">
        <f t="shared" si="103"/>
        <v>0</v>
      </c>
      <c r="BD105" s="74">
        <f t="shared" si="103"/>
        <v>0</v>
      </c>
      <c r="BE105" s="74"/>
      <c r="BF105" s="74"/>
      <c r="BG105" s="74">
        <f t="shared" si="104"/>
        <v>3</v>
      </c>
      <c r="BH105" s="74">
        <f t="shared" si="105"/>
        <v>3</v>
      </c>
      <c r="BI105" s="74">
        <f t="shared" si="106"/>
        <v>3</v>
      </c>
      <c r="BJ105" s="74">
        <f t="shared" si="107"/>
        <v>3</v>
      </c>
      <c r="BK105" s="74">
        <f t="shared" si="108"/>
        <v>4</v>
      </c>
      <c r="BL105" s="74"/>
      <c r="BM105" s="74"/>
      <c r="BN105" s="74">
        <f t="shared" si="109"/>
        <v>7.5</v>
      </c>
      <c r="BO105" s="74">
        <f t="shared" si="110"/>
        <v>7.5</v>
      </c>
      <c r="BP105" s="74"/>
      <c r="BQ105" s="74"/>
      <c r="BR105" s="74">
        <f t="shared" si="111"/>
        <v>1</v>
      </c>
      <c r="BS105" s="74">
        <f t="shared" si="111"/>
        <v>2</v>
      </c>
      <c r="BT105" s="74">
        <f t="shared" si="111"/>
        <v>0</v>
      </c>
      <c r="BU105" s="74">
        <f t="shared" si="111"/>
        <v>1</v>
      </c>
      <c r="BV105" s="74">
        <f t="shared" si="111"/>
        <v>2</v>
      </c>
      <c r="BW105" s="74">
        <f t="shared" si="111"/>
        <v>0</v>
      </c>
      <c r="BX105" s="74">
        <f t="shared" si="111"/>
        <v>0</v>
      </c>
      <c r="BY105" s="74">
        <f t="shared" si="111"/>
        <v>0</v>
      </c>
      <c r="CB105" s="73">
        <f t="shared" si="112"/>
        <v>7.5</v>
      </c>
      <c r="CC105" s="73">
        <f t="shared" si="112"/>
        <v>7.5</v>
      </c>
      <c r="CD105" s="73">
        <f t="shared" si="113"/>
        <v>0</v>
      </c>
      <c r="CE105" s="73">
        <f t="shared" si="114"/>
        <v>0</v>
      </c>
      <c r="CF105" s="73">
        <f t="shared" si="115"/>
        <v>6</v>
      </c>
      <c r="CG105" s="73">
        <f t="shared" si="116"/>
        <v>16</v>
      </c>
      <c r="CH105" s="73" t="str">
        <f t="shared" si="117"/>
        <v>Intermediate-type</v>
      </c>
    </row>
    <row r="106" spans="1:86" s="73" customFormat="1" x14ac:dyDescent="0.25">
      <c r="A106" s="73">
        <v>9</v>
      </c>
      <c r="B106" s="73">
        <v>132</v>
      </c>
      <c r="E106" s="73" t="s">
        <v>72</v>
      </c>
      <c r="F106" s="73" t="s">
        <v>73</v>
      </c>
      <c r="M106" s="73" t="s">
        <v>35</v>
      </c>
      <c r="N106" s="73">
        <v>22</v>
      </c>
      <c r="O106" s="73" t="s">
        <v>92</v>
      </c>
      <c r="P106" s="73" t="s">
        <v>187</v>
      </c>
      <c r="Q106" s="73" t="s">
        <v>75</v>
      </c>
      <c r="R106" s="73" t="s">
        <v>75</v>
      </c>
      <c r="S106" s="73" t="s">
        <v>75</v>
      </c>
      <c r="T106" s="73" t="s">
        <v>75</v>
      </c>
      <c r="U106" s="73" t="s">
        <v>75</v>
      </c>
      <c r="V106" s="73" t="s">
        <v>87</v>
      </c>
      <c r="W106" s="73" t="s">
        <v>75</v>
      </c>
      <c r="X106" s="73" t="s">
        <v>75</v>
      </c>
      <c r="Y106" s="73" t="s">
        <v>75</v>
      </c>
      <c r="Z106" s="73" t="s">
        <v>76</v>
      </c>
      <c r="AA106" s="73" t="s">
        <v>95</v>
      </c>
      <c r="AB106" s="73" t="s">
        <v>99</v>
      </c>
      <c r="AC106" s="73" t="s">
        <v>79</v>
      </c>
      <c r="AD106" s="73" t="s">
        <v>118</v>
      </c>
      <c r="AE106" s="73" t="s">
        <v>101</v>
      </c>
      <c r="AF106" s="73" t="s">
        <v>116</v>
      </c>
      <c r="AG106" s="73">
        <v>7</v>
      </c>
      <c r="AH106" s="73" t="s">
        <v>84</v>
      </c>
      <c r="AI106" s="73" t="s">
        <v>83</v>
      </c>
      <c r="AJ106" s="73" t="s">
        <v>84</v>
      </c>
      <c r="AK106" s="73" t="s">
        <v>84</v>
      </c>
      <c r="AL106" s="73" t="s">
        <v>83</v>
      </c>
      <c r="AM106" s="73" t="s">
        <v>84</v>
      </c>
      <c r="AN106" s="73" t="s">
        <v>84</v>
      </c>
      <c r="AO106" s="73" t="s">
        <v>84</v>
      </c>
      <c r="AP106" s="73" t="s">
        <v>85</v>
      </c>
      <c r="AT106" s="74"/>
      <c r="AU106" s="74"/>
      <c r="AV106" s="74">
        <f t="shared" si="103"/>
        <v>0</v>
      </c>
      <c r="AW106" s="74">
        <f t="shared" si="103"/>
        <v>0</v>
      </c>
      <c r="AX106" s="74">
        <f t="shared" si="103"/>
        <v>0</v>
      </c>
      <c r="AY106" s="74">
        <f t="shared" si="103"/>
        <v>0</v>
      </c>
      <c r="AZ106" s="74">
        <f t="shared" si="103"/>
        <v>0</v>
      </c>
      <c r="BA106" s="74">
        <f t="shared" si="103"/>
        <v>1</v>
      </c>
      <c r="BB106" s="74">
        <f t="shared" si="103"/>
        <v>0</v>
      </c>
      <c r="BC106" s="74">
        <f t="shared" si="103"/>
        <v>0</v>
      </c>
      <c r="BD106" s="74">
        <f t="shared" si="103"/>
        <v>0</v>
      </c>
      <c r="BE106" s="74"/>
      <c r="BF106" s="74"/>
      <c r="BG106" s="74">
        <f t="shared" si="104"/>
        <v>2</v>
      </c>
      <c r="BH106" s="74">
        <f t="shared" si="105"/>
        <v>2</v>
      </c>
      <c r="BI106" s="74">
        <f t="shared" si="106"/>
        <v>2</v>
      </c>
      <c r="BJ106" s="74">
        <f t="shared" si="107"/>
        <v>2</v>
      </c>
      <c r="BK106" s="74">
        <f t="shared" si="108"/>
        <v>0</v>
      </c>
      <c r="BL106" s="74"/>
      <c r="BM106" s="74"/>
      <c r="BN106" s="74">
        <f t="shared" si="109"/>
        <v>7.5</v>
      </c>
      <c r="BO106" s="74">
        <f t="shared" si="110"/>
        <v>8.5</v>
      </c>
      <c r="BP106" s="74"/>
      <c r="BQ106" s="74"/>
      <c r="BR106" s="74">
        <f t="shared" si="111"/>
        <v>0</v>
      </c>
      <c r="BS106" s="74">
        <f t="shared" si="111"/>
        <v>1</v>
      </c>
      <c r="BT106" s="74">
        <f t="shared" si="111"/>
        <v>0</v>
      </c>
      <c r="BU106" s="74">
        <f t="shared" si="111"/>
        <v>0</v>
      </c>
      <c r="BV106" s="74">
        <f t="shared" si="111"/>
        <v>1</v>
      </c>
      <c r="BW106" s="74">
        <f t="shared" si="111"/>
        <v>0</v>
      </c>
      <c r="BX106" s="74">
        <f t="shared" si="111"/>
        <v>0</v>
      </c>
      <c r="BY106" s="74">
        <f t="shared" si="111"/>
        <v>0</v>
      </c>
      <c r="CB106" s="73">
        <f>SUM(BN106)</f>
        <v>7.5</v>
      </c>
      <c r="CC106" s="73">
        <f>SUM(BO106)</f>
        <v>8.5</v>
      </c>
      <c r="CD106" s="73">
        <f t="shared" si="113"/>
        <v>0</v>
      </c>
      <c r="CE106" s="73">
        <f t="shared" si="114"/>
        <v>1</v>
      </c>
      <c r="CF106" s="73">
        <f t="shared" si="115"/>
        <v>2</v>
      </c>
      <c r="CG106" s="73">
        <f t="shared" si="116"/>
        <v>8</v>
      </c>
      <c r="CH106" s="73" t="str">
        <f t="shared" si="117"/>
        <v>Moderate Evening-type</v>
      </c>
    </row>
    <row r="107" spans="1:86" s="73" customFormat="1" x14ac:dyDescent="0.25">
      <c r="A107" s="73">
        <v>9</v>
      </c>
      <c r="B107" s="73">
        <v>133</v>
      </c>
      <c r="E107" s="73" t="s">
        <v>72</v>
      </c>
      <c r="F107" s="73" t="s">
        <v>73</v>
      </c>
      <c r="M107" s="73" t="s">
        <v>35</v>
      </c>
      <c r="N107" s="73">
        <v>21</v>
      </c>
      <c r="O107" s="73" t="s">
        <v>92</v>
      </c>
      <c r="P107" s="73" t="s">
        <v>127</v>
      </c>
      <c r="Q107" s="73" t="s">
        <v>87</v>
      </c>
      <c r="R107" s="73" t="s">
        <v>75</v>
      </c>
      <c r="S107" s="73" t="s">
        <v>87</v>
      </c>
      <c r="T107" s="73" t="s">
        <v>75</v>
      </c>
      <c r="U107" s="73" t="s">
        <v>75</v>
      </c>
      <c r="V107" s="73" t="s">
        <v>75</v>
      </c>
      <c r="W107" s="73" t="s">
        <v>75</v>
      </c>
      <c r="X107" s="73" t="s">
        <v>75</v>
      </c>
      <c r="Y107" s="73" t="s">
        <v>75</v>
      </c>
      <c r="Z107" s="73" t="s">
        <v>103</v>
      </c>
      <c r="AA107" s="73" t="s">
        <v>77</v>
      </c>
      <c r="AB107" s="73" t="s">
        <v>78</v>
      </c>
      <c r="AC107" s="73" t="s">
        <v>88</v>
      </c>
      <c r="AD107" s="73" t="s">
        <v>100</v>
      </c>
      <c r="AE107" s="73" t="s">
        <v>115</v>
      </c>
      <c r="AF107" s="73" t="s">
        <v>116</v>
      </c>
      <c r="AG107" s="73">
        <v>8.5</v>
      </c>
      <c r="AH107" s="73" t="s">
        <v>91</v>
      </c>
      <c r="AI107" s="73" t="s">
        <v>83</v>
      </c>
      <c r="AJ107" s="73" t="s">
        <v>84</v>
      </c>
      <c r="AK107" s="73" t="s">
        <v>83</v>
      </c>
      <c r="AL107" s="73" t="s">
        <v>91</v>
      </c>
      <c r="AM107" s="73" t="s">
        <v>84</v>
      </c>
      <c r="AN107" s="73" t="s">
        <v>91</v>
      </c>
      <c r="AO107" s="73" t="s">
        <v>84</v>
      </c>
      <c r="AP107" s="73" t="s">
        <v>85</v>
      </c>
      <c r="AT107" s="74"/>
      <c r="AU107" s="74"/>
      <c r="AV107" s="74">
        <f t="shared" si="103"/>
        <v>1</v>
      </c>
      <c r="AW107" s="74">
        <f t="shared" si="103"/>
        <v>0</v>
      </c>
      <c r="AX107" s="74">
        <f t="shared" si="103"/>
        <v>1</v>
      </c>
      <c r="AY107" s="74">
        <f t="shared" si="103"/>
        <v>0</v>
      </c>
      <c r="AZ107" s="74">
        <f t="shared" si="103"/>
        <v>0</v>
      </c>
      <c r="BA107" s="74">
        <f t="shared" si="103"/>
        <v>0</v>
      </c>
      <c r="BB107" s="74">
        <f t="shared" si="103"/>
        <v>0</v>
      </c>
      <c r="BC107" s="74">
        <f t="shared" si="103"/>
        <v>0</v>
      </c>
      <c r="BD107" s="74">
        <f t="shared" si="103"/>
        <v>0</v>
      </c>
      <c r="BE107" s="74"/>
      <c r="BF107" s="74"/>
      <c r="BG107" s="74">
        <f t="shared" si="104"/>
        <v>3</v>
      </c>
      <c r="BH107" s="74">
        <f t="shared" si="105"/>
        <v>3</v>
      </c>
      <c r="BI107" s="74">
        <f t="shared" si="106"/>
        <v>3</v>
      </c>
      <c r="BJ107" s="74">
        <f t="shared" si="107"/>
        <v>3</v>
      </c>
      <c r="BK107" s="74">
        <f t="shared" si="108"/>
        <v>4</v>
      </c>
      <c r="BL107" s="74"/>
      <c r="BM107" s="74"/>
      <c r="BN107" s="74">
        <f t="shared" si="109"/>
        <v>8.5</v>
      </c>
      <c r="BO107" s="74">
        <f t="shared" si="110"/>
        <v>8.5</v>
      </c>
      <c r="BP107" s="74"/>
      <c r="BQ107" s="74"/>
      <c r="BR107" s="74">
        <f t="shared" si="111"/>
        <v>2</v>
      </c>
      <c r="BS107" s="74">
        <f t="shared" si="111"/>
        <v>1</v>
      </c>
      <c r="BT107" s="74">
        <f t="shared" si="111"/>
        <v>0</v>
      </c>
      <c r="BU107" s="74">
        <f t="shared" si="111"/>
        <v>1</v>
      </c>
      <c r="BV107" s="74">
        <f t="shared" si="111"/>
        <v>2</v>
      </c>
      <c r="BW107" s="74">
        <f t="shared" si="111"/>
        <v>0</v>
      </c>
      <c r="BX107" s="74">
        <f t="shared" si="111"/>
        <v>2</v>
      </c>
      <c r="BY107" s="74">
        <f t="shared" si="111"/>
        <v>0</v>
      </c>
      <c r="CB107" s="73">
        <f>SUM(BN107)</f>
        <v>8.5</v>
      </c>
      <c r="CC107" s="73">
        <f>SUM(BO107)</f>
        <v>8.5</v>
      </c>
      <c r="CD107" s="73">
        <f t="shared" si="113"/>
        <v>0</v>
      </c>
      <c r="CE107" s="73">
        <f t="shared" si="114"/>
        <v>2</v>
      </c>
      <c r="CF107" s="73">
        <f t="shared" si="115"/>
        <v>8</v>
      </c>
      <c r="CG107" s="73">
        <f t="shared" si="116"/>
        <v>16</v>
      </c>
      <c r="CH107" s="73" t="str">
        <f t="shared" si="117"/>
        <v>Intermediate-type</v>
      </c>
    </row>
    <row r="108" spans="1:86" s="73" customFormat="1" x14ac:dyDescent="0.25">
      <c r="A108" s="73">
        <v>9</v>
      </c>
      <c r="B108" s="73">
        <v>134</v>
      </c>
      <c r="E108" s="73" t="s">
        <v>72</v>
      </c>
      <c r="F108" s="73" t="s">
        <v>73</v>
      </c>
      <c r="M108" s="73" t="s">
        <v>35</v>
      </c>
      <c r="N108" s="73">
        <v>20</v>
      </c>
      <c r="O108" s="73" t="s">
        <v>92</v>
      </c>
      <c r="P108" s="73" t="s">
        <v>157</v>
      </c>
      <c r="Q108" s="73" t="s">
        <v>87</v>
      </c>
      <c r="R108" s="73" t="s">
        <v>87</v>
      </c>
      <c r="S108" s="73" t="s">
        <v>75</v>
      </c>
      <c r="T108" s="73" t="s">
        <v>75</v>
      </c>
      <c r="U108" s="73" t="s">
        <v>75</v>
      </c>
      <c r="V108" s="73" t="s">
        <v>75</v>
      </c>
      <c r="W108" s="73" t="s">
        <v>75</v>
      </c>
      <c r="X108" s="73" t="s">
        <v>75</v>
      </c>
      <c r="Y108" s="73" t="s">
        <v>87</v>
      </c>
      <c r="Z108" s="73" t="s">
        <v>129</v>
      </c>
      <c r="AA108" s="73" t="s">
        <v>95</v>
      </c>
      <c r="AB108" s="73" t="s">
        <v>111</v>
      </c>
      <c r="AC108" s="73" t="s">
        <v>79</v>
      </c>
      <c r="AD108" s="73" t="s">
        <v>118</v>
      </c>
      <c r="AE108" s="73" t="s">
        <v>101</v>
      </c>
      <c r="AF108" s="73" t="s">
        <v>116</v>
      </c>
      <c r="AG108" s="73">
        <v>7.5</v>
      </c>
      <c r="AH108" s="73" t="s">
        <v>83</v>
      </c>
      <c r="AI108" s="73" t="s">
        <v>83</v>
      </c>
      <c r="AJ108" s="73" t="s">
        <v>83</v>
      </c>
      <c r="AK108" s="73" t="s">
        <v>91</v>
      </c>
      <c r="AL108" s="73" t="s">
        <v>91</v>
      </c>
      <c r="AM108" s="73" t="s">
        <v>84</v>
      </c>
      <c r="AN108" s="73" t="s">
        <v>84</v>
      </c>
      <c r="AO108" s="73" t="s">
        <v>84</v>
      </c>
      <c r="AP108" s="73" t="s">
        <v>85</v>
      </c>
      <c r="AT108" s="74"/>
      <c r="AU108" s="74"/>
      <c r="AV108" s="74">
        <v>1</v>
      </c>
      <c r="AW108" s="74">
        <v>1</v>
      </c>
      <c r="AX108" s="74">
        <v>0</v>
      </c>
      <c r="AY108" s="74">
        <v>0</v>
      </c>
      <c r="AZ108" s="74">
        <v>0</v>
      </c>
      <c r="BA108" s="74">
        <v>0</v>
      </c>
      <c r="BB108" s="74">
        <v>0</v>
      </c>
      <c r="BC108" s="74">
        <v>0</v>
      </c>
      <c r="BD108" s="74">
        <v>1</v>
      </c>
      <c r="BE108" s="74"/>
      <c r="BF108" s="74"/>
      <c r="BG108" s="74">
        <v>1</v>
      </c>
      <c r="BH108" s="74">
        <v>2</v>
      </c>
      <c r="BI108" s="74">
        <v>1</v>
      </c>
      <c r="BJ108" s="74">
        <v>2</v>
      </c>
      <c r="BK108" s="74">
        <v>0</v>
      </c>
      <c r="BL108" s="74"/>
      <c r="BM108" s="74"/>
      <c r="BN108" s="74">
        <v>7.5</v>
      </c>
      <c r="BO108" s="74">
        <v>8.5</v>
      </c>
      <c r="BP108" s="74"/>
      <c r="BQ108" s="74"/>
      <c r="BR108" s="74">
        <v>1</v>
      </c>
      <c r="BS108" s="74">
        <v>1</v>
      </c>
      <c r="BT108" s="74">
        <v>1</v>
      </c>
      <c r="BU108" s="74">
        <v>2</v>
      </c>
      <c r="BV108" s="74">
        <v>2</v>
      </c>
      <c r="BW108" s="74">
        <v>0</v>
      </c>
      <c r="BX108" s="74">
        <v>0</v>
      </c>
      <c r="BY108" s="74">
        <v>0</v>
      </c>
      <c r="CB108" s="73">
        <v>7.5</v>
      </c>
      <c r="CC108" s="73">
        <v>8.5</v>
      </c>
      <c r="CD108" s="73">
        <v>0</v>
      </c>
      <c r="CE108" s="73">
        <v>3</v>
      </c>
      <c r="CF108" s="73">
        <v>7</v>
      </c>
      <c r="CG108" s="73">
        <v>6</v>
      </c>
      <c r="CH108" s="73" t="s">
        <v>176</v>
      </c>
    </row>
    <row r="109" spans="1:86" s="73" customFormat="1" x14ac:dyDescent="0.25">
      <c r="A109" s="73">
        <v>9</v>
      </c>
      <c r="B109" s="73">
        <v>136</v>
      </c>
      <c r="E109" s="73" t="s">
        <v>29</v>
      </c>
      <c r="F109" s="73" t="s">
        <v>73</v>
      </c>
      <c r="K109" s="73" t="s">
        <v>33</v>
      </c>
      <c r="N109" s="73">
        <v>20</v>
      </c>
      <c r="O109" s="73" t="s">
        <v>92</v>
      </c>
      <c r="Q109" s="73" t="s">
        <v>87</v>
      </c>
      <c r="R109" s="73" t="s">
        <v>87</v>
      </c>
      <c r="S109" s="73" t="s">
        <v>87</v>
      </c>
      <c r="T109" s="73" t="s">
        <v>75</v>
      </c>
      <c r="U109" s="73" t="s">
        <v>87</v>
      </c>
      <c r="V109" s="73" t="s">
        <v>75</v>
      </c>
      <c r="W109" s="73" t="s">
        <v>98</v>
      </c>
      <c r="X109" s="73" t="s">
        <v>87</v>
      </c>
      <c r="Y109" s="73" t="s">
        <v>75</v>
      </c>
      <c r="Z109" s="73" t="s">
        <v>129</v>
      </c>
      <c r="AA109" s="73" t="s">
        <v>108</v>
      </c>
      <c r="AB109" s="73" t="s">
        <v>99</v>
      </c>
      <c r="AC109" s="73" t="s">
        <v>131</v>
      </c>
      <c r="AD109" s="73" t="s">
        <v>80</v>
      </c>
      <c r="AE109" s="73" t="s">
        <v>81</v>
      </c>
      <c r="AF109" s="73" t="s">
        <v>82</v>
      </c>
      <c r="AG109" s="73">
        <v>8</v>
      </c>
      <c r="AH109" s="73" t="s">
        <v>91</v>
      </c>
      <c r="AI109" s="73" t="s">
        <v>91</v>
      </c>
      <c r="AJ109" s="73" t="s">
        <v>84</v>
      </c>
      <c r="AK109" s="73" t="s">
        <v>97</v>
      </c>
      <c r="AL109" s="73" t="s">
        <v>91</v>
      </c>
      <c r="AM109" s="73" t="s">
        <v>84</v>
      </c>
      <c r="AN109" s="73" t="s">
        <v>83</v>
      </c>
      <c r="AO109" s="73" t="s">
        <v>84</v>
      </c>
      <c r="AP109" s="73" t="s">
        <v>85</v>
      </c>
      <c r="AT109" s="74"/>
      <c r="AU109" s="74"/>
      <c r="AV109" s="74">
        <f t="shared" ref="AV109:BD110" si="118">IF(Q109="Not at all",(0), IF(Q109="Several days",(1),IF(Q109="Over half the days", (2),(3))))</f>
        <v>1</v>
      </c>
      <c r="AW109" s="74">
        <f t="shared" si="118"/>
        <v>1</v>
      </c>
      <c r="AX109" s="74">
        <f t="shared" si="118"/>
        <v>1</v>
      </c>
      <c r="AY109" s="74">
        <f t="shared" si="118"/>
        <v>0</v>
      </c>
      <c r="AZ109" s="74">
        <f t="shared" si="118"/>
        <v>1</v>
      </c>
      <c r="BA109" s="74">
        <f t="shared" si="118"/>
        <v>0</v>
      </c>
      <c r="BB109" s="74">
        <f t="shared" si="118"/>
        <v>2</v>
      </c>
      <c r="BC109" s="74">
        <f t="shared" si="118"/>
        <v>1</v>
      </c>
      <c r="BD109" s="74">
        <f t="shared" si="118"/>
        <v>0</v>
      </c>
      <c r="BE109" s="74"/>
      <c r="BF109" s="74"/>
      <c r="BG109" s="74">
        <f>IF(Z109="between 5 a.m. and 6:30 a.m.",(5), IF(Z109="between 6:31 a.m. and 8:00 a.m.",(4),IF(Z109="between 8:01 a.m. and 9:30 a.m.", (3), IF(Z109="between 9:31 a.m. and 11:00 a.m.",(2),(1)))))</f>
        <v>1</v>
      </c>
      <c r="BH109" s="74">
        <f>IF(AA109="Very tired",(1), IF(AA109="Fairly tired",(2),IF(AA109="Fairly refreshed", (3),(4))))</f>
        <v>1</v>
      </c>
      <c r="BI109" s="74">
        <f>IF(AB109="between 8 p.m. and 9:00 p.m.",(5), IF(AB109="between 9:01 p.m. and 10:30 p.m.",(4),IF(AB109="between 10:31 p.m. and 12:30 a.m.", (3), IF(AB109="between 12:31 a.m. and 2:00 a.m.",(2),(1)))))</f>
        <v>2</v>
      </c>
      <c r="BJ109" s="74">
        <f>IF(AC109="between midnight 4:30 a.m.",(1), IF(AC109="between 4:31 a.m. and 7:30 a.m.",(5),IF(AC109="between 7:31 a.m. and 9:30 a.m.", (4), IF(AC109="between 9:31 a.m. and 4:30 p.m.",(3),IF(AC109="between 4:31 p.m. and 9:30 p.m.",(2),(1))))))</f>
        <v>1</v>
      </c>
      <c r="BK109" s="74">
        <f>IF(AD109="Definitely a 'morning-type'",(6), IF(AD109="More likely a 'morning-type' than an 'evening-type'",(4),IF(AD109="More likely an 'evening-type' than a 'morning-type'", (2),(0))))</f>
        <v>2</v>
      </c>
      <c r="BL109" s="74"/>
      <c r="BM109" s="74"/>
      <c r="BN109" s="74">
        <f>IF(AE109="&lt;4 hours per night",(3.5),IF(AE109="4-5 hours per night",(4.5),IF(AE109="5-6 hours per night",(5.5),IF(AE109="6-7 hours per night",(6.5),IF(AE109="7-8 hours per night",(7.5),IF(AE109="8-9 hours per night",(8.5),(9.5)))))))</f>
        <v>5.5</v>
      </c>
      <c r="BO109" s="74">
        <f>IF(AF109="&lt;4 hours",(3.5),IF(AF109="4-5 hours",(4.5),IF(AF109="5-6 hours",(5.5),IF(AF109="6-7 hours",(6.5),IF(AF109="7-8 hours",(7.5),IF(AF109="8-9 hours",(8.5),(9.5)))))))</f>
        <v>5.5</v>
      </c>
      <c r="BP109" s="74"/>
      <c r="BQ109" s="74"/>
      <c r="BR109" s="74">
        <f t="shared" ref="BR109:BY110" si="119">IF(AH109="would NEVER doze or fall asleep",(0), IF(AH109="SLIGHT chance of dozing or falling asleep",(1),IF(AH109="MODERATE chance of dozing or falling asleep", (2),(3))))</f>
        <v>2</v>
      </c>
      <c r="BS109" s="74">
        <f t="shared" si="119"/>
        <v>2</v>
      </c>
      <c r="BT109" s="74">
        <f t="shared" si="119"/>
        <v>0</v>
      </c>
      <c r="BU109" s="74">
        <f t="shared" si="119"/>
        <v>3</v>
      </c>
      <c r="BV109" s="74">
        <f t="shared" si="119"/>
        <v>2</v>
      </c>
      <c r="BW109" s="74">
        <f t="shared" si="119"/>
        <v>0</v>
      </c>
      <c r="BX109" s="74">
        <f t="shared" si="119"/>
        <v>1</v>
      </c>
      <c r="BY109" s="74">
        <f t="shared" si="119"/>
        <v>0</v>
      </c>
      <c r="CB109" s="73">
        <f t="shared" ref="CB109:CC110" si="120">SUM(BN109)</f>
        <v>5.5</v>
      </c>
      <c r="CC109" s="73">
        <f t="shared" si="120"/>
        <v>5.5</v>
      </c>
      <c r="CD109" s="73">
        <f>SUM(AY109,BC109)</f>
        <v>1</v>
      </c>
      <c r="CE109" s="73">
        <f>(SUM(AV109:BD109))-AY109-BC109</f>
        <v>6</v>
      </c>
      <c r="CF109" s="73">
        <f>SUM(BR109:BY109)</f>
        <v>10</v>
      </c>
      <c r="CG109" s="73">
        <f>SUM(BG109:BK109)</f>
        <v>7</v>
      </c>
      <c r="CH109" s="73" t="str">
        <f>IF(CG109&gt;21,"Definitely Morning-type",IF(CG109&gt;17,"Moderate Morning-type",IF(CG109&gt;11,"Intermediate-type",IF(CG109&gt;7,"Moderate Evening-type","Strong Evening-type"))))</f>
        <v>Strong Evening-type</v>
      </c>
    </row>
    <row r="110" spans="1:86" s="73" customFormat="1" x14ac:dyDescent="0.25">
      <c r="A110" s="73">
        <v>9</v>
      </c>
      <c r="B110" s="73">
        <v>137</v>
      </c>
      <c r="E110" s="73" t="s">
        <v>29</v>
      </c>
      <c r="F110" s="73" t="s">
        <v>73</v>
      </c>
      <c r="M110" s="73" t="s">
        <v>35</v>
      </c>
      <c r="N110" s="73">
        <v>39</v>
      </c>
      <c r="O110" s="73" t="s">
        <v>145</v>
      </c>
      <c r="Q110" s="73" t="s">
        <v>87</v>
      </c>
      <c r="R110" s="73" t="s">
        <v>87</v>
      </c>
      <c r="S110" s="73" t="s">
        <v>87</v>
      </c>
      <c r="T110" s="73" t="s">
        <v>87</v>
      </c>
      <c r="U110" s="73" t="s">
        <v>87</v>
      </c>
      <c r="V110" s="73" t="s">
        <v>87</v>
      </c>
      <c r="W110" s="73" t="s">
        <v>98</v>
      </c>
      <c r="X110" s="73" t="s">
        <v>87</v>
      </c>
      <c r="Y110" s="73" t="s">
        <v>75</v>
      </c>
      <c r="Z110" s="73" t="s">
        <v>94</v>
      </c>
      <c r="AA110" s="73" t="s">
        <v>95</v>
      </c>
      <c r="AB110" s="73" t="s">
        <v>78</v>
      </c>
      <c r="AC110" s="73" t="s">
        <v>121</v>
      </c>
      <c r="AD110" s="73" t="s">
        <v>100</v>
      </c>
      <c r="AE110" s="73" t="s">
        <v>89</v>
      </c>
      <c r="AF110" s="73" t="s">
        <v>105</v>
      </c>
      <c r="AG110" s="73">
        <v>8</v>
      </c>
      <c r="AH110" s="73" t="s">
        <v>83</v>
      </c>
      <c r="AI110" s="73" t="s">
        <v>83</v>
      </c>
      <c r="AJ110" s="73" t="s">
        <v>84</v>
      </c>
      <c r="AK110" s="73" t="s">
        <v>97</v>
      </c>
      <c r="AL110" s="73" t="s">
        <v>83</v>
      </c>
      <c r="AM110" s="73" t="s">
        <v>84</v>
      </c>
      <c r="AN110" s="73" t="s">
        <v>84</v>
      </c>
      <c r="AO110" s="73" t="s">
        <v>84</v>
      </c>
      <c r="AP110" s="73" t="s">
        <v>85</v>
      </c>
      <c r="AT110" s="74"/>
      <c r="AU110" s="74"/>
      <c r="AV110" s="74">
        <f t="shared" si="118"/>
        <v>1</v>
      </c>
      <c r="AW110" s="74">
        <f t="shared" si="118"/>
        <v>1</v>
      </c>
      <c r="AX110" s="74">
        <f t="shared" si="118"/>
        <v>1</v>
      </c>
      <c r="AY110" s="74">
        <f t="shared" si="118"/>
        <v>1</v>
      </c>
      <c r="AZ110" s="74">
        <f t="shared" si="118"/>
        <v>1</v>
      </c>
      <c r="BA110" s="74">
        <f t="shared" si="118"/>
        <v>1</v>
      </c>
      <c r="BB110" s="74">
        <f t="shared" si="118"/>
        <v>2</v>
      </c>
      <c r="BC110" s="74">
        <f t="shared" si="118"/>
        <v>1</v>
      </c>
      <c r="BD110" s="74">
        <f t="shared" si="118"/>
        <v>0</v>
      </c>
      <c r="BE110" s="74"/>
      <c r="BF110" s="74"/>
      <c r="BG110" s="74">
        <f>IF(Z110="between 5 a.m. and 6:30 a.m.",(5), IF(Z110="between 6:31 a.m. and 8:00 a.m.",(4),IF(Z110="between 8:01 a.m. and 9:30 a.m.", (3), IF(Z110="between 9:31 a.m. and 11:00 a.m.",(2),(1)))))</f>
        <v>4</v>
      </c>
      <c r="BH110" s="74">
        <f>IF(AA110="Very tired",(1), IF(AA110="Fairly tired",(2),IF(AA110="Fairly refreshed", (3),(4))))</f>
        <v>2</v>
      </c>
      <c r="BI110" s="74">
        <f>IF(AB110="between 8 p.m. and 9:00 p.m.",(5), IF(AB110="between 9:01 p.m. and 10:30 p.m.",(4),IF(AB110="between 10:31 p.m. and 12:30 a.m.", (3), IF(AB110="between 12:31 a.m. and 2:00 a.m.",(2),(1)))))</f>
        <v>3</v>
      </c>
      <c r="BJ110" s="74">
        <f>IF(AC110="between midnight 4:30 a.m.",(1), IF(AC110="between 4:31 a.m. and 7:30 a.m.",(5),IF(AC110="between 7:31 a.m. and 9:30 a.m.", (4), IF(AC110="between 9:31 a.m. and 4:30 p.m.",(3),IF(AC110="between 4:31 p.m. and 9:30 p.m.",(2),(1))))))</f>
        <v>4</v>
      </c>
      <c r="BK110" s="74">
        <f>IF(AD110="Definitely a 'morning-type'",(6), IF(AD110="More likely a 'morning-type' than an 'evening-type'",(4),IF(AD110="More likely an 'evening-type' than a 'morning-type'", (2),(0))))</f>
        <v>4</v>
      </c>
      <c r="BL110" s="74"/>
      <c r="BM110" s="74"/>
      <c r="BN110" s="74">
        <f>IF(AE110="&lt;4 hours per night",(3.5),IF(AE110="4-5 hours per night",(4.5),IF(AE110="5-6 hours per night",(5.5),IF(AE110="6-7 hours per night",(6.5),IF(AE110="7-8 hours per night",(7.5),IF(AE110="8-9 hours per night",(8.5),(9.5)))))))</f>
        <v>6.5</v>
      </c>
      <c r="BO110" s="74">
        <f>IF(AF110="&lt;4 hours",(3.5),IF(AF110="4-5 hours",(4.5),IF(AF110="5-6 hours",(5.5),IF(AF110="6-7 hours",(6.5),IF(AF110="7-8 hours",(7.5),IF(AF110="8-9 hours",(8.5),(9.5)))))))</f>
        <v>6.5</v>
      </c>
      <c r="BP110" s="74"/>
      <c r="BQ110" s="74"/>
      <c r="BR110" s="74">
        <f t="shared" si="119"/>
        <v>1</v>
      </c>
      <c r="BS110" s="74">
        <f t="shared" si="119"/>
        <v>1</v>
      </c>
      <c r="BT110" s="74">
        <f t="shared" si="119"/>
        <v>0</v>
      </c>
      <c r="BU110" s="74">
        <f t="shared" si="119"/>
        <v>3</v>
      </c>
      <c r="BV110" s="74">
        <f t="shared" si="119"/>
        <v>1</v>
      </c>
      <c r="BW110" s="74">
        <f t="shared" si="119"/>
        <v>0</v>
      </c>
      <c r="BX110" s="74">
        <f t="shared" si="119"/>
        <v>0</v>
      </c>
      <c r="BY110" s="74">
        <f t="shared" si="119"/>
        <v>0</v>
      </c>
      <c r="CB110" s="73">
        <f t="shared" si="120"/>
        <v>6.5</v>
      </c>
      <c r="CC110" s="73">
        <f t="shared" si="120"/>
        <v>6.5</v>
      </c>
      <c r="CD110" s="73">
        <f>SUM(AY110,BC110)</f>
        <v>2</v>
      </c>
      <c r="CE110" s="73">
        <f>(SUM(AV110:BD110))-AY110-BC110</f>
        <v>7</v>
      </c>
      <c r="CF110" s="73">
        <f>SUM(BR110:BY110)</f>
        <v>6</v>
      </c>
      <c r="CG110" s="73">
        <f>SUM(BG110:BK110)</f>
        <v>17</v>
      </c>
      <c r="CH110" s="73" t="str">
        <f>IF(CG110&gt;21,"Definitely Morning-type",IF(CG110&gt;17,"Moderate Morning-type",IF(CG110&gt;11,"Intermediate-type",IF(CG110&gt;7,"Moderate Evening-type","Strong Evening-type"))))</f>
        <v>Intermediate-type</v>
      </c>
    </row>
    <row r="111" spans="1:86" s="73" customFormat="1" x14ac:dyDescent="0.25">
      <c r="A111" s="73">
        <v>9</v>
      </c>
      <c r="B111" s="73">
        <v>138</v>
      </c>
      <c r="E111" s="73" t="s">
        <v>29</v>
      </c>
      <c r="F111" s="73" t="s">
        <v>73</v>
      </c>
      <c r="M111" s="73" t="s">
        <v>35</v>
      </c>
      <c r="N111" s="73">
        <v>18</v>
      </c>
      <c r="O111" s="73" t="s">
        <v>92</v>
      </c>
      <c r="P111" s="73" t="s">
        <v>132</v>
      </c>
      <c r="Q111" s="73" t="s">
        <v>87</v>
      </c>
      <c r="R111" s="73" t="s">
        <v>87</v>
      </c>
      <c r="S111" s="73" t="s">
        <v>87</v>
      </c>
      <c r="T111" s="73" t="s">
        <v>75</v>
      </c>
      <c r="U111" s="73" t="s">
        <v>87</v>
      </c>
      <c r="V111" s="73" t="s">
        <v>87</v>
      </c>
      <c r="W111" s="73" t="s">
        <v>87</v>
      </c>
      <c r="X111" s="73" t="s">
        <v>75</v>
      </c>
      <c r="Y111" s="73" t="s">
        <v>87</v>
      </c>
      <c r="Z111" s="73" t="s">
        <v>129</v>
      </c>
      <c r="AA111" s="73" t="s">
        <v>108</v>
      </c>
      <c r="AB111" s="73" t="s">
        <v>111</v>
      </c>
      <c r="AC111" s="73" t="s">
        <v>131</v>
      </c>
      <c r="AD111" s="73" t="s">
        <v>118</v>
      </c>
      <c r="AE111" s="73" t="s">
        <v>89</v>
      </c>
      <c r="AF111" s="73" t="s">
        <v>90</v>
      </c>
      <c r="AG111" s="73">
        <v>8</v>
      </c>
      <c r="AH111" s="73" t="s">
        <v>97</v>
      </c>
      <c r="AI111" s="73" t="s">
        <v>83</v>
      </c>
      <c r="AJ111" s="73" t="s">
        <v>83</v>
      </c>
      <c r="AK111" s="73" t="s">
        <v>83</v>
      </c>
      <c r="AL111" s="73" t="s">
        <v>91</v>
      </c>
      <c r="AM111" s="73" t="s">
        <v>84</v>
      </c>
      <c r="AN111" s="73" t="s">
        <v>83</v>
      </c>
      <c r="AO111" s="73" t="s">
        <v>84</v>
      </c>
      <c r="AP111" s="73" t="s">
        <v>85</v>
      </c>
      <c r="AT111" s="74"/>
      <c r="AU111" s="74"/>
      <c r="AV111" s="74">
        <v>1</v>
      </c>
      <c r="AW111" s="74">
        <v>1</v>
      </c>
      <c r="AX111" s="74">
        <v>1</v>
      </c>
      <c r="AY111" s="74">
        <v>0</v>
      </c>
      <c r="AZ111" s="74">
        <v>1</v>
      </c>
      <c r="BA111" s="74">
        <v>1</v>
      </c>
      <c r="BB111" s="74">
        <v>1</v>
      </c>
      <c r="BC111" s="74">
        <v>0</v>
      </c>
      <c r="BD111" s="74">
        <v>1</v>
      </c>
      <c r="BE111" s="74"/>
      <c r="BF111" s="74"/>
      <c r="BG111" s="74">
        <v>1</v>
      </c>
      <c r="BH111" s="74">
        <v>1</v>
      </c>
      <c r="BI111" s="74">
        <v>1</v>
      </c>
      <c r="BJ111" s="74">
        <v>1</v>
      </c>
      <c r="BK111" s="74">
        <v>0</v>
      </c>
      <c r="BL111" s="74"/>
      <c r="BM111" s="74"/>
      <c r="BN111" s="74">
        <v>6.5</v>
      </c>
      <c r="BO111" s="74">
        <v>7.5</v>
      </c>
      <c r="BP111" s="74"/>
      <c r="BQ111" s="74"/>
      <c r="BR111" s="74">
        <v>3</v>
      </c>
      <c r="BS111" s="74">
        <v>1</v>
      </c>
      <c r="BT111" s="74">
        <v>1</v>
      </c>
      <c r="BU111" s="74">
        <v>1</v>
      </c>
      <c r="BV111" s="74">
        <v>2</v>
      </c>
      <c r="BW111" s="74">
        <v>0</v>
      </c>
      <c r="BX111" s="74">
        <v>1</v>
      </c>
      <c r="BY111" s="74">
        <v>0</v>
      </c>
      <c r="CB111" s="73">
        <v>6.5</v>
      </c>
      <c r="CC111" s="73">
        <v>7.5</v>
      </c>
      <c r="CD111" s="73">
        <v>0</v>
      </c>
      <c r="CE111" s="73">
        <v>7</v>
      </c>
      <c r="CF111" s="73">
        <v>9</v>
      </c>
      <c r="CG111" s="73">
        <v>4</v>
      </c>
      <c r="CH111" s="73" t="s">
        <v>176</v>
      </c>
    </row>
    <row r="112" spans="1:86" s="73" customFormat="1" x14ac:dyDescent="0.25">
      <c r="A112" s="73">
        <v>9</v>
      </c>
      <c r="B112" s="73">
        <v>140</v>
      </c>
      <c r="E112" s="73" t="s">
        <v>29</v>
      </c>
      <c r="F112" s="73" t="s">
        <v>73</v>
      </c>
      <c r="M112" s="73" t="s">
        <v>35</v>
      </c>
      <c r="N112" s="73">
        <v>18</v>
      </c>
      <c r="O112" s="73" t="s">
        <v>92</v>
      </c>
      <c r="P112" s="73" t="s">
        <v>188</v>
      </c>
      <c r="Q112" s="73" t="s">
        <v>164</v>
      </c>
      <c r="R112" s="73" t="s">
        <v>87</v>
      </c>
      <c r="S112" s="73" t="s">
        <v>87</v>
      </c>
      <c r="T112" s="73" t="s">
        <v>87</v>
      </c>
      <c r="U112" s="73" t="s">
        <v>75</v>
      </c>
      <c r="V112" s="73" t="s">
        <v>75</v>
      </c>
      <c r="W112" s="73" t="s">
        <v>75</v>
      </c>
      <c r="X112" s="73" t="s">
        <v>87</v>
      </c>
      <c r="Y112" s="73" t="s">
        <v>87</v>
      </c>
      <c r="Z112" s="73" t="s">
        <v>103</v>
      </c>
      <c r="AA112" s="73" t="s">
        <v>77</v>
      </c>
      <c r="AB112" s="73" t="s">
        <v>78</v>
      </c>
      <c r="AC112" s="73" t="s">
        <v>88</v>
      </c>
      <c r="AD112" s="73" t="s">
        <v>100</v>
      </c>
      <c r="AE112" s="73" t="s">
        <v>89</v>
      </c>
      <c r="AF112" s="73" t="s">
        <v>105</v>
      </c>
      <c r="AG112" s="73">
        <v>9</v>
      </c>
      <c r="AH112" s="73" t="s">
        <v>83</v>
      </c>
      <c r="AI112" s="73" t="s">
        <v>83</v>
      </c>
      <c r="AJ112" s="73" t="s">
        <v>84</v>
      </c>
      <c r="AK112" s="73" t="s">
        <v>84</v>
      </c>
      <c r="AL112" s="73" t="s">
        <v>91</v>
      </c>
      <c r="AM112" s="73" t="s">
        <v>84</v>
      </c>
      <c r="AN112" s="73" t="s">
        <v>83</v>
      </c>
      <c r="AO112" s="73" t="s">
        <v>84</v>
      </c>
      <c r="AP112" s="73" t="s">
        <v>85</v>
      </c>
      <c r="AT112" s="74"/>
      <c r="AU112" s="74"/>
      <c r="AV112" s="74">
        <f t="shared" ref="AV112:BD114" si="121">IF(Q112="Not at all",(0), IF(Q112="Several days",(1),IF(Q112="Over half the days", (2),(3))))</f>
        <v>3</v>
      </c>
      <c r="AW112" s="74">
        <f t="shared" si="121"/>
        <v>1</v>
      </c>
      <c r="AX112" s="74">
        <f t="shared" si="121"/>
        <v>1</v>
      </c>
      <c r="AY112" s="74">
        <f t="shared" si="121"/>
        <v>1</v>
      </c>
      <c r="AZ112" s="74">
        <f t="shared" si="121"/>
        <v>0</v>
      </c>
      <c r="BA112" s="74">
        <f t="shared" si="121"/>
        <v>0</v>
      </c>
      <c r="BB112" s="74">
        <f t="shared" si="121"/>
        <v>0</v>
      </c>
      <c r="BC112" s="74">
        <f t="shared" si="121"/>
        <v>1</v>
      </c>
      <c r="BD112" s="74">
        <f t="shared" si="121"/>
        <v>1</v>
      </c>
      <c r="BE112" s="74"/>
      <c r="BF112" s="74"/>
      <c r="BG112" s="74">
        <f>IF(Z112="between 5 a.m. and 6:30 a.m.",(5), IF(Z112="between 6:31 a.m. and 8:00 a.m.",(4),IF(Z112="between 8:01 a.m. and 9:30 a.m.", (3), IF(Z112="between 9:31 a.m. and 11:00 a.m.",(2),(1)))))</f>
        <v>3</v>
      </c>
      <c r="BH112" s="74">
        <f>IF(AA112="Very tired",(1), IF(AA112="Fairly tired",(2),IF(AA112="Fairly refreshed", (3),(4))))</f>
        <v>3</v>
      </c>
      <c r="BI112" s="74">
        <f>IF(AB112="between 8 p.m. and 9:00 p.m.",(5), IF(AB112="between 9:01 p.m. and 10:30 p.m.",(4),IF(AB112="between 10:31 p.m. and 12:30 a.m.", (3), IF(AB112="between 12:31 a.m. and 2:00 a.m.",(2),(1)))))</f>
        <v>3</v>
      </c>
      <c r="BJ112" s="74">
        <f>IF(AC112="between midnight 4:30 a.m.",(1), IF(AC112="between 4:31 a.m. and 7:30 a.m.",(5),IF(AC112="between 7:31 a.m. and 9:30 a.m.", (4), IF(AC112="between 9:31 a.m. and 4:30 p.m.",(3),IF(AC112="between 4:31 p.m. and 9:30 p.m.",(2),(1))))))</f>
        <v>3</v>
      </c>
      <c r="BK112" s="74">
        <f>IF(AD112="Definitely a 'morning-type'",(6), IF(AD112="More likely a 'morning-type' than an 'evening-type'",(4),IF(AD112="More likely an 'evening-type' than a 'morning-type'", (2),(0))))</f>
        <v>4</v>
      </c>
      <c r="BL112" s="74"/>
      <c r="BM112" s="74"/>
      <c r="BN112" s="74">
        <f>IF(AE112="&lt;4 hours per night",(3.5),IF(AE112="4-5 hours per night",(4.5),IF(AE112="5-6 hours per night",(5.5),IF(AE112="6-7 hours per night",(6.5),IF(AE112="7-8 hours per night",(7.5),IF(AE112="8-9 hours per night",(8.5),(9.5)))))))</f>
        <v>6.5</v>
      </c>
      <c r="BO112" s="74">
        <f>IF(AF112="&lt;4 hours",(3.5),IF(AF112="4-5 hours",(4.5),IF(AF112="5-6 hours",(5.5),IF(AF112="6-7 hours",(6.5),IF(AF112="7-8 hours",(7.5),IF(AF112="8-9 hours",(8.5),(9.5)))))))</f>
        <v>6.5</v>
      </c>
      <c r="BP112" s="74"/>
      <c r="BQ112" s="74"/>
      <c r="BR112" s="74">
        <f t="shared" ref="BR112:BY114" si="122">IF(AH112="would NEVER doze or fall asleep",(0), IF(AH112="SLIGHT chance of dozing or falling asleep",(1),IF(AH112="MODERATE chance of dozing or falling asleep", (2),(3))))</f>
        <v>1</v>
      </c>
      <c r="BS112" s="74">
        <f t="shared" si="122"/>
        <v>1</v>
      </c>
      <c r="BT112" s="74">
        <f t="shared" si="122"/>
        <v>0</v>
      </c>
      <c r="BU112" s="74">
        <f t="shared" si="122"/>
        <v>0</v>
      </c>
      <c r="BV112" s="74">
        <f t="shared" si="122"/>
        <v>2</v>
      </c>
      <c r="BW112" s="74">
        <f t="shared" si="122"/>
        <v>0</v>
      </c>
      <c r="BX112" s="74">
        <f t="shared" si="122"/>
        <v>1</v>
      </c>
      <c r="BY112" s="74">
        <f t="shared" si="122"/>
        <v>0</v>
      </c>
      <c r="CB112" s="73">
        <f t="shared" ref="CB112:CC114" si="123">SUM(BN112)</f>
        <v>6.5</v>
      </c>
      <c r="CC112" s="73">
        <f t="shared" si="123"/>
        <v>6.5</v>
      </c>
      <c r="CD112" s="73">
        <f>SUM(AY112,BC112)</f>
        <v>2</v>
      </c>
      <c r="CE112" s="73">
        <f>(SUM(AV112:BD112))-AY112-BC112</f>
        <v>6</v>
      </c>
      <c r="CF112" s="73">
        <f>SUM(BR112:BY112)</f>
        <v>5</v>
      </c>
      <c r="CG112" s="73">
        <f>SUM(BG112:BK112)</f>
        <v>16</v>
      </c>
      <c r="CH112" s="73" t="str">
        <f>IF(CG112&gt;21,"Definitely Morning-type",IF(CG112&gt;17,"Moderate Morning-type",IF(CG112&gt;11,"Intermediate-type",IF(CG112&gt;7,"Moderate Evening-type","Strong Evening-type"))))</f>
        <v>Intermediate-type</v>
      </c>
    </row>
    <row r="113" spans="1:86" s="73" customFormat="1" x14ac:dyDescent="0.25">
      <c r="A113" s="73">
        <v>9</v>
      </c>
      <c r="B113" s="73">
        <v>141</v>
      </c>
      <c r="E113" s="73" t="s">
        <v>29</v>
      </c>
      <c r="F113" s="73" t="s">
        <v>73</v>
      </c>
      <c r="M113" s="73" t="s">
        <v>35</v>
      </c>
      <c r="N113" s="73">
        <v>21</v>
      </c>
      <c r="O113" s="73" t="s">
        <v>92</v>
      </c>
      <c r="Q113" s="73" t="s">
        <v>87</v>
      </c>
      <c r="R113" s="73" t="s">
        <v>87</v>
      </c>
      <c r="S113" s="73" t="s">
        <v>87</v>
      </c>
      <c r="T113" s="73" t="s">
        <v>87</v>
      </c>
      <c r="U113" s="73" t="s">
        <v>75</v>
      </c>
      <c r="V113" s="73" t="s">
        <v>75</v>
      </c>
      <c r="W113" s="73" t="s">
        <v>164</v>
      </c>
      <c r="X113" s="73" t="s">
        <v>75</v>
      </c>
      <c r="Y113" s="73" t="s">
        <v>98</v>
      </c>
      <c r="Z113" s="73" t="s">
        <v>103</v>
      </c>
      <c r="AA113" s="73" t="s">
        <v>77</v>
      </c>
      <c r="AB113" s="73" t="s">
        <v>78</v>
      </c>
      <c r="AC113" s="73" t="s">
        <v>88</v>
      </c>
      <c r="AD113" s="73" t="s">
        <v>100</v>
      </c>
      <c r="AE113" s="73" t="s">
        <v>101</v>
      </c>
      <c r="AF113" s="73" t="s">
        <v>90</v>
      </c>
      <c r="AG113" s="73">
        <v>8</v>
      </c>
      <c r="AH113" s="73" t="s">
        <v>91</v>
      </c>
      <c r="AI113" s="73" t="s">
        <v>97</v>
      </c>
      <c r="AJ113" s="73" t="s">
        <v>83</v>
      </c>
      <c r="AK113" s="73" t="s">
        <v>83</v>
      </c>
      <c r="AL113" s="73" t="s">
        <v>97</v>
      </c>
      <c r="AM113" s="73" t="s">
        <v>84</v>
      </c>
      <c r="AN113" s="73" t="s">
        <v>83</v>
      </c>
      <c r="AO113" s="73" t="s">
        <v>84</v>
      </c>
      <c r="AP113" s="73" t="s">
        <v>85</v>
      </c>
      <c r="AT113" s="74"/>
      <c r="AU113" s="74"/>
      <c r="AV113" s="74">
        <f t="shared" si="121"/>
        <v>1</v>
      </c>
      <c r="AW113" s="74">
        <f t="shared" si="121"/>
        <v>1</v>
      </c>
      <c r="AX113" s="74">
        <f t="shared" si="121"/>
        <v>1</v>
      </c>
      <c r="AY113" s="74">
        <f t="shared" si="121"/>
        <v>1</v>
      </c>
      <c r="AZ113" s="74">
        <f t="shared" si="121"/>
        <v>0</v>
      </c>
      <c r="BA113" s="74">
        <f t="shared" si="121"/>
        <v>0</v>
      </c>
      <c r="BB113" s="74">
        <f t="shared" si="121"/>
        <v>3</v>
      </c>
      <c r="BC113" s="74">
        <f t="shared" si="121"/>
        <v>0</v>
      </c>
      <c r="BD113" s="74">
        <f t="shared" si="121"/>
        <v>2</v>
      </c>
      <c r="BE113" s="74"/>
      <c r="BF113" s="74"/>
      <c r="BG113" s="74">
        <f>IF(Z113="between 5 a.m. and 6:30 a.m.",(5), IF(Z113="between 6:31 a.m. and 8:00 a.m.",(4),IF(Z113="between 8:01 a.m. and 9:30 a.m.", (3), IF(Z113="between 9:31 a.m. and 11:00 a.m.",(2),(1)))))</f>
        <v>3</v>
      </c>
      <c r="BH113" s="74">
        <f>IF(AA113="Very tired",(1), IF(AA113="Fairly tired",(2),IF(AA113="Fairly refreshed", (3),(4))))</f>
        <v>3</v>
      </c>
      <c r="BI113" s="74">
        <f>IF(AB113="between 8 p.m. and 9:00 p.m.",(5), IF(AB113="between 9:01 p.m. and 10:30 p.m.",(4),IF(AB113="between 10:31 p.m. and 12:30 a.m.", (3), IF(AB113="between 12:31 a.m. and 2:00 a.m.",(2),(1)))))</f>
        <v>3</v>
      </c>
      <c r="BJ113" s="74">
        <f>IF(AC113="between midnight 4:30 a.m.",(1), IF(AC113="between 4:31 a.m. and 7:30 a.m.",(5),IF(AC113="between 7:31 a.m. and 9:30 a.m.", (4), IF(AC113="between 9:31 a.m. and 4:30 p.m.",(3),IF(AC113="between 4:31 p.m. and 9:30 p.m.",(2),(1))))))</f>
        <v>3</v>
      </c>
      <c r="BK113" s="74">
        <f>IF(AD113="Definitely a 'morning-type'",(6), IF(AD113="More likely a 'morning-type' than an 'evening-type'",(4),IF(AD113="More likely an 'evening-type' than a 'morning-type'", (2),(0))))</f>
        <v>4</v>
      </c>
      <c r="BL113" s="74"/>
      <c r="BM113" s="74"/>
      <c r="BN113" s="74">
        <f>IF(AE113="&lt;4 hours per night",(3.5),IF(AE113="4-5 hours per night",(4.5),IF(AE113="5-6 hours per night",(5.5),IF(AE113="6-7 hours per night",(6.5),IF(AE113="7-8 hours per night",(7.5),IF(AE113="8-9 hours per night",(8.5),(9.5)))))))</f>
        <v>7.5</v>
      </c>
      <c r="BO113" s="74">
        <f>IF(AF113="&lt;4 hours",(3.5),IF(AF113="4-5 hours",(4.5),IF(AF113="5-6 hours",(5.5),IF(AF113="6-7 hours",(6.5),IF(AF113="7-8 hours",(7.5),IF(AF113="8-9 hours",(8.5),(9.5)))))))</f>
        <v>7.5</v>
      </c>
      <c r="BP113" s="74"/>
      <c r="BQ113" s="74"/>
      <c r="BR113" s="74">
        <f t="shared" si="122"/>
        <v>2</v>
      </c>
      <c r="BS113" s="74">
        <f t="shared" si="122"/>
        <v>3</v>
      </c>
      <c r="BT113" s="74">
        <f t="shared" si="122"/>
        <v>1</v>
      </c>
      <c r="BU113" s="74">
        <f t="shared" si="122"/>
        <v>1</v>
      </c>
      <c r="BV113" s="74">
        <f t="shared" si="122"/>
        <v>3</v>
      </c>
      <c r="BW113" s="74">
        <f t="shared" si="122"/>
        <v>0</v>
      </c>
      <c r="BX113" s="74">
        <f t="shared" si="122"/>
        <v>1</v>
      </c>
      <c r="BY113" s="74">
        <f t="shared" si="122"/>
        <v>0</v>
      </c>
      <c r="CB113" s="73">
        <f t="shared" si="123"/>
        <v>7.5</v>
      </c>
      <c r="CC113" s="73">
        <f t="shared" si="123"/>
        <v>7.5</v>
      </c>
      <c r="CD113" s="73">
        <f>SUM(AY113,BC113)</f>
        <v>1</v>
      </c>
      <c r="CE113" s="73">
        <f>(SUM(AV113:BD113))-AY113-BC113</f>
        <v>8</v>
      </c>
      <c r="CF113" s="73">
        <f>SUM(BR113:BY113)</f>
        <v>11</v>
      </c>
      <c r="CG113" s="73">
        <f>SUM(BG113:BK113)</f>
        <v>16</v>
      </c>
      <c r="CH113" s="73" t="str">
        <f>IF(CG113&gt;21,"Definitely Morning-type",IF(CG113&gt;17,"Moderate Morning-type",IF(CG113&gt;11,"Intermediate-type",IF(CG113&gt;7,"Moderate Evening-type","Strong Evening-type"))))</f>
        <v>Intermediate-type</v>
      </c>
    </row>
    <row r="114" spans="1:86" s="73" customFormat="1" x14ac:dyDescent="0.25">
      <c r="A114" s="73">
        <v>9</v>
      </c>
      <c r="B114" s="73">
        <v>142</v>
      </c>
      <c r="E114" s="73" t="s">
        <v>72</v>
      </c>
      <c r="F114" s="73" t="s">
        <v>73</v>
      </c>
      <c r="M114" s="73" t="s">
        <v>35</v>
      </c>
      <c r="N114" s="73">
        <v>18</v>
      </c>
      <c r="O114" s="73" t="s">
        <v>92</v>
      </c>
      <c r="P114" s="73" t="s">
        <v>157</v>
      </c>
      <c r="Q114" s="73" t="s">
        <v>87</v>
      </c>
      <c r="R114" s="73" t="s">
        <v>87</v>
      </c>
      <c r="S114" s="73" t="s">
        <v>87</v>
      </c>
      <c r="T114" s="73" t="s">
        <v>75</v>
      </c>
      <c r="U114" s="73" t="s">
        <v>87</v>
      </c>
      <c r="V114" s="73" t="s">
        <v>75</v>
      </c>
      <c r="W114" s="73" t="s">
        <v>87</v>
      </c>
      <c r="X114" s="73" t="s">
        <v>75</v>
      </c>
      <c r="Y114" s="73" t="s">
        <v>75</v>
      </c>
      <c r="Z114" s="73" t="s">
        <v>76</v>
      </c>
      <c r="AA114" s="73" t="s">
        <v>95</v>
      </c>
      <c r="AB114" s="73" t="s">
        <v>99</v>
      </c>
      <c r="AC114" s="73" t="s">
        <v>79</v>
      </c>
      <c r="AD114" s="73" t="s">
        <v>118</v>
      </c>
      <c r="AE114" s="73" t="s">
        <v>89</v>
      </c>
      <c r="AF114" s="73" t="s">
        <v>90</v>
      </c>
      <c r="AG114" s="73">
        <v>10</v>
      </c>
      <c r="AH114" s="73" t="s">
        <v>83</v>
      </c>
      <c r="AI114" s="73" t="s">
        <v>91</v>
      </c>
      <c r="AJ114" s="73" t="s">
        <v>84</v>
      </c>
      <c r="AK114" s="73" t="s">
        <v>91</v>
      </c>
      <c r="AL114" s="73" t="s">
        <v>97</v>
      </c>
      <c r="AM114" s="73" t="s">
        <v>84</v>
      </c>
      <c r="AN114" s="73" t="s">
        <v>84</v>
      </c>
      <c r="AO114" s="73" t="s">
        <v>84</v>
      </c>
      <c r="AP114" s="73" t="s">
        <v>85</v>
      </c>
      <c r="AT114" s="74"/>
      <c r="AU114" s="74"/>
      <c r="AV114" s="74">
        <f t="shared" si="121"/>
        <v>1</v>
      </c>
      <c r="AW114" s="74">
        <f t="shared" si="121"/>
        <v>1</v>
      </c>
      <c r="AX114" s="74">
        <f t="shared" si="121"/>
        <v>1</v>
      </c>
      <c r="AY114" s="74">
        <f t="shared" si="121"/>
        <v>0</v>
      </c>
      <c r="AZ114" s="74">
        <f t="shared" si="121"/>
        <v>1</v>
      </c>
      <c r="BA114" s="74">
        <f t="shared" si="121"/>
        <v>0</v>
      </c>
      <c r="BB114" s="74">
        <f t="shared" si="121"/>
        <v>1</v>
      </c>
      <c r="BC114" s="74">
        <f t="shared" si="121"/>
        <v>0</v>
      </c>
      <c r="BD114" s="74">
        <f t="shared" si="121"/>
        <v>0</v>
      </c>
      <c r="BE114" s="74"/>
      <c r="BF114" s="74"/>
      <c r="BG114" s="74">
        <f>IF(Z114="between 5 a.m. and 6:30 a.m.",(5), IF(Z114="between 6:31 a.m. and 8:00 a.m.",(4),IF(Z114="between 8:01 a.m. and 9:30 a.m.", (3), IF(Z114="between 9:31 a.m. and 11:00 a.m.",(2),(1)))))</f>
        <v>2</v>
      </c>
      <c r="BH114" s="74">
        <f>IF(AA114="Very tired",(1), IF(AA114="Fairly tired",(2),IF(AA114="Fairly refreshed", (3),(4))))</f>
        <v>2</v>
      </c>
      <c r="BI114" s="74">
        <f>IF(AB114="between 8 p.m. and 9:00 p.m.",(5), IF(AB114="between 9:01 p.m. and 10:30 p.m.",(4),IF(AB114="between 10:31 p.m. and 12:30 a.m.", (3), IF(AB114="between 12:31 a.m. and 2:00 a.m.",(2),(1)))))</f>
        <v>2</v>
      </c>
      <c r="BJ114" s="74">
        <f>IF(AC114="between midnight 4:30 a.m.",(1), IF(AC114="between 4:31 a.m. and 7:30 a.m.",(5),IF(AC114="between 7:31 a.m. and 9:30 a.m.", (4), IF(AC114="between 9:31 a.m. and 4:30 p.m.",(3),IF(AC114="between 4:31 p.m. and 9:30 p.m.",(2),(1))))))</f>
        <v>2</v>
      </c>
      <c r="BK114" s="74">
        <f>IF(AD114="Definitely a 'morning-type'",(6), IF(AD114="More likely a 'morning-type' than an 'evening-type'",(4),IF(AD114="More likely an 'evening-type' than a 'morning-type'", (2),(0))))</f>
        <v>0</v>
      </c>
      <c r="BL114" s="74"/>
      <c r="BM114" s="74"/>
      <c r="BN114" s="74">
        <f>IF(AE114="&lt;4 hours per night",(3.5),IF(AE114="4-5 hours per night",(4.5),IF(AE114="5-6 hours per night",(5.5),IF(AE114="6-7 hours per night",(6.5),IF(AE114="7-8 hours per night",(7.5),IF(AE114="8-9 hours per night",(8.5),(9.5)))))))</f>
        <v>6.5</v>
      </c>
      <c r="BO114" s="74">
        <f>IF(AF114="&lt;4 hours",(3.5),IF(AF114="4-5 hours",(4.5),IF(AF114="5-6 hours",(5.5),IF(AF114="6-7 hours",(6.5),IF(AF114="7-8 hours",(7.5),IF(AF114="8-9 hours",(8.5),(9.5)))))))</f>
        <v>7.5</v>
      </c>
      <c r="BP114" s="74"/>
      <c r="BQ114" s="74"/>
      <c r="BR114" s="74">
        <f t="shared" si="122"/>
        <v>1</v>
      </c>
      <c r="BS114" s="74">
        <f t="shared" si="122"/>
        <v>2</v>
      </c>
      <c r="BT114" s="74">
        <f t="shared" si="122"/>
        <v>0</v>
      </c>
      <c r="BU114" s="74">
        <f t="shared" si="122"/>
        <v>2</v>
      </c>
      <c r="BV114" s="74">
        <f t="shared" si="122"/>
        <v>3</v>
      </c>
      <c r="BW114" s="74">
        <f t="shared" si="122"/>
        <v>0</v>
      </c>
      <c r="BX114" s="74">
        <f t="shared" si="122"/>
        <v>0</v>
      </c>
      <c r="BY114" s="74">
        <f t="shared" si="122"/>
        <v>0</v>
      </c>
      <c r="CB114" s="73">
        <f t="shared" si="123"/>
        <v>6.5</v>
      </c>
      <c r="CC114" s="73">
        <f t="shared" si="123"/>
        <v>7.5</v>
      </c>
      <c r="CD114" s="73">
        <f>SUM(AY114,BC114)</f>
        <v>0</v>
      </c>
      <c r="CE114" s="73">
        <f>(SUM(AV114:BD114))-AY114-BC114</f>
        <v>5</v>
      </c>
      <c r="CF114" s="73">
        <f>SUM(BR114:BY114)</f>
        <v>8</v>
      </c>
      <c r="CG114" s="73">
        <f>SUM(BG114:BK114)</f>
        <v>8</v>
      </c>
      <c r="CH114" s="73" t="str">
        <f>IF(CG114&gt;21,"Definitely Morning-type",IF(CG114&gt;17,"Moderate Morning-type",IF(CG114&gt;11,"Intermediate-type",IF(CG114&gt;7,"Moderate Evening-type","Strong Evening-type"))))</f>
        <v>Moderate Evening-type</v>
      </c>
    </row>
    <row r="115" spans="1:86" s="73" customFormat="1" x14ac:dyDescent="0.25">
      <c r="A115" s="73">
        <v>9</v>
      </c>
      <c r="B115" s="73">
        <v>144</v>
      </c>
      <c r="E115" s="73" t="s">
        <v>72</v>
      </c>
      <c r="F115" s="73" t="s">
        <v>73</v>
      </c>
      <c r="M115" s="73" t="s">
        <v>35</v>
      </c>
      <c r="N115" s="73">
        <v>19</v>
      </c>
      <c r="O115" s="73" t="s">
        <v>92</v>
      </c>
      <c r="P115" s="73" t="s">
        <v>102</v>
      </c>
      <c r="Q115" s="73" t="s">
        <v>87</v>
      </c>
      <c r="R115" s="73" t="s">
        <v>75</v>
      </c>
      <c r="S115" s="73" t="s">
        <v>75</v>
      </c>
      <c r="T115" s="73" t="s">
        <v>87</v>
      </c>
      <c r="U115" s="73" t="s">
        <v>98</v>
      </c>
      <c r="V115" s="73" t="s">
        <v>164</v>
      </c>
      <c r="W115" s="73" t="s">
        <v>98</v>
      </c>
      <c r="X115" s="73" t="s">
        <v>87</v>
      </c>
      <c r="Y115" s="73" t="s">
        <v>75</v>
      </c>
      <c r="Z115" s="73" t="s">
        <v>129</v>
      </c>
      <c r="AA115" s="73" t="s">
        <v>108</v>
      </c>
      <c r="AB115" s="73" t="s">
        <v>109</v>
      </c>
      <c r="AC115" s="73" t="s">
        <v>79</v>
      </c>
      <c r="AD115" s="73" t="s">
        <v>118</v>
      </c>
      <c r="AE115" s="73" t="s">
        <v>115</v>
      </c>
      <c r="AF115" s="73" t="s">
        <v>82</v>
      </c>
      <c r="AG115" s="73">
        <v>10.5</v>
      </c>
      <c r="AH115" s="73" t="s">
        <v>97</v>
      </c>
      <c r="AI115" s="73" t="s">
        <v>91</v>
      </c>
      <c r="AJ115" s="73" t="s">
        <v>91</v>
      </c>
      <c r="AK115" s="73" t="s">
        <v>97</v>
      </c>
      <c r="AL115" s="73" t="s">
        <v>97</v>
      </c>
      <c r="AM115" s="73" t="s">
        <v>84</v>
      </c>
      <c r="AN115" s="73" t="s">
        <v>83</v>
      </c>
      <c r="AO115" s="73" t="s">
        <v>84</v>
      </c>
      <c r="AP115" s="73" t="s">
        <v>85</v>
      </c>
      <c r="AT115" s="74"/>
      <c r="AU115" s="74"/>
      <c r="AV115" s="74">
        <v>1</v>
      </c>
      <c r="AW115" s="74">
        <v>0</v>
      </c>
      <c r="AX115" s="74">
        <v>0</v>
      </c>
      <c r="AY115" s="74">
        <v>1</v>
      </c>
      <c r="AZ115" s="74">
        <v>2</v>
      </c>
      <c r="BA115" s="74">
        <v>3</v>
      </c>
      <c r="BB115" s="74">
        <v>2</v>
      </c>
      <c r="BC115" s="74">
        <v>1</v>
      </c>
      <c r="BD115" s="74">
        <v>0</v>
      </c>
      <c r="BE115" s="74"/>
      <c r="BF115" s="74"/>
      <c r="BG115" s="74">
        <v>1</v>
      </c>
      <c r="BH115" s="74">
        <v>1</v>
      </c>
      <c r="BI115" s="74">
        <v>5</v>
      </c>
      <c r="BJ115" s="74">
        <v>2</v>
      </c>
      <c r="BK115" s="74">
        <v>0</v>
      </c>
      <c r="BL115" s="74"/>
      <c r="BM115" s="74"/>
      <c r="BN115" s="74">
        <v>8.5</v>
      </c>
      <c r="BO115" s="74">
        <v>5.5</v>
      </c>
      <c r="BP115" s="74"/>
      <c r="BQ115" s="74"/>
      <c r="BR115" s="74">
        <v>3</v>
      </c>
      <c r="BS115" s="74">
        <v>2</v>
      </c>
      <c r="BT115" s="74">
        <v>2</v>
      </c>
      <c r="BU115" s="74">
        <v>3</v>
      </c>
      <c r="BV115" s="74">
        <v>3</v>
      </c>
      <c r="BW115" s="74">
        <v>0</v>
      </c>
      <c r="BX115" s="74">
        <v>1</v>
      </c>
      <c r="BY115" s="74">
        <v>0</v>
      </c>
      <c r="CB115" s="73">
        <v>8.5</v>
      </c>
      <c r="CC115" s="73">
        <v>5.5</v>
      </c>
      <c r="CD115" s="73">
        <v>2</v>
      </c>
      <c r="CE115" s="73">
        <v>8</v>
      </c>
      <c r="CF115" s="73">
        <v>14</v>
      </c>
      <c r="CG115" s="73">
        <v>9</v>
      </c>
      <c r="CH115" s="73" t="s">
        <v>177</v>
      </c>
    </row>
    <row r="116" spans="1:86" s="73" customFormat="1" x14ac:dyDescent="0.25">
      <c r="A116" s="73">
        <v>9</v>
      </c>
      <c r="B116" s="73">
        <v>145</v>
      </c>
      <c r="E116" s="73" t="s">
        <v>72</v>
      </c>
      <c r="F116" s="73" t="s">
        <v>73</v>
      </c>
      <c r="M116" s="73" t="s">
        <v>35</v>
      </c>
      <c r="N116" s="73">
        <v>24</v>
      </c>
      <c r="O116" s="73" t="s">
        <v>92</v>
      </c>
      <c r="Q116" s="73" t="s">
        <v>87</v>
      </c>
      <c r="R116" s="73" t="s">
        <v>75</v>
      </c>
      <c r="S116" s="73" t="s">
        <v>87</v>
      </c>
      <c r="T116" s="73" t="s">
        <v>75</v>
      </c>
      <c r="U116" s="73" t="s">
        <v>75</v>
      </c>
      <c r="V116" s="73" t="s">
        <v>75</v>
      </c>
      <c r="W116" s="73" t="s">
        <v>75</v>
      </c>
      <c r="X116" s="73" t="s">
        <v>75</v>
      </c>
      <c r="Y116" s="73" t="s">
        <v>75</v>
      </c>
      <c r="Z116" s="73" t="s">
        <v>94</v>
      </c>
      <c r="AA116" s="73" t="s">
        <v>77</v>
      </c>
      <c r="AB116" s="73" t="s">
        <v>78</v>
      </c>
      <c r="AC116" s="73" t="s">
        <v>88</v>
      </c>
      <c r="AD116" s="73" t="s">
        <v>122</v>
      </c>
      <c r="AE116" s="73" t="s">
        <v>89</v>
      </c>
      <c r="AF116" s="73" t="s">
        <v>90</v>
      </c>
      <c r="AG116" s="73">
        <v>7</v>
      </c>
      <c r="AH116" s="73" t="s">
        <v>91</v>
      </c>
      <c r="AI116" s="73" t="s">
        <v>97</v>
      </c>
      <c r="AJ116" s="73" t="s">
        <v>84</v>
      </c>
      <c r="AK116" s="73" t="s">
        <v>97</v>
      </c>
      <c r="AL116" s="73" t="s">
        <v>97</v>
      </c>
      <c r="AM116" s="73" t="s">
        <v>84</v>
      </c>
      <c r="AN116" s="73" t="s">
        <v>83</v>
      </c>
      <c r="AO116" s="73" t="s">
        <v>84</v>
      </c>
      <c r="AP116" s="73" t="s">
        <v>85</v>
      </c>
      <c r="AT116" s="74"/>
      <c r="AU116" s="74"/>
      <c r="AV116" s="74">
        <v>1</v>
      </c>
      <c r="AW116" s="74">
        <v>0</v>
      </c>
      <c r="AX116" s="74">
        <v>1</v>
      </c>
      <c r="AY116" s="74">
        <v>0</v>
      </c>
      <c r="AZ116" s="74">
        <v>0</v>
      </c>
      <c r="BA116" s="74">
        <v>0</v>
      </c>
      <c r="BB116" s="74">
        <v>0</v>
      </c>
      <c r="BC116" s="74">
        <v>0</v>
      </c>
      <c r="BD116" s="74">
        <v>0</v>
      </c>
      <c r="BE116" s="74"/>
      <c r="BF116" s="74"/>
      <c r="BG116" s="74">
        <v>4</v>
      </c>
      <c r="BH116" s="74">
        <v>3</v>
      </c>
      <c r="BI116" s="74">
        <v>3</v>
      </c>
      <c r="BJ116" s="74">
        <v>3</v>
      </c>
      <c r="BK116" s="74">
        <v>6</v>
      </c>
      <c r="BL116" s="74"/>
      <c r="BM116" s="74"/>
      <c r="BN116" s="74">
        <v>6.5</v>
      </c>
      <c r="BO116" s="74">
        <v>7.5</v>
      </c>
      <c r="BP116" s="74"/>
      <c r="BQ116" s="74"/>
      <c r="BR116" s="74">
        <v>2</v>
      </c>
      <c r="BS116" s="74">
        <v>3</v>
      </c>
      <c r="BT116" s="74">
        <v>0</v>
      </c>
      <c r="BU116" s="74">
        <v>3</v>
      </c>
      <c r="BV116" s="74">
        <v>3</v>
      </c>
      <c r="BW116" s="74">
        <v>0</v>
      </c>
      <c r="BX116" s="74">
        <v>1</v>
      </c>
      <c r="BY116" s="74">
        <v>0</v>
      </c>
      <c r="CB116" s="73">
        <v>6.5</v>
      </c>
      <c r="CC116" s="73">
        <v>7.5</v>
      </c>
      <c r="CD116" s="73">
        <v>0</v>
      </c>
      <c r="CE116" s="73">
        <v>2</v>
      </c>
      <c r="CF116" s="73">
        <v>12</v>
      </c>
      <c r="CG116" s="73">
        <v>19</v>
      </c>
      <c r="CH116" s="73" t="s">
        <v>180</v>
      </c>
    </row>
    <row r="117" spans="1:86" s="73" customFormat="1" x14ac:dyDescent="0.25">
      <c r="A117" s="73">
        <v>10</v>
      </c>
      <c r="B117" s="73">
        <v>148</v>
      </c>
      <c r="E117" s="73" t="s">
        <v>72</v>
      </c>
      <c r="F117" s="73" t="s">
        <v>73</v>
      </c>
      <c r="M117" s="73" t="s">
        <v>35</v>
      </c>
      <c r="N117" s="73">
        <v>27</v>
      </c>
      <c r="O117" s="73" t="s">
        <v>92</v>
      </c>
      <c r="Q117" s="73" t="s">
        <v>87</v>
      </c>
      <c r="R117" s="73" t="s">
        <v>87</v>
      </c>
      <c r="S117" s="73" t="s">
        <v>87</v>
      </c>
      <c r="T117" s="73" t="s">
        <v>87</v>
      </c>
      <c r="U117" s="73" t="s">
        <v>98</v>
      </c>
      <c r="V117" s="73" t="s">
        <v>98</v>
      </c>
      <c r="W117" s="73" t="s">
        <v>87</v>
      </c>
      <c r="X117" s="73" t="s">
        <v>87</v>
      </c>
      <c r="Y117" s="73" t="s">
        <v>75</v>
      </c>
      <c r="Z117" s="73" t="s">
        <v>94</v>
      </c>
      <c r="AA117" s="73" t="s">
        <v>95</v>
      </c>
      <c r="AB117" s="73" t="s">
        <v>104</v>
      </c>
      <c r="AC117" s="73" t="s">
        <v>88</v>
      </c>
      <c r="AD117" s="73" t="s">
        <v>100</v>
      </c>
      <c r="AE117" s="73" t="s">
        <v>126</v>
      </c>
      <c r="AF117" s="73" t="s">
        <v>113</v>
      </c>
      <c r="AG117" s="73">
        <v>6</v>
      </c>
      <c r="AH117" s="73" t="s">
        <v>83</v>
      </c>
      <c r="AI117" s="73" t="s">
        <v>84</v>
      </c>
      <c r="AJ117" s="73" t="s">
        <v>97</v>
      </c>
      <c r="AK117" s="73" t="s">
        <v>84</v>
      </c>
      <c r="AL117" s="73" t="s">
        <v>91</v>
      </c>
      <c r="AM117" s="73" t="s">
        <v>84</v>
      </c>
      <c r="AN117" s="73" t="s">
        <v>83</v>
      </c>
      <c r="AO117" s="73" t="s">
        <v>84</v>
      </c>
      <c r="AP117" s="73" t="s">
        <v>85</v>
      </c>
      <c r="AT117" s="74"/>
      <c r="AU117" s="74"/>
      <c r="AV117" s="74">
        <v>1</v>
      </c>
      <c r="AW117" s="74">
        <v>1</v>
      </c>
      <c r="AX117" s="74">
        <v>1</v>
      </c>
      <c r="AY117" s="74">
        <v>1</v>
      </c>
      <c r="AZ117" s="74">
        <v>2</v>
      </c>
      <c r="BA117" s="74">
        <v>2</v>
      </c>
      <c r="BB117" s="74">
        <v>1</v>
      </c>
      <c r="BC117" s="74">
        <v>1</v>
      </c>
      <c r="BD117" s="74">
        <v>0</v>
      </c>
      <c r="BE117" s="74"/>
      <c r="BF117" s="74"/>
      <c r="BG117" s="74">
        <v>4</v>
      </c>
      <c r="BH117" s="74">
        <v>2</v>
      </c>
      <c r="BI117" s="74">
        <v>4</v>
      </c>
      <c r="BJ117" s="74">
        <v>3</v>
      </c>
      <c r="BK117" s="74">
        <v>4</v>
      </c>
      <c r="BL117" s="74"/>
      <c r="BM117" s="74"/>
      <c r="BN117" s="74">
        <v>4.5</v>
      </c>
      <c r="BO117" s="74">
        <v>4.5</v>
      </c>
      <c r="BP117" s="74"/>
      <c r="BQ117" s="74"/>
      <c r="BR117" s="74">
        <v>1</v>
      </c>
      <c r="BS117" s="74">
        <v>0</v>
      </c>
      <c r="BT117" s="74">
        <v>3</v>
      </c>
      <c r="BU117" s="74">
        <v>0</v>
      </c>
      <c r="BV117" s="74">
        <v>2</v>
      </c>
      <c r="BW117" s="74">
        <v>0</v>
      </c>
      <c r="BX117" s="74">
        <v>1</v>
      </c>
      <c r="BY117" s="74">
        <v>0</v>
      </c>
      <c r="CB117" s="73">
        <v>4.5</v>
      </c>
      <c r="CC117" s="73">
        <v>4.5</v>
      </c>
      <c r="CD117" s="73">
        <v>2</v>
      </c>
      <c r="CE117" s="73">
        <v>8</v>
      </c>
      <c r="CF117" s="73">
        <v>7</v>
      </c>
      <c r="CG117" s="73">
        <v>17</v>
      </c>
      <c r="CH117" s="73" t="s">
        <v>162</v>
      </c>
    </row>
    <row r="118" spans="1:86" s="73" customFormat="1" x14ac:dyDescent="0.25">
      <c r="A118" s="73">
        <v>10</v>
      </c>
      <c r="B118" s="73">
        <v>149</v>
      </c>
      <c r="E118" s="73" t="s">
        <v>29</v>
      </c>
      <c r="F118" s="73" t="s">
        <v>73</v>
      </c>
      <c r="M118" s="73" t="s">
        <v>35</v>
      </c>
      <c r="N118" s="73">
        <v>20</v>
      </c>
      <c r="O118" s="73" t="s">
        <v>92</v>
      </c>
      <c r="P118" s="73" t="s">
        <v>189</v>
      </c>
      <c r="Q118" s="73" t="s">
        <v>87</v>
      </c>
      <c r="R118" s="73" t="s">
        <v>87</v>
      </c>
      <c r="S118" s="73" t="s">
        <v>87</v>
      </c>
      <c r="T118" s="73" t="s">
        <v>75</v>
      </c>
      <c r="U118" s="73" t="s">
        <v>164</v>
      </c>
      <c r="V118" s="73" t="s">
        <v>98</v>
      </c>
      <c r="W118" s="73" t="s">
        <v>87</v>
      </c>
      <c r="X118" s="73" t="s">
        <v>75</v>
      </c>
      <c r="Y118" s="73" t="s">
        <v>75</v>
      </c>
      <c r="Z118" s="73" t="s">
        <v>129</v>
      </c>
      <c r="AA118" s="73" t="s">
        <v>108</v>
      </c>
      <c r="AB118" s="73" t="s">
        <v>111</v>
      </c>
      <c r="AC118" s="73" t="s">
        <v>79</v>
      </c>
      <c r="AD118" s="73" t="s">
        <v>118</v>
      </c>
      <c r="AE118" s="73" t="s">
        <v>126</v>
      </c>
      <c r="AF118" s="73" t="s">
        <v>82</v>
      </c>
      <c r="AG118" s="73">
        <v>8</v>
      </c>
      <c r="AH118" s="73" t="s">
        <v>97</v>
      </c>
      <c r="AI118" s="73" t="s">
        <v>83</v>
      </c>
      <c r="AJ118" s="73" t="s">
        <v>91</v>
      </c>
      <c r="AK118" s="73" t="s">
        <v>97</v>
      </c>
      <c r="AL118" s="73" t="s">
        <v>83</v>
      </c>
      <c r="AM118" s="73" t="s">
        <v>84</v>
      </c>
      <c r="AN118" s="73" t="s">
        <v>83</v>
      </c>
      <c r="AO118" s="73" t="s">
        <v>83</v>
      </c>
      <c r="AP118" s="73" t="s">
        <v>85</v>
      </c>
      <c r="AT118" s="74"/>
      <c r="AU118" s="74"/>
      <c r="AV118" s="74">
        <v>1</v>
      </c>
      <c r="AW118" s="74">
        <v>1</v>
      </c>
      <c r="AX118" s="74">
        <v>1</v>
      </c>
      <c r="AY118" s="74">
        <v>0</v>
      </c>
      <c r="AZ118" s="74">
        <v>3</v>
      </c>
      <c r="BA118" s="74">
        <v>2</v>
      </c>
      <c r="BB118" s="74">
        <v>1</v>
      </c>
      <c r="BC118" s="74">
        <v>0</v>
      </c>
      <c r="BD118" s="74">
        <v>0</v>
      </c>
      <c r="BE118" s="74"/>
      <c r="BF118" s="74"/>
      <c r="BG118" s="74">
        <v>1</v>
      </c>
      <c r="BH118" s="74">
        <v>1</v>
      </c>
      <c r="BI118" s="74">
        <v>1</v>
      </c>
      <c r="BJ118" s="74">
        <v>2</v>
      </c>
      <c r="BK118" s="74">
        <v>0</v>
      </c>
      <c r="BL118" s="74"/>
      <c r="BM118" s="74"/>
      <c r="BN118" s="74">
        <v>4.5</v>
      </c>
      <c r="BO118" s="74">
        <v>5.5</v>
      </c>
      <c r="BP118" s="74"/>
      <c r="BQ118" s="74"/>
      <c r="BR118" s="74">
        <v>3</v>
      </c>
      <c r="BS118" s="74">
        <v>1</v>
      </c>
      <c r="BT118" s="74">
        <v>2</v>
      </c>
      <c r="BU118" s="74">
        <v>3</v>
      </c>
      <c r="BV118" s="74">
        <v>1</v>
      </c>
      <c r="BW118" s="74">
        <v>0</v>
      </c>
      <c r="BX118" s="74">
        <v>1</v>
      </c>
      <c r="BY118" s="74">
        <v>1</v>
      </c>
      <c r="CB118" s="73">
        <v>4.5</v>
      </c>
      <c r="CC118" s="73">
        <v>5.5</v>
      </c>
      <c r="CD118" s="73">
        <v>0</v>
      </c>
      <c r="CE118" s="73">
        <v>9</v>
      </c>
      <c r="CF118" s="73">
        <v>12</v>
      </c>
      <c r="CG118" s="73">
        <v>5</v>
      </c>
      <c r="CH118" s="73" t="s">
        <v>176</v>
      </c>
    </row>
    <row r="119" spans="1:86" s="73" customFormat="1" x14ac:dyDescent="0.25">
      <c r="A119" s="73">
        <v>10</v>
      </c>
      <c r="B119" s="73">
        <v>150</v>
      </c>
      <c r="E119" s="73" t="s">
        <v>29</v>
      </c>
      <c r="F119" s="73" t="s">
        <v>73</v>
      </c>
      <c r="M119" s="73" t="s">
        <v>35</v>
      </c>
      <c r="N119" s="73">
        <v>23</v>
      </c>
      <c r="O119" s="73" t="s">
        <v>92</v>
      </c>
      <c r="P119" s="73" t="s">
        <v>190</v>
      </c>
      <c r="Q119" s="73" t="s">
        <v>87</v>
      </c>
      <c r="R119" s="73" t="s">
        <v>87</v>
      </c>
      <c r="S119" s="73" t="s">
        <v>87</v>
      </c>
      <c r="T119" s="73" t="s">
        <v>75</v>
      </c>
      <c r="U119" s="73" t="s">
        <v>87</v>
      </c>
      <c r="V119" s="73" t="s">
        <v>75</v>
      </c>
      <c r="W119" s="73" t="s">
        <v>75</v>
      </c>
      <c r="X119" s="73" t="s">
        <v>75</v>
      </c>
      <c r="Y119" s="73" t="s">
        <v>75</v>
      </c>
      <c r="Z119" s="73" t="s">
        <v>94</v>
      </c>
      <c r="AA119" s="73" t="s">
        <v>95</v>
      </c>
      <c r="AB119" s="73" t="s">
        <v>78</v>
      </c>
      <c r="AC119" s="73" t="s">
        <v>88</v>
      </c>
      <c r="AD119" s="73" t="s">
        <v>100</v>
      </c>
      <c r="AE119" s="73" t="s">
        <v>101</v>
      </c>
      <c r="AF119" s="73" t="s">
        <v>116</v>
      </c>
      <c r="AG119" s="73">
        <v>7.5</v>
      </c>
      <c r="AH119" s="73" t="s">
        <v>97</v>
      </c>
      <c r="AI119" s="73" t="s">
        <v>83</v>
      </c>
      <c r="AJ119" s="73" t="s">
        <v>84</v>
      </c>
      <c r="AK119" s="73" t="s">
        <v>83</v>
      </c>
      <c r="AL119" s="73" t="s">
        <v>91</v>
      </c>
      <c r="AM119" s="73" t="s">
        <v>84</v>
      </c>
      <c r="AN119" s="73" t="s">
        <v>84</v>
      </c>
      <c r="AO119" s="73" t="s">
        <v>84</v>
      </c>
      <c r="AP119" s="73" t="s">
        <v>85</v>
      </c>
      <c r="AT119" s="74"/>
      <c r="AU119" s="74"/>
      <c r="AV119" s="74">
        <v>1</v>
      </c>
      <c r="AW119" s="74">
        <v>1</v>
      </c>
      <c r="AX119" s="74">
        <v>1</v>
      </c>
      <c r="AY119" s="74">
        <v>0</v>
      </c>
      <c r="AZ119" s="74">
        <v>1</v>
      </c>
      <c r="BA119" s="74">
        <v>0</v>
      </c>
      <c r="BB119" s="74">
        <v>0</v>
      </c>
      <c r="BC119" s="74">
        <v>0</v>
      </c>
      <c r="BD119" s="74">
        <v>0</v>
      </c>
      <c r="BE119" s="74"/>
      <c r="BF119" s="74"/>
      <c r="BG119" s="74">
        <v>4</v>
      </c>
      <c r="BH119" s="74">
        <v>2</v>
      </c>
      <c r="BI119" s="74">
        <v>3</v>
      </c>
      <c r="BJ119" s="74">
        <v>3</v>
      </c>
      <c r="BK119" s="74">
        <v>4</v>
      </c>
      <c r="BL119" s="74"/>
      <c r="BM119" s="74"/>
      <c r="BN119" s="74">
        <v>7.5</v>
      </c>
      <c r="BO119" s="74">
        <v>8.5</v>
      </c>
      <c r="BP119" s="74"/>
      <c r="BQ119" s="74"/>
      <c r="BR119" s="74">
        <v>3</v>
      </c>
      <c r="BS119" s="74">
        <v>1</v>
      </c>
      <c r="BT119" s="74">
        <v>0</v>
      </c>
      <c r="BU119" s="74">
        <v>1</v>
      </c>
      <c r="BV119" s="74">
        <v>2</v>
      </c>
      <c r="BW119" s="74">
        <v>0</v>
      </c>
      <c r="BX119" s="74">
        <v>0</v>
      </c>
      <c r="BY119" s="74">
        <v>0</v>
      </c>
      <c r="CB119" s="73">
        <v>7.5</v>
      </c>
      <c r="CC119" s="73">
        <v>8.5</v>
      </c>
      <c r="CD119" s="73">
        <v>0</v>
      </c>
      <c r="CE119" s="73">
        <v>4</v>
      </c>
      <c r="CF119" s="73">
        <v>7</v>
      </c>
      <c r="CG119" s="73">
        <v>16</v>
      </c>
      <c r="CH119" s="73" t="s">
        <v>162</v>
      </c>
    </row>
    <row r="120" spans="1:86" s="73" customFormat="1" x14ac:dyDescent="0.25">
      <c r="A120" s="73">
        <v>10</v>
      </c>
      <c r="B120" s="73">
        <v>151</v>
      </c>
      <c r="E120" s="73" t="s">
        <v>29</v>
      </c>
      <c r="F120" s="73" t="s">
        <v>73</v>
      </c>
      <c r="M120" s="73" t="s">
        <v>35</v>
      </c>
      <c r="N120" s="73">
        <v>22</v>
      </c>
      <c r="O120" s="73" t="s">
        <v>92</v>
      </c>
      <c r="P120" s="73" t="s">
        <v>191</v>
      </c>
      <c r="Q120" s="73" t="s">
        <v>87</v>
      </c>
      <c r="R120" s="73" t="s">
        <v>87</v>
      </c>
      <c r="S120" s="73" t="s">
        <v>75</v>
      </c>
      <c r="T120" s="73" t="s">
        <v>75</v>
      </c>
      <c r="U120" s="73" t="s">
        <v>75</v>
      </c>
      <c r="V120" s="73" t="s">
        <v>75</v>
      </c>
      <c r="W120" s="73" t="s">
        <v>87</v>
      </c>
      <c r="X120" s="73" t="s">
        <v>75</v>
      </c>
      <c r="Y120" s="73" t="s">
        <v>75</v>
      </c>
      <c r="Z120" s="73" t="s">
        <v>94</v>
      </c>
      <c r="AA120" s="73" t="s">
        <v>77</v>
      </c>
      <c r="AB120" s="73" t="s">
        <v>78</v>
      </c>
      <c r="AC120" s="73" t="s">
        <v>88</v>
      </c>
      <c r="AD120" s="73" t="s">
        <v>100</v>
      </c>
      <c r="AE120" s="73" t="s">
        <v>101</v>
      </c>
      <c r="AF120" s="73" t="s">
        <v>90</v>
      </c>
      <c r="AG120" s="73">
        <v>7</v>
      </c>
      <c r="AH120" s="73" t="s">
        <v>91</v>
      </c>
      <c r="AI120" s="73" t="s">
        <v>83</v>
      </c>
      <c r="AJ120" s="73" t="s">
        <v>84</v>
      </c>
      <c r="AK120" s="73" t="s">
        <v>83</v>
      </c>
      <c r="AL120" s="73" t="s">
        <v>91</v>
      </c>
      <c r="AM120" s="73" t="s">
        <v>84</v>
      </c>
      <c r="AN120" s="73" t="s">
        <v>84</v>
      </c>
      <c r="AO120" s="73" t="s">
        <v>84</v>
      </c>
      <c r="AP120" s="73" t="s">
        <v>85</v>
      </c>
      <c r="AT120" s="74"/>
      <c r="AU120" s="74"/>
      <c r="AV120" s="74">
        <f t="shared" ref="AV120:BD120" si="124">IF(Q120="Not at all",(0), IF(Q120="Several days",(1),IF(Q120="Over half the days", (2),(3))))</f>
        <v>1</v>
      </c>
      <c r="AW120" s="74">
        <f t="shared" si="124"/>
        <v>1</v>
      </c>
      <c r="AX120" s="74">
        <f t="shared" si="124"/>
        <v>0</v>
      </c>
      <c r="AY120" s="74">
        <f t="shared" si="124"/>
        <v>0</v>
      </c>
      <c r="AZ120" s="74">
        <f t="shared" si="124"/>
        <v>0</v>
      </c>
      <c r="BA120" s="74">
        <f t="shared" si="124"/>
        <v>0</v>
      </c>
      <c r="BB120" s="74">
        <f t="shared" si="124"/>
        <v>1</v>
      </c>
      <c r="BC120" s="74">
        <f t="shared" si="124"/>
        <v>0</v>
      </c>
      <c r="BD120" s="74">
        <f t="shared" si="124"/>
        <v>0</v>
      </c>
      <c r="BE120" s="74"/>
      <c r="BF120" s="74"/>
      <c r="BG120" s="74">
        <f t="shared" ref="BG120" si="125">IF(Z120="between 5 a.m. and 6:30 a.m.",(5), IF(Z120="between 6:31 a.m. and 8:00 a.m.",(4),IF(Z120="between 8:01 a.m. and 9:30 a.m.", (3), IF(Z120="between 9:31 a.m. and 11:00 a.m.",(2),(1)))))</f>
        <v>4</v>
      </c>
      <c r="BH120" s="74">
        <f t="shared" ref="BH120" si="126">IF(AA120="Very tired",(1), IF(AA120="Fairly tired",(2),IF(AA120="Fairly refreshed", (3),(4))))</f>
        <v>3</v>
      </c>
      <c r="BI120" s="74">
        <f t="shared" ref="BI120" si="127">IF(AB120="between 8 p.m. and 9:00 p.m.",(5), IF(AB120="between 9:01 p.m. and 10:30 p.m.",(4),IF(AB120="between 10:31 p.m. and 12:30 a.m.", (3), IF(AB120="between 12:31 a.m. and 2:00 a.m.",(2),(1)))))</f>
        <v>3</v>
      </c>
      <c r="BJ120" s="74">
        <f t="shared" ref="BJ120" si="128">IF(AC120="between midnight 4:30 a.m.",(1), IF(AC120="between 4:31 a.m. and 7:30 a.m.",(5),IF(AC120="between 7:31 a.m. and 9:30 a.m.", (4), IF(AC120="between 9:31 a.m. and 4:30 p.m.",(3),IF(AC120="between 4:31 p.m. and 9:30 p.m.",(2),(1))))))</f>
        <v>3</v>
      </c>
      <c r="BK120" s="74">
        <f t="shared" ref="BK120" si="129">IF(AD120="Definitely a 'morning-type'",(6), IF(AD120="More likely a 'morning-type' than an 'evening-type'",(4),IF(AD120="More likely an 'evening-type' than a 'morning-type'", (2),(0))))</f>
        <v>4</v>
      </c>
      <c r="BL120" s="74"/>
      <c r="BM120" s="74"/>
      <c r="BN120" s="74">
        <f t="shared" ref="BN120" si="130">IF(AE120="&lt;4 hours per night",(3.5),IF(AE120="4-5 hours per night",(4.5),IF(AE120="5-6 hours per night",(5.5),IF(AE120="6-7 hours per night",(6.5),IF(AE120="7-8 hours per night",(7.5),IF(AE120="8-9 hours per night",(8.5),(9.5)))))))</f>
        <v>7.5</v>
      </c>
      <c r="BO120" s="74">
        <f t="shared" ref="BO120" si="131">IF(AF120="&lt;4 hours",(3.5),IF(AF120="4-5 hours",(4.5),IF(AF120="5-6 hours",(5.5),IF(AF120="6-7 hours",(6.5),IF(AF120="7-8 hours",(7.5),IF(AF120="8-9 hours",(8.5),(9.5)))))))</f>
        <v>7.5</v>
      </c>
      <c r="BP120" s="74"/>
      <c r="BQ120" s="74"/>
      <c r="BR120" s="74">
        <f t="shared" ref="BR120:BY120" si="132">IF(AH120="would NEVER doze or fall asleep",(0), IF(AH120="SLIGHT chance of dozing or falling asleep",(1),IF(AH120="MODERATE chance of dozing or falling asleep", (2),(3))))</f>
        <v>2</v>
      </c>
      <c r="BS120" s="74">
        <f t="shared" si="132"/>
        <v>1</v>
      </c>
      <c r="BT120" s="74">
        <f t="shared" si="132"/>
        <v>0</v>
      </c>
      <c r="BU120" s="74">
        <f t="shared" si="132"/>
        <v>1</v>
      </c>
      <c r="BV120" s="74">
        <f t="shared" si="132"/>
        <v>2</v>
      </c>
      <c r="BW120" s="74">
        <f t="shared" si="132"/>
        <v>0</v>
      </c>
      <c r="BX120" s="74">
        <f t="shared" si="132"/>
        <v>0</v>
      </c>
      <c r="BY120" s="74">
        <f t="shared" si="132"/>
        <v>0</v>
      </c>
      <c r="CB120" s="73">
        <f t="shared" ref="CB120" si="133">SUM(BN120)</f>
        <v>7.5</v>
      </c>
      <c r="CC120" s="73">
        <f t="shared" ref="CC120" si="134">SUM(BO120)</f>
        <v>7.5</v>
      </c>
      <c r="CD120" s="73">
        <f t="shared" ref="CD120" si="135">SUM(AY120,BC120)</f>
        <v>0</v>
      </c>
      <c r="CE120" s="73">
        <f t="shared" ref="CE120" si="136">(SUM(AV120:BD120))-AY120-BC120</f>
        <v>3</v>
      </c>
      <c r="CF120" s="73">
        <f t="shared" ref="CF120" si="137">SUM(BR120:BY120)</f>
        <v>6</v>
      </c>
      <c r="CG120" s="73">
        <f t="shared" ref="CG120" si="138">SUM(BG120:BK120)</f>
        <v>17</v>
      </c>
      <c r="CH120" s="73" t="str">
        <f t="shared" ref="CH120" si="139">IF(CG120&gt;21,"Definitely Morning-type",IF(CG120&gt;17,"Moderate Morning-type",IF(CG120&gt;11,"Intermediate-type",IF(CG120&gt;7,"Moderate Evening-type","Strong Evening-type"))))</f>
        <v>Intermediate-type</v>
      </c>
    </row>
    <row r="121" spans="1:86" s="73" customFormat="1" x14ac:dyDescent="0.25">
      <c r="A121" s="73">
        <v>10</v>
      </c>
      <c r="B121" s="73">
        <v>153</v>
      </c>
      <c r="E121" s="73" t="s">
        <v>72</v>
      </c>
      <c r="F121" s="73" t="s">
        <v>73</v>
      </c>
      <c r="M121" s="73" t="s">
        <v>35</v>
      </c>
      <c r="N121" s="73">
        <v>27</v>
      </c>
      <c r="O121" s="73" t="s">
        <v>92</v>
      </c>
      <c r="P121" s="73" t="s">
        <v>192</v>
      </c>
      <c r="Q121" s="73" t="s">
        <v>87</v>
      </c>
      <c r="R121" s="73" t="s">
        <v>87</v>
      </c>
      <c r="S121" s="73" t="s">
        <v>75</v>
      </c>
      <c r="T121" s="73" t="s">
        <v>75</v>
      </c>
      <c r="U121" s="73" t="s">
        <v>75</v>
      </c>
      <c r="V121" s="73" t="s">
        <v>98</v>
      </c>
      <c r="W121" s="73" t="s">
        <v>87</v>
      </c>
      <c r="X121" s="73" t="s">
        <v>75</v>
      </c>
      <c r="Y121" s="73" t="s">
        <v>75</v>
      </c>
      <c r="Z121" s="73" t="s">
        <v>129</v>
      </c>
      <c r="AA121" s="73" t="s">
        <v>95</v>
      </c>
      <c r="AB121" s="73" t="s">
        <v>111</v>
      </c>
      <c r="AC121" s="73" t="s">
        <v>131</v>
      </c>
      <c r="AD121" s="73" t="s">
        <v>118</v>
      </c>
      <c r="AE121" s="73" t="s">
        <v>89</v>
      </c>
      <c r="AF121" s="73" t="s">
        <v>105</v>
      </c>
      <c r="AG121" s="73">
        <v>8</v>
      </c>
      <c r="AH121" s="73" t="s">
        <v>84</v>
      </c>
      <c r="AI121" s="73" t="s">
        <v>84</v>
      </c>
      <c r="AJ121" s="73" t="s">
        <v>84</v>
      </c>
      <c r="AK121" s="73" t="s">
        <v>84</v>
      </c>
      <c r="AL121" s="73" t="s">
        <v>91</v>
      </c>
      <c r="AM121" s="73" t="s">
        <v>84</v>
      </c>
      <c r="AN121" s="73" t="s">
        <v>84</v>
      </c>
      <c r="AO121" s="73" t="s">
        <v>84</v>
      </c>
      <c r="AP121" s="73" t="s">
        <v>85</v>
      </c>
      <c r="AT121" s="74"/>
      <c r="AU121" s="74"/>
      <c r="AV121" s="74">
        <v>1</v>
      </c>
      <c r="AW121" s="74">
        <v>1</v>
      </c>
      <c r="AX121" s="74">
        <v>0</v>
      </c>
      <c r="AY121" s="74">
        <v>0</v>
      </c>
      <c r="AZ121" s="74">
        <v>0</v>
      </c>
      <c r="BA121" s="74">
        <v>2</v>
      </c>
      <c r="BB121" s="74">
        <v>1</v>
      </c>
      <c r="BC121" s="74">
        <v>0</v>
      </c>
      <c r="BD121" s="74">
        <v>0</v>
      </c>
      <c r="BE121" s="74"/>
      <c r="BF121" s="74"/>
      <c r="BG121" s="74">
        <v>1</v>
      </c>
      <c r="BH121" s="74">
        <v>2</v>
      </c>
      <c r="BI121" s="74">
        <v>1</v>
      </c>
      <c r="BJ121" s="74">
        <v>1</v>
      </c>
      <c r="BK121" s="74">
        <v>0</v>
      </c>
      <c r="BL121" s="74"/>
      <c r="BM121" s="74"/>
      <c r="BN121" s="74">
        <v>6.5</v>
      </c>
      <c r="BO121" s="74">
        <v>6.5</v>
      </c>
      <c r="BP121" s="74"/>
      <c r="BQ121" s="74"/>
      <c r="BR121" s="74">
        <v>0</v>
      </c>
      <c r="BS121" s="74">
        <v>0</v>
      </c>
      <c r="BT121" s="74">
        <v>0</v>
      </c>
      <c r="BU121" s="74">
        <v>0</v>
      </c>
      <c r="BV121" s="74">
        <v>2</v>
      </c>
      <c r="BW121" s="74">
        <v>0</v>
      </c>
      <c r="BX121" s="74">
        <v>0</v>
      </c>
      <c r="BY121" s="74">
        <v>0</v>
      </c>
      <c r="CB121" s="73">
        <v>6.5</v>
      </c>
      <c r="CC121" s="73">
        <v>6.5</v>
      </c>
      <c r="CD121" s="73">
        <v>0</v>
      </c>
      <c r="CE121" s="73">
        <v>5</v>
      </c>
      <c r="CF121" s="73">
        <v>2</v>
      </c>
      <c r="CG121" s="73">
        <v>5</v>
      </c>
      <c r="CH121" s="73" t="s">
        <v>176</v>
      </c>
    </row>
    <row r="122" spans="1:86" s="73" customFormat="1" x14ac:dyDescent="0.25">
      <c r="A122" s="73">
        <v>10</v>
      </c>
      <c r="B122" s="73">
        <v>154</v>
      </c>
      <c r="E122" s="73" t="s">
        <v>29</v>
      </c>
      <c r="F122" s="73" t="s">
        <v>73</v>
      </c>
      <c r="M122" s="73" t="s">
        <v>35</v>
      </c>
      <c r="N122" s="73">
        <v>31</v>
      </c>
      <c r="O122" s="73" t="s">
        <v>92</v>
      </c>
      <c r="P122" s="73" t="s">
        <v>193</v>
      </c>
      <c r="Q122" s="73" t="s">
        <v>87</v>
      </c>
      <c r="R122" s="73" t="s">
        <v>87</v>
      </c>
      <c r="S122" s="73" t="s">
        <v>87</v>
      </c>
      <c r="T122" s="73" t="s">
        <v>75</v>
      </c>
      <c r="U122" s="73" t="s">
        <v>75</v>
      </c>
      <c r="V122" s="73" t="s">
        <v>75</v>
      </c>
      <c r="W122" s="73" t="s">
        <v>75</v>
      </c>
      <c r="X122" s="73" t="s">
        <v>75</v>
      </c>
      <c r="Y122" s="73" t="s">
        <v>75</v>
      </c>
      <c r="Z122" s="73" t="s">
        <v>94</v>
      </c>
      <c r="AA122" s="73" t="s">
        <v>77</v>
      </c>
      <c r="AB122" s="73" t="s">
        <v>78</v>
      </c>
      <c r="AC122" s="73" t="s">
        <v>88</v>
      </c>
      <c r="AD122" s="73" t="s">
        <v>122</v>
      </c>
      <c r="AE122" s="73" t="s">
        <v>101</v>
      </c>
      <c r="AF122" s="73" t="s">
        <v>105</v>
      </c>
      <c r="AG122" s="73">
        <v>8</v>
      </c>
      <c r="AH122" s="73" t="s">
        <v>83</v>
      </c>
      <c r="AI122" s="73" t="s">
        <v>83</v>
      </c>
      <c r="AJ122" s="73" t="s">
        <v>84</v>
      </c>
      <c r="AK122" s="73" t="s">
        <v>91</v>
      </c>
      <c r="AL122" s="73" t="s">
        <v>83</v>
      </c>
      <c r="AM122" s="73" t="s">
        <v>84</v>
      </c>
      <c r="AN122" s="73" t="s">
        <v>84</v>
      </c>
      <c r="AO122" s="73" t="s">
        <v>84</v>
      </c>
      <c r="AP122" s="73" t="s">
        <v>85</v>
      </c>
      <c r="AT122" s="74"/>
      <c r="AU122" s="74"/>
      <c r="AV122" s="74">
        <f t="shared" ref="AV122:BD124" si="140">IF(Q122="Not at all",(0), IF(Q122="Several days",(1),IF(Q122="Over half the days", (2),(3))))</f>
        <v>1</v>
      </c>
      <c r="AW122" s="74">
        <f t="shared" si="140"/>
        <v>1</v>
      </c>
      <c r="AX122" s="74">
        <f t="shared" si="140"/>
        <v>1</v>
      </c>
      <c r="AY122" s="74">
        <f t="shared" si="140"/>
        <v>0</v>
      </c>
      <c r="AZ122" s="74">
        <f t="shared" si="140"/>
        <v>0</v>
      </c>
      <c r="BA122" s="74">
        <f t="shared" si="140"/>
        <v>0</v>
      </c>
      <c r="BB122" s="74">
        <f t="shared" si="140"/>
        <v>0</v>
      </c>
      <c r="BC122" s="74">
        <f t="shared" si="140"/>
        <v>0</v>
      </c>
      <c r="BD122" s="74">
        <f t="shared" si="140"/>
        <v>0</v>
      </c>
      <c r="BE122" s="74"/>
      <c r="BF122" s="74"/>
      <c r="BG122" s="74">
        <f t="shared" ref="BG122:BG124" si="141">IF(Z122="between 5 a.m. and 6:30 a.m.",(5), IF(Z122="between 6:31 a.m. and 8:00 a.m.",(4),IF(Z122="between 8:01 a.m. and 9:30 a.m.", (3), IF(Z122="between 9:31 a.m. and 11:00 a.m.",(2),(1)))))</f>
        <v>4</v>
      </c>
      <c r="BH122" s="74">
        <f t="shared" ref="BH122:BH124" si="142">IF(AA122="Very tired",(1), IF(AA122="Fairly tired",(2),IF(AA122="Fairly refreshed", (3),(4))))</f>
        <v>3</v>
      </c>
      <c r="BI122" s="74">
        <f t="shared" ref="BI122:BI124" si="143">IF(AB122="between 8 p.m. and 9:00 p.m.",(5), IF(AB122="between 9:01 p.m. and 10:30 p.m.",(4),IF(AB122="between 10:31 p.m. and 12:30 a.m.", (3), IF(AB122="between 12:31 a.m. and 2:00 a.m.",(2),(1)))))</f>
        <v>3</v>
      </c>
      <c r="BJ122" s="74">
        <f t="shared" ref="BJ122:BJ124" si="144">IF(AC122="between midnight 4:30 a.m.",(1), IF(AC122="between 4:31 a.m. and 7:30 a.m.",(5),IF(AC122="between 7:31 a.m. and 9:30 a.m.", (4), IF(AC122="between 9:31 a.m. and 4:30 p.m.",(3),IF(AC122="between 4:31 p.m. and 9:30 p.m.",(2),(1))))))</f>
        <v>3</v>
      </c>
      <c r="BK122" s="74">
        <f t="shared" ref="BK122:BK124" si="145">IF(AD122="Definitely a 'morning-type'",(6), IF(AD122="More likely a 'morning-type' than an 'evening-type'",(4),IF(AD122="More likely an 'evening-type' than a 'morning-type'", (2),(0))))</f>
        <v>6</v>
      </c>
      <c r="BL122" s="74"/>
      <c r="BM122" s="74"/>
      <c r="BN122" s="74">
        <f t="shared" ref="BN122:BN124" si="146">IF(AE122="&lt;4 hours per night",(3.5),IF(AE122="4-5 hours per night",(4.5),IF(AE122="5-6 hours per night",(5.5),IF(AE122="6-7 hours per night",(6.5),IF(AE122="7-8 hours per night",(7.5),IF(AE122="8-9 hours per night",(8.5),(9.5)))))))</f>
        <v>7.5</v>
      </c>
      <c r="BO122" s="74">
        <f t="shared" ref="BO122:BO124" si="147">IF(AF122="&lt;4 hours",(3.5),IF(AF122="4-5 hours",(4.5),IF(AF122="5-6 hours",(5.5),IF(AF122="6-7 hours",(6.5),IF(AF122="7-8 hours",(7.5),IF(AF122="8-9 hours",(8.5),(9.5)))))))</f>
        <v>6.5</v>
      </c>
      <c r="BP122" s="74"/>
      <c r="BQ122" s="74"/>
      <c r="BR122" s="74">
        <f t="shared" ref="BR122:BY124" si="148">IF(AH122="would NEVER doze or fall asleep",(0), IF(AH122="SLIGHT chance of dozing or falling asleep",(1),IF(AH122="MODERATE chance of dozing or falling asleep", (2),(3))))</f>
        <v>1</v>
      </c>
      <c r="BS122" s="74">
        <f t="shared" si="148"/>
        <v>1</v>
      </c>
      <c r="BT122" s="74">
        <f t="shared" si="148"/>
        <v>0</v>
      </c>
      <c r="BU122" s="74">
        <f t="shared" si="148"/>
        <v>2</v>
      </c>
      <c r="BV122" s="74">
        <f t="shared" si="148"/>
        <v>1</v>
      </c>
      <c r="BW122" s="74">
        <f t="shared" si="148"/>
        <v>0</v>
      </c>
      <c r="BX122" s="74">
        <f t="shared" si="148"/>
        <v>0</v>
      </c>
      <c r="BY122" s="74">
        <f t="shared" si="148"/>
        <v>0</v>
      </c>
      <c r="CB122" s="73">
        <f t="shared" ref="CB122:CC124" si="149">SUM(BN122)</f>
        <v>7.5</v>
      </c>
      <c r="CC122" s="73">
        <f t="shared" si="149"/>
        <v>6.5</v>
      </c>
      <c r="CD122" s="73">
        <f t="shared" ref="CD122:CD124" si="150">SUM(AY122,BC122)</f>
        <v>0</v>
      </c>
      <c r="CE122" s="73">
        <f t="shared" ref="CE122:CE124" si="151">(SUM(AV122:BD122))-AY122-BC122</f>
        <v>3</v>
      </c>
      <c r="CF122" s="73">
        <f t="shared" ref="CF122:CF124" si="152">SUM(BR122:BY122)</f>
        <v>5</v>
      </c>
      <c r="CG122" s="73">
        <f t="shared" ref="CG122:CG124" si="153">SUM(BG122:BK122)</f>
        <v>19</v>
      </c>
      <c r="CH122" s="73" t="str">
        <f t="shared" ref="CH122:CH124" si="154">IF(CG122&gt;21,"Definitely Morning-type",IF(CG122&gt;17,"Moderate Morning-type",IF(CG122&gt;11,"Intermediate-type",IF(CG122&gt;7,"Moderate Evening-type","Strong Evening-type"))))</f>
        <v>Moderate Morning-type</v>
      </c>
    </row>
    <row r="123" spans="1:86" s="73" customFormat="1" x14ac:dyDescent="0.25">
      <c r="A123" s="73">
        <v>10</v>
      </c>
      <c r="B123" s="73">
        <v>155</v>
      </c>
      <c r="E123" s="73" t="s">
        <v>72</v>
      </c>
      <c r="F123" s="73" t="s">
        <v>73</v>
      </c>
      <c r="M123" s="73" t="s">
        <v>35</v>
      </c>
      <c r="N123" s="73">
        <v>19</v>
      </c>
      <c r="O123" s="73" t="s">
        <v>92</v>
      </c>
      <c r="P123" s="73" t="s">
        <v>157</v>
      </c>
      <c r="Q123" s="73" t="s">
        <v>75</v>
      </c>
      <c r="R123" s="73" t="s">
        <v>75</v>
      </c>
      <c r="S123" s="73" t="s">
        <v>75</v>
      </c>
      <c r="T123" s="73" t="s">
        <v>75</v>
      </c>
      <c r="U123" s="73" t="s">
        <v>75</v>
      </c>
      <c r="V123" s="73" t="s">
        <v>75</v>
      </c>
      <c r="W123" s="73" t="s">
        <v>87</v>
      </c>
      <c r="X123" s="73" t="s">
        <v>75</v>
      </c>
      <c r="Y123" s="73" t="s">
        <v>75</v>
      </c>
      <c r="Z123" s="73" t="s">
        <v>129</v>
      </c>
      <c r="AA123" s="73" t="s">
        <v>95</v>
      </c>
      <c r="AB123" s="73" t="s">
        <v>111</v>
      </c>
      <c r="AC123" s="73" t="s">
        <v>131</v>
      </c>
      <c r="AD123" s="73" t="s">
        <v>118</v>
      </c>
      <c r="AE123" s="73" t="s">
        <v>101</v>
      </c>
      <c r="AF123" s="73" t="s">
        <v>96</v>
      </c>
      <c r="AG123" s="73">
        <v>8</v>
      </c>
      <c r="AH123" s="73" t="s">
        <v>91</v>
      </c>
      <c r="AI123" s="73" t="s">
        <v>97</v>
      </c>
      <c r="AJ123" s="73" t="s">
        <v>83</v>
      </c>
      <c r="AK123" s="73" t="s">
        <v>83</v>
      </c>
      <c r="AL123" s="73" t="s">
        <v>91</v>
      </c>
      <c r="AM123" s="73" t="s">
        <v>84</v>
      </c>
      <c r="AN123" s="73" t="s">
        <v>84</v>
      </c>
      <c r="AO123" s="73" t="s">
        <v>83</v>
      </c>
      <c r="AP123" s="73" t="s">
        <v>85</v>
      </c>
      <c r="AT123" s="74"/>
      <c r="AU123" s="74"/>
      <c r="AV123" s="74">
        <f t="shared" si="140"/>
        <v>0</v>
      </c>
      <c r="AW123" s="74">
        <f t="shared" si="140"/>
        <v>0</v>
      </c>
      <c r="AX123" s="74">
        <f t="shared" si="140"/>
        <v>0</v>
      </c>
      <c r="AY123" s="74">
        <f t="shared" si="140"/>
        <v>0</v>
      </c>
      <c r="AZ123" s="74">
        <f t="shared" si="140"/>
        <v>0</v>
      </c>
      <c r="BA123" s="74">
        <f t="shared" si="140"/>
        <v>0</v>
      </c>
      <c r="BB123" s="74">
        <f t="shared" si="140"/>
        <v>1</v>
      </c>
      <c r="BC123" s="74">
        <f t="shared" si="140"/>
        <v>0</v>
      </c>
      <c r="BD123" s="74">
        <f t="shared" si="140"/>
        <v>0</v>
      </c>
      <c r="BE123" s="74"/>
      <c r="BF123" s="74"/>
      <c r="BG123" s="74">
        <f t="shared" si="141"/>
        <v>1</v>
      </c>
      <c r="BH123" s="74">
        <f t="shared" si="142"/>
        <v>2</v>
      </c>
      <c r="BI123" s="74">
        <f t="shared" si="143"/>
        <v>1</v>
      </c>
      <c r="BJ123" s="74">
        <f t="shared" si="144"/>
        <v>1</v>
      </c>
      <c r="BK123" s="74">
        <f t="shared" si="145"/>
        <v>0</v>
      </c>
      <c r="BL123" s="74"/>
      <c r="BM123" s="74"/>
      <c r="BN123" s="74">
        <f t="shared" si="146"/>
        <v>7.5</v>
      </c>
      <c r="BO123" s="74">
        <f t="shared" si="147"/>
        <v>9.5</v>
      </c>
      <c r="BP123" s="74"/>
      <c r="BQ123" s="74"/>
      <c r="BR123" s="74">
        <f t="shared" si="148"/>
        <v>2</v>
      </c>
      <c r="BS123" s="74">
        <f t="shared" si="148"/>
        <v>3</v>
      </c>
      <c r="BT123" s="74">
        <f t="shared" si="148"/>
        <v>1</v>
      </c>
      <c r="BU123" s="74">
        <f>IF(AK123="would NEVER doze or fall asleep",(0), IF(AK123="SLIGHT chance of dozing or falling asleep",(1),IF(AK123="MODERATE chance of dozing or falling asleep", (2),(3))))</f>
        <v>1</v>
      </c>
      <c r="BV123" s="74">
        <f>IF(AL123="would NEVER doze or fall asleep",(0), IF(AL123="SLIGHT chance of dozing or falling asleep",(1),IF(AL123="MODERATE chance of dozing or falling asleep", (2),(3))))</f>
        <v>2</v>
      </c>
      <c r="BW123" s="74">
        <f>IF(AM123="would NEVER doze or fall asleep",(0), IF(AM123="SLIGHT chance of dozing or falling asleep",(1),IF(AM123="MODERATE chance of dozing or falling asleep", (2),(3))))</f>
        <v>0</v>
      </c>
      <c r="BX123" s="74">
        <f>IF(AN123="would NEVER doze or fall asleep",(0), IF(AN123="SLIGHT chance of dozing or falling asleep",(1),IF(AN123="MODERATE chance of dozing or falling asleep", (2),(3))))</f>
        <v>0</v>
      </c>
      <c r="BY123" s="74">
        <f>IF(AO123="would NEVER doze or fall asleep",(0), IF(AO123="SLIGHT chance of dozing or falling asleep",(1),IF(AO123="MODERATE chance of dozing or falling asleep", (2),(3))))</f>
        <v>1</v>
      </c>
      <c r="CB123" s="73">
        <f t="shared" si="149"/>
        <v>7.5</v>
      </c>
      <c r="CC123" s="73">
        <f t="shared" si="149"/>
        <v>9.5</v>
      </c>
      <c r="CD123" s="73">
        <f t="shared" si="150"/>
        <v>0</v>
      </c>
      <c r="CE123" s="73">
        <f t="shared" si="151"/>
        <v>1</v>
      </c>
      <c r="CF123" s="73">
        <f t="shared" si="152"/>
        <v>10</v>
      </c>
      <c r="CG123" s="73">
        <f t="shared" si="153"/>
        <v>5</v>
      </c>
      <c r="CH123" s="73" t="str">
        <f t="shared" si="154"/>
        <v>Strong Evening-type</v>
      </c>
    </row>
    <row r="124" spans="1:86" s="73" customFormat="1" x14ac:dyDescent="0.25">
      <c r="A124" s="73">
        <v>11</v>
      </c>
      <c r="B124" s="73">
        <v>156</v>
      </c>
      <c r="E124" s="73" t="s">
        <v>29</v>
      </c>
      <c r="F124" s="73" t="s">
        <v>73</v>
      </c>
      <c r="M124" s="73" t="s">
        <v>35</v>
      </c>
      <c r="N124" s="73">
        <v>18</v>
      </c>
      <c r="O124" s="73" t="s">
        <v>92</v>
      </c>
      <c r="P124" s="73" t="s">
        <v>194</v>
      </c>
      <c r="Q124" s="73" t="s">
        <v>87</v>
      </c>
      <c r="R124" s="73" t="s">
        <v>75</v>
      </c>
      <c r="S124" s="73" t="s">
        <v>87</v>
      </c>
      <c r="T124" s="73" t="s">
        <v>75</v>
      </c>
      <c r="U124" s="73" t="s">
        <v>87</v>
      </c>
      <c r="V124" s="73" t="s">
        <v>98</v>
      </c>
      <c r="W124" s="73" t="s">
        <v>87</v>
      </c>
      <c r="X124" s="73" t="s">
        <v>75</v>
      </c>
      <c r="Y124" s="73" t="s">
        <v>75</v>
      </c>
      <c r="Z124" s="73" t="s">
        <v>76</v>
      </c>
      <c r="AA124" s="73" t="s">
        <v>95</v>
      </c>
      <c r="AB124" s="73" t="s">
        <v>99</v>
      </c>
      <c r="AC124" s="73" t="s">
        <v>131</v>
      </c>
      <c r="AD124" s="73" t="s">
        <v>80</v>
      </c>
      <c r="AE124" s="73" t="s">
        <v>115</v>
      </c>
      <c r="AF124" s="73" t="s">
        <v>90</v>
      </c>
      <c r="AG124" s="73">
        <v>10</v>
      </c>
      <c r="AH124" s="73" t="s">
        <v>91</v>
      </c>
      <c r="AI124" s="73" t="s">
        <v>91</v>
      </c>
      <c r="AJ124" s="73" t="s">
        <v>91</v>
      </c>
      <c r="AK124" s="73" t="s">
        <v>91</v>
      </c>
      <c r="AL124" s="73" t="s">
        <v>97</v>
      </c>
      <c r="AM124" s="73" t="s">
        <v>83</v>
      </c>
      <c r="AN124" s="73" t="s">
        <v>91</v>
      </c>
      <c r="AO124" s="73" t="s">
        <v>84</v>
      </c>
      <c r="AP124" s="73" t="s">
        <v>85</v>
      </c>
      <c r="AT124" s="74"/>
      <c r="AU124" s="74"/>
      <c r="AV124" s="74">
        <f t="shared" si="140"/>
        <v>1</v>
      </c>
      <c r="AW124" s="74">
        <f t="shared" si="140"/>
        <v>0</v>
      </c>
      <c r="AX124" s="74">
        <f t="shared" si="140"/>
        <v>1</v>
      </c>
      <c r="AY124" s="74">
        <f t="shared" si="140"/>
        <v>0</v>
      </c>
      <c r="AZ124" s="74">
        <f t="shared" si="140"/>
        <v>1</v>
      </c>
      <c r="BA124" s="74">
        <f t="shared" si="140"/>
        <v>2</v>
      </c>
      <c r="BB124" s="74">
        <f t="shared" si="140"/>
        <v>1</v>
      </c>
      <c r="BC124" s="74">
        <f t="shared" si="140"/>
        <v>0</v>
      </c>
      <c r="BD124" s="74">
        <f t="shared" si="140"/>
        <v>0</v>
      </c>
      <c r="BE124" s="74"/>
      <c r="BF124" s="74"/>
      <c r="BG124" s="74">
        <f t="shared" si="141"/>
        <v>2</v>
      </c>
      <c r="BH124" s="74">
        <f t="shared" si="142"/>
        <v>2</v>
      </c>
      <c r="BI124" s="74">
        <f t="shared" si="143"/>
        <v>2</v>
      </c>
      <c r="BJ124" s="74">
        <f t="shared" si="144"/>
        <v>1</v>
      </c>
      <c r="BK124" s="74">
        <f t="shared" si="145"/>
        <v>2</v>
      </c>
      <c r="BL124" s="74"/>
      <c r="BM124" s="74"/>
      <c r="BN124" s="74">
        <f t="shared" si="146"/>
        <v>8.5</v>
      </c>
      <c r="BO124" s="74">
        <f t="shared" si="147"/>
        <v>7.5</v>
      </c>
      <c r="BP124" s="74"/>
      <c r="BQ124" s="74"/>
      <c r="BR124" s="74">
        <f t="shared" si="148"/>
        <v>2</v>
      </c>
      <c r="BS124" s="74">
        <f t="shared" si="148"/>
        <v>2</v>
      </c>
      <c r="BT124" s="74">
        <f t="shared" si="148"/>
        <v>2</v>
      </c>
      <c r="BU124" s="74">
        <f t="shared" si="148"/>
        <v>2</v>
      </c>
      <c r="BV124" s="74">
        <f t="shared" si="148"/>
        <v>3</v>
      </c>
      <c r="BW124" s="74">
        <f t="shared" si="148"/>
        <v>1</v>
      </c>
      <c r="BX124" s="74">
        <f t="shared" si="148"/>
        <v>2</v>
      </c>
      <c r="BY124" s="74">
        <f t="shared" si="148"/>
        <v>0</v>
      </c>
      <c r="CB124" s="73">
        <f t="shared" si="149"/>
        <v>8.5</v>
      </c>
      <c r="CC124" s="73">
        <f t="shared" si="149"/>
        <v>7.5</v>
      </c>
      <c r="CD124" s="73">
        <f t="shared" si="150"/>
        <v>0</v>
      </c>
      <c r="CE124" s="73">
        <f t="shared" si="151"/>
        <v>6</v>
      </c>
      <c r="CF124" s="73">
        <f t="shared" si="152"/>
        <v>14</v>
      </c>
      <c r="CG124" s="73">
        <f t="shared" si="153"/>
        <v>9</v>
      </c>
      <c r="CH124" s="73" t="str">
        <f t="shared" si="154"/>
        <v>Moderate Evening-type</v>
      </c>
    </row>
    <row r="125" spans="1:86" s="73" customFormat="1" x14ac:dyDescent="0.25">
      <c r="A125" s="73">
        <v>11</v>
      </c>
      <c r="B125" s="73">
        <v>157</v>
      </c>
      <c r="E125" s="73" t="s">
        <v>72</v>
      </c>
      <c r="F125" s="73" t="s">
        <v>73</v>
      </c>
      <c r="M125" s="73" t="s">
        <v>35</v>
      </c>
      <c r="N125" s="73">
        <v>19</v>
      </c>
      <c r="O125" s="73" t="s">
        <v>92</v>
      </c>
      <c r="P125" s="73" t="s">
        <v>127</v>
      </c>
      <c r="Q125" s="73" t="s">
        <v>87</v>
      </c>
      <c r="R125" s="73" t="s">
        <v>87</v>
      </c>
      <c r="S125" s="73" t="s">
        <v>87</v>
      </c>
      <c r="T125" s="73" t="s">
        <v>87</v>
      </c>
      <c r="U125" s="73" t="s">
        <v>87</v>
      </c>
      <c r="V125" s="73" t="s">
        <v>75</v>
      </c>
      <c r="W125" s="73" t="s">
        <v>75</v>
      </c>
      <c r="X125" s="73" t="s">
        <v>87</v>
      </c>
      <c r="Y125" s="73" t="s">
        <v>87</v>
      </c>
      <c r="Z125" s="73" t="s">
        <v>129</v>
      </c>
      <c r="AA125" s="73" t="s">
        <v>95</v>
      </c>
      <c r="AB125" s="73" t="s">
        <v>99</v>
      </c>
      <c r="AC125" s="73" t="s">
        <v>79</v>
      </c>
      <c r="AD125" s="73" t="s">
        <v>118</v>
      </c>
      <c r="AE125" s="73" t="s">
        <v>101</v>
      </c>
      <c r="AF125" s="73" t="s">
        <v>105</v>
      </c>
      <c r="AG125" s="73">
        <v>9</v>
      </c>
      <c r="AH125" s="73" t="s">
        <v>83</v>
      </c>
      <c r="AI125" s="73" t="s">
        <v>83</v>
      </c>
      <c r="AJ125" s="73" t="s">
        <v>84</v>
      </c>
      <c r="AK125" s="73" t="s">
        <v>91</v>
      </c>
      <c r="AL125" s="73" t="s">
        <v>91</v>
      </c>
      <c r="AM125" s="73" t="s">
        <v>84</v>
      </c>
      <c r="AN125" s="73" t="s">
        <v>84</v>
      </c>
      <c r="AO125" s="73" t="s">
        <v>84</v>
      </c>
      <c r="AP125" s="73" t="s">
        <v>85</v>
      </c>
      <c r="AT125" s="74"/>
      <c r="AU125" s="74"/>
      <c r="AV125" s="74">
        <v>1</v>
      </c>
      <c r="AW125" s="74">
        <v>1</v>
      </c>
      <c r="AX125" s="74">
        <v>1</v>
      </c>
      <c r="AY125" s="74">
        <v>1</v>
      </c>
      <c r="AZ125" s="74">
        <v>1</v>
      </c>
      <c r="BA125" s="74">
        <v>0</v>
      </c>
      <c r="BB125" s="74">
        <v>0</v>
      </c>
      <c r="BC125" s="74">
        <v>1</v>
      </c>
      <c r="BD125" s="74">
        <v>1</v>
      </c>
      <c r="BE125" s="74"/>
      <c r="BF125" s="74"/>
      <c r="BG125" s="74">
        <v>1</v>
      </c>
      <c r="BH125" s="74">
        <v>2</v>
      </c>
      <c r="BI125" s="74">
        <v>2</v>
      </c>
      <c r="BJ125" s="74">
        <v>2</v>
      </c>
      <c r="BK125" s="74">
        <v>0</v>
      </c>
      <c r="BL125" s="74"/>
      <c r="BM125" s="74"/>
      <c r="BN125" s="74">
        <v>7.5</v>
      </c>
      <c r="BO125" s="74">
        <v>6.5</v>
      </c>
      <c r="BP125" s="74"/>
      <c r="BQ125" s="74"/>
      <c r="BR125" s="74">
        <v>1</v>
      </c>
      <c r="BS125" s="74">
        <v>1</v>
      </c>
      <c r="BT125" s="74">
        <v>0</v>
      </c>
      <c r="BU125" s="74">
        <v>2</v>
      </c>
      <c r="BV125" s="74">
        <v>2</v>
      </c>
      <c r="BW125" s="74">
        <v>0</v>
      </c>
      <c r="BX125" s="74">
        <v>0</v>
      </c>
      <c r="BY125" s="74">
        <v>0</v>
      </c>
      <c r="CB125" s="73">
        <v>7.5</v>
      </c>
      <c r="CC125" s="73">
        <v>6.5</v>
      </c>
      <c r="CD125" s="73">
        <v>2</v>
      </c>
      <c r="CE125" s="73">
        <v>5</v>
      </c>
      <c r="CF125" s="73">
        <v>6</v>
      </c>
      <c r="CG125" s="73">
        <v>7</v>
      </c>
      <c r="CH125" s="73" t="s">
        <v>176</v>
      </c>
    </row>
    <row r="126" spans="1:86" s="73" customFormat="1" x14ac:dyDescent="0.25">
      <c r="A126" s="73">
        <v>11</v>
      </c>
      <c r="B126" s="73">
        <v>158</v>
      </c>
      <c r="E126" s="73" t="s">
        <v>29</v>
      </c>
      <c r="F126" s="73" t="s">
        <v>73</v>
      </c>
      <c r="M126" s="73" t="s">
        <v>35</v>
      </c>
      <c r="N126" s="73">
        <v>18</v>
      </c>
      <c r="O126" s="73" t="s">
        <v>92</v>
      </c>
      <c r="P126" s="73" t="s">
        <v>138</v>
      </c>
      <c r="Q126" s="73" t="s">
        <v>75</v>
      </c>
      <c r="R126" s="73" t="s">
        <v>75</v>
      </c>
      <c r="S126" s="73" t="s">
        <v>75</v>
      </c>
      <c r="T126" s="73" t="s">
        <v>87</v>
      </c>
      <c r="U126" s="73" t="s">
        <v>75</v>
      </c>
      <c r="V126" s="73" t="s">
        <v>87</v>
      </c>
      <c r="W126" s="73" t="s">
        <v>98</v>
      </c>
      <c r="X126" s="73" t="s">
        <v>87</v>
      </c>
      <c r="Y126" s="73" t="s">
        <v>87</v>
      </c>
      <c r="Z126" s="73" t="s">
        <v>129</v>
      </c>
      <c r="AA126" s="73" t="s">
        <v>77</v>
      </c>
      <c r="AB126" s="73" t="s">
        <v>111</v>
      </c>
      <c r="AC126" s="73" t="s">
        <v>140</v>
      </c>
      <c r="AD126" s="73" t="s">
        <v>118</v>
      </c>
      <c r="AE126" s="73" t="s">
        <v>115</v>
      </c>
      <c r="AF126" s="73" t="s">
        <v>116</v>
      </c>
      <c r="AG126" s="73">
        <v>8</v>
      </c>
      <c r="AH126" s="73" t="s">
        <v>83</v>
      </c>
      <c r="AI126" s="73" t="s">
        <v>91</v>
      </c>
      <c r="AJ126" s="73" t="s">
        <v>84</v>
      </c>
      <c r="AK126" s="73" t="s">
        <v>91</v>
      </c>
      <c r="AL126" s="73" t="s">
        <v>97</v>
      </c>
      <c r="AM126" s="73" t="s">
        <v>84</v>
      </c>
      <c r="AN126" s="73" t="s">
        <v>84</v>
      </c>
      <c r="AO126" s="73" t="s">
        <v>84</v>
      </c>
      <c r="AP126" s="73" t="s">
        <v>85</v>
      </c>
      <c r="AT126" s="74"/>
      <c r="AU126" s="74"/>
      <c r="AV126" s="74">
        <v>0</v>
      </c>
      <c r="AW126" s="74">
        <v>0</v>
      </c>
      <c r="AX126" s="74">
        <v>0</v>
      </c>
      <c r="AY126" s="74">
        <v>1</v>
      </c>
      <c r="AZ126" s="74">
        <v>0</v>
      </c>
      <c r="BA126" s="74">
        <v>1</v>
      </c>
      <c r="BB126" s="74">
        <v>2</v>
      </c>
      <c r="BC126" s="74">
        <v>1</v>
      </c>
      <c r="BD126" s="74">
        <v>1</v>
      </c>
      <c r="BE126" s="74"/>
      <c r="BF126" s="74"/>
      <c r="BG126" s="74">
        <v>1</v>
      </c>
      <c r="BH126" s="74">
        <v>3</v>
      </c>
      <c r="BI126" s="74">
        <v>1</v>
      </c>
      <c r="BJ126" s="74">
        <v>1</v>
      </c>
      <c r="BK126" s="74">
        <v>0</v>
      </c>
      <c r="BL126" s="74"/>
      <c r="BM126" s="74"/>
      <c r="BN126" s="74">
        <v>8.5</v>
      </c>
      <c r="BO126" s="74">
        <v>8.5</v>
      </c>
      <c r="BP126" s="74"/>
      <c r="BQ126" s="74"/>
      <c r="BR126" s="74">
        <v>1</v>
      </c>
      <c r="BS126" s="74">
        <v>2</v>
      </c>
      <c r="BT126" s="74">
        <v>0</v>
      </c>
      <c r="BU126" s="74">
        <v>2</v>
      </c>
      <c r="BV126" s="74">
        <v>3</v>
      </c>
      <c r="BW126" s="74">
        <v>0</v>
      </c>
      <c r="BX126" s="74">
        <v>0</v>
      </c>
      <c r="BY126" s="74">
        <v>0</v>
      </c>
      <c r="CB126" s="73">
        <v>8.5</v>
      </c>
      <c r="CC126" s="73">
        <v>8.5</v>
      </c>
      <c r="CD126" s="73">
        <v>2</v>
      </c>
      <c r="CE126" s="73">
        <v>4</v>
      </c>
      <c r="CF126" s="73">
        <v>8</v>
      </c>
      <c r="CG126" s="73">
        <v>6</v>
      </c>
      <c r="CH126" s="73" t="s">
        <v>176</v>
      </c>
    </row>
    <row r="127" spans="1:86" s="73" customFormat="1" x14ac:dyDescent="0.25">
      <c r="A127" s="73">
        <v>11</v>
      </c>
      <c r="B127" s="73">
        <v>159</v>
      </c>
      <c r="E127" s="73" t="s">
        <v>29</v>
      </c>
      <c r="F127" s="73" t="s">
        <v>73</v>
      </c>
      <c r="L127" s="73" t="s">
        <v>34</v>
      </c>
      <c r="N127" s="73">
        <v>18</v>
      </c>
      <c r="O127" s="73" t="s">
        <v>92</v>
      </c>
      <c r="P127" s="73" t="s">
        <v>137</v>
      </c>
      <c r="Q127" s="73" t="s">
        <v>75</v>
      </c>
      <c r="R127" s="73" t="s">
        <v>98</v>
      </c>
      <c r="S127" s="73" t="s">
        <v>98</v>
      </c>
      <c r="T127" s="73" t="s">
        <v>87</v>
      </c>
      <c r="U127" s="73" t="s">
        <v>87</v>
      </c>
      <c r="V127" s="73" t="s">
        <v>87</v>
      </c>
      <c r="W127" s="73" t="s">
        <v>87</v>
      </c>
      <c r="X127" s="73" t="s">
        <v>87</v>
      </c>
      <c r="Y127" s="73" t="s">
        <v>75</v>
      </c>
      <c r="Z127" s="73" t="s">
        <v>129</v>
      </c>
      <c r="AA127" s="73" t="s">
        <v>108</v>
      </c>
      <c r="AB127" s="73" t="s">
        <v>111</v>
      </c>
      <c r="AC127" s="73" t="s">
        <v>131</v>
      </c>
      <c r="AD127" s="73" t="s">
        <v>118</v>
      </c>
      <c r="AE127" s="73" t="s">
        <v>101</v>
      </c>
      <c r="AF127" s="73" t="s">
        <v>113</v>
      </c>
      <c r="AG127" s="73">
        <v>9</v>
      </c>
      <c r="AH127" s="73" t="s">
        <v>83</v>
      </c>
      <c r="AI127" s="73" t="s">
        <v>83</v>
      </c>
      <c r="AJ127" s="73" t="s">
        <v>91</v>
      </c>
      <c r="AK127" s="73" t="s">
        <v>91</v>
      </c>
      <c r="AL127" s="73" t="s">
        <v>97</v>
      </c>
      <c r="AM127" s="73" t="s">
        <v>84</v>
      </c>
      <c r="AN127" s="73" t="s">
        <v>84</v>
      </c>
      <c r="AO127" s="73" t="s">
        <v>84</v>
      </c>
      <c r="AP127" s="73" t="s">
        <v>85</v>
      </c>
      <c r="AT127" s="74"/>
      <c r="AU127" s="74"/>
      <c r="AV127" s="74">
        <v>0</v>
      </c>
      <c r="AW127" s="74">
        <v>2</v>
      </c>
      <c r="AX127" s="74">
        <v>2</v>
      </c>
      <c r="AY127" s="74">
        <v>1</v>
      </c>
      <c r="AZ127" s="74">
        <v>1</v>
      </c>
      <c r="BA127" s="74">
        <v>1</v>
      </c>
      <c r="BB127" s="74">
        <v>1</v>
      </c>
      <c r="BC127" s="74">
        <v>1</v>
      </c>
      <c r="BD127" s="74">
        <v>0</v>
      </c>
      <c r="BE127" s="74"/>
      <c r="BF127" s="74"/>
      <c r="BG127" s="74">
        <v>1</v>
      </c>
      <c r="BH127" s="74">
        <v>1</v>
      </c>
      <c r="BI127" s="74">
        <v>1</v>
      </c>
      <c r="BJ127" s="74">
        <v>1</v>
      </c>
      <c r="BK127" s="74">
        <v>0</v>
      </c>
      <c r="BL127" s="74"/>
      <c r="BM127" s="74"/>
      <c r="BN127" s="74">
        <v>7.5</v>
      </c>
      <c r="BO127" s="74">
        <v>4.5</v>
      </c>
      <c r="BP127" s="74"/>
      <c r="BQ127" s="74"/>
      <c r="BR127" s="74">
        <v>1</v>
      </c>
      <c r="BS127" s="74">
        <v>1</v>
      </c>
      <c r="BT127" s="74">
        <v>2</v>
      </c>
      <c r="BU127" s="74">
        <v>2</v>
      </c>
      <c r="BV127" s="74">
        <v>3</v>
      </c>
      <c r="BW127" s="74">
        <v>0</v>
      </c>
      <c r="BX127" s="74">
        <v>0</v>
      </c>
      <c r="BY127" s="74">
        <v>0</v>
      </c>
      <c r="CB127" s="73">
        <v>7.5</v>
      </c>
      <c r="CC127" s="73">
        <v>4.5</v>
      </c>
      <c r="CD127" s="73">
        <v>2</v>
      </c>
      <c r="CE127" s="73">
        <v>7</v>
      </c>
      <c r="CF127" s="73">
        <v>9</v>
      </c>
      <c r="CG127" s="73">
        <v>4</v>
      </c>
      <c r="CH127" s="73" t="s">
        <v>176</v>
      </c>
    </row>
    <row r="128" spans="1:86" s="73" customFormat="1" x14ac:dyDescent="0.25">
      <c r="A128" s="73">
        <v>11</v>
      </c>
      <c r="B128" s="73">
        <v>160</v>
      </c>
      <c r="E128" s="73" t="s">
        <v>29</v>
      </c>
      <c r="F128" s="73" t="s">
        <v>73</v>
      </c>
      <c r="M128" s="73" t="s">
        <v>35</v>
      </c>
      <c r="N128" s="73">
        <v>28</v>
      </c>
      <c r="O128" s="73" t="s">
        <v>92</v>
      </c>
      <c r="P128" s="73" t="s">
        <v>195</v>
      </c>
      <c r="Q128" s="73" t="s">
        <v>87</v>
      </c>
      <c r="R128" s="73" t="s">
        <v>87</v>
      </c>
      <c r="S128" s="73" t="s">
        <v>87</v>
      </c>
      <c r="T128" s="73" t="s">
        <v>75</v>
      </c>
      <c r="U128" s="73" t="s">
        <v>75</v>
      </c>
      <c r="V128" s="73" t="s">
        <v>87</v>
      </c>
      <c r="W128" s="73" t="s">
        <v>98</v>
      </c>
      <c r="X128" s="73" t="s">
        <v>87</v>
      </c>
      <c r="Y128" s="73" t="s">
        <v>75</v>
      </c>
      <c r="Z128" s="73" t="s">
        <v>76</v>
      </c>
      <c r="AA128" s="73" t="s">
        <v>95</v>
      </c>
      <c r="AB128" s="73" t="s">
        <v>99</v>
      </c>
      <c r="AC128" s="73" t="s">
        <v>79</v>
      </c>
      <c r="AD128" s="73" t="s">
        <v>118</v>
      </c>
      <c r="AE128" s="73" t="s">
        <v>101</v>
      </c>
      <c r="AF128" s="73" t="s">
        <v>116</v>
      </c>
      <c r="AG128" s="73">
        <v>8.3000000000000007</v>
      </c>
      <c r="AH128" s="73" t="s">
        <v>83</v>
      </c>
      <c r="AI128" s="73" t="s">
        <v>83</v>
      </c>
      <c r="AJ128" s="73" t="s">
        <v>83</v>
      </c>
      <c r="AK128" s="73" t="s">
        <v>97</v>
      </c>
      <c r="AL128" s="73" t="s">
        <v>83</v>
      </c>
      <c r="AM128" s="73" t="s">
        <v>84</v>
      </c>
      <c r="AN128" s="73" t="s">
        <v>84</v>
      </c>
      <c r="AO128" s="73" t="s">
        <v>84</v>
      </c>
      <c r="AP128" s="73" t="s">
        <v>85</v>
      </c>
      <c r="AT128" s="74"/>
      <c r="AU128" s="74"/>
      <c r="AV128" s="74">
        <v>1</v>
      </c>
      <c r="AW128" s="74">
        <v>1</v>
      </c>
      <c r="AX128" s="74">
        <v>1</v>
      </c>
      <c r="AY128" s="74">
        <v>0</v>
      </c>
      <c r="AZ128" s="74">
        <v>0</v>
      </c>
      <c r="BA128" s="74">
        <v>1</v>
      </c>
      <c r="BB128" s="74">
        <v>2</v>
      </c>
      <c r="BC128" s="74">
        <v>1</v>
      </c>
      <c r="BD128" s="74">
        <v>0</v>
      </c>
      <c r="BE128" s="74"/>
      <c r="BF128" s="74"/>
      <c r="BG128" s="74">
        <v>2</v>
      </c>
      <c r="BH128" s="74">
        <v>2</v>
      </c>
      <c r="BI128" s="74">
        <v>2</v>
      </c>
      <c r="BJ128" s="74">
        <v>2</v>
      </c>
      <c r="BK128" s="74">
        <v>0</v>
      </c>
      <c r="BL128" s="74"/>
      <c r="BM128" s="74"/>
      <c r="BN128" s="74">
        <v>7.5</v>
      </c>
      <c r="BO128" s="74">
        <v>8.5</v>
      </c>
      <c r="BP128" s="74"/>
      <c r="BQ128" s="74"/>
      <c r="BR128" s="74">
        <v>1</v>
      </c>
      <c r="BS128" s="74">
        <v>1</v>
      </c>
      <c r="BT128" s="74">
        <v>1</v>
      </c>
      <c r="BU128" s="74">
        <v>3</v>
      </c>
      <c r="BV128" s="74">
        <v>1</v>
      </c>
      <c r="BW128" s="74">
        <v>0</v>
      </c>
      <c r="BX128" s="74">
        <v>0</v>
      </c>
      <c r="BY128" s="74">
        <v>0</v>
      </c>
      <c r="CB128" s="73">
        <v>7.5</v>
      </c>
      <c r="CC128" s="73">
        <v>8.5</v>
      </c>
      <c r="CD128" s="73">
        <v>1</v>
      </c>
      <c r="CE128" s="73">
        <v>6</v>
      </c>
      <c r="CF128" s="73">
        <v>7</v>
      </c>
      <c r="CG128" s="73">
        <v>8</v>
      </c>
      <c r="CH128" s="73" t="s">
        <v>177</v>
      </c>
    </row>
    <row r="129" spans="1:86" s="73" customFormat="1" x14ac:dyDescent="0.25">
      <c r="A129" s="73">
        <v>11</v>
      </c>
      <c r="B129" s="73">
        <v>161</v>
      </c>
      <c r="E129" s="73" t="s">
        <v>29</v>
      </c>
      <c r="F129" s="73" t="s">
        <v>73</v>
      </c>
      <c r="M129" s="73" t="s">
        <v>35</v>
      </c>
      <c r="N129" s="73">
        <v>18</v>
      </c>
      <c r="O129" s="73" t="s">
        <v>92</v>
      </c>
      <c r="P129" s="73" t="s">
        <v>196</v>
      </c>
      <c r="Q129" s="73" t="s">
        <v>75</v>
      </c>
      <c r="R129" s="73" t="s">
        <v>87</v>
      </c>
      <c r="S129" s="73" t="s">
        <v>87</v>
      </c>
      <c r="T129" s="73" t="s">
        <v>75</v>
      </c>
      <c r="U129" s="73" t="s">
        <v>87</v>
      </c>
      <c r="V129" s="73" t="s">
        <v>75</v>
      </c>
      <c r="W129" s="73" t="s">
        <v>75</v>
      </c>
      <c r="X129" s="73" t="s">
        <v>75</v>
      </c>
      <c r="Y129" s="73" t="s">
        <v>75</v>
      </c>
      <c r="Z129" s="73" t="s">
        <v>76</v>
      </c>
      <c r="AA129" s="73" t="s">
        <v>95</v>
      </c>
      <c r="AB129" s="73" t="s">
        <v>111</v>
      </c>
      <c r="AC129" s="73" t="s">
        <v>131</v>
      </c>
      <c r="AD129" s="73" t="s">
        <v>118</v>
      </c>
      <c r="AE129" s="73" t="s">
        <v>81</v>
      </c>
      <c r="AF129" s="73" t="s">
        <v>113</v>
      </c>
      <c r="AG129" s="73">
        <v>5</v>
      </c>
      <c r="AH129" s="73" t="s">
        <v>91</v>
      </c>
      <c r="AI129" s="73" t="s">
        <v>91</v>
      </c>
      <c r="AJ129" s="73" t="s">
        <v>83</v>
      </c>
      <c r="AK129" s="73" t="s">
        <v>97</v>
      </c>
      <c r="AL129" s="73" t="s">
        <v>91</v>
      </c>
      <c r="AM129" s="73" t="s">
        <v>84</v>
      </c>
      <c r="AN129" s="73" t="s">
        <v>83</v>
      </c>
      <c r="AO129" s="73" t="s">
        <v>84</v>
      </c>
      <c r="AP129" s="73" t="s">
        <v>85</v>
      </c>
      <c r="AT129" s="74"/>
      <c r="AU129" s="74"/>
      <c r="AV129" s="74">
        <v>0</v>
      </c>
      <c r="AW129" s="74">
        <v>1</v>
      </c>
      <c r="AX129" s="74">
        <v>1</v>
      </c>
      <c r="AY129" s="74">
        <v>0</v>
      </c>
      <c r="AZ129" s="74">
        <v>1</v>
      </c>
      <c r="BA129" s="74">
        <v>0</v>
      </c>
      <c r="BB129" s="74">
        <v>0</v>
      </c>
      <c r="BC129" s="74">
        <v>0</v>
      </c>
      <c r="BD129" s="74">
        <v>0</v>
      </c>
      <c r="BE129" s="74"/>
      <c r="BF129" s="74"/>
      <c r="BG129" s="74">
        <v>2</v>
      </c>
      <c r="BH129" s="74">
        <v>2</v>
      </c>
      <c r="BI129" s="74">
        <v>1</v>
      </c>
      <c r="BJ129" s="74">
        <v>1</v>
      </c>
      <c r="BK129" s="74">
        <v>0</v>
      </c>
      <c r="BL129" s="74"/>
      <c r="BM129" s="74"/>
      <c r="BN129" s="74">
        <v>5.5</v>
      </c>
      <c r="BO129" s="74">
        <v>4.5</v>
      </c>
      <c r="BP129" s="74"/>
      <c r="BQ129" s="74"/>
      <c r="BR129" s="74">
        <v>2</v>
      </c>
      <c r="BS129" s="74">
        <v>2</v>
      </c>
      <c r="BT129" s="74">
        <v>1</v>
      </c>
      <c r="BU129" s="74">
        <v>3</v>
      </c>
      <c r="BV129" s="74">
        <v>2</v>
      </c>
      <c r="BW129" s="74">
        <v>0</v>
      </c>
      <c r="BX129" s="74">
        <v>1</v>
      </c>
      <c r="BY129" s="74">
        <v>0</v>
      </c>
      <c r="CB129" s="73">
        <v>5.5</v>
      </c>
      <c r="CC129" s="73">
        <v>4.5</v>
      </c>
      <c r="CD129" s="73">
        <v>0</v>
      </c>
      <c r="CE129" s="73">
        <v>3</v>
      </c>
      <c r="CF129" s="73">
        <v>11</v>
      </c>
      <c r="CG129" s="73">
        <v>6</v>
      </c>
      <c r="CH129" s="73" t="s">
        <v>176</v>
      </c>
    </row>
    <row r="130" spans="1:86" s="73" customFormat="1" x14ac:dyDescent="0.25">
      <c r="A130" s="73">
        <v>11</v>
      </c>
      <c r="B130" s="73">
        <v>162</v>
      </c>
      <c r="E130" s="73" t="s">
        <v>72</v>
      </c>
      <c r="F130" s="73" t="s">
        <v>73</v>
      </c>
      <c r="M130" s="73" t="s">
        <v>35</v>
      </c>
      <c r="N130" s="73">
        <v>20</v>
      </c>
      <c r="O130" s="73" t="s">
        <v>92</v>
      </c>
      <c r="P130" s="73" t="s">
        <v>197</v>
      </c>
      <c r="Q130" s="73" t="s">
        <v>87</v>
      </c>
      <c r="R130" s="73" t="s">
        <v>75</v>
      </c>
      <c r="S130" s="73" t="s">
        <v>87</v>
      </c>
      <c r="T130" s="73" t="s">
        <v>75</v>
      </c>
      <c r="U130" s="73" t="s">
        <v>75</v>
      </c>
      <c r="V130" s="73" t="s">
        <v>75</v>
      </c>
      <c r="W130" s="73" t="s">
        <v>75</v>
      </c>
      <c r="X130" s="73" t="s">
        <v>75</v>
      </c>
      <c r="Y130" s="73" t="s">
        <v>75</v>
      </c>
      <c r="Z130" s="73" t="s">
        <v>76</v>
      </c>
      <c r="AA130" s="73" t="s">
        <v>77</v>
      </c>
      <c r="AB130" s="73" t="s">
        <v>99</v>
      </c>
      <c r="AC130" s="73" t="s">
        <v>79</v>
      </c>
      <c r="AD130" s="73" t="s">
        <v>118</v>
      </c>
      <c r="AE130" s="73" t="s">
        <v>101</v>
      </c>
      <c r="AF130" s="73" t="s">
        <v>82</v>
      </c>
      <c r="AG130" s="73">
        <v>8</v>
      </c>
      <c r="AH130" s="73" t="s">
        <v>97</v>
      </c>
      <c r="AI130" s="73" t="s">
        <v>97</v>
      </c>
      <c r="AJ130" s="73" t="s">
        <v>91</v>
      </c>
      <c r="AK130" s="73" t="s">
        <v>97</v>
      </c>
      <c r="AL130" s="73" t="s">
        <v>97</v>
      </c>
      <c r="AM130" s="73" t="s">
        <v>84</v>
      </c>
      <c r="AN130" s="73" t="s">
        <v>91</v>
      </c>
      <c r="AO130" s="73" t="s">
        <v>84</v>
      </c>
      <c r="AP130" s="73" t="s">
        <v>85</v>
      </c>
      <c r="AT130" s="74"/>
      <c r="AU130" s="74"/>
      <c r="AV130" s="74">
        <v>1</v>
      </c>
      <c r="AW130" s="74">
        <v>0</v>
      </c>
      <c r="AX130" s="74">
        <v>1</v>
      </c>
      <c r="AY130" s="74">
        <v>0</v>
      </c>
      <c r="AZ130" s="74">
        <v>0</v>
      </c>
      <c r="BA130" s="74">
        <v>0</v>
      </c>
      <c r="BB130" s="74">
        <v>0</v>
      </c>
      <c r="BC130" s="74">
        <v>0</v>
      </c>
      <c r="BD130" s="74">
        <v>0</v>
      </c>
      <c r="BE130" s="74"/>
      <c r="BF130" s="74"/>
      <c r="BG130" s="74">
        <v>2</v>
      </c>
      <c r="BH130" s="74">
        <v>3</v>
      </c>
      <c r="BI130" s="74">
        <v>2</v>
      </c>
      <c r="BJ130" s="74">
        <v>2</v>
      </c>
      <c r="BK130" s="74">
        <v>0</v>
      </c>
      <c r="BL130" s="74"/>
      <c r="BM130" s="74"/>
      <c r="BN130" s="74">
        <v>7.5</v>
      </c>
      <c r="BO130" s="74">
        <v>5.5</v>
      </c>
      <c r="BP130" s="74"/>
      <c r="BQ130" s="74"/>
      <c r="BR130" s="74">
        <v>3</v>
      </c>
      <c r="BS130" s="74">
        <v>3</v>
      </c>
      <c r="BT130" s="74">
        <v>2</v>
      </c>
      <c r="BU130" s="74">
        <v>3</v>
      </c>
      <c r="BV130" s="74">
        <v>3</v>
      </c>
      <c r="BW130" s="74">
        <v>0</v>
      </c>
      <c r="BX130" s="74">
        <v>2</v>
      </c>
      <c r="BY130" s="74">
        <v>0</v>
      </c>
      <c r="CB130" s="73">
        <v>7.5</v>
      </c>
      <c r="CC130" s="73">
        <v>5.5</v>
      </c>
      <c r="CD130" s="73">
        <v>0</v>
      </c>
      <c r="CE130" s="73">
        <v>2</v>
      </c>
      <c r="CF130" s="73">
        <v>16</v>
      </c>
      <c r="CG130" s="73">
        <v>9</v>
      </c>
      <c r="CH130" s="73" t="s">
        <v>177</v>
      </c>
    </row>
    <row r="131" spans="1:86" s="73" customFormat="1" x14ac:dyDescent="0.25">
      <c r="A131" s="73">
        <v>11</v>
      </c>
      <c r="B131" s="73">
        <v>163</v>
      </c>
      <c r="E131" s="73" t="s">
        <v>72</v>
      </c>
      <c r="F131" s="73" t="s">
        <v>73</v>
      </c>
      <c r="M131" s="73" t="s">
        <v>35</v>
      </c>
      <c r="N131" s="73">
        <v>30</v>
      </c>
      <c r="O131" s="73" t="s">
        <v>74</v>
      </c>
      <c r="Q131" s="73" t="s">
        <v>87</v>
      </c>
      <c r="R131" s="73" t="s">
        <v>75</v>
      </c>
      <c r="S131" s="73" t="s">
        <v>75</v>
      </c>
      <c r="T131" s="73" t="s">
        <v>75</v>
      </c>
      <c r="U131" s="73" t="s">
        <v>75</v>
      </c>
      <c r="V131" s="73" t="s">
        <v>75</v>
      </c>
      <c r="W131" s="73" t="s">
        <v>87</v>
      </c>
      <c r="X131" s="73" t="s">
        <v>75</v>
      </c>
      <c r="Y131" s="73" t="s">
        <v>75</v>
      </c>
      <c r="Z131" s="73" t="s">
        <v>103</v>
      </c>
      <c r="AA131" s="73" t="s">
        <v>77</v>
      </c>
      <c r="AB131" s="73" t="s">
        <v>104</v>
      </c>
      <c r="AC131" s="73" t="s">
        <v>88</v>
      </c>
      <c r="AD131" s="73" t="s">
        <v>122</v>
      </c>
      <c r="AE131" s="73" t="s">
        <v>101</v>
      </c>
      <c r="AF131" s="73" t="s">
        <v>90</v>
      </c>
      <c r="AG131" s="73">
        <v>8</v>
      </c>
      <c r="AH131" s="73" t="s">
        <v>83</v>
      </c>
      <c r="AI131" s="73" t="s">
        <v>84</v>
      </c>
      <c r="AJ131" s="73" t="s">
        <v>84</v>
      </c>
      <c r="AK131" s="73" t="s">
        <v>84</v>
      </c>
      <c r="AL131" s="73" t="s">
        <v>91</v>
      </c>
      <c r="AM131" s="73" t="s">
        <v>84</v>
      </c>
      <c r="AN131" s="73" t="s">
        <v>83</v>
      </c>
      <c r="AO131" s="73" t="s">
        <v>84</v>
      </c>
      <c r="AP131" s="73" t="s">
        <v>85</v>
      </c>
      <c r="AT131" s="74"/>
      <c r="AU131" s="74"/>
      <c r="AV131" s="74">
        <f t="shared" ref="AV131:BD132" si="155">IF(Q131="Not at all",(0), IF(Q131="Several days",(1),IF(Q131="Over half the days", (2),(3))))</f>
        <v>1</v>
      </c>
      <c r="AW131" s="74">
        <f t="shared" si="155"/>
        <v>0</v>
      </c>
      <c r="AX131" s="74">
        <f t="shared" si="155"/>
        <v>0</v>
      </c>
      <c r="AY131" s="74">
        <f t="shared" si="155"/>
        <v>0</v>
      </c>
      <c r="AZ131" s="74">
        <f t="shared" si="155"/>
        <v>0</v>
      </c>
      <c r="BA131" s="74">
        <f t="shared" si="155"/>
        <v>0</v>
      </c>
      <c r="BB131" s="74">
        <f t="shared" si="155"/>
        <v>1</v>
      </c>
      <c r="BC131" s="74">
        <f t="shared" si="155"/>
        <v>0</v>
      </c>
      <c r="BD131" s="74">
        <f t="shared" si="155"/>
        <v>0</v>
      </c>
      <c r="BE131" s="74"/>
      <c r="BF131" s="74"/>
      <c r="BG131" s="74">
        <f t="shared" ref="BG131:BG132" si="156">IF(Z131="between 5 a.m. and 6:30 a.m.",(5), IF(Z131="between 6:31 a.m. and 8:00 a.m.",(4),IF(Z131="between 8:01 a.m. and 9:30 a.m.", (3), IF(Z131="between 9:31 a.m. and 11:00 a.m.",(2),(1)))))</f>
        <v>3</v>
      </c>
      <c r="BH131" s="74">
        <f t="shared" ref="BH131:BH132" si="157">IF(AA131="Very tired",(1), IF(AA131="Fairly tired",(2),IF(AA131="Fairly refreshed", (3),(4))))</f>
        <v>3</v>
      </c>
      <c r="BI131" s="74">
        <f t="shared" ref="BI131:BI132" si="158">IF(AB131="between 8 p.m. and 9:00 p.m.",(5), IF(AB131="between 9:01 p.m. and 10:30 p.m.",(4),IF(AB131="between 10:31 p.m. and 12:30 a.m.", (3), IF(AB131="between 12:31 a.m. and 2:00 a.m.",(2),(1)))))</f>
        <v>4</v>
      </c>
      <c r="BJ131" s="74">
        <f t="shared" ref="BJ131:BJ132" si="159">IF(AC131="between midnight 4:30 a.m.",(1), IF(AC131="between 4:31 a.m. and 7:30 a.m.",(5),IF(AC131="between 7:31 a.m. and 9:30 a.m.", (4), IF(AC131="between 9:31 a.m. and 4:30 p.m.",(3),IF(AC131="between 4:31 p.m. and 9:30 p.m.",(2),(1))))))</f>
        <v>3</v>
      </c>
      <c r="BK131" s="74">
        <f t="shared" ref="BK131:BK132" si="160">IF(AD131="Definitely a 'morning-type'",(6), IF(AD131="More likely a 'morning-type' than an 'evening-type'",(4),IF(AD131="More likely an 'evening-type' than a 'morning-type'", (2),(0))))</f>
        <v>6</v>
      </c>
      <c r="BL131" s="74"/>
      <c r="BM131" s="74"/>
      <c r="BN131" s="74">
        <f t="shared" ref="BN131:BN132" si="161">IF(AE131="&lt;4 hours per night",(3.5),IF(AE131="4-5 hours per night",(4.5),IF(AE131="5-6 hours per night",(5.5),IF(AE131="6-7 hours per night",(6.5),IF(AE131="7-8 hours per night",(7.5),IF(AE131="8-9 hours per night",(8.5),(9.5)))))))</f>
        <v>7.5</v>
      </c>
      <c r="BO131" s="74">
        <f t="shared" ref="BO131:BO132" si="162">IF(AF131="&lt;4 hours",(3.5),IF(AF131="4-5 hours",(4.5),IF(AF131="5-6 hours",(5.5),IF(AF131="6-7 hours",(6.5),IF(AF131="7-8 hours",(7.5),IF(AF131="8-9 hours",(8.5),(9.5)))))))</f>
        <v>7.5</v>
      </c>
      <c r="BP131" s="74"/>
      <c r="BQ131" s="74"/>
      <c r="BR131" s="74">
        <f t="shared" ref="BR131:BY132" si="163">IF(AH131="would NEVER doze or fall asleep",(0), IF(AH131="SLIGHT chance of dozing or falling asleep",(1),IF(AH131="MODERATE chance of dozing or falling asleep", (2),(3))))</f>
        <v>1</v>
      </c>
      <c r="BS131" s="74">
        <f t="shared" si="163"/>
        <v>0</v>
      </c>
      <c r="BT131" s="74">
        <f t="shared" si="163"/>
        <v>0</v>
      </c>
      <c r="BU131" s="74">
        <f t="shared" si="163"/>
        <v>0</v>
      </c>
      <c r="BV131" s="74">
        <f t="shared" si="163"/>
        <v>2</v>
      </c>
      <c r="BW131" s="74">
        <f t="shared" si="163"/>
        <v>0</v>
      </c>
      <c r="BX131" s="74">
        <f t="shared" si="163"/>
        <v>1</v>
      </c>
      <c r="BY131" s="74">
        <f t="shared" si="163"/>
        <v>0</v>
      </c>
      <c r="CB131" s="73">
        <f t="shared" ref="CB131:CC132" si="164">SUM(BN131)</f>
        <v>7.5</v>
      </c>
      <c r="CC131" s="73">
        <f t="shared" si="164"/>
        <v>7.5</v>
      </c>
      <c r="CD131" s="73">
        <f t="shared" ref="CD131:CD132" si="165">SUM(AY131,BC131)</f>
        <v>0</v>
      </c>
      <c r="CE131" s="73">
        <f t="shared" ref="CE131:CE132" si="166">(SUM(AV131:BD131))-AY131-BC131</f>
        <v>2</v>
      </c>
      <c r="CF131" s="73">
        <f t="shared" ref="CF131:CF132" si="167">SUM(BR131:BY131)</f>
        <v>4</v>
      </c>
      <c r="CG131" s="73">
        <f t="shared" ref="CG131:CG132" si="168">SUM(BG131:BK131)</f>
        <v>19</v>
      </c>
      <c r="CH131" s="73" t="str">
        <f t="shared" ref="CH131:CH132" si="169">IF(CG131&gt;21,"Definitely Morning-type",IF(CG131&gt;17,"Moderate Morning-type",IF(CG131&gt;11,"Intermediate-type",IF(CG131&gt;7,"Moderate Evening-type","Strong Evening-type"))))</f>
        <v>Moderate Morning-type</v>
      </c>
    </row>
    <row r="132" spans="1:86" s="73" customFormat="1" x14ac:dyDescent="0.25">
      <c r="A132" s="73">
        <v>12</v>
      </c>
      <c r="B132" s="73">
        <v>166</v>
      </c>
      <c r="E132" s="73" t="s">
        <v>72</v>
      </c>
      <c r="F132" s="73" t="s">
        <v>73</v>
      </c>
      <c r="M132" s="73" t="s">
        <v>35</v>
      </c>
      <c r="N132" s="73">
        <v>20</v>
      </c>
      <c r="O132" s="73" t="s">
        <v>92</v>
      </c>
      <c r="P132" s="73" t="s">
        <v>93</v>
      </c>
      <c r="Q132" s="73" t="s">
        <v>164</v>
      </c>
      <c r="R132" s="73" t="s">
        <v>87</v>
      </c>
      <c r="S132" s="73" t="s">
        <v>87</v>
      </c>
      <c r="T132" s="73" t="s">
        <v>75</v>
      </c>
      <c r="U132" s="73" t="s">
        <v>75</v>
      </c>
      <c r="V132" s="73" t="s">
        <v>75</v>
      </c>
      <c r="W132" s="73" t="s">
        <v>164</v>
      </c>
      <c r="X132" s="73" t="s">
        <v>98</v>
      </c>
      <c r="Y132" s="73" t="s">
        <v>87</v>
      </c>
      <c r="Z132" s="73" t="s">
        <v>76</v>
      </c>
      <c r="AA132" s="73" t="s">
        <v>108</v>
      </c>
      <c r="AB132" s="73" t="s">
        <v>99</v>
      </c>
      <c r="AC132" s="73" t="s">
        <v>88</v>
      </c>
      <c r="AD132" s="73" t="s">
        <v>118</v>
      </c>
      <c r="AE132" s="73" t="s">
        <v>89</v>
      </c>
      <c r="AF132" s="73" t="s">
        <v>105</v>
      </c>
      <c r="AG132" s="73">
        <v>7</v>
      </c>
      <c r="AH132" s="73" t="s">
        <v>83</v>
      </c>
      <c r="AI132" s="73" t="s">
        <v>84</v>
      </c>
      <c r="AJ132" s="73" t="s">
        <v>84</v>
      </c>
      <c r="AK132" s="73" t="s">
        <v>91</v>
      </c>
      <c r="AL132" s="73" t="s">
        <v>83</v>
      </c>
      <c r="AM132" s="73" t="s">
        <v>84</v>
      </c>
      <c r="AN132" s="73" t="s">
        <v>84</v>
      </c>
      <c r="AO132" s="73" t="s">
        <v>84</v>
      </c>
      <c r="AP132" s="73" t="s">
        <v>85</v>
      </c>
      <c r="AT132" s="74"/>
      <c r="AU132" s="74"/>
      <c r="AV132" s="74">
        <f t="shared" si="155"/>
        <v>3</v>
      </c>
      <c r="AW132" s="74">
        <f t="shared" si="155"/>
        <v>1</v>
      </c>
      <c r="AX132" s="74">
        <f t="shared" si="155"/>
        <v>1</v>
      </c>
      <c r="AY132" s="74">
        <f t="shared" si="155"/>
        <v>0</v>
      </c>
      <c r="AZ132" s="74">
        <f t="shared" si="155"/>
        <v>0</v>
      </c>
      <c r="BA132" s="74">
        <f t="shared" si="155"/>
        <v>0</v>
      </c>
      <c r="BB132" s="74">
        <f t="shared" si="155"/>
        <v>3</v>
      </c>
      <c r="BC132" s="74">
        <f t="shared" si="155"/>
        <v>2</v>
      </c>
      <c r="BD132" s="74">
        <f t="shared" si="155"/>
        <v>1</v>
      </c>
      <c r="BE132" s="74"/>
      <c r="BF132" s="74"/>
      <c r="BG132" s="74">
        <f t="shared" si="156"/>
        <v>2</v>
      </c>
      <c r="BH132" s="74">
        <f t="shared" si="157"/>
        <v>1</v>
      </c>
      <c r="BI132" s="74">
        <f t="shared" si="158"/>
        <v>2</v>
      </c>
      <c r="BJ132" s="74">
        <f t="shared" si="159"/>
        <v>3</v>
      </c>
      <c r="BK132" s="74">
        <f t="shared" si="160"/>
        <v>0</v>
      </c>
      <c r="BL132" s="74"/>
      <c r="BM132" s="74"/>
      <c r="BN132" s="74">
        <f t="shared" si="161"/>
        <v>6.5</v>
      </c>
      <c r="BO132" s="74">
        <f t="shared" si="162"/>
        <v>6.5</v>
      </c>
      <c r="BP132" s="74"/>
      <c r="BQ132" s="74"/>
      <c r="BR132" s="74">
        <f t="shared" si="163"/>
        <v>1</v>
      </c>
      <c r="BS132" s="74">
        <f t="shared" si="163"/>
        <v>0</v>
      </c>
      <c r="BT132" s="74">
        <f t="shared" si="163"/>
        <v>0</v>
      </c>
      <c r="BU132" s="74">
        <f t="shared" si="163"/>
        <v>2</v>
      </c>
      <c r="BV132" s="74">
        <f t="shared" si="163"/>
        <v>1</v>
      </c>
      <c r="BW132" s="74">
        <f t="shared" si="163"/>
        <v>0</v>
      </c>
      <c r="BX132" s="74">
        <f t="shared" si="163"/>
        <v>0</v>
      </c>
      <c r="BY132" s="74">
        <f t="shared" si="163"/>
        <v>0</v>
      </c>
      <c r="CB132" s="73">
        <f t="shared" si="164"/>
        <v>6.5</v>
      </c>
      <c r="CC132" s="73">
        <f t="shared" si="164"/>
        <v>6.5</v>
      </c>
      <c r="CD132" s="73">
        <f t="shared" si="165"/>
        <v>2</v>
      </c>
      <c r="CE132" s="73">
        <f t="shared" si="166"/>
        <v>9</v>
      </c>
      <c r="CF132" s="73">
        <f t="shared" si="167"/>
        <v>4</v>
      </c>
      <c r="CG132" s="73">
        <f t="shared" si="168"/>
        <v>8</v>
      </c>
      <c r="CH132" s="73" t="str">
        <f t="shared" si="169"/>
        <v>Moderate Evening-type</v>
      </c>
    </row>
    <row r="133" spans="1:86" s="73" customFormat="1" x14ac:dyDescent="0.25">
      <c r="A133" s="73">
        <v>12</v>
      </c>
      <c r="B133" s="73">
        <v>168</v>
      </c>
      <c r="E133" s="73" t="s">
        <v>72</v>
      </c>
      <c r="F133" s="73" t="s">
        <v>73</v>
      </c>
      <c r="M133" s="73" t="s">
        <v>35</v>
      </c>
      <c r="N133" s="73">
        <v>18</v>
      </c>
      <c r="O133" s="73" t="s">
        <v>92</v>
      </c>
      <c r="P133" s="73" t="s">
        <v>128</v>
      </c>
      <c r="Q133" s="73" t="s">
        <v>75</v>
      </c>
      <c r="R133" s="73" t="s">
        <v>75</v>
      </c>
      <c r="S133" s="73" t="s">
        <v>87</v>
      </c>
      <c r="T133" s="73" t="s">
        <v>75</v>
      </c>
      <c r="U133" s="73" t="s">
        <v>75</v>
      </c>
      <c r="V133" s="73" t="s">
        <v>87</v>
      </c>
      <c r="W133" s="73" t="s">
        <v>75</v>
      </c>
      <c r="X133" s="73" t="s">
        <v>75</v>
      </c>
      <c r="Y133" s="73" t="s">
        <v>75</v>
      </c>
      <c r="Z133" s="73" t="s">
        <v>103</v>
      </c>
      <c r="AA133" s="73" t="s">
        <v>77</v>
      </c>
      <c r="AB133" s="73" t="s">
        <v>104</v>
      </c>
      <c r="AC133" s="73" t="s">
        <v>88</v>
      </c>
      <c r="AD133" s="73" t="s">
        <v>100</v>
      </c>
      <c r="AE133" s="73" t="s">
        <v>115</v>
      </c>
      <c r="AF133" s="73" t="s">
        <v>116</v>
      </c>
      <c r="AG133" s="73">
        <v>9</v>
      </c>
      <c r="AH133" s="73" t="s">
        <v>83</v>
      </c>
      <c r="AI133" s="73" t="s">
        <v>83</v>
      </c>
      <c r="AJ133" s="73" t="s">
        <v>84</v>
      </c>
      <c r="AK133" s="73" t="s">
        <v>84</v>
      </c>
      <c r="AL133" s="73" t="s">
        <v>91</v>
      </c>
      <c r="AM133" s="73" t="s">
        <v>84</v>
      </c>
      <c r="AN133" s="73" t="s">
        <v>84</v>
      </c>
      <c r="AO133" s="73" t="s">
        <v>84</v>
      </c>
      <c r="AP133" s="73" t="s">
        <v>85</v>
      </c>
      <c r="AT133" s="74"/>
      <c r="AU133" s="74"/>
      <c r="AV133" s="74">
        <v>0</v>
      </c>
      <c r="AW133" s="74">
        <v>0</v>
      </c>
      <c r="AX133" s="74">
        <v>1</v>
      </c>
      <c r="AY133" s="74">
        <v>0</v>
      </c>
      <c r="AZ133" s="74">
        <v>0</v>
      </c>
      <c r="BA133" s="74">
        <v>1</v>
      </c>
      <c r="BB133" s="74">
        <v>0</v>
      </c>
      <c r="BC133" s="74">
        <v>0</v>
      </c>
      <c r="BD133" s="74">
        <v>0</v>
      </c>
      <c r="BE133" s="74"/>
      <c r="BF133" s="74"/>
      <c r="BG133" s="74">
        <v>3</v>
      </c>
      <c r="BH133" s="74">
        <v>3</v>
      </c>
      <c r="BI133" s="74">
        <v>4</v>
      </c>
      <c r="BJ133" s="74">
        <v>3</v>
      </c>
      <c r="BK133" s="74">
        <v>4</v>
      </c>
      <c r="BL133" s="74"/>
      <c r="BM133" s="74"/>
      <c r="BN133" s="74">
        <v>8.5</v>
      </c>
      <c r="BO133" s="74">
        <v>8.5</v>
      </c>
      <c r="BP133" s="74"/>
      <c r="BQ133" s="74"/>
      <c r="BR133" s="74">
        <v>1</v>
      </c>
      <c r="BS133" s="74">
        <v>1</v>
      </c>
      <c r="BT133" s="74">
        <v>0</v>
      </c>
      <c r="BU133" s="74">
        <v>0</v>
      </c>
      <c r="BV133" s="74">
        <v>2</v>
      </c>
      <c r="BW133" s="74">
        <v>0</v>
      </c>
      <c r="BX133" s="74">
        <v>0</v>
      </c>
      <c r="BY133" s="74">
        <v>0</v>
      </c>
      <c r="CB133" s="73">
        <v>8.5</v>
      </c>
      <c r="CC133" s="73">
        <v>8.5</v>
      </c>
      <c r="CD133" s="73">
        <v>0</v>
      </c>
      <c r="CE133" s="73">
        <v>2</v>
      </c>
      <c r="CF133" s="73">
        <v>4</v>
      </c>
      <c r="CG133" s="73">
        <v>17</v>
      </c>
      <c r="CH133" s="73" t="s">
        <v>162</v>
      </c>
    </row>
    <row r="134" spans="1:86" s="73" customFormat="1" x14ac:dyDescent="0.25">
      <c r="A134" s="73">
        <v>12</v>
      </c>
      <c r="B134" s="73">
        <v>170</v>
      </c>
      <c r="E134" s="73" t="s">
        <v>29</v>
      </c>
      <c r="F134" s="73" t="s">
        <v>73</v>
      </c>
      <c r="M134" s="73" t="s">
        <v>35</v>
      </c>
      <c r="N134" s="73">
        <v>28</v>
      </c>
      <c r="O134" s="73" t="s">
        <v>86</v>
      </c>
      <c r="Q134" s="73" t="s">
        <v>87</v>
      </c>
      <c r="R134" s="73" t="s">
        <v>75</v>
      </c>
      <c r="S134" s="73" t="s">
        <v>87</v>
      </c>
      <c r="T134" s="73" t="s">
        <v>75</v>
      </c>
      <c r="U134" s="73" t="s">
        <v>87</v>
      </c>
      <c r="V134" s="73" t="s">
        <v>75</v>
      </c>
      <c r="W134" s="73" t="s">
        <v>87</v>
      </c>
      <c r="X134" s="73" t="s">
        <v>87</v>
      </c>
      <c r="Y134" s="73" t="s">
        <v>75</v>
      </c>
      <c r="Z134" s="73" t="s">
        <v>76</v>
      </c>
      <c r="AA134" s="73" t="s">
        <v>108</v>
      </c>
      <c r="AB134" s="73" t="s">
        <v>78</v>
      </c>
      <c r="AC134" s="73" t="s">
        <v>88</v>
      </c>
      <c r="AD134" s="73" t="s">
        <v>118</v>
      </c>
      <c r="AE134" s="73" t="s">
        <v>89</v>
      </c>
      <c r="AF134" s="73" t="s">
        <v>82</v>
      </c>
      <c r="AG134" s="73">
        <v>8</v>
      </c>
      <c r="AH134" s="73" t="s">
        <v>97</v>
      </c>
      <c r="AI134" s="73" t="s">
        <v>97</v>
      </c>
      <c r="AJ134" s="73" t="s">
        <v>83</v>
      </c>
      <c r="AK134" s="73" t="s">
        <v>97</v>
      </c>
      <c r="AL134" s="73" t="s">
        <v>91</v>
      </c>
      <c r="AM134" s="73" t="s">
        <v>84</v>
      </c>
      <c r="AN134" s="73" t="s">
        <v>83</v>
      </c>
      <c r="AO134" s="73" t="s">
        <v>84</v>
      </c>
      <c r="AP134" s="73" t="s">
        <v>85</v>
      </c>
      <c r="AT134" s="74"/>
      <c r="AU134" s="74"/>
      <c r="AV134" s="74">
        <v>1</v>
      </c>
      <c r="AW134" s="74">
        <v>0</v>
      </c>
      <c r="AX134" s="74">
        <v>1</v>
      </c>
      <c r="AY134" s="74">
        <v>0</v>
      </c>
      <c r="AZ134" s="74">
        <v>1</v>
      </c>
      <c r="BA134" s="74">
        <v>0</v>
      </c>
      <c r="BB134" s="74">
        <v>1</v>
      </c>
      <c r="BC134" s="74">
        <v>1</v>
      </c>
      <c r="BD134" s="74">
        <v>0</v>
      </c>
      <c r="BE134" s="74"/>
      <c r="BF134" s="74"/>
      <c r="BG134" s="74">
        <v>2</v>
      </c>
      <c r="BH134" s="74">
        <v>1</v>
      </c>
      <c r="BI134" s="74">
        <v>3</v>
      </c>
      <c r="BJ134" s="74">
        <v>3</v>
      </c>
      <c r="BK134" s="74">
        <v>0</v>
      </c>
      <c r="BL134" s="74"/>
      <c r="BM134" s="74"/>
      <c r="BN134" s="74">
        <v>6.5</v>
      </c>
      <c r="BO134" s="74">
        <v>5.5</v>
      </c>
      <c r="BP134" s="74"/>
      <c r="BQ134" s="74"/>
      <c r="BR134" s="74">
        <v>3</v>
      </c>
      <c r="BS134" s="74">
        <v>3</v>
      </c>
      <c r="BT134" s="74">
        <v>1</v>
      </c>
      <c r="BU134" s="74">
        <v>3</v>
      </c>
      <c r="BV134" s="74">
        <v>2</v>
      </c>
      <c r="BW134" s="74">
        <v>0</v>
      </c>
      <c r="BX134" s="74">
        <v>1</v>
      </c>
      <c r="BY134" s="74">
        <v>0</v>
      </c>
      <c r="CB134" s="73">
        <v>6.5</v>
      </c>
      <c r="CC134" s="73">
        <v>5.5</v>
      </c>
      <c r="CD134" s="73">
        <v>1</v>
      </c>
      <c r="CE134" s="73">
        <v>4</v>
      </c>
      <c r="CF134" s="73">
        <v>13</v>
      </c>
      <c r="CG134" s="73">
        <v>9</v>
      </c>
      <c r="CH134" s="73" t="s">
        <v>177</v>
      </c>
    </row>
    <row r="135" spans="1:86" s="73" customFormat="1" x14ac:dyDescent="0.25">
      <c r="A135" s="73">
        <v>12</v>
      </c>
      <c r="B135" s="73">
        <v>171</v>
      </c>
      <c r="E135" s="73" t="s">
        <v>72</v>
      </c>
      <c r="F135" s="73" t="s">
        <v>73</v>
      </c>
      <c r="M135" s="73" t="s">
        <v>35</v>
      </c>
      <c r="N135" s="73">
        <v>39</v>
      </c>
      <c r="O135" s="73" t="s">
        <v>74</v>
      </c>
      <c r="Q135" s="73" t="s">
        <v>75</v>
      </c>
      <c r="R135" s="73" t="s">
        <v>75</v>
      </c>
      <c r="S135" s="73" t="s">
        <v>75</v>
      </c>
      <c r="T135" s="73" t="s">
        <v>75</v>
      </c>
      <c r="U135" s="73" t="s">
        <v>87</v>
      </c>
      <c r="V135" s="73" t="s">
        <v>75</v>
      </c>
      <c r="W135" s="73" t="s">
        <v>87</v>
      </c>
      <c r="X135" s="73" t="s">
        <v>75</v>
      </c>
      <c r="Y135" s="73" t="s">
        <v>75</v>
      </c>
      <c r="Z135" s="73" t="s">
        <v>120</v>
      </c>
      <c r="AA135" s="73" t="s">
        <v>77</v>
      </c>
      <c r="AB135" s="73" t="s">
        <v>78</v>
      </c>
      <c r="AC135" s="73" t="s">
        <v>88</v>
      </c>
      <c r="AD135" s="73" t="s">
        <v>100</v>
      </c>
      <c r="AE135" s="73" t="s">
        <v>89</v>
      </c>
      <c r="AF135" s="73" t="s">
        <v>105</v>
      </c>
      <c r="AG135" s="73">
        <v>7</v>
      </c>
      <c r="AH135" s="73" t="s">
        <v>91</v>
      </c>
      <c r="AI135" s="73" t="s">
        <v>83</v>
      </c>
      <c r="AJ135" s="73" t="s">
        <v>83</v>
      </c>
      <c r="AK135" s="73" t="s">
        <v>83</v>
      </c>
      <c r="AL135" s="73" t="s">
        <v>97</v>
      </c>
      <c r="AM135" s="73" t="s">
        <v>84</v>
      </c>
      <c r="AN135" s="73" t="s">
        <v>83</v>
      </c>
      <c r="AO135" s="73" t="s">
        <v>84</v>
      </c>
      <c r="AP135" s="73" t="s">
        <v>85</v>
      </c>
      <c r="AT135" s="74"/>
      <c r="AU135" s="74"/>
      <c r="AV135" s="74">
        <f t="shared" ref="AV135:BD136" si="170">IF(Q135="Not at all",(0), IF(Q135="Several days",(1),IF(Q135="Over half the days", (2),(3))))</f>
        <v>0</v>
      </c>
      <c r="AW135" s="74">
        <f t="shared" si="170"/>
        <v>0</v>
      </c>
      <c r="AX135" s="74">
        <f t="shared" si="170"/>
        <v>0</v>
      </c>
      <c r="AY135" s="74">
        <f t="shared" si="170"/>
        <v>0</v>
      </c>
      <c r="AZ135" s="74">
        <f t="shared" si="170"/>
        <v>1</v>
      </c>
      <c r="BA135" s="74">
        <f t="shared" si="170"/>
        <v>0</v>
      </c>
      <c r="BB135" s="74">
        <f t="shared" si="170"/>
        <v>1</v>
      </c>
      <c r="BC135" s="74">
        <f t="shared" si="170"/>
        <v>0</v>
      </c>
      <c r="BD135" s="74">
        <f t="shared" si="170"/>
        <v>0</v>
      </c>
      <c r="BE135" s="74"/>
      <c r="BF135" s="74"/>
      <c r="BG135" s="74">
        <f t="shared" ref="BG135:BG136" si="171">IF(Z135="between 5 a.m. and 6:30 a.m.",(5), IF(Z135="between 6:31 a.m. and 8:00 a.m.",(4),IF(Z135="between 8:01 a.m. and 9:30 a.m.", (3), IF(Z135="between 9:31 a.m. and 11:00 a.m.",(2),(1)))))</f>
        <v>5</v>
      </c>
      <c r="BH135" s="74">
        <f t="shared" ref="BH135:BH136" si="172">IF(AA135="Very tired",(1), IF(AA135="Fairly tired",(2),IF(AA135="Fairly refreshed", (3),(4))))</f>
        <v>3</v>
      </c>
      <c r="BI135" s="74">
        <f t="shared" ref="BI135:BI136" si="173">IF(AB135="between 8 p.m. and 9:00 p.m.",(5), IF(AB135="between 9:01 p.m. and 10:30 p.m.",(4),IF(AB135="between 10:31 p.m. and 12:30 a.m.", (3), IF(AB135="between 12:31 a.m. and 2:00 a.m.",(2),(1)))))</f>
        <v>3</v>
      </c>
      <c r="BJ135" s="74">
        <f t="shared" ref="BJ135:BJ136" si="174">IF(AC135="between midnight 4:30 a.m.",(1), IF(AC135="between 4:31 a.m. and 7:30 a.m.",(5),IF(AC135="between 7:31 a.m. and 9:30 a.m.", (4), IF(AC135="between 9:31 a.m. and 4:30 p.m.",(3),IF(AC135="between 4:31 p.m. and 9:30 p.m.",(2),(1))))))</f>
        <v>3</v>
      </c>
      <c r="BK135" s="74">
        <f t="shared" ref="BK135:BK136" si="175">IF(AD135="Definitely a 'morning-type'",(6), IF(AD135="More likely a 'morning-type' than an 'evening-type'",(4),IF(AD135="More likely an 'evening-type' than a 'morning-type'", (2),(0))))</f>
        <v>4</v>
      </c>
      <c r="BL135" s="74"/>
      <c r="BM135" s="74"/>
      <c r="BN135" s="74">
        <f t="shared" ref="BN135:BN136" si="176">IF(AE135="&lt;4 hours per night",(3.5),IF(AE135="4-5 hours per night",(4.5),IF(AE135="5-6 hours per night",(5.5),IF(AE135="6-7 hours per night",(6.5),IF(AE135="7-8 hours per night",(7.5),IF(AE135="8-9 hours per night",(8.5),(9.5)))))))</f>
        <v>6.5</v>
      </c>
      <c r="BO135" s="74">
        <f t="shared" ref="BO135:BO136" si="177">IF(AF135="&lt;4 hours",(3.5),IF(AF135="4-5 hours",(4.5),IF(AF135="5-6 hours",(5.5),IF(AF135="6-7 hours",(6.5),IF(AF135="7-8 hours",(7.5),IF(AF135="8-9 hours",(8.5),(9.5)))))))</f>
        <v>6.5</v>
      </c>
      <c r="BP135" s="74"/>
      <c r="BQ135" s="74"/>
      <c r="BR135" s="74">
        <f t="shared" ref="BR135:BY136" si="178">IF(AH135="would NEVER doze or fall asleep",(0), IF(AH135="SLIGHT chance of dozing or falling asleep",(1),IF(AH135="MODERATE chance of dozing or falling asleep", (2),(3))))</f>
        <v>2</v>
      </c>
      <c r="BS135" s="74">
        <f t="shared" si="178"/>
        <v>1</v>
      </c>
      <c r="BT135" s="74">
        <f t="shared" si="178"/>
        <v>1</v>
      </c>
      <c r="BU135" s="74">
        <f t="shared" si="178"/>
        <v>1</v>
      </c>
      <c r="BV135" s="74">
        <f t="shared" si="178"/>
        <v>3</v>
      </c>
      <c r="BW135" s="74">
        <f t="shared" si="178"/>
        <v>0</v>
      </c>
      <c r="BX135" s="74">
        <f t="shared" si="178"/>
        <v>1</v>
      </c>
      <c r="BY135" s="74">
        <f t="shared" si="178"/>
        <v>0</v>
      </c>
      <c r="CB135" s="73">
        <f t="shared" ref="CB135:CC136" si="179">SUM(BN135)</f>
        <v>6.5</v>
      </c>
      <c r="CC135" s="73">
        <f t="shared" si="179"/>
        <v>6.5</v>
      </c>
      <c r="CD135" s="73">
        <f t="shared" ref="CD135:CD136" si="180">SUM(AY135,BC135)</f>
        <v>0</v>
      </c>
      <c r="CE135" s="73">
        <f t="shared" ref="CE135:CE136" si="181">(SUM(AV135:BD135))-AY135-BC135</f>
        <v>2</v>
      </c>
      <c r="CF135" s="73">
        <f t="shared" ref="CF135:CF136" si="182">SUM(BR135:BY135)</f>
        <v>9</v>
      </c>
      <c r="CG135" s="73">
        <f t="shared" ref="CG135:CG136" si="183">SUM(BG135:BK135)</f>
        <v>18</v>
      </c>
      <c r="CH135" s="73" t="str">
        <f t="shared" ref="CH135:CH136" si="184">IF(CG135&gt;21,"Definitely Morning-type",IF(CG135&gt;17,"Moderate Morning-type",IF(CG135&gt;11,"Intermediate-type",IF(CG135&gt;7,"Moderate Evening-type","Strong Evening-type"))))</f>
        <v>Moderate Morning-type</v>
      </c>
    </row>
    <row r="136" spans="1:86" s="73" customFormat="1" x14ac:dyDescent="0.25">
      <c r="A136" s="73">
        <v>12</v>
      </c>
      <c r="B136" s="73">
        <v>173</v>
      </c>
      <c r="E136" s="73" t="s">
        <v>29</v>
      </c>
      <c r="F136" s="73" t="s">
        <v>73</v>
      </c>
      <c r="M136" s="73" t="s">
        <v>35</v>
      </c>
      <c r="N136" s="73">
        <v>22</v>
      </c>
      <c r="O136" s="73" t="s">
        <v>92</v>
      </c>
      <c r="Q136" s="73" t="s">
        <v>87</v>
      </c>
      <c r="R136" s="73" t="s">
        <v>75</v>
      </c>
      <c r="S136" s="73" t="s">
        <v>75</v>
      </c>
      <c r="T136" s="73" t="s">
        <v>87</v>
      </c>
      <c r="U136" s="73" t="s">
        <v>75</v>
      </c>
      <c r="V136" s="73" t="s">
        <v>75</v>
      </c>
      <c r="W136" s="73" t="s">
        <v>87</v>
      </c>
      <c r="X136" s="73" t="s">
        <v>87</v>
      </c>
      <c r="Y136" s="73" t="s">
        <v>75</v>
      </c>
      <c r="Z136" s="73" t="s">
        <v>129</v>
      </c>
      <c r="AA136" s="73" t="s">
        <v>108</v>
      </c>
      <c r="AB136" s="73" t="s">
        <v>111</v>
      </c>
      <c r="AC136" s="73" t="s">
        <v>140</v>
      </c>
      <c r="AD136" s="73" t="s">
        <v>118</v>
      </c>
      <c r="AE136" s="73" t="s">
        <v>81</v>
      </c>
      <c r="AF136" s="73" t="s">
        <v>113</v>
      </c>
      <c r="AG136" s="73">
        <v>10</v>
      </c>
      <c r="AH136" s="73" t="s">
        <v>97</v>
      </c>
      <c r="AI136" s="73" t="s">
        <v>84</v>
      </c>
      <c r="AJ136" s="73" t="s">
        <v>91</v>
      </c>
      <c r="AK136" s="73" t="s">
        <v>91</v>
      </c>
      <c r="AL136" s="73" t="s">
        <v>97</v>
      </c>
      <c r="AM136" s="73" t="s">
        <v>84</v>
      </c>
      <c r="AN136" s="73" t="s">
        <v>83</v>
      </c>
      <c r="AO136" s="73" t="s">
        <v>84</v>
      </c>
      <c r="AP136" s="73" t="s">
        <v>85</v>
      </c>
      <c r="AT136" s="74"/>
      <c r="AU136" s="74"/>
      <c r="AV136" s="74">
        <f t="shared" si="170"/>
        <v>1</v>
      </c>
      <c r="AW136" s="74">
        <f t="shared" si="170"/>
        <v>0</v>
      </c>
      <c r="AX136" s="74">
        <f t="shared" si="170"/>
        <v>0</v>
      </c>
      <c r="AY136" s="74">
        <f t="shared" si="170"/>
        <v>1</v>
      </c>
      <c r="AZ136" s="74">
        <f t="shared" si="170"/>
        <v>0</v>
      </c>
      <c r="BA136" s="74">
        <f t="shared" si="170"/>
        <v>0</v>
      </c>
      <c r="BB136" s="74">
        <f t="shared" si="170"/>
        <v>1</v>
      </c>
      <c r="BC136" s="74">
        <f t="shared" si="170"/>
        <v>1</v>
      </c>
      <c r="BD136" s="74">
        <f t="shared" si="170"/>
        <v>0</v>
      </c>
      <c r="BE136" s="74"/>
      <c r="BF136" s="74"/>
      <c r="BG136" s="74">
        <f t="shared" si="171"/>
        <v>1</v>
      </c>
      <c r="BH136" s="74">
        <f t="shared" si="172"/>
        <v>1</v>
      </c>
      <c r="BI136" s="74">
        <f t="shared" si="173"/>
        <v>1</v>
      </c>
      <c r="BJ136" s="74">
        <f t="shared" si="174"/>
        <v>1</v>
      </c>
      <c r="BK136" s="74">
        <f t="shared" si="175"/>
        <v>0</v>
      </c>
      <c r="BL136" s="74"/>
      <c r="BM136" s="74"/>
      <c r="BN136" s="74">
        <f t="shared" si="176"/>
        <v>5.5</v>
      </c>
      <c r="BO136" s="74">
        <f t="shared" si="177"/>
        <v>4.5</v>
      </c>
      <c r="BP136" s="74"/>
      <c r="BQ136" s="74"/>
      <c r="BR136" s="74">
        <f t="shared" si="178"/>
        <v>3</v>
      </c>
      <c r="BS136" s="74">
        <f t="shared" si="178"/>
        <v>0</v>
      </c>
      <c r="BT136" s="74">
        <f t="shared" si="178"/>
        <v>2</v>
      </c>
      <c r="BU136" s="74">
        <f t="shared" si="178"/>
        <v>2</v>
      </c>
      <c r="BV136" s="74">
        <f t="shared" si="178"/>
        <v>3</v>
      </c>
      <c r="BW136" s="74">
        <f t="shared" si="178"/>
        <v>0</v>
      </c>
      <c r="BX136" s="74">
        <f t="shared" si="178"/>
        <v>1</v>
      </c>
      <c r="BY136" s="74">
        <f t="shared" si="178"/>
        <v>0</v>
      </c>
      <c r="CB136" s="73">
        <f t="shared" si="179"/>
        <v>5.5</v>
      </c>
      <c r="CC136" s="73">
        <f t="shared" si="179"/>
        <v>4.5</v>
      </c>
      <c r="CD136" s="73">
        <f t="shared" si="180"/>
        <v>2</v>
      </c>
      <c r="CE136" s="73">
        <f t="shared" si="181"/>
        <v>2</v>
      </c>
      <c r="CF136" s="73">
        <f t="shared" si="182"/>
        <v>11</v>
      </c>
      <c r="CG136" s="73">
        <f t="shared" si="183"/>
        <v>4</v>
      </c>
      <c r="CH136" s="73" t="str">
        <f t="shared" si="184"/>
        <v>Strong Evening-type</v>
      </c>
    </row>
    <row r="137" spans="1:86" s="73" customFormat="1" x14ac:dyDescent="0.25">
      <c r="A137" s="73">
        <v>12</v>
      </c>
      <c r="B137" s="73">
        <v>177</v>
      </c>
      <c r="E137" s="73" t="s">
        <v>29</v>
      </c>
      <c r="F137" s="73" t="s">
        <v>73</v>
      </c>
      <c r="M137" s="73" t="s">
        <v>35</v>
      </c>
      <c r="N137" s="73">
        <v>18</v>
      </c>
      <c r="O137" s="73" t="s">
        <v>92</v>
      </c>
      <c r="P137" s="73" t="s">
        <v>198</v>
      </c>
      <c r="Q137" s="73" t="s">
        <v>87</v>
      </c>
      <c r="R137" s="73" t="s">
        <v>87</v>
      </c>
      <c r="S137" s="73" t="s">
        <v>87</v>
      </c>
      <c r="T137" s="73" t="s">
        <v>75</v>
      </c>
      <c r="U137" s="73" t="s">
        <v>87</v>
      </c>
      <c r="V137" s="73" t="s">
        <v>75</v>
      </c>
      <c r="W137" s="73" t="s">
        <v>87</v>
      </c>
      <c r="X137" s="73" t="s">
        <v>87</v>
      </c>
      <c r="Y137" s="73" t="s">
        <v>75</v>
      </c>
      <c r="Z137" s="73" t="s">
        <v>94</v>
      </c>
      <c r="AA137" s="73" t="s">
        <v>95</v>
      </c>
      <c r="AB137" s="73" t="s">
        <v>78</v>
      </c>
      <c r="AC137" s="73" t="s">
        <v>121</v>
      </c>
      <c r="AD137" s="73" t="s">
        <v>100</v>
      </c>
      <c r="AE137" s="73" t="s">
        <v>89</v>
      </c>
      <c r="AF137" s="73" t="s">
        <v>90</v>
      </c>
      <c r="AG137" s="73">
        <v>7</v>
      </c>
      <c r="AH137" s="73" t="s">
        <v>91</v>
      </c>
      <c r="AI137" s="73" t="s">
        <v>91</v>
      </c>
      <c r="AJ137" s="73" t="s">
        <v>84</v>
      </c>
      <c r="AK137" s="73" t="s">
        <v>83</v>
      </c>
      <c r="AL137" s="73" t="s">
        <v>91</v>
      </c>
      <c r="AM137" s="73" t="s">
        <v>84</v>
      </c>
      <c r="AN137" s="73" t="s">
        <v>83</v>
      </c>
      <c r="AO137" s="73" t="s">
        <v>84</v>
      </c>
      <c r="AP137" s="73" t="s">
        <v>85</v>
      </c>
      <c r="AT137" s="74"/>
      <c r="AU137" s="74"/>
      <c r="AV137" s="74">
        <v>1</v>
      </c>
      <c r="AW137" s="74">
        <v>1</v>
      </c>
      <c r="AX137" s="74">
        <v>1</v>
      </c>
      <c r="AY137" s="74">
        <v>0</v>
      </c>
      <c r="AZ137" s="74">
        <v>1</v>
      </c>
      <c r="BA137" s="74">
        <v>0</v>
      </c>
      <c r="BB137" s="74">
        <v>1</v>
      </c>
      <c r="BC137" s="74">
        <v>1</v>
      </c>
      <c r="BD137" s="74">
        <v>0</v>
      </c>
      <c r="BE137" s="74"/>
      <c r="BF137" s="74"/>
      <c r="BG137" s="74">
        <v>4</v>
      </c>
      <c r="BH137" s="74">
        <v>2</v>
      </c>
      <c r="BI137" s="74">
        <v>3</v>
      </c>
      <c r="BJ137" s="74">
        <v>4</v>
      </c>
      <c r="BK137" s="74">
        <v>4</v>
      </c>
      <c r="BL137" s="74"/>
      <c r="BM137" s="74"/>
      <c r="BN137" s="74">
        <v>6.5</v>
      </c>
      <c r="BO137" s="74">
        <v>7.5</v>
      </c>
      <c r="BP137" s="74"/>
      <c r="BQ137" s="74"/>
      <c r="BR137" s="74">
        <v>2</v>
      </c>
      <c r="BS137" s="74">
        <v>2</v>
      </c>
      <c r="BT137" s="74">
        <v>0</v>
      </c>
      <c r="BU137" s="74">
        <v>1</v>
      </c>
      <c r="BV137" s="74">
        <v>2</v>
      </c>
      <c r="BW137" s="74">
        <v>0</v>
      </c>
      <c r="BX137" s="74">
        <v>1</v>
      </c>
      <c r="BY137" s="74">
        <v>0</v>
      </c>
      <c r="CB137" s="73">
        <v>6.5</v>
      </c>
      <c r="CC137" s="73">
        <v>7.5</v>
      </c>
      <c r="CD137" s="73">
        <v>1</v>
      </c>
      <c r="CE137" s="73">
        <v>5</v>
      </c>
      <c r="CF137" s="73">
        <v>8</v>
      </c>
      <c r="CG137" s="73">
        <v>17</v>
      </c>
      <c r="CH137" s="73" t="s">
        <v>162</v>
      </c>
    </row>
    <row r="138" spans="1:86" s="73" customFormat="1" x14ac:dyDescent="0.25">
      <c r="A138" s="73">
        <v>12</v>
      </c>
      <c r="B138" s="73">
        <v>178</v>
      </c>
      <c r="E138" s="73" t="s">
        <v>29</v>
      </c>
      <c r="F138" s="73" t="s">
        <v>143</v>
      </c>
      <c r="M138" s="73" t="s">
        <v>35</v>
      </c>
      <c r="N138" s="73">
        <v>20</v>
      </c>
      <c r="O138" s="73" t="s">
        <v>92</v>
      </c>
      <c r="P138" s="73" t="s">
        <v>199</v>
      </c>
      <c r="Q138" s="73" t="s">
        <v>75</v>
      </c>
      <c r="R138" s="73" t="s">
        <v>75</v>
      </c>
      <c r="S138" s="73" t="s">
        <v>87</v>
      </c>
      <c r="T138" s="73" t="s">
        <v>75</v>
      </c>
      <c r="U138" s="73" t="s">
        <v>75</v>
      </c>
      <c r="V138" s="73" t="s">
        <v>75</v>
      </c>
      <c r="W138" s="73" t="s">
        <v>75</v>
      </c>
      <c r="X138" s="73" t="s">
        <v>75</v>
      </c>
      <c r="Y138" s="73" t="s">
        <v>75</v>
      </c>
      <c r="Z138" s="73" t="s">
        <v>76</v>
      </c>
      <c r="AA138" s="73" t="s">
        <v>95</v>
      </c>
      <c r="AB138" s="73" t="s">
        <v>78</v>
      </c>
      <c r="AC138" s="73" t="s">
        <v>79</v>
      </c>
      <c r="AD138" s="73" t="s">
        <v>118</v>
      </c>
      <c r="AE138" s="73" t="s">
        <v>101</v>
      </c>
      <c r="AF138" s="73" t="s">
        <v>116</v>
      </c>
      <c r="AG138" s="73">
        <v>8</v>
      </c>
      <c r="AH138" s="73" t="s">
        <v>91</v>
      </c>
      <c r="AI138" s="73" t="s">
        <v>83</v>
      </c>
      <c r="AJ138" s="73" t="s">
        <v>83</v>
      </c>
      <c r="AK138" s="73" t="s">
        <v>84</v>
      </c>
      <c r="AL138" s="73" t="s">
        <v>91</v>
      </c>
      <c r="AM138" s="73" t="s">
        <v>84</v>
      </c>
      <c r="AN138" s="73" t="s">
        <v>83</v>
      </c>
      <c r="AO138" s="73" t="s">
        <v>84</v>
      </c>
      <c r="AP138" s="73" t="s">
        <v>85</v>
      </c>
      <c r="AT138" s="74"/>
      <c r="AU138" s="74"/>
      <c r="AV138" s="74">
        <f t="shared" ref="AV138:BD155" si="185">IF(Q138="Not at all",(0), IF(Q138="Several days",(1),IF(Q138="Over half the days", (2),(3))))</f>
        <v>0</v>
      </c>
      <c r="AW138" s="74">
        <f t="shared" si="185"/>
        <v>0</v>
      </c>
      <c r="AX138" s="74">
        <f t="shared" si="185"/>
        <v>1</v>
      </c>
      <c r="AY138" s="74">
        <f t="shared" si="185"/>
        <v>0</v>
      </c>
      <c r="AZ138" s="74">
        <f t="shared" si="185"/>
        <v>0</v>
      </c>
      <c r="BA138" s="74">
        <f t="shared" si="185"/>
        <v>0</v>
      </c>
      <c r="BB138" s="74">
        <f t="shared" si="185"/>
        <v>0</v>
      </c>
      <c r="BC138" s="74">
        <f t="shared" si="185"/>
        <v>0</v>
      </c>
      <c r="BD138" s="74">
        <f t="shared" si="185"/>
        <v>0</v>
      </c>
      <c r="BE138" s="74"/>
      <c r="BF138" s="74"/>
      <c r="BG138" s="74">
        <f t="shared" ref="BG138:BG155" si="186">IF(Z138="between 5 a.m. and 6:30 a.m.",(5), IF(Z138="between 6:31 a.m. and 8:00 a.m.",(4),IF(Z138="between 8:01 a.m. and 9:30 a.m.", (3), IF(Z138="between 9:31 a.m. and 11:00 a.m.",(2),(1)))))</f>
        <v>2</v>
      </c>
      <c r="BH138" s="74">
        <f t="shared" ref="BH138:BH155" si="187">IF(AA138="Very tired",(1), IF(AA138="Fairly tired",(2),IF(AA138="Fairly refreshed", (3),(4))))</f>
        <v>2</v>
      </c>
      <c r="BI138" s="74">
        <f t="shared" ref="BI138:BI155" si="188">IF(AB138="between 8 p.m. and 9:00 p.m.",(5), IF(AB138="between 9:01 p.m. and 10:30 p.m.",(4),IF(AB138="between 10:31 p.m. and 12:30 a.m.", (3), IF(AB138="between 12:31 a.m. and 2:00 a.m.",(2),(1)))))</f>
        <v>3</v>
      </c>
      <c r="BJ138" s="74">
        <f t="shared" ref="BJ138:BJ155" si="189">IF(AC138="between midnight 4:30 a.m.",(1), IF(AC138="between 4:31 a.m. and 7:30 a.m.",(5),IF(AC138="between 7:31 a.m. and 9:30 a.m.", (4), IF(AC138="between 9:31 a.m. and 4:30 p.m.",(3),IF(AC138="between 4:31 p.m. and 9:30 p.m.",(2),(1))))))</f>
        <v>2</v>
      </c>
      <c r="BK138" s="74">
        <f t="shared" ref="BK138:BK155" si="190">IF(AD138="Definitely a 'morning-type'",(6), IF(AD138="More likely a 'morning-type' than an 'evening-type'",(4),IF(AD138="More likely an 'evening-type' than a 'morning-type'", (2),(0))))</f>
        <v>0</v>
      </c>
      <c r="BL138" s="74"/>
      <c r="BM138" s="74"/>
      <c r="BN138" s="74">
        <f t="shared" ref="BN138:BN155" si="191">IF(AE138="&lt;4 hours per night",(3.5),IF(AE138="4-5 hours per night",(4.5),IF(AE138="5-6 hours per night",(5.5),IF(AE138="6-7 hours per night",(6.5),IF(AE138="7-8 hours per night",(7.5),IF(AE138="8-9 hours per night",(8.5),(9.5)))))))</f>
        <v>7.5</v>
      </c>
      <c r="BO138" s="74">
        <f t="shared" ref="BO138:BO155" si="192">IF(AF138="&lt;4 hours",(3.5),IF(AF138="4-5 hours",(4.5),IF(AF138="5-6 hours",(5.5),IF(AF138="6-7 hours",(6.5),IF(AF138="7-8 hours",(7.5),IF(AF138="8-9 hours",(8.5),(9.5)))))))</f>
        <v>8.5</v>
      </c>
      <c r="BP138" s="74"/>
      <c r="BQ138" s="74"/>
      <c r="BR138" s="74">
        <f t="shared" ref="BR138:BY155" si="193">IF(AH138="would NEVER doze or fall asleep",(0), IF(AH138="SLIGHT chance of dozing or falling asleep",(1),IF(AH138="MODERATE chance of dozing or falling asleep", (2),(3))))</f>
        <v>2</v>
      </c>
      <c r="BS138" s="74">
        <f t="shared" si="193"/>
        <v>1</v>
      </c>
      <c r="BT138" s="74">
        <f t="shared" si="193"/>
        <v>1</v>
      </c>
      <c r="BU138" s="74">
        <f t="shared" si="193"/>
        <v>0</v>
      </c>
      <c r="BV138" s="74">
        <f t="shared" si="193"/>
        <v>2</v>
      </c>
      <c r="BW138" s="74">
        <f t="shared" si="193"/>
        <v>0</v>
      </c>
      <c r="BX138" s="74">
        <f t="shared" si="193"/>
        <v>1</v>
      </c>
      <c r="BY138" s="74">
        <f t="shared" si="193"/>
        <v>0</v>
      </c>
      <c r="CB138" s="73">
        <f t="shared" ref="CB138:CC141" si="194">SUM(BN138)</f>
        <v>7.5</v>
      </c>
      <c r="CC138" s="73">
        <f t="shared" si="194"/>
        <v>8.5</v>
      </c>
      <c r="CD138" s="73">
        <f t="shared" ref="CD138:CD155" si="195">SUM(AY138,BC138)</f>
        <v>0</v>
      </c>
      <c r="CE138" s="73">
        <f t="shared" ref="CE138:CE155" si="196">(SUM(AV138:BD138))-AY138-BC138</f>
        <v>1</v>
      </c>
      <c r="CF138" s="73">
        <f t="shared" ref="CF138:CF155" si="197">SUM(BR138:BY138)</f>
        <v>7</v>
      </c>
      <c r="CG138" s="73">
        <f t="shared" ref="CG138:CG155" si="198">SUM(BG138:BK138)</f>
        <v>9</v>
      </c>
      <c r="CH138" s="73" t="str">
        <f t="shared" ref="CH138:CH155" si="199">IF(CG138&gt;21,"Definitely Morning-type",IF(CG138&gt;17,"Moderate Morning-type",IF(CG138&gt;11,"Intermediate-type",IF(CG138&gt;7,"Moderate Evening-type","Strong Evening-type"))))</f>
        <v>Moderate Evening-type</v>
      </c>
    </row>
    <row r="139" spans="1:86" s="73" customFormat="1" x14ac:dyDescent="0.25">
      <c r="A139" s="73">
        <v>12</v>
      </c>
      <c r="B139" s="73">
        <v>181</v>
      </c>
      <c r="E139" s="73" t="s">
        <v>72</v>
      </c>
      <c r="F139" s="73" t="s">
        <v>73</v>
      </c>
      <c r="M139" s="73" t="s">
        <v>35</v>
      </c>
      <c r="N139" s="73">
        <v>24</v>
      </c>
      <c r="O139" s="73" t="s">
        <v>92</v>
      </c>
      <c r="P139" s="73" t="s">
        <v>166</v>
      </c>
      <c r="Q139" s="73" t="s">
        <v>75</v>
      </c>
      <c r="R139" s="73" t="s">
        <v>87</v>
      </c>
      <c r="S139" s="73" t="s">
        <v>87</v>
      </c>
      <c r="T139" s="73" t="s">
        <v>75</v>
      </c>
      <c r="U139" s="73" t="s">
        <v>75</v>
      </c>
      <c r="V139" s="73" t="s">
        <v>75</v>
      </c>
      <c r="W139" s="73" t="s">
        <v>75</v>
      </c>
      <c r="X139" s="73" t="s">
        <v>75</v>
      </c>
      <c r="Y139" s="73" t="s">
        <v>75</v>
      </c>
      <c r="Z139" s="73" t="s">
        <v>120</v>
      </c>
      <c r="AA139" s="73" t="s">
        <v>77</v>
      </c>
      <c r="AB139" s="73" t="s">
        <v>104</v>
      </c>
      <c r="AC139" s="73" t="s">
        <v>121</v>
      </c>
      <c r="AD139" s="73" t="s">
        <v>122</v>
      </c>
      <c r="AE139" s="73" t="s">
        <v>89</v>
      </c>
      <c r="AF139" s="73" t="s">
        <v>82</v>
      </c>
      <c r="AG139" s="73">
        <v>7.5</v>
      </c>
      <c r="AH139" s="73" t="s">
        <v>91</v>
      </c>
      <c r="AI139" s="73" t="s">
        <v>91</v>
      </c>
      <c r="AJ139" s="73" t="s">
        <v>84</v>
      </c>
      <c r="AK139" s="73" t="s">
        <v>83</v>
      </c>
      <c r="AL139" s="73" t="s">
        <v>91</v>
      </c>
      <c r="AM139" s="73" t="s">
        <v>84</v>
      </c>
      <c r="AN139" s="73" t="s">
        <v>91</v>
      </c>
      <c r="AO139" s="73" t="s">
        <v>84</v>
      </c>
      <c r="AP139" s="73" t="s">
        <v>85</v>
      </c>
      <c r="AT139" s="74"/>
      <c r="AU139" s="74"/>
      <c r="AV139" s="74">
        <f t="shared" si="185"/>
        <v>0</v>
      </c>
      <c r="AW139" s="74">
        <f t="shared" si="185"/>
        <v>1</v>
      </c>
      <c r="AX139" s="74">
        <f t="shared" si="185"/>
        <v>1</v>
      </c>
      <c r="AY139" s="74">
        <f t="shared" si="185"/>
        <v>0</v>
      </c>
      <c r="AZ139" s="74">
        <f t="shared" si="185"/>
        <v>0</v>
      </c>
      <c r="BA139" s="74">
        <f t="shared" si="185"/>
        <v>0</v>
      </c>
      <c r="BB139" s="74">
        <f t="shared" si="185"/>
        <v>0</v>
      </c>
      <c r="BC139" s="74">
        <f t="shared" si="185"/>
        <v>0</v>
      </c>
      <c r="BD139" s="74">
        <f t="shared" si="185"/>
        <v>0</v>
      </c>
      <c r="BE139" s="74"/>
      <c r="BF139" s="74"/>
      <c r="BG139" s="74">
        <f t="shared" si="186"/>
        <v>5</v>
      </c>
      <c r="BH139" s="74">
        <f t="shared" si="187"/>
        <v>3</v>
      </c>
      <c r="BI139" s="74">
        <f t="shared" si="188"/>
        <v>4</v>
      </c>
      <c r="BJ139" s="74">
        <f t="shared" si="189"/>
        <v>4</v>
      </c>
      <c r="BK139" s="74">
        <f t="shared" si="190"/>
        <v>6</v>
      </c>
      <c r="BL139" s="74"/>
      <c r="BM139" s="74"/>
      <c r="BN139" s="74">
        <f t="shared" si="191"/>
        <v>6.5</v>
      </c>
      <c r="BO139" s="74">
        <f t="shared" si="192"/>
        <v>5.5</v>
      </c>
      <c r="BP139" s="74"/>
      <c r="BQ139" s="74"/>
      <c r="BR139" s="74">
        <f t="shared" si="193"/>
        <v>2</v>
      </c>
      <c r="BS139" s="74">
        <f t="shared" si="193"/>
        <v>2</v>
      </c>
      <c r="BT139" s="74">
        <f t="shared" si="193"/>
        <v>0</v>
      </c>
      <c r="BU139" s="74">
        <f t="shared" si="193"/>
        <v>1</v>
      </c>
      <c r="BV139" s="74">
        <f t="shared" si="193"/>
        <v>2</v>
      </c>
      <c r="BW139" s="74">
        <f t="shared" si="193"/>
        <v>0</v>
      </c>
      <c r="BX139" s="74">
        <f t="shared" si="193"/>
        <v>2</v>
      </c>
      <c r="BY139" s="74">
        <f t="shared" si="193"/>
        <v>0</v>
      </c>
      <c r="CB139" s="73">
        <f t="shared" si="194"/>
        <v>6.5</v>
      </c>
      <c r="CC139" s="73">
        <f t="shared" si="194"/>
        <v>5.5</v>
      </c>
      <c r="CD139" s="73">
        <f t="shared" si="195"/>
        <v>0</v>
      </c>
      <c r="CE139" s="73">
        <f t="shared" si="196"/>
        <v>2</v>
      </c>
      <c r="CF139" s="73">
        <f t="shared" si="197"/>
        <v>9</v>
      </c>
      <c r="CG139" s="73">
        <f t="shared" si="198"/>
        <v>22</v>
      </c>
      <c r="CH139" s="73" t="str">
        <f t="shared" si="199"/>
        <v>Definitely Morning-type</v>
      </c>
    </row>
    <row r="140" spans="1:86" s="73" customFormat="1" x14ac:dyDescent="0.25">
      <c r="A140" s="73">
        <v>12</v>
      </c>
      <c r="B140" s="73">
        <v>182</v>
      </c>
      <c r="E140" s="73" t="s">
        <v>29</v>
      </c>
      <c r="F140" s="73" t="s">
        <v>73</v>
      </c>
      <c r="M140" s="73" t="s">
        <v>35</v>
      </c>
      <c r="N140" s="73">
        <v>22</v>
      </c>
      <c r="O140" s="73" t="s">
        <v>92</v>
      </c>
      <c r="P140" s="73" t="s">
        <v>200</v>
      </c>
      <c r="Q140" s="73" t="s">
        <v>87</v>
      </c>
      <c r="R140" s="73" t="s">
        <v>87</v>
      </c>
      <c r="S140" s="73" t="s">
        <v>87</v>
      </c>
      <c r="T140" s="73" t="s">
        <v>75</v>
      </c>
      <c r="U140" s="73" t="s">
        <v>87</v>
      </c>
      <c r="V140" s="73" t="s">
        <v>98</v>
      </c>
      <c r="W140" s="73" t="s">
        <v>87</v>
      </c>
      <c r="X140" s="73" t="s">
        <v>75</v>
      </c>
      <c r="Y140" s="73" t="s">
        <v>75</v>
      </c>
      <c r="Z140" s="73" t="s">
        <v>94</v>
      </c>
      <c r="AA140" s="73" t="s">
        <v>110</v>
      </c>
      <c r="AB140" s="73" t="s">
        <v>78</v>
      </c>
      <c r="AC140" s="73" t="s">
        <v>121</v>
      </c>
      <c r="AD140" s="73" t="s">
        <v>122</v>
      </c>
      <c r="AE140" s="73" t="s">
        <v>89</v>
      </c>
      <c r="AF140" s="73" t="s">
        <v>90</v>
      </c>
      <c r="AG140" s="73">
        <v>7.5</v>
      </c>
      <c r="AH140" s="73" t="s">
        <v>83</v>
      </c>
      <c r="AI140" s="73" t="s">
        <v>83</v>
      </c>
      <c r="AJ140" s="73" t="s">
        <v>84</v>
      </c>
      <c r="AK140" s="73" t="s">
        <v>91</v>
      </c>
      <c r="AL140" s="73" t="s">
        <v>97</v>
      </c>
      <c r="AM140" s="73" t="s">
        <v>84</v>
      </c>
      <c r="AN140" s="73" t="s">
        <v>84</v>
      </c>
      <c r="AO140" s="73" t="s">
        <v>84</v>
      </c>
      <c r="AP140" s="73" t="s">
        <v>85</v>
      </c>
      <c r="AT140" s="74"/>
      <c r="AU140" s="74"/>
      <c r="AV140" s="74">
        <f t="shared" si="185"/>
        <v>1</v>
      </c>
      <c r="AW140" s="74">
        <f t="shared" si="185"/>
        <v>1</v>
      </c>
      <c r="AX140" s="74">
        <f t="shared" si="185"/>
        <v>1</v>
      </c>
      <c r="AY140" s="74">
        <f t="shared" si="185"/>
        <v>0</v>
      </c>
      <c r="AZ140" s="74">
        <f t="shared" si="185"/>
        <v>1</v>
      </c>
      <c r="BA140" s="74">
        <f t="shared" si="185"/>
        <v>2</v>
      </c>
      <c r="BB140" s="74">
        <f t="shared" si="185"/>
        <v>1</v>
      </c>
      <c r="BC140" s="74">
        <f t="shared" si="185"/>
        <v>0</v>
      </c>
      <c r="BD140" s="74">
        <f t="shared" si="185"/>
        <v>0</v>
      </c>
      <c r="BE140" s="74"/>
      <c r="BF140" s="74"/>
      <c r="BG140" s="74">
        <f t="shared" si="186"/>
        <v>4</v>
      </c>
      <c r="BH140" s="74">
        <f t="shared" si="187"/>
        <v>4</v>
      </c>
      <c r="BI140" s="74">
        <f t="shared" si="188"/>
        <v>3</v>
      </c>
      <c r="BJ140" s="74">
        <f t="shared" si="189"/>
        <v>4</v>
      </c>
      <c r="BK140" s="74">
        <f t="shared" si="190"/>
        <v>6</v>
      </c>
      <c r="BL140" s="74"/>
      <c r="BM140" s="74"/>
      <c r="BN140" s="74">
        <f t="shared" si="191"/>
        <v>6.5</v>
      </c>
      <c r="BO140" s="74">
        <f t="shared" si="192"/>
        <v>7.5</v>
      </c>
      <c r="BP140" s="74"/>
      <c r="BQ140" s="74"/>
      <c r="BR140" s="74">
        <f t="shared" si="193"/>
        <v>1</v>
      </c>
      <c r="BS140" s="74">
        <f t="shared" si="193"/>
        <v>1</v>
      </c>
      <c r="BT140" s="74">
        <f t="shared" si="193"/>
        <v>0</v>
      </c>
      <c r="BU140" s="74">
        <f t="shared" si="193"/>
        <v>2</v>
      </c>
      <c r="BV140" s="74">
        <f t="shared" si="193"/>
        <v>3</v>
      </c>
      <c r="BW140" s="74">
        <f t="shared" si="193"/>
        <v>0</v>
      </c>
      <c r="BX140" s="74">
        <f t="shared" si="193"/>
        <v>0</v>
      </c>
      <c r="BY140" s="74">
        <f t="shared" si="193"/>
        <v>0</v>
      </c>
      <c r="CB140" s="73">
        <f t="shared" si="194"/>
        <v>6.5</v>
      </c>
      <c r="CC140" s="73">
        <f t="shared" si="194"/>
        <v>7.5</v>
      </c>
      <c r="CD140" s="73">
        <f t="shared" si="195"/>
        <v>0</v>
      </c>
      <c r="CE140" s="73">
        <f t="shared" si="196"/>
        <v>7</v>
      </c>
      <c r="CF140" s="73">
        <f t="shared" si="197"/>
        <v>7</v>
      </c>
      <c r="CG140" s="73">
        <f t="shared" si="198"/>
        <v>21</v>
      </c>
      <c r="CH140" s="73" t="str">
        <f t="shared" si="199"/>
        <v>Moderate Morning-type</v>
      </c>
    </row>
    <row r="141" spans="1:86" s="73" customFormat="1" x14ac:dyDescent="0.25">
      <c r="A141" s="73">
        <v>12</v>
      </c>
      <c r="B141" s="73">
        <v>183</v>
      </c>
      <c r="E141" s="73" t="s">
        <v>29</v>
      </c>
      <c r="F141" s="73" t="s">
        <v>73</v>
      </c>
      <c r="K141" s="73" t="s">
        <v>33</v>
      </c>
      <c r="N141" s="73">
        <v>24</v>
      </c>
      <c r="O141" s="73" t="s">
        <v>92</v>
      </c>
      <c r="Q141" s="73" t="s">
        <v>87</v>
      </c>
      <c r="R141" s="73" t="s">
        <v>87</v>
      </c>
      <c r="S141" s="73" t="s">
        <v>98</v>
      </c>
      <c r="T141" s="73" t="s">
        <v>87</v>
      </c>
      <c r="U141" s="73" t="s">
        <v>75</v>
      </c>
      <c r="V141" s="73" t="s">
        <v>75</v>
      </c>
      <c r="W141" s="73" t="s">
        <v>87</v>
      </c>
      <c r="X141" s="73" t="s">
        <v>87</v>
      </c>
      <c r="Y141" s="73" t="s">
        <v>75</v>
      </c>
      <c r="Z141" s="73" t="s">
        <v>76</v>
      </c>
      <c r="AA141" s="73" t="s">
        <v>95</v>
      </c>
      <c r="AB141" s="73" t="s">
        <v>109</v>
      </c>
      <c r="AC141" s="73" t="s">
        <v>88</v>
      </c>
      <c r="AD141" s="73" t="s">
        <v>100</v>
      </c>
      <c r="AE141" s="73" t="s">
        <v>89</v>
      </c>
      <c r="AF141" s="73" t="s">
        <v>82</v>
      </c>
      <c r="AG141" s="73">
        <v>9</v>
      </c>
      <c r="AH141" s="73" t="s">
        <v>97</v>
      </c>
      <c r="AI141" s="73" t="s">
        <v>83</v>
      </c>
      <c r="AJ141" s="73" t="s">
        <v>84</v>
      </c>
      <c r="AK141" s="73" t="s">
        <v>83</v>
      </c>
      <c r="AL141" s="73" t="s">
        <v>97</v>
      </c>
      <c r="AM141" s="73" t="s">
        <v>84</v>
      </c>
      <c r="AN141" s="73" t="s">
        <v>91</v>
      </c>
      <c r="AO141" s="73" t="s">
        <v>84</v>
      </c>
      <c r="AP141" s="73" t="s">
        <v>85</v>
      </c>
      <c r="AT141" s="74"/>
      <c r="AU141" s="74"/>
      <c r="AV141" s="74">
        <f t="shared" si="185"/>
        <v>1</v>
      </c>
      <c r="AW141" s="74">
        <f t="shared" si="185"/>
        <v>1</v>
      </c>
      <c r="AX141" s="74">
        <f t="shared" si="185"/>
        <v>2</v>
      </c>
      <c r="AY141" s="74">
        <f t="shared" si="185"/>
        <v>1</v>
      </c>
      <c r="AZ141" s="74">
        <f t="shared" si="185"/>
        <v>0</v>
      </c>
      <c r="BA141" s="74">
        <f t="shared" si="185"/>
        <v>0</v>
      </c>
      <c r="BB141" s="74">
        <f t="shared" si="185"/>
        <v>1</v>
      </c>
      <c r="BC141" s="74">
        <f t="shared" si="185"/>
        <v>1</v>
      </c>
      <c r="BD141" s="74">
        <f t="shared" si="185"/>
        <v>0</v>
      </c>
      <c r="BE141" s="74"/>
      <c r="BF141" s="74"/>
      <c r="BG141" s="74">
        <f t="shared" si="186"/>
        <v>2</v>
      </c>
      <c r="BH141" s="74">
        <f t="shared" si="187"/>
        <v>2</v>
      </c>
      <c r="BI141" s="74">
        <f t="shared" si="188"/>
        <v>5</v>
      </c>
      <c r="BJ141" s="74">
        <f t="shared" si="189"/>
        <v>3</v>
      </c>
      <c r="BK141" s="74">
        <f t="shared" si="190"/>
        <v>4</v>
      </c>
      <c r="BL141" s="74"/>
      <c r="BM141" s="74"/>
      <c r="BN141" s="74">
        <f t="shared" si="191"/>
        <v>6.5</v>
      </c>
      <c r="BO141" s="74">
        <f t="shared" si="192"/>
        <v>5.5</v>
      </c>
      <c r="BP141" s="74"/>
      <c r="BQ141" s="74"/>
      <c r="BR141" s="74">
        <f t="shared" si="193"/>
        <v>3</v>
      </c>
      <c r="BS141" s="74">
        <f t="shared" si="193"/>
        <v>1</v>
      </c>
      <c r="BT141" s="74">
        <f t="shared" si="193"/>
        <v>0</v>
      </c>
      <c r="BU141" s="74">
        <f t="shared" si="193"/>
        <v>1</v>
      </c>
      <c r="BV141" s="74">
        <f t="shared" si="193"/>
        <v>3</v>
      </c>
      <c r="BW141" s="74">
        <f t="shared" si="193"/>
        <v>0</v>
      </c>
      <c r="BX141" s="74">
        <f t="shared" si="193"/>
        <v>2</v>
      </c>
      <c r="BY141" s="74">
        <f t="shared" si="193"/>
        <v>0</v>
      </c>
      <c r="CB141" s="73">
        <f t="shared" si="194"/>
        <v>6.5</v>
      </c>
      <c r="CC141" s="73">
        <f t="shared" si="194"/>
        <v>5.5</v>
      </c>
      <c r="CD141" s="73">
        <f t="shared" si="195"/>
        <v>2</v>
      </c>
      <c r="CE141" s="73">
        <f t="shared" si="196"/>
        <v>5</v>
      </c>
      <c r="CF141" s="73">
        <f t="shared" si="197"/>
        <v>10</v>
      </c>
      <c r="CG141" s="73">
        <f t="shared" si="198"/>
        <v>16</v>
      </c>
      <c r="CH141" s="73" t="str">
        <f t="shared" si="199"/>
        <v>Intermediate-type</v>
      </c>
    </row>
    <row r="142" spans="1:86" s="73" customFormat="1" x14ac:dyDescent="0.25">
      <c r="A142" s="73">
        <v>13</v>
      </c>
      <c r="B142" s="73">
        <v>185</v>
      </c>
      <c r="E142" s="73" t="s">
        <v>29</v>
      </c>
      <c r="F142" s="73" t="s">
        <v>73</v>
      </c>
      <c r="M142" s="73" t="s">
        <v>35</v>
      </c>
      <c r="N142" s="73">
        <v>25</v>
      </c>
      <c r="O142" s="73" t="s">
        <v>92</v>
      </c>
      <c r="P142" s="73" t="s">
        <v>201</v>
      </c>
      <c r="Q142" s="73" t="s">
        <v>87</v>
      </c>
      <c r="R142" s="73" t="s">
        <v>87</v>
      </c>
      <c r="S142" s="73" t="s">
        <v>87</v>
      </c>
      <c r="T142" s="73" t="s">
        <v>75</v>
      </c>
      <c r="U142" s="73" t="s">
        <v>75</v>
      </c>
      <c r="V142" s="73" t="s">
        <v>75</v>
      </c>
      <c r="W142" s="73" t="s">
        <v>75</v>
      </c>
      <c r="X142" s="73" t="s">
        <v>87</v>
      </c>
      <c r="Y142" s="73" t="s">
        <v>87</v>
      </c>
      <c r="Z142" s="73" t="s">
        <v>103</v>
      </c>
      <c r="AA142" s="73" t="s">
        <v>95</v>
      </c>
      <c r="AB142" s="73" t="s">
        <v>109</v>
      </c>
      <c r="AC142" s="73" t="s">
        <v>88</v>
      </c>
      <c r="AD142" s="73" t="s">
        <v>100</v>
      </c>
      <c r="AE142" s="73" t="s">
        <v>81</v>
      </c>
      <c r="AF142" s="73" t="s">
        <v>82</v>
      </c>
      <c r="AG142" s="73">
        <v>8</v>
      </c>
      <c r="AH142" s="73" t="s">
        <v>91</v>
      </c>
      <c r="AI142" s="73" t="s">
        <v>83</v>
      </c>
      <c r="AJ142" s="73" t="s">
        <v>84</v>
      </c>
      <c r="AK142" s="73" t="s">
        <v>91</v>
      </c>
      <c r="AL142" s="73" t="s">
        <v>97</v>
      </c>
      <c r="AM142" s="73" t="s">
        <v>84</v>
      </c>
      <c r="AN142" s="73" t="s">
        <v>83</v>
      </c>
      <c r="AO142" s="73" t="s">
        <v>84</v>
      </c>
      <c r="AP142" s="73" t="s">
        <v>85</v>
      </c>
      <c r="AT142" s="74"/>
      <c r="AU142" s="74"/>
      <c r="AV142" s="74">
        <f t="shared" si="185"/>
        <v>1</v>
      </c>
      <c r="AW142" s="74">
        <f t="shared" si="185"/>
        <v>1</v>
      </c>
      <c r="AX142" s="74">
        <f t="shared" si="185"/>
        <v>1</v>
      </c>
      <c r="AY142" s="74">
        <f t="shared" si="185"/>
        <v>0</v>
      </c>
      <c r="AZ142" s="74">
        <f t="shared" si="185"/>
        <v>0</v>
      </c>
      <c r="BA142" s="74">
        <f t="shared" si="185"/>
        <v>0</v>
      </c>
      <c r="BB142" s="74">
        <f t="shared" si="185"/>
        <v>0</v>
      </c>
      <c r="BC142" s="74">
        <f t="shared" si="185"/>
        <v>1</v>
      </c>
      <c r="BD142" s="74">
        <f t="shared" si="185"/>
        <v>1</v>
      </c>
      <c r="BE142" s="74"/>
      <c r="BF142" s="74"/>
      <c r="BG142" s="74">
        <f t="shared" si="186"/>
        <v>3</v>
      </c>
      <c r="BH142" s="74">
        <f t="shared" si="187"/>
        <v>2</v>
      </c>
      <c r="BI142" s="74">
        <f t="shared" si="188"/>
        <v>5</v>
      </c>
      <c r="BJ142" s="74">
        <f t="shared" si="189"/>
        <v>3</v>
      </c>
      <c r="BK142" s="74">
        <f t="shared" si="190"/>
        <v>4</v>
      </c>
      <c r="BL142" s="74"/>
      <c r="BM142" s="74"/>
      <c r="BN142" s="74">
        <f t="shared" si="191"/>
        <v>5.5</v>
      </c>
      <c r="BO142" s="74">
        <f t="shared" si="192"/>
        <v>5.5</v>
      </c>
      <c r="BP142" s="74"/>
      <c r="BQ142" s="74"/>
      <c r="BR142" s="74">
        <f t="shared" si="193"/>
        <v>2</v>
      </c>
      <c r="BS142" s="74">
        <f t="shared" si="193"/>
        <v>1</v>
      </c>
      <c r="BT142" s="74">
        <f t="shared" si="193"/>
        <v>0</v>
      </c>
      <c r="BU142" s="74">
        <f t="shared" si="193"/>
        <v>2</v>
      </c>
      <c r="BV142" s="74">
        <f t="shared" si="193"/>
        <v>3</v>
      </c>
      <c r="BW142" s="74">
        <f t="shared" si="193"/>
        <v>0</v>
      </c>
      <c r="BX142" s="74">
        <f t="shared" si="193"/>
        <v>1</v>
      </c>
      <c r="BY142" s="74">
        <f t="shared" si="193"/>
        <v>0</v>
      </c>
      <c r="CB142" s="73">
        <f t="shared" ref="CB142:CB149" si="200">SUM(BN142)</f>
        <v>5.5</v>
      </c>
      <c r="CC142" s="73">
        <f t="shared" ref="CC142:CC149" si="201">SUM(BO142)</f>
        <v>5.5</v>
      </c>
      <c r="CD142" s="73">
        <f t="shared" si="195"/>
        <v>1</v>
      </c>
      <c r="CE142" s="73">
        <f t="shared" si="196"/>
        <v>4</v>
      </c>
      <c r="CF142" s="73">
        <f t="shared" si="197"/>
        <v>9</v>
      </c>
      <c r="CG142" s="73">
        <f t="shared" si="198"/>
        <v>17</v>
      </c>
      <c r="CH142" s="73" t="str">
        <f t="shared" si="199"/>
        <v>Intermediate-type</v>
      </c>
    </row>
    <row r="143" spans="1:86" s="73" customFormat="1" x14ac:dyDescent="0.25">
      <c r="A143" s="73">
        <v>13</v>
      </c>
      <c r="B143" s="73">
        <v>187</v>
      </c>
      <c r="E143" s="73" t="s">
        <v>29</v>
      </c>
      <c r="F143" s="73" t="s">
        <v>73</v>
      </c>
      <c r="M143" s="73" t="s">
        <v>35</v>
      </c>
      <c r="N143" s="73">
        <v>21</v>
      </c>
      <c r="O143" s="73" t="s">
        <v>92</v>
      </c>
      <c r="P143" s="73" t="s">
        <v>202</v>
      </c>
      <c r="Q143" s="73" t="s">
        <v>87</v>
      </c>
      <c r="R143" s="73" t="s">
        <v>75</v>
      </c>
      <c r="S143" s="73" t="s">
        <v>75</v>
      </c>
      <c r="T143" s="73" t="s">
        <v>75</v>
      </c>
      <c r="U143" s="73" t="s">
        <v>75</v>
      </c>
      <c r="V143" s="73" t="s">
        <v>75</v>
      </c>
      <c r="W143" s="73" t="s">
        <v>87</v>
      </c>
      <c r="X143" s="73" t="s">
        <v>75</v>
      </c>
      <c r="Y143" s="73" t="s">
        <v>75</v>
      </c>
      <c r="Z143" s="73" t="s">
        <v>103</v>
      </c>
      <c r="AA143" s="73" t="s">
        <v>77</v>
      </c>
      <c r="AB143" s="73" t="s">
        <v>78</v>
      </c>
      <c r="AC143" s="73" t="s">
        <v>88</v>
      </c>
      <c r="AD143" s="73" t="s">
        <v>100</v>
      </c>
      <c r="AE143" s="73" t="s">
        <v>101</v>
      </c>
      <c r="AF143" s="73" t="s">
        <v>116</v>
      </c>
      <c r="AG143" s="73">
        <v>8.5</v>
      </c>
      <c r="AH143" s="73" t="s">
        <v>83</v>
      </c>
      <c r="AI143" s="73" t="s">
        <v>83</v>
      </c>
      <c r="AJ143" s="73" t="s">
        <v>83</v>
      </c>
      <c r="AK143" s="73" t="s">
        <v>83</v>
      </c>
      <c r="AL143" s="73" t="s">
        <v>83</v>
      </c>
      <c r="AM143" s="73" t="s">
        <v>84</v>
      </c>
      <c r="AN143" s="73" t="s">
        <v>84</v>
      </c>
      <c r="AO143" s="73" t="s">
        <v>84</v>
      </c>
      <c r="AP143" s="73" t="s">
        <v>85</v>
      </c>
      <c r="AT143" s="74"/>
      <c r="AU143" s="74"/>
      <c r="AV143" s="74">
        <f t="shared" si="185"/>
        <v>1</v>
      </c>
      <c r="AW143" s="74">
        <f t="shared" si="185"/>
        <v>0</v>
      </c>
      <c r="AX143" s="74">
        <f t="shared" si="185"/>
        <v>0</v>
      </c>
      <c r="AY143" s="74">
        <f t="shared" si="185"/>
        <v>0</v>
      </c>
      <c r="AZ143" s="74">
        <f t="shared" si="185"/>
        <v>0</v>
      </c>
      <c r="BA143" s="74">
        <f t="shared" si="185"/>
        <v>0</v>
      </c>
      <c r="BB143" s="74">
        <f t="shared" si="185"/>
        <v>1</v>
      </c>
      <c r="BC143" s="74">
        <f t="shared" si="185"/>
        <v>0</v>
      </c>
      <c r="BD143" s="74">
        <f t="shared" si="185"/>
        <v>0</v>
      </c>
      <c r="BE143" s="74"/>
      <c r="BF143" s="74"/>
      <c r="BG143" s="74">
        <f t="shared" si="186"/>
        <v>3</v>
      </c>
      <c r="BH143" s="74">
        <f t="shared" si="187"/>
        <v>3</v>
      </c>
      <c r="BI143" s="74">
        <f t="shared" si="188"/>
        <v>3</v>
      </c>
      <c r="BJ143" s="74">
        <f t="shared" si="189"/>
        <v>3</v>
      </c>
      <c r="BK143" s="74">
        <f t="shared" si="190"/>
        <v>4</v>
      </c>
      <c r="BL143" s="74"/>
      <c r="BM143" s="74"/>
      <c r="BN143" s="74">
        <f t="shared" si="191"/>
        <v>7.5</v>
      </c>
      <c r="BO143" s="74">
        <f t="shared" si="192"/>
        <v>8.5</v>
      </c>
      <c r="BP143" s="74"/>
      <c r="BQ143" s="74"/>
      <c r="BR143" s="74">
        <f t="shared" si="193"/>
        <v>1</v>
      </c>
      <c r="BS143" s="74">
        <f t="shared" si="193"/>
        <v>1</v>
      </c>
      <c r="BT143" s="74">
        <f t="shared" si="193"/>
        <v>1</v>
      </c>
      <c r="BU143" s="74">
        <f t="shared" si="193"/>
        <v>1</v>
      </c>
      <c r="BV143" s="74">
        <f t="shared" si="193"/>
        <v>1</v>
      </c>
      <c r="BW143" s="74">
        <f t="shared" si="193"/>
        <v>0</v>
      </c>
      <c r="BX143" s="74">
        <f t="shared" si="193"/>
        <v>0</v>
      </c>
      <c r="BY143" s="74">
        <f t="shared" si="193"/>
        <v>0</v>
      </c>
      <c r="CB143" s="73">
        <f t="shared" si="200"/>
        <v>7.5</v>
      </c>
      <c r="CC143" s="73">
        <f t="shared" si="201"/>
        <v>8.5</v>
      </c>
      <c r="CD143" s="73">
        <f t="shared" si="195"/>
        <v>0</v>
      </c>
      <c r="CE143" s="73">
        <f t="shared" si="196"/>
        <v>2</v>
      </c>
      <c r="CF143" s="73">
        <f t="shared" si="197"/>
        <v>5</v>
      </c>
      <c r="CG143" s="73">
        <f t="shared" si="198"/>
        <v>16</v>
      </c>
      <c r="CH143" s="73" t="str">
        <f t="shared" si="199"/>
        <v>Intermediate-type</v>
      </c>
    </row>
    <row r="144" spans="1:86" s="73" customFormat="1" x14ac:dyDescent="0.25">
      <c r="A144" s="73">
        <v>13</v>
      </c>
      <c r="B144" s="73">
        <v>188</v>
      </c>
      <c r="E144" s="73" t="s">
        <v>72</v>
      </c>
      <c r="F144" s="73" t="s">
        <v>73</v>
      </c>
      <c r="M144" s="73" t="s">
        <v>35</v>
      </c>
      <c r="N144" s="73">
        <v>22</v>
      </c>
      <c r="O144" s="73" t="s">
        <v>92</v>
      </c>
      <c r="P144" s="73" t="s">
        <v>102</v>
      </c>
      <c r="Q144" s="73" t="s">
        <v>98</v>
      </c>
      <c r="R144" s="73" t="s">
        <v>75</v>
      </c>
      <c r="S144" s="73" t="s">
        <v>98</v>
      </c>
      <c r="T144" s="73" t="s">
        <v>75</v>
      </c>
      <c r="U144" s="73" t="s">
        <v>87</v>
      </c>
      <c r="V144" s="73" t="s">
        <v>75</v>
      </c>
      <c r="W144" s="73" t="s">
        <v>87</v>
      </c>
      <c r="X144" s="73" t="s">
        <v>98</v>
      </c>
      <c r="Y144" s="73" t="s">
        <v>75</v>
      </c>
      <c r="Z144" s="73" t="s">
        <v>103</v>
      </c>
      <c r="AA144" s="73" t="s">
        <v>95</v>
      </c>
      <c r="AB144" s="73" t="s">
        <v>99</v>
      </c>
      <c r="AC144" s="73" t="s">
        <v>79</v>
      </c>
      <c r="AD144" s="73" t="s">
        <v>118</v>
      </c>
      <c r="AE144" s="73" t="s">
        <v>126</v>
      </c>
      <c r="AF144" s="73" t="s">
        <v>113</v>
      </c>
      <c r="AG144" s="73">
        <v>7</v>
      </c>
      <c r="AH144" s="73" t="s">
        <v>91</v>
      </c>
      <c r="AI144" s="73" t="s">
        <v>83</v>
      </c>
      <c r="AJ144" s="73" t="s">
        <v>84</v>
      </c>
      <c r="AK144" s="73" t="s">
        <v>83</v>
      </c>
      <c r="AL144" s="73" t="s">
        <v>97</v>
      </c>
      <c r="AM144" s="73" t="s">
        <v>84</v>
      </c>
      <c r="AN144" s="73" t="s">
        <v>83</v>
      </c>
      <c r="AO144" s="73" t="s">
        <v>84</v>
      </c>
      <c r="AP144" s="73" t="s">
        <v>85</v>
      </c>
      <c r="AT144" s="74"/>
      <c r="AU144" s="74"/>
      <c r="AV144" s="74">
        <f t="shared" si="185"/>
        <v>2</v>
      </c>
      <c r="AW144" s="74">
        <f t="shared" si="185"/>
        <v>0</v>
      </c>
      <c r="AX144" s="74">
        <f t="shared" si="185"/>
        <v>2</v>
      </c>
      <c r="AY144" s="74">
        <f t="shared" si="185"/>
        <v>0</v>
      </c>
      <c r="AZ144" s="74">
        <f t="shared" si="185"/>
        <v>1</v>
      </c>
      <c r="BA144" s="74">
        <f t="shared" si="185"/>
        <v>0</v>
      </c>
      <c r="BB144" s="74">
        <f t="shared" si="185"/>
        <v>1</v>
      </c>
      <c r="BC144" s="74">
        <f t="shared" si="185"/>
        <v>2</v>
      </c>
      <c r="BD144" s="74">
        <f t="shared" si="185"/>
        <v>0</v>
      </c>
      <c r="BE144" s="74"/>
      <c r="BF144" s="74"/>
      <c r="BG144" s="74">
        <f t="shared" si="186"/>
        <v>3</v>
      </c>
      <c r="BH144" s="74">
        <f t="shared" si="187"/>
        <v>2</v>
      </c>
      <c r="BI144" s="74">
        <f t="shared" si="188"/>
        <v>2</v>
      </c>
      <c r="BJ144" s="74">
        <f t="shared" si="189"/>
        <v>2</v>
      </c>
      <c r="BK144" s="74">
        <f t="shared" si="190"/>
        <v>0</v>
      </c>
      <c r="BL144" s="74"/>
      <c r="BM144" s="74"/>
      <c r="BN144" s="74">
        <f t="shared" si="191"/>
        <v>4.5</v>
      </c>
      <c r="BO144" s="74">
        <f t="shared" si="192"/>
        <v>4.5</v>
      </c>
      <c r="BP144" s="74"/>
      <c r="BQ144" s="74"/>
      <c r="BR144" s="74">
        <f t="shared" si="193"/>
        <v>2</v>
      </c>
      <c r="BS144" s="74">
        <f t="shared" si="193"/>
        <v>1</v>
      </c>
      <c r="BT144" s="74">
        <f t="shared" si="193"/>
        <v>0</v>
      </c>
      <c r="BU144" s="74">
        <f t="shared" si="193"/>
        <v>1</v>
      </c>
      <c r="BV144" s="74">
        <f t="shared" si="193"/>
        <v>3</v>
      </c>
      <c r="BW144" s="74">
        <f t="shared" si="193"/>
        <v>0</v>
      </c>
      <c r="BX144" s="74">
        <f t="shared" si="193"/>
        <v>1</v>
      </c>
      <c r="BY144" s="74">
        <f t="shared" si="193"/>
        <v>0</v>
      </c>
      <c r="CB144" s="73">
        <f t="shared" si="200"/>
        <v>4.5</v>
      </c>
      <c r="CC144" s="73">
        <f t="shared" si="201"/>
        <v>4.5</v>
      </c>
      <c r="CD144" s="73">
        <f t="shared" si="195"/>
        <v>2</v>
      </c>
      <c r="CE144" s="73">
        <f t="shared" si="196"/>
        <v>6</v>
      </c>
      <c r="CF144" s="73">
        <f t="shared" si="197"/>
        <v>8</v>
      </c>
      <c r="CG144" s="73">
        <f t="shared" si="198"/>
        <v>9</v>
      </c>
      <c r="CH144" s="73" t="str">
        <f t="shared" si="199"/>
        <v>Moderate Evening-type</v>
      </c>
    </row>
    <row r="145" spans="1:86" s="73" customFormat="1" x14ac:dyDescent="0.25">
      <c r="A145" s="73">
        <v>13</v>
      </c>
      <c r="B145" s="73">
        <v>189</v>
      </c>
      <c r="E145" s="73" t="s">
        <v>72</v>
      </c>
      <c r="F145" s="73" t="s">
        <v>73</v>
      </c>
      <c r="M145" s="73" t="s">
        <v>35</v>
      </c>
      <c r="N145" s="73">
        <v>29</v>
      </c>
      <c r="O145" s="73" t="s">
        <v>92</v>
      </c>
      <c r="P145" s="73" t="s">
        <v>157</v>
      </c>
      <c r="Q145" s="73" t="s">
        <v>87</v>
      </c>
      <c r="R145" s="73" t="s">
        <v>87</v>
      </c>
      <c r="S145" s="73" t="s">
        <v>87</v>
      </c>
      <c r="T145" s="73" t="s">
        <v>75</v>
      </c>
      <c r="U145" s="73" t="s">
        <v>75</v>
      </c>
      <c r="V145" s="73" t="s">
        <v>87</v>
      </c>
      <c r="W145" s="73" t="s">
        <v>87</v>
      </c>
      <c r="X145" s="73" t="s">
        <v>87</v>
      </c>
      <c r="Y145" s="73" t="s">
        <v>87</v>
      </c>
      <c r="Z145" s="73" t="s">
        <v>94</v>
      </c>
      <c r="AA145" s="73" t="s">
        <v>95</v>
      </c>
      <c r="AB145" s="73" t="s">
        <v>78</v>
      </c>
      <c r="AC145" s="73" t="s">
        <v>88</v>
      </c>
      <c r="AD145" s="73" t="s">
        <v>100</v>
      </c>
      <c r="AE145" s="73" t="s">
        <v>89</v>
      </c>
      <c r="AF145" s="73" t="s">
        <v>105</v>
      </c>
      <c r="AG145" s="73">
        <v>7.5</v>
      </c>
      <c r="AH145" s="73" t="s">
        <v>91</v>
      </c>
      <c r="AI145" s="73" t="s">
        <v>83</v>
      </c>
      <c r="AJ145" s="73" t="s">
        <v>84</v>
      </c>
      <c r="AK145" s="73" t="s">
        <v>84</v>
      </c>
      <c r="AL145" s="73" t="s">
        <v>83</v>
      </c>
      <c r="AM145" s="73" t="s">
        <v>84</v>
      </c>
      <c r="AN145" s="73" t="s">
        <v>83</v>
      </c>
      <c r="AO145" s="73" t="s">
        <v>84</v>
      </c>
      <c r="AP145" s="73" t="s">
        <v>85</v>
      </c>
      <c r="AT145" s="74"/>
      <c r="AU145" s="74"/>
      <c r="AV145" s="74">
        <f t="shared" si="185"/>
        <v>1</v>
      </c>
      <c r="AW145" s="74">
        <f t="shared" si="185"/>
        <v>1</v>
      </c>
      <c r="AX145" s="74">
        <f t="shared" si="185"/>
        <v>1</v>
      </c>
      <c r="AY145" s="74">
        <f t="shared" si="185"/>
        <v>0</v>
      </c>
      <c r="AZ145" s="74">
        <f t="shared" si="185"/>
        <v>0</v>
      </c>
      <c r="BA145" s="74">
        <f t="shared" si="185"/>
        <v>1</v>
      </c>
      <c r="BB145" s="74">
        <f t="shared" si="185"/>
        <v>1</v>
      </c>
      <c r="BC145" s="74">
        <f t="shared" si="185"/>
        <v>1</v>
      </c>
      <c r="BD145" s="74">
        <f t="shared" si="185"/>
        <v>1</v>
      </c>
      <c r="BE145" s="74"/>
      <c r="BF145" s="74"/>
      <c r="BG145" s="74">
        <f t="shared" si="186"/>
        <v>4</v>
      </c>
      <c r="BH145" s="74">
        <f t="shared" si="187"/>
        <v>2</v>
      </c>
      <c r="BI145" s="74">
        <f t="shared" si="188"/>
        <v>3</v>
      </c>
      <c r="BJ145" s="74">
        <f t="shared" si="189"/>
        <v>3</v>
      </c>
      <c r="BK145" s="74">
        <f t="shared" si="190"/>
        <v>4</v>
      </c>
      <c r="BL145" s="74"/>
      <c r="BM145" s="74"/>
      <c r="BN145" s="74">
        <f t="shared" si="191"/>
        <v>6.5</v>
      </c>
      <c r="BO145" s="74">
        <f t="shared" si="192"/>
        <v>6.5</v>
      </c>
      <c r="BP145" s="74"/>
      <c r="BQ145" s="74"/>
      <c r="BR145" s="74">
        <f t="shared" si="193"/>
        <v>2</v>
      </c>
      <c r="BS145" s="74">
        <f t="shared" si="193"/>
        <v>1</v>
      </c>
      <c r="BT145" s="74">
        <f t="shared" si="193"/>
        <v>0</v>
      </c>
      <c r="BU145" s="74">
        <f t="shared" si="193"/>
        <v>0</v>
      </c>
      <c r="BV145" s="74">
        <f t="shared" si="193"/>
        <v>1</v>
      </c>
      <c r="BW145" s="74">
        <f t="shared" si="193"/>
        <v>0</v>
      </c>
      <c r="BX145" s="74">
        <f t="shared" si="193"/>
        <v>1</v>
      </c>
      <c r="BY145" s="74">
        <f t="shared" si="193"/>
        <v>0</v>
      </c>
      <c r="CB145" s="73">
        <f t="shared" si="200"/>
        <v>6.5</v>
      </c>
      <c r="CC145" s="73">
        <f t="shared" si="201"/>
        <v>6.5</v>
      </c>
      <c r="CD145" s="73">
        <f t="shared" si="195"/>
        <v>1</v>
      </c>
      <c r="CE145" s="73">
        <f t="shared" si="196"/>
        <v>6</v>
      </c>
      <c r="CF145" s="73">
        <f t="shared" si="197"/>
        <v>5</v>
      </c>
      <c r="CG145" s="73">
        <f t="shared" si="198"/>
        <v>16</v>
      </c>
      <c r="CH145" s="73" t="str">
        <f t="shared" si="199"/>
        <v>Intermediate-type</v>
      </c>
    </row>
    <row r="146" spans="1:86" s="73" customFormat="1" x14ac:dyDescent="0.25">
      <c r="A146" s="73">
        <v>13</v>
      </c>
      <c r="B146" s="73">
        <v>190</v>
      </c>
      <c r="E146" s="73" t="s">
        <v>72</v>
      </c>
      <c r="F146" s="73" t="s">
        <v>73</v>
      </c>
      <c r="M146" s="73" t="s">
        <v>35</v>
      </c>
      <c r="N146" s="73">
        <v>23</v>
      </c>
      <c r="O146" s="73" t="s">
        <v>92</v>
      </c>
      <c r="P146" s="73" t="s">
        <v>158</v>
      </c>
      <c r="Q146" s="73" t="s">
        <v>87</v>
      </c>
      <c r="R146" s="73" t="s">
        <v>87</v>
      </c>
      <c r="S146" s="73" t="s">
        <v>87</v>
      </c>
      <c r="T146" s="73" t="s">
        <v>75</v>
      </c>
      <c r="U146" s="73" t="s">
        <v>75</v>
      </c>
      <c r="V146" s="73" t="s">
        <v>75</v>
      </c>
      <c r="W146" s="73" t="s">
        <v>75</v>
      </c>
      <c r="X146" s="73" t="s">
        <v>75</v>
      </c>
      <c r="Y146" s="73" t="s">
        <v>87</v>
      </c>
      <c r="Z146" s="73" t="s">
        <v>129</v>
      </c>
      <c r="AA146" s="73" t="s">
        <v>77</v>
      </c>
      <c r="AB146" s="73" t="s">
        <v>111</v>
      </c>
      <c r="AC146" s="73" t="s">
        <v>131</v>
      </c>
      <c r="AD146" s="73" t="s">
        <v>80</v>
      </c>
      <c r="AE146" s="73" t="s">
        <v>81</v>
      </c>
      <c r="AF146" s="73" t="s">
        <v>82</v>
      </c>
      <c r="AG146" s="73">
        <v>6.5</v>
      </c>
      <c r="AH146" s="73" t="s">
        <v>84</v>
      </c>
      <c r="AI146" s="73" t="s">
        <v>84</v>
      </c>
      <c r="AJ146" s="73" t="s">
        <v>84</v>
      </c>
      <c r="AK146" s="73" t="s">
        <v>97</v>
      </c>
      <c r="AL146" s="73" t="s">
        <v>83</v>
      </c>
      <c r="AM146" s="73" t="s">
        <v>84</v>
      </c>
      <c r="AN146" s="73" t="s">
        <v>84</v>
      </c>
      <c r="AO146" s="73" t="s">
        <v>84</v>
      </c>
      <c r="AP146" s="73" t="s">
        <v>85</v>
      </c>
      <c r="AT146" s="74"/>
      <c r="AU146" s="74"/>
      <c r="AV146" s="74">
        <f t="shared" si="185"/>
        <v>1</v>
      </c>
      <c r="AW146" s="74">
        <f t="shared" si="185"/>
        <v>1</v>
      </c>
      <c r="AX146" s="74">
        <f t="shared" si="185"/>
        <v>1</v>
      </c>
      <c r="AY146" s="74">
        <f t="shared" si="185"/>
        <v>0</v>
      </c>
      <c r="AZ146" s="74">
        <f t="shared" si="185"/>
        <v>0</v>
      </c>
      <c r="BA146" s="74">
        <f t="shared" si="185"/>
        <v>0</v>
      </c>
      <c r="BB146" s="74">
        <f t="shared" si="185"/>
        <v>0</v>
      </c>
      <c r="BC146" s="74">
        <f t="shared" si="185"/>
        <v>0</v>
      </c>
      <c r="BD146" s="74">
        <f t="shared" si="185"/>
        <v>1</v>
      </c>
      <c r="BE146" s="74"/>
      <c r="BF146" s="74"/>
      <c r="BG146" s="74">
        <f t="shared" si="186"/>
        <v>1</v>
      </c>
      <c r="BH146" s="74">
        <f t="shared" si="187"/>
        <v>3</v>
      </c>
      <c r="BI146" s="74">
        <f t="shared" si="188"/>
        <v>1</v>
      </c>
      <c r="BJ146" s="74">
        <f t="shared" si="189"/>
        <v>1</v>
      </c>
      <c r="BK146" s="74">
        <f t="shared" si="190"/>
        <v>2</v>
      </c>
      <c r="BL146" s="74"/>
      <c r="BM146" s="74"/>
      <c r="BN146" s="74">
        <f t="shared" si="191"/>
        <v>5.5</v>
      </c>
      <c r="BO146" s="74">
        <f t="shared" si="192"/>
        <v>5.5</v>
      </c>
      <c r="BP146" s="74"/>
      <c r="BQ146" s="74"/>
      <c r="BR146" s="74">
        <f t="shared" si="193"/>
        <v>0</v>
      </c>
      <c r="BS146" s="74">
        <f t="shared" si="193"/>
        <v>0</v>
      </c>
      <c r="BT146" s="74">
        <f t="shared" si="193"/>
        <v>0</v>
      </c>
      <c r="BU146" s="74">
        <f t="shared" si="193"/>
        <v>3</v>
      </c>
      <c r="BV146" s="74">
        <f t="shared" si="193"/>
        <v>1</v>
      </c>
      <c r="BW146" s="74">
        <f t="shared" si="193"/>
        <v>0</v>
      </c>
      <c r="BX146" s="74">
        <f t="shared" si="193"/>
        <v>0</v>
      </c>
      <c r="BY146" s="74">
        <f t="shared" si="193"/>
        <v>0</v>
      </c>
      <c r="CB146" s="73">
        <f t="shared" si="200"/>
        <v>5.5</v>
      </c>
      <c r="CC146" s="73">
        <f t="shared" si="201"/>
        <v>5.5</v>
      </c>
      <c r="CD146" s="73">
        <f t="shared" si="195"/>
        <v>0</v>
      </c>
      <c r="CE146" s="73">
        <f t="shared" si="196"/>
        <v>4</v>
      </c>
      <c r="CF146" s="73">
        <f t="shared" si="197"/>
        <v>4</v>
      </c>
      <c r="CG146" s="73">
        <f t="shared" si="198"/>
        <v>8</v>
      </c>
      <c r="CH146" s="73" t="str">
        <f t="shared" si="199"/>
        <v>Moderate Evening-type</v>
      </c>
    </row>
    <row r="147" spans="1:86" s="73" customFormat="1" x14ac:dyDescent="0.25">
      <c r="A147" s="73">
        <v>13</v>
      </c>
      <c r="B147" s="73">
        <v>192</v>
      </c>
      <c r="E147" s="73" t="s">
        <v>72</v>
      </c>
      <c r="F147" s="73" t="s">
        <v>73</v>
      </c>
      <c r="M147" s="73" t="s">
        <v>35</v>
      </c>
      <c r="N147" s="73">
        <v>20</v>
      </c>
      <c r="O147" s="73" t="s">
        <v>92</v>
      </c>
      <c r="Q147" s="73" t="s">
        <v>75</v>
      </c>
      <c r="R147" s="73" t="s">
        <v>75</v>
      </c>
      <c r="S147" s="73" t="s">
        <v>75</v>
      </c>
      <c r="T147" s="73" t="s">
        <v>75</v>
      </c>
      <c r="U147" s="73" t="s">
        <v>75</v>
      </c>
      <c r="V147" s="73" t="s">
        <v>87</v>
      </c>
      <c r="W147" s="73" t="s">
        <v>87</v>
      </c>
      <c r="X147" s="73" t="s">
        <v>75</v>
      </c>
      <c r="Y147" s="73" t="s">
        <v>75</v>
      </c>
      <c r="Z147" s="73" t="s">
        <v>76</v>
      </c>
      <c r="AA147" s="73" t="s">
        <v>95</v>
      </c>
      <c r="AB147" s="73" t="s">
        <v>99</v>
      </c>
      <c r="AC147" s="73" t="s">
        <v>79</v>
      </c>
      <c r="AD147" s="73" t="s">
        <v>118</v>
      </c>
      <c r="AE147" s="73" t="s">
        <v>101</v>
      </c>
      <c r="AF147" s="73" t="s">
        <v>90</v>
      </c>
      <c r="AG147" s="73">
        <v>9.5</v>
      </c>
      <c r="AH147" s="73" t="s">
        <v>83</v>
      </c>
      <c r="AI147" s="73" t="s">
        <v>83</v>
      </c>
      <c r="AJ147" s="73" t="s">
        <v>84</v>
      </c>
      <c r="AK147" s="73" t="s">
        <v>91</v>
      </c>
      <c r="AL147" s="73" t="s">
        <v>84</v>
      </c>
      <c r="AM147" s="73" t="s">
        <v>84</v>
      </c>
      <c r="AN147" s="73" t="s">
        <v>84</v>
      </c>
      <c r="AO147" s="73" t="s">
        <v>84</v>
      </c>
      <c r="AP147" s="73" t="s">
        <v>85</v>
      </c>
      <c r="AT147" s="74"/>
      <c r="AU147" s="74"/>
      <c r="AV147" s="74">
        <f t="shared" si="185"/>
        <v>0</v>
      </c>
      <c r="AW147" s="74">
        <f t="shared" si="185"/>
        <v>0</v>
      </c>
      <c r="AX147" s="74">
        <f t="shared" si="185"/>
        <v>0</v>
      </c>
      <c r="AY147" s="74">
        <f t="shared" si="185"/>
        <v>0</v>
      </c>
      <c r="AZ147" s="74">
        <f t="shared" si="185"/>
        <v>0</v>
      </c>
      <c r="BA147" s="74">
        <f t="shared" si="185"/>
        <v>1</v>
      </c>
      <c r="BB147" s="74">
        <f t="shared" si="185"/>
        <v>1</v>
      </c>
      <c r="BC147" s="74">
        <f t="shared" si="185"/>
        <v>0</v>
      </c>
      <c r="BD147" s="74">
        <f t="shared" si="185"/>
        <v>0</v>
      </c>
      <c r="BE147" s="74"/>
      <c r="BF147" s="74"/>
      <c r="BG147" s="74">
        <f t="shared" si="186"/>
        <v>2</v>
      </c>
      <c r="BH147" s="74">
        <f t="shared" si="187"/>
        <v>2</v>
      </c>
      <c r="BI147" s="74">
        <f t="shared" si="188"/>
        <v>2</v>
      </c>
      <c r="BJ147" s="74">
        <f t="shared" si="189"/>
        <v>2</v>
      </c>
      <c r="BK147" s="74">
        <f t="shared" si="190"/>
        <v>0</v>
      </c>
      <c r="BL147" s="74"/>
      <c r="BM147" s="74"/>
      <c r="BN147" s="74">
        <f t="shared" si="191"/>
        <v>7.5</v>
      </c>
      <c r="BO147" s="74">
        <f t="shared" si="192"/>
        <v>7.5</v>
      </c>
      <c r="BP147" s="74"/>
      <c r="BQ147" s="74"/>
      <c r="BR147" s="74">
        <f t="shared" si="193"/>
        <v>1</v>
      </c>
      <c r="BS147" s="74">
        <f t="shared" si="193"/>
        <v>1</v>
      </c>
      <c r="BT147" s="74">
        <f t="shared" si="193"/>
        <v>0</v>
      </c>
      <c r="BU147" s="74">
        <f t="shared" si="193"/>
        <v>2</v>
      </c>
      <c r="BV147" s="74">
        <f t="shared" si="193"/>
        <v>0</v>
      </c>
      <c r="BW147" s="74">
        <f t="shared" si="193"/>
        <v>0</v>
      </c>
      <c r="BX147" s="74">
        <f t="shared" si="193"/>
        <v>0</v>
      </c>
      <c r="BY147" s="74">
        <f t="shared" si="193"/>
        <v>0</v>
      </c>
      <c r="CB147" s="73">
        <f t="shared" si="200"/>
        <v>7.5</v>
      </c>
      <c r="CC147" s="73">
        <f t="shared" si="201"/>
        <v>7.5</v>
      </c>
      <c r="CD147" s="73">
        <f t="shared" si="195"/>
        <v>0</v>
      </c>
      <c r="CE147" s="73">
        <f t="shared" si="196"/>
        <v>2</v>
      </c>
      <c r="CF147" s="73">
        <f t="shared" si="197"/>
        <v>4</v>
      </c>
      <c r="CG147" s="73">
        <f t="shared" si="198"/>
        <v>8</v>
      </c>
      <c r="CH147" s="73" t="str">
        <f t="shared" si="199"/>
        <v>Moderate Evening-type</v>
      </c>
    </row>
    <row r="148" spans="1:86" s="73" customFormat="1" x14ac:dyDescent="0.25">
      <c r="A148" s="73">
        <v>13</v>
      </c>
      <c r="B148" s="73">
        <v>193</v>
      </c>
      <c r="E148" s="73" t="s">
        <v>72</v>
      </c>
      <c r="F148" s="73" t="s">
        <v>73</v>
      </c>
      <c r="M148" s="73" t="s">
        <v>35</v>
      </c>
      <c r="N148" s="73">
        <v>20</v>
      </c>
      <c r="O148" s="73" t="s">
        <v>92</v>
      </c>
      <c r="P148" s="73" t="s">
        <v>203</v>
      </c>
      <c r="Q148" s="73" t="s">
        <v>87</v>
      </c>
      <c r="R148" s="73" t="s">
        <v>75</v>
      </c>
      <c r="S148" s="73" t="s">
        <v>87</v>
      </c>
      <c r="T148" s="73" t="s">
        <v>87</v>
      </c>
      <c r="U148" s="73" t="s">
        <v>87</v>
      </c>
      <c r="V148" s="73" t="s">
        <v>87</v>
      </c>
      <c r="W148" s="73" t="s">
        <v>98</v>
      </c>
      <c r="X148" s="73" t="s">
        <v>87</v>
      </c>
      <c r="Y148" s="73" t="s">
        <v>87</v>
      </c>
      <c r="Z148" s="73" t="s">
        <v>129</v>
      </c>
      <c r="AA148" s="73" t="s">
        <v>108</v>
      </c>
      <c r="AB148" s="73" t="s">
        <v>99</v>
      </c>
      <c r="AC148" s="73" t="s">
        <v>131</v>
      </c>
      <c r="AD148" s="73" t="s">
        <v>118</v>
      </c>
      <c r="AE148" s="73" t="s">
        <v>150</v>
      </c>
      <c r="AF148" s="73" t="s">
        <v>96</v>
      </c>
      <c r="AG148" s="73">
        <v>10</v>
      </c>
      <c r="AH148" s="73" t="s">
        <v>91</v>
      </c>
      <c r="AI148" s="73" t="s">
        <v>97</v>
      </c>
      <c r="AJ148" s="73" t="s">
        <v>91</v>
      </c>
      <c r="AK148" s="73" t="s">
        <v>83</v>
      </c>
      <c r="AL148" s="73" t="s">
        <v>97</v>
      </c>
      <c r="AM148" s="73" t="s">
        <v>84</v>
      </c>
      <c r="AN148" s="73" t="s">
        <v>83</v>
      </c>
      <c r="AO148" s="73" t="s">
        <v>84</v>
      </c>
      <c r="AP148" s="73" t="s">
        <v>85</v>
      </c>
      <c r="AT148" s="74"/>
      <c r="AU148" s="74"/>
      <c r="AV148" s="74">
        <f t="shared" si="185"/>
        <v>1</v>
      </c>
      <c r="AW148" s="74">
        <f t="shared" si="185"/>
        <v>0</v>
      </c>
      <c r="AX148" s="74">
        <f t="shared" si="185"/>
        <v>1</v>
      </c>
      <c r="AY148" s="74">
        <f t="shared" si="185"/>
        <v>1</v>
      </c>
      <c r="AZ148" s="74">
        <f t="shared" si="185"/>
        <v>1</v>
      </c>
      <c r="BA148" s="74">
        <f t="shared" si="185"/>
        <v>1</v>
      </c>
      <c r="BB148" s="74">
        <f t="shared" si="185"/>
        <v>2</v>
      </c>
      <c r="BC148" s="74">
        <f t="shared" si="185"/>
        <v>1</v>
      </c>
      <c r="BD148" s="74">
        <f t="shared" si="185"/>
        <v>1</v>
      </c>
      <c r="BE148" s="74"/>
      <c r="BF148" s="74"/>
      <c r="BG148" s="74">
        <f t="shared" si="186"/>
        <v>1</v>
      </c>
      <c r="BH148" s="74">
        <f t="shared" si="187"/>
        <v>1</v>
      </c>
      <c r="BI148" s="74">
        <f t="shared" si="188"/>
        <v>2</v>
      </c>
      <c r="BJ148" s="74">
        <f t="shared" si="189"/>
        <v>1</v>
      </c>
      <c r="BK148" s="74">
        <f t="shared" si="190"/>
        <v>0</v>
      </c>
      <c r="BL148" s="74"/>
      <c r="BM148" s="74"/>
      <c r="BN148" s="74">
        <f t="shared" si="191"/>
        <v>9.5</v>
      </c>
      <c r="BO148" s="74">
        <f t="shared" si="192"/>
        <v>9.5</v>
      </c>
      <c r="BP148" s="74"/>
      <c r="BQ148" s="74"/>
      <c r="BR148" s="74">
        <f t="shared" si="193"/>
        <v>2</v>
      </c>
      <c r="BS148" s="74">
        <f t="shared" si="193"/>
        <v>3</v>
      </c>
      <c r="BT148" s="74">
        <f t="shared" si="193"/>
        <v>2</v>
      </c>
      <c r="BU148" s="74">
        <f t="shared" si="193"/>
        <v>1</v>
      </c>
      <c r="BV148" s="74">
        <f t="shared" si="193"/>
        <v>3</v>
      </c>
      <c r="BW148" s="74">
        <f t="shared" si="193"/>
        <v>0</v>
      </c>
      <c r="BX148" s="74">
        <f t="shared" si="193"/>
        <v>1</v>
      </c>
      <c r="BY148" s="74">
        <f t="shared" si="193"/>
        <v>0</v>
      </c>
      <c r="CB148" s="73">
        <f t="shared" si="200"/>
        <v>9.5</v>
      </c>
      <c r="CC148" s="73">
        <f t="shared" si="201"/>
        <v>9.5</v>
      </c>
      <c r="CD148" s="73">
        <f t="shared" si="195"/>
        <v>2</v>
      </c>
      <c r="CE148" s="73">
        <f t="shared" si="196"/>
        <v>7</v>
      </c>
      <c r="CF148" s="73">
        <f t="shared" si="197"/>
        <v>12</v>
      </c>
      <c r="CG148" s="73">
        <f t="shared" si="198"/>
        <v>5</v>
      </c>
      <c r="CH148" s="73" t="str">
        <f t="shared" si="199"/>
        <v>Strong Evening-type</v>
      </c>
    </row>
    <row r="149" spans="1:86" s="73" customFormat="1" x14ac:dyDescent="0.25">
      <c r="A149" s="73">
        <v>13</v>
      </c>
      <c r="B149" s="73">
        <v>194</v>
      </c>
      <c r="E149" s="73" t="s">
        <v>29</v>
      </c>
      <c r="F149" s="73" t="s">
        <v>73</v>
      </c>
      <c r="M149" s="73" t="s">
        <v>35</v>
      </c>
      <c r="N149" s="73">
        <v>23</v>
      </c>
      <c r="O149" s="73" t="s">
        <v>92</v>
      </c>
      <c r="P149" s="73" t="s">
        <v>204</v>
      </c>
      <c r="Q149" s="73" t="s">
        <v>87</v>
      </c>
      <c r="R149" s="73" t="s">
        <v>75</v>
      </c>
      <c r="S149" s="73" t="s">
        <v>87</v>
      </c>
      <c r="T149" s="73" t="s">
        <v>75</v>
      </c>
      <c r="U149" s="73" t="s">
        <v>87</v>
      </c>
      <c r="V149" s="73" t="s">
        <v>75</v>
      </c>
      <c r="W149" s="73" t="s">
        <v>87</v>
      </c>
      <c r="X149" s="73" t="s">
        <v>75</v>
      </c>
      <c r="Y149" s="73" t="s">
        <v>75</v>
      </c>
      <c r="Z149" s="73" t="s">
        <v>103</v>
      </c>
      <c r="AA149" s="73" t="s">
        <v>77</v>
      </c>
      <c r="AB149" s="73" t="s">
        <v>78</v>
      </c>
      <c r="AC149" s="73" t="s">
        <v>88</v>
      </c>
      <c r="AD149" s="73" t="s">
        <v>100</v>
      </c>
      <c r="AE149" s="73" t="s">
        <v>101</v>
      </c>
      <c r="AF149" s="73" t="s">
        <v>105</v>
      </c>
      <c r="AG149" s="73">
        <v>8</v>
      </c>
      <c r="AH149" s="73" t="s">
        <v>83</v>
      </c>
      <c r="AI149" s="73" t="s">
        <v>84</v>
      </c>
      <c r="AJ149" s="73" t="s">
        <v>84</v>
      </c>
      <c r="AK149" s="73" t="s">
        <v>84</v>
      </c>
      <c r="AL149" s="73" t="s">
        <v>83</v>
      </c>
      <c r="AM149" s="73" t="s">
        <v>84</v>
      </c>
      <c r="AN149" s="73" t="s">
        <v>84</v>
      </c>
      <c r="AO149" s="73" t="s">
        <v>84</v>
      </c>
      <c r="AP149" s="73" t="s">
        <v>85</v>
      </c>
      <c r="AT149" s="74"/>
      <c r="AU149" s="74"/>
      <c r="AV149" s="74">
        <f t="shared" si="185"/>
        <v>1</v>
      </c>
      <c r="AW149" s="74">
        <f t="shared" si="185"/>
        <v>0</v>
      </c>
      <c r="AX149" s="74">
        <f t="shared" si="185"/>
        <v>1</v>
      </c>
      <c r="AY149" s="74">
        <f t="shared" si="185"/>
        <v>0</v>
      </c>
      <c r="AZ149" s="74">
        <f t="shared" si="185"/>
        <v>1</v>
      </c>
      <c r="BA149" s="74">
        <f t="shared" si="185"/>
        <v>0</v>
      </c>
      <c r="BB149" s="74">
        <f t="shared" si="185"/>
        <v>1</v>
      </c>
      <c r="BC149" s="74">
        <f t="shared" si="185"/>
        <v>0</v>
      </c>
      <c r="BD149" s="74">
        <f t="shared" si="185"/>
        <v>0</v>
      </c>
      <c r="BE149" s="74"/>
      <c r="BF149" s="74"/>
      <c r="BG149" s="74">
        <f t="shared" si="186"/>
        <v>3</v>
      </c>
      <c r="BH149" s="74">
        <f t="shared" si="187"/>
        <v>3</v>
      </c>
      <c r="BI149" s="74">
        <f t="shared" si="188"/>
        <v>3</v>
      </c>
      <c r="BJ149" s="74">
        <f t="shared" si="189"/>
        <v>3</v>
      </c>
      <c r="BK149" s="74">
        <f t="shared" si="190"/>
        <v>4</v>
      </c>
      <c r="BL149" s="74"/>
      <c r="BM149" s="74"/>
      <c r="BN149" s="74">
        <f t="shared" si="191"/>
        <v>7.5</v>
      </c>
      <c r="BO149" s="74">
        <f t="shared" si="192"/>
        <v>6.5</v>
      </c>
      <c r="BP149" s="74"/>
      <c r="BQ149" s="74"/>
      <c r="BR149" s="74">
        <f t="shared" si="193"/>
        <v>1</v>
      </c>
      <c r="BS149" s="74">
        <f t="shared" si="193"/>
        <v>0</v>
      </c>
      <c r="BT149" s="74">
        <f t="shared" si="193"/>
        <v>0</v>
      </c>
      <c r="BU149" s="74">
        <f t="shared" si="193"/>
        <v>0</v>
      </c>
      <c r="BV149" s="74">
        <f t="shared" si="193"/>
        <v>1</v>
      </c>
      <c r="BW149" s="74">
        <f t="shared" si="193"/>
        <v>0</v>
      </c>
      <c r="BX149" s="74">
        <f t="shared" si="193"/>
        <v>0</v>
      </c>
      <c r="BY149" s="74">
        <f t="shared" si="193"/>
        <v>0</v>
      </c>
      <c r="CB149" s="73">
        <f t="shared" si="200"/>
        <v>7.5</v>
      </c>
      <c r="CC149" s="73">
        <f t="shared" si="201"/>
        <v>6.5</v>
      </c>
      <c r="CD149" s="73">
        <f t="shared" si="195"/>
        <v>0</v>
      </c>
      <c r="CE149" s="73">
        <f t="shared" si="196"/>
        <v>4</v>
      </c>
      <c r="CF149" s="73">
        <f t="shared" si="197"/>
        <v>2</v>
      </c>
      <c r="CG149" s="73">
        <f t="shared" si="198"/>
        <v>16</v>
      </c>
      <c r="CH149" s="73" t="str">
        <f t="shared" si="199"/>
        <v>Intermediate-type</v>
      </c>
    </row>
    <row r="150" spans="1:86" s="73" customFormat="1" x14ac:dyDescent="0.25">
      <c r="A150" s="73">
        <v>13</v>
      </c>
      <c r="B150" s="73">
        <v>196</v>
      </c>
      <c r="E150" s="73" t="s">
        <v>29</v>
      </c>
      <c r="F150" s="73" t="s">
        <v>73</v>
      </c>
      <c r="M150" s="73" t="s">
        <v>35</v>
      </c>
      <c r="N150" s="73">
        <v>25</v>
      </c>
      <c r="O150" s="73" t="s">
        <v>92</v>
      </c>
      <c r="P150" s="73" t="s">
        <v>157</v>
      </c>
      <c r="Q150" s="73" t="s">
        <v>87</v>
      </c>
      <c r="R150" s="73" t="s">
        <v>98</v>
      </c>
      <c r="S150" s="73" t="s">
        <v>87</v>
      </c>
      <c r="T150" s="73" t="s">
        <v>87</v>
      </c>
      <c r="U150" s="73" t="s">
        <v>75</v>
      </c>
      <c r="V150" s="73" t="s">
        <v>75</v>
      </c>
      <c r="W150" s="73" t="s">
        <v>98</v>
      </c>
      <c r="X150" s="73" t="s">
        <v>87</v>
      </c>
      <c r="Y150" s="73" t="s">
        <v>75</v>
      </c>
      <c r="Z150" s="73" t="s">
        <v>129</v>
      </c>
      <c r="AA150" s="73" t="s">
        <v>95</v>
      </c>
      <c r="AB150" s="73" t="s">
        <v>99</v>
      </c>
      <c r="AC150" s="73" t="s">
        <v>79</v>
      </c>
      <c r="AD150" s="73" t="s">
        <v>80</v>
      </c>
      <c r="AE150" s="73" t="s">
        <v>89</v>
      </c>
      <c r="AF150" s="73" t="s">
        <v>82</v>
      </c>
      <c r="AG150" s="73">
        <v>9</v>
      </c>
      <c r="AH150" s="73" t="s">
        <v>83</v>
      </c>
      <c r="AI150" s="73" t="s">
        <v>91</v>
      </c>
      <c r="AJ150" s="73" t="s">
        <v>91</v>
      </c>
      <c r="AK150" s="73" t="s">
        <v>83</v>
      </c>
      <c r="AL150" s="73" t="s">
        <v>97</v>
      </c>
      <c r="AM150" s="73" t="s">
        <v>84</v>
      </c>
      <c r="AN150" s="73" t="s">
        <v>91</v>
      </c>
      <c r="AO150" s="73" t="s">
        <v>83</v>
      </c>
      <c r="AP150" s="73" t="s">
        <v>85</v>
      </c>
      <c r="AT150" s="74"/>
      <c r="AU150" s="74"/>
      <c r="AV150" s="74">
        <f t="shared" si="185"/>
        <v>1</v>
      </c>
      <c r="AW150" s="74">
        <f t="shared" si="185"/>
        <v>2</v>
      </c>
      <c r="AX150" s="74">
        <f t="shared" si="185"/>
        <v>1</v>
      </c>
      <c r="AY150" s="74">
        <f t="shared" si="185"/>
        <v>1</v>
      </c>
      <c r="AZ150" s="74">
        <f t="shared" si="185"/>
        <v>0</v>
      </c>
      <c r="BA150" s="74">
        <f t="shared" si="185"/>
        <v>0</v>
      </c>
      <c r="BB150" s="74">
        <f t="shared" si="185"/>
        <v>2</v>
      </c>
      <c r="BC150" s="74">
        <f t="shared" si="185"/>
        <v>1</v>
      </c>
      <c r="BD150" s="74">
        <f t="shared" si="185"/>
        <v>0</v>
      </c>
      <c r="BE150" s="74"/>
      <c r="BF150" s="74"/>
      <c r="BG150" s="74">
        <f t="shared" si="186"/>
        <v>1</v>
      </c>
      <c r="BH150" s="74">
        <f t="shared" si="187"/>
        <v>2</v>
      </c>
      <c r="BI150" s="74">
        <f t="shared" si="188"/>
        <v>2</v>
      </c>
      <c r="BJ150" s="74">
        <f t="shared" si="189"/>
        <v>2</v>
      </c>
      <c r="BK150" s="74">
        <f t="shared" si="190"/>
        <v>2</v>
      </c>
      <c r="BL150" s="74"/>
      <c r="BM150" s="74"/>
      <c r="BN150" s="74">
        <f t="shared" si="191"/>
        <v>6.5</v>
      </c>
      <c r="BO150" s="74">
        <f t="shared" si="192"/>
        <v>5.5</v>
      </c>
      <c r="BP150" s="74"/>
      <c r="BQ150" s="74"/>
      <c r="BR150" s="74">
        <f t="shared" si="193"/>
        <v>1</v>
      </c>
      <c r="BS150" s="74">
        <f t="shared" si="193"/>
        <v>2</v>
      </c>
      <c r="BT150" s="74">
        <f t="shared" si="193"/>
        <v>2</v>
      </c>
      <c r="BU150" s="74">
        <f t="shared" si="193"/>
        <v>1</v>
      </c>
      <c r="BV150" s="74">
        <f t="shared" si="193"/>
        <v>3</v>
      </c>
      <c r="BW150" s="74">
        <f t="shared" si="193"/>
        <v>0</v>
      </c>
      <c r="BX150" s="74">
        <f t="shared" si="193"/>
        <v>2</v>
      </c>
      <c r="BY150" s="74">
        <f t="shared" si="193"/>
        <v>1</v>
      </c>
      <c r="CB150" s="73">
        <f t="shared" ref="CB150:CC155" si="202">SUM(BN150)</f>
        <v>6.5</v>
      </c>
      <c r="CC150" s="73">
        <f t="shared" si="202"/>
        <v>5.5</v>
      </c>
      <c r="CD150" s="73">
        <f t="shared" si="195"/>
        <v>2</v>
      </c>
      <c r="CE150" s="73">
        <f t="shared" si="196"/>
        <v>6</v>
      </c>
      <c r="CF150" s="73">
        <f t="shared" si="197"/>
        <v>12</v>
      </c>
      <c r="CG150" s="73">
        <f t="shared" si="198"/>
        <v>9</v>
      </c>
      <c r="CH150" s="73" t="str">
        <f t="shared" si="199"/>
        <v>Moderate Evening-type</v>
      </c>
    </row>
    <row r="151" spans="1:86" s="73" customFormat="1" x14ac:dyDescent="0.25">
      <c r="A151" s="73">
        <v>13</v>
      </c>
      <c r="B151" s="73">
        <v>197</v>
      </c>
      <c r="E151" s="73" t="s">
        <v>72</v>
      </c>
      <c r="F151" s="73" t="s">
        <v>73</v>
      </c>
      <c r="M151" s="73" t="s">
        <v>35</v>
      </c>
      <c r="N151" s="73">
        <v>32</v>
      </c>
      <c r="O151" s="73" t="s">
        <v>92</v>
      </c>
      <c r="P151" s="73" t="s">
        <v>205</v>
      </c>
      <c r="Q151" s="73" t="s">
        <v>87</v>
      </c>
      <c r="R151" s="73" t="s">
        <v>87</v>
      </c>
      <c r="S151" s="73" t="s">
        <v>87</v>
      </c>
      <c r="T151" s="73" t="s">
        <v>87</v>
      </c>
      <c r="U151" s="73" t="s">
        <v>87</v>
      </c>
      <c r="V151" s="73" t="s">
        <v>75</v>
      </c>
      <c r="W151" s="73" t="s">
        <v>98</v>
      </c>
      <c r="X151" s="73" t="s">
        <v>87</v>
      </c>
      <c r="Y151" s="73" t="s">
        <v>87</v>
      </c>
      <c r="Z151" s="73" t="s">
        <v>94</v>
      </c>
      <c r="AA151" s="73" t="s">
        <v>77</v>
      </c>
      <c r="AB151" s="73" t="s">
        <v>104</v>
      </c>
      <c r="AC151" s="73" t="s">
        <v>88</v>
      </c>
      <c r="AD151" s="73" t="s">
        <v>100</v>
      </c>
      <c r="AE151" s="73" t="s">
        <v>81</v>
      </c>
      <c r="AF151" s="73" t="s">
        <v>105</v>
      </c>
      <c r="AG151" s="73">
        <v>7</v>
      </c>
      <c r="AH151" s="73" t="s">
        <v>97</v>
      </c>
      <c r="AI151" s="73" t="s">
        <v>91</v>
      </c>
      <c r="AJ151" s="73" t="s">
        <v>84</v>
      </c>
      <c r="AK151" s="73" t="s">
        <v>83</v>
      </c>
      <c r="AL151" s="73" t="s">
        <v>83</v>
      </c>
      <c r="AM151" s="73" t="s">
        <v>84</v>
      </c>
      <c r="AN151" s="73" t="s">
        <v>84</v>
      </c>
      <c r="AO151" s="73" t="s">
        <v>84</v>
      </c>
      <c r="AP151" s="73" t="s">
        <v>85</v>
      </c>
      <c r="AT151" s="74"/>
      <c r="AU151" s="74"/>
      <c r="AV151" s="74">
        <f t="shared" si="185"/>
        <v>1</v>
      </c>
      <c r="AW151" s="74">
        <f t="shared" si="185"/>
        <v>1</v>
      </c>
      <c r="AX151" s="74">
        <f t="shared" si="185"/>
        <v>1</v>
      </c>
      <c r="AY151" s="74">
        <f t="shared" si="185"/>
        <v>1</v>
      </c>
      <c r="AZ151" s="74">
        <f t="shared" si="185"/>
        <v>1</v>
      </c>
      <c r="BA151" s="74">
        <f t="shared" si="185"/>
        <v>0</v>
      </c>
      <c r="BB151" s="74">
        <f t="shared" si="185"/>
        <v>2</v>
      </c>
      <c r="BC151" s="74">
        <f t="shared" si="185"/>
        <v>1</v>
      </c>
      <c r="BD151" s="74">
        <f t="shared" si="185"/>
        <v>1</v>
      </c>
      <c r="BE151" s="74"/>
      <c r="BF151" s="74"/>
      <c r="BG151" s="74">
        <f t="shared" si="186"/>
        <v>4</v>
      </c>
      <c r="BH151" s="74">
        <f t="shared" si="187"/>
        <v>3</v>
      </c>
      <c r="BI151" s="74">
        <f t="shared" si="188"/>
        <v>4</v>
      </c>
      <c r="BJ151" s="74">
        <f t="shared" si="189"/>
        <v>3</v>
      </c>
      <c r="BK151" s="74">
        <f t="shared" si="190"/>
        <v>4</v>
      </c>
      <c r="BL151" s="74"/>
      <c r="BM151" s="74"/>
      <c r="BN151" s="74">
        <f t="shared" si="191"/>
        <v>5.5</v>
      </c>
      <c r="BO151" s="74">
        <f t="shared" si="192"/>
        <v>6.5</v>
      </c>
      <c r="BP151" s="74"/>
      <c r="BQ151" s="74"/>
      <c r="BR151" s="74">
        <f t="shared" si="193"/>
        <v>3</v>
      </c>
      <c r="BS151" s="74">
        <f t="shared" si="193"/>
        <v>2</v>
      </c>
      <c r="BT151" s="74">
        <f t="shared" si="193"/>
        <v>0</v>
      </c>
      <c r="BU151" s="74">
        <f t="shared" si="193"/>
        <v>1</v>
      </c>
      <c r="BV151" s="74">
        <f t="shared" si="193"/>
        <v>1</v>
      </c>
      <c r="BW151" s="74">
        <f t="shared" si="193"/>
        <v>0</v>
      </c>
      <c r="BX151" s="74">
        <f t="shared" si="193"/>
        <v>0</v>
      </c>
      <c r="BY151" s="74">
        <f t="shared" si="193"/>
        <v>0</v>
      </c>
      <c r="CB151" s="73">
        <f t="shared" si="202"/>
        <v>5.5</v>
      </c>
      <c r="CC151" s="73">
        <f t="shared" si="202"/>
        <v>6.5</v>
      </c>
      <c r="CD151" s="73">
        <f t="shared" si="195"/>
        <v>2</v>
      </c>
      <c r="CE151" s="73">
        <f t="shared" si="196"/>
        <v>7</v>
      </c>
      <c r="CF151" s="73">
        <f t="shared" si="197"/>
        <v>7</v>
      </c>
      <c r="CG151" s="73">
        <f t="shared" si="198"/>
        <v>18</v>
      </c>
      <c r="CH151" s="73" t="str">
        <f t="shared" si="199"/>
        <v>Moderate Morning-type</v>
      </c>
    </row>
    <row r="152" spans="1:86" s="73" customFormat="1" x14ac:dyDescent="0.25">
      <c r="A152" s="73">
        <v>13</v>
      </c>
      <c r="B152" s="73">
        <v>198</v>
      </c>
      <c r="E152" s="73" t="s">
        <v>72</v>
      </c>
      <c r="F152" s="73" t="s">
        <v>73</v>
      </c>
      <c r="M152" s="73" t="s">
        <v>35</v>
      </c>
      <c r="N152" s="73">
        <v>23</v>
      </c>
      <c r="O152" s="73" t="s">
        <v>92</v>
      </c>
      <c r="P152" s="73" t="s">
        <v>206</v>
      </c>
      <c r="Q152" s="73" t="s">
        <v>87</v>
      </c>
      <c r="R152" s="73" t="s">
        <v>87</v>
      </c>
      <c r="S152" s="73" t="s">
        <v>75</v>
      </c>
      <c r="T152" s="73" t="s">
        <v>75</v>
      </c>
      <c r="U152" s="73" t="s">
        <v>75</v>
      </c>
      <c r="V152" s="73" t="s">
        <v>98</v>
      </c>
      <c r="W152" s="73" t="s">
        <v>87</v>
      </c>
      <c r="X152" s="73" t="s">
        <v>87</v>
      </c>
      <c r="Y152" s="73" t="s">
        <v>75</v>
      </c>
      <c r="Z152" s="73" t="s">
        <v>76</v>
      </c>
      <c r="AA152" s="73" t="s">
        <v>108</v>
      </c>
      <c r="AB152" s="73" t="s">
        <v>99</v>
      </c>
      <c r="AC152" s="73" t="s">
        <v>131</v>
      </c>
      <c r="AD152" s="73" t="s">
        <v>118</v>
      </c>
      <c r="AE152" s="73" t="s">
        <v>81</v>
      </c>
      <c r="AF152" s="73" t="s">
        <v>133</v>
      </c>
      <c r="AG152" s="73">
        <v>7</v>
      </c>
      <c r="AH152" s="73" t="s">
        <v>97</v>
      </c>
      <c r="AI152" s="73" t="s">
        <v>83</v>
      </c>
      <c r="AJ152" s="73" t="s">
        <v>91</v>
      </c>
      <c r="AK152" s="73" t="s">
        <v>97</v>
      </c>
      <c r="AL152" s="73" t="s">
        <v>97</v>
      </c>
      <c r="AM152" s="73" t="s">
        <v>84</v>
      </c>
      <c r="AN152" s="73" t="s">
        <v>91</v>
      </c>
      <c r="AO152" s="73" t="s">
        <v>84</v>
      </c>
      <c r="AP152" s="73" t="s">
        <v>85</v>
      </c>
      <c r="AT152" s="74"/>
      <c r="AU152" s="74"/>
      <c r="AV152" s="74">
        <f t="shared" si="185"/>
        <v>1</v>
      </c>
      <c r="AW152" s="74">
        <f t="shared" si="185"/>
        <v>1</v>
      </c>
      <c r="AX152" s="74">
        <f t="shared" si="185"/>
        <v>0</v>
      </c>
      <c r="AY152" s="74">
        <f t="shared" si="185"/>
        <v>0</v>
      </c>
      <c r="AZ152" s="74">
        <f t="shared" si="185"/>
        <v>0</v>
      </c>
      <c r="BA152" s="74">
        <f t="shared" si="185"/>
        <v>2</v>
      </c>
      <c r="BB152" s="74">
        <f t="shared" si="185"/>
        <v>1</v>
      </c>
      <c r="BC152" s="74">
        <f t="shared" si="185"/>
        <v>1</v>
      </c>
      <c r="BD152" s="74">
        <f t="shared" si="185"/>
        <v>0</v>
      </c>
      <c r="BE152" s="74"/>
      <c r="BF152" s="74"/>
      <c r="BG152" s="74">
        <f t="shared" si="186"/>
        <v>2</v>
      </c>
      <c r="BH152" s="74">
        <f t="shared" si="187"/>
        <v>1</v>
      </c>
      <c r="BI152" s="74">
        <f t="shared" si="188"/>
        <v>2</v>
      </c>
      <c r="BJ152" s="74">
        <f t="shared" si="189"/>
        <v>1</v>
      </c>
      <c r="BK152" s="74">
        <f t="shared" si="190"/>
        <v>0</v>
      </c>
      <c r="BL152" s="74"/>
      <c r="BM152" s="74"/>
      <c r="BN152" s="74">
        <f t="shared" si="191"/>
        <v>5.5</v>
      </c>
      <c r="BO152" s="74">
        <f t="shared" si="192"/>
        <v>3.5</v>
      </c>
      <c r="BP152" s="74"/>
      <c r="BQ152" s="74"/>
      <c r="BR152" s="74">
        <f t="shared" si="193"/>
        <v>3</v>
      </c>
      <c r="BS152" s="74">
        <f t="shared" si="193"/>
        <v>1</v>
      </c>
      <c r="BT152" s="74">
        <f t="shared" si="193"/>
        <v>2</v>
      </c>
      <c r="BU152" s="74">
        <f t="shared" si="193"/>
        <v>3</v>
      </c>
      <c r="BV152" s="74">
        <f t="shared" si="193"/>
        <v>3</v>
      </c>
      <c r="BW152" s="74">
        <f t="shared" si="193"/>
        <v>0</v>
      </c>
      <c r="BX152" s="74">
        <f t="shared" si="193"/>
        <v>2</v>
      </c>
      <c r="BY152" s="74">
        <f t="shared" si="193"/>
        <v>0</v>
      </c>
      <c r="CB152" s="73">
        <f t="shared" si="202"/>
        <v>5.5</v>
      </c>
      <c r="CC152" s="73">
        <f t="shared" si="202"/>
        <v>3.5</v>
      </c>
      <c r="CD152" s="73">
        <f t="shared" si="195"/>
        <v>1</v>
      </c>
      <c r="CE152" s="73">
        <f t="shared" si="196"/>
        <v>5</v>
      </c>
      <c r="CF152" s="73">
        <f t="shared" si="197"/>
        <v>14</v>
      </c>
      <c r="CG152" s="73">
        <f t="shared" si="198"/>
        <v>6</v>
      </c>
      <c r="CH152" s="73" t="str">
        <f t="shared" si="199"/>
        <v>Strong Evening-type</v>
      </c>
    </row>
    <row r="153" spans="1:86" s="73" customFormat="1" x14ac:dyDescent="0.25">
      <c r="A153" s="73">
        <v>13</v>
      </c>
      <c r="B153" s="73">
        <v>200</v>
      </c>
      <c r="E153" s="73" t="s">
        <v>29</v>
      </c>
      <c r="F153" s="73" t="s">
        <v>73</v>
      </c>
      <c r="M153" s="73" t="s">
        <v>35</v>
      </c>
      <c r="N153" s="73">
        <v>22</v>
      </c>
      <c r="O153" s="73" t="s">
        <v>92</v>
      </c>
      <c r="P153" s="73" t="s">
        <v>207</v>
      </c>
      <c r="Q153" s="73" t="s">
        <v>98</v>
      </c>
      <c r="R153" s="73" t="s">
        <v>98</v>
      </c>
      <c r="S153" s="73" t="s">
        <v>98</v>
      </c>
      <c r="T153" s="73" t="s">
        <v>75</v>
      </c>
      <c r="U153" s="73" t="s">
        <v>87</v>
      </c>
      <c r="V153" s="73" t="s">
        <v>75</v>
      </c>
      <c r="W153" s="73" t="s">
        <v>87</v>
      </c>
      <c r="X153" s="73" t="s">
        <v>75</v>
      </c>
      <c r="Y153" s="73" t="s">
        <v>75</v>
      </c>
      <c r="Z153" s="73" t="s">
        <v>129</v>
      </c>
      <c r="AA153" s="73" t="s">
        <v>95</v>
      </c>
      <c r="AB153" s="73" t="s">
        <v>78</v>
      </c>
      <c r="AC153" s="73" t="s">
        <v>131</v>
      </c>
      <c r="AD153" s="73" t="s">
        <v>118</v>
      </c>
      <c r="AE153" s="73" t="s">
        <v>126</v>
      </c>
      <c r="AF153" s="73" t="s">
        <v>133</v>
      </c>
      <c r="AG153" s="73">
        <v>9</v>
      </c>
      <c r="AH153" s="73" t="s">
        <v>84</v>
      </c>
      <c r="AI153" s="73" t="s">
        <v>91</v>
      </c>
      <c r="AJ153" s="73" t="s">
        <v>84</v>
      </c>
      <c r="AK153" s="73" t="s">
        <v>91</v>
      </c>
      <c r="AL153" s="73" t="s">
        <v>97</v>
      </c>
      <c r="AM153" s="73" t="s">
        <v>84</v>
      </c>
      <c r="AN153" s="73" t="s">
        <v>84</v>
      </c>
      <c r="AO153" s="73" t="s">
        <v>84</v>
      </c>
      <c r="AP153" s="73" t="s">
        <v>85</v>
      </c>
      <c r="AT153" s="74"/>
      <c r="AU153" s="74"/>
      <c r="AV153" s="74">
        <f t="shared" si="185"/>
        <v>2</v>
      </c>
      <c r="AW153" s="74">
        <f t="shared" si="185"/>
        <v>2</v>
      </c>
      <c r="AX153" s="74">
        <f t="shared" si="185"/>
        <v>2</v>
      </c>
      <c r="AY153" s="74">
        <f t="shared" si="185"/>
        <v>0</v>
      </c>
      <c r="AZ153" s="74">
        <f t="shared" si="185"/>
        <v>1</v>
      </c>
      <c r="BA153" s="74">
        <f t="shared" si="185"/>
        <v>0</v>
      </c>
      <c r="BB153" s="74">
        <f t="shared" si="185"/>
        <v>1</v>
      </c>
      <c r="BC153" s="74">
        <f t="shared" si="185"/>
        <v>0</v>
      </c>
      <c r="BD153" s="74">
        <f t="shared" si="185"/>
        <v>0</v>
      </c>
      <c r="BE153" s="74"/>
      <c r="BF153" s="74"/>
      <c r="BG153" s="74">
        <f t="shared" si="186"/>
        <v>1</v>
      </c>
      <c r="BH153" s="74">
        <f t="shared" si="187"/>
        <v>2</v>
      </c>
      <c r="BI153" s="74">
        <f t="shared" si="188"/>
        <v>3</v>
      </c>
      <c r="BJ153" s="74">
        <f t="shared" si="189"/>
        <v>1</v>
      </c>
      <c r="BK153" s="74">
        <f t="shared" si="190"/>
        <v>0</v>
      </c>
      <c r="BL153" s="74"/>
      <c r="BM153" s="74"/>
      <c r="BN153" s="74">
        <f t="shared" si="191"/>
        <v>4.5</v>
      </c>
      <c r="BO153" s="74">
        <f t="shared" si="192"/>
        <v>3.5</v>
      </c>
      <c r="BP153" s="74"/>
      <c r="BQ153" s="74"/>
      <c r="BR153" s="74">
        <f t="shared" si="193"/>
        <v>0</v>
      </c>
      <c r="BS153" s="74">
        <f t="shared" si="193"/>
        <v>2</v>
      </c>
      <c r="BT153" s="74">
        <f t="shared" si="193"/>
        <v>0</v>
      </c>
      <c r="BU153" s="74">
        <f t="shared" si="193"/>
        <v>2</v>
      </c>
      <c r="BV153" s="74">
        <f t="shared" si="193"/>
        <v>3</v>
      </c>
      <c r="BW153" s="74">
        <f t="shared" si="193"/>
        <v>0</v>
      </c>
      <c r="BX153" s="74">
        <f t="shared" si="193"/>
        <v>0</v>
      </c>
      <c r="BY153" s="74">
        <f t="shared" si="193"/>
        <v>0</v>
      </c>
      <c r="CB153" s="73">
        <f t="shared" si="202"/>
        <v>4.5</v>
      </c>
      <c r="CC153" s="73">
        <f t="shared" si="202"/>
        <v>3.5</v>
      </c>
      <c r="CD153" s="73">
        <f t="shared" si="195"/>
        <v>0</v>
      </c>
      <c r="CE153" s="73">
        <f t="shared" si="196"/>
        <v>8</v>
      </c>
      <c r="CF153" s="73">
        <f t="shared" si="197"/>
        <v>7</v>
      </c>
      <c r="CG153" s="73">
        <f t="shared" si="198"/>
        <v>7</v>
      </c>
      <c r="CH153" s="73" t="str">
        <f t="shared" si="199"/>
        <v>Strong Evening-type</v>
      </c>
    </row>
    <row r="154" spans="1:86" s="73" customFormat="1" x14ac:dyDescent="0.25">
      <c r="A154" s="73">
        <v>13</v>
      </c>
      <c r="B154" s="73">
        <v>201</v>
      </c>
      <c r="E154" s="73" t="s">
        <v>72</v>
      </c>
      <c r="F154" s="73" t="s">
        <v>73</v>
      </c>
      <c r="M154" s="73" t="s">
        <v>35</v>
      </c>
      <c r="N154" s="73">
        <v>22</v>
      </c>
      <c r="O154" s="73" t="s">
        <v>92</v>
      </c>
      <c r="P154" s="73" t="s">
        <v>208</v>
      </c>
      <c r="Q154" s="73" t="s">
        <v>75</v>
      </c>
      <c r="R154" s="73" t="s">
        <v>87</v>
      </c>
      <c r="S154" s="73" t="s">
        <v>87</v>
      </c>
      <c r="T154" s="73" t="s">
        <v>75</v>
      </c>
      <c r="U154" s="73" t="s">
        <v>75</v>
      </c>
      <c r="V154" s="73" t="s">
        <v>75</v>
      </c>
      <c r="W154" s="73" t="s">
        <v>87</v>
      </c>
      <c r="X154" s="73" t="s">
        <v>75</v>
      </c>
      <c r="Y154" s="73" t="s">
        <v>87</v>
      </c>
      <c r="Z154" s="73" t="s">
        <v>94</v>
      </c>
      <c r="AA154" s="73" t="s">
        <v>77</v>
      </c>
      <c r="AB154" s="73" t="s">
        <v>78</v>
      </c>
      <c r="AC154" s="73" t="s">
        <v>88</v>
      </c>
      <c r="AD154" s="73" t="s">
        <v>100</v>
      </c>
      <c r="AE154" s="73" t="s">
        <v>81</v>
      </c>
      <c r="AF154" s="73" t="s">
        <v>113</v>
      </c>
      <c r="AG154" s="73">
        <v>7</v>
      </c>
      <c r="AH154" s="73" t="s">
        <v>84</v>
      </c>
      <c r="AI154" s="73" t="s">
        <v>84</v>
      </c>
      <c r="AJ154" s="73" t="s">
        <v>84</v>
      </c>
      <c r="AK154" s="73" t="s">
        <v>84</v>
      </c>
      <c r="AL154" s="73" t="s">
        <v>83</v>
      </c>
      <c r="AM154" s="73" t="s">
        <v>84</v>
      </c>
      <c r="AN154" s="73" t="s">
        <v>84</v>
      </c>
      <c r="AO154" s="73" t="s">
        <v>84</v>
      </c>
      <c r="AP154" s="73" t="s">
        <v>85</v>
      </c>
      <c r="AT154" s="74"/>
      <c r="AU154" s="74"/>
      <c r="AV154" s="74">
        <f t="shared" si="185"/>
        <v>0</v>
      </c>
      <c r="AW154" s="74">
        <f t="shared" si="185"/>
        <v>1</v>
      </c>
      <c r="AX154" s="74">
        <f t="shared" si="185"/>
        <v>1</v>
      </c>
      <c r="AY154" s="74">
        <f t="shared" si="185"/>
        <v>0</v>
      </c>
      <c r="AZ154" s="74">
        <f t="shared" si="185"/>
        <v>0</v>
      </c>
      <c r="BA154" s="74">
        <f t="shared" si="185"/>
        <v>0</v>
      </c>
      <c r="BB154" s="74">
        <f t="shared" si="185"/>
        <v>1</v>
      </c>
      <c r="BC154" s="74">
        <f t="shared" si="185"/>
        <v>0</v>
      </c>
      <c r="BD154" s="74">
        <f t="shared" si="185"/>
        <v>1</v>
      </c>
      <c r="BE154" s="74"/>
      <c r="BF154" s="74"/>
      <c r="BG154" s="74">
        <f t="shared" si="186"/>
        <v>4</v>
      </c>
      <c r="BH154" s="74">
        <f t="shared" si="187"/>
        <v>3</v>
      </c>
      <c r="BI154" s="74">
        <f t="shared" si="188"/>
        <v>3</v>
      </c>
      <c r="BJ154" s="74">
        <f t="shared" si="189"/>
        <v>3</v>
      </c>
      <c r="BK154" s="74">
        <f t="shared" si="190"/>
        <v>4</v>
      </c>
      <c r="BL154" s="74"/>
      <c r="BM154" s="74"/>
      <c r="BN154" s="74">
        <f t="shared" si="191"/>
        <v>5.5</v>
      </c>
      <c r="BO154" s="74">
        <f t="shared" si="192"/>
        <v>4.5</v>
      </c>
      <c r="BP154" s="74"/>
      <c r="BQ154" s="74"/>
      <c r="BR154" s="74">
        <f t="shared" si="193"/>
        <v>0</v>
      </c>
      <c r="BS154" s="74">
        <f t="shared" si="193"/>
        <v>0</v>
      </c>
      <c r="BT154" s="74">
        <f t="shared" si="193"/>
        <v>0</v>
      </c>
      <c r="BU154" s="74">
        <f t="shared" si="193"/>
        <v>0</v>
      </c>
      <c r="BV154" s="74">
        <f t="shared" si="193"/>
        <v>1</v>
      </c>
      <c r="BW154" s="74">
        <f t="shared" si="193"/>
        <v>0</v>
      </c>
      <c r="BX154" s="74">
        <f t="shared" si="193"/>
        <v>0</v>
      </c>
      <c r="BY154" s="74">
        <f t="shared" si="193"/>
        <v>0</v>
      </c>
      <c r="CB154" s="73">
        <f t="shared" si="202"/>
        <v>5.5</v>
      </c>
      <c r="CC154" s="73">
        <f t="shared" si="202"/>
        <v>4.5</v>
      </c>
      <c r="CD154" s="73">
        <f t="shared" si="195"/>
        <v>0</v>
      </c>
      <c r="CE154" s="73">
        <f t="shared" si="196"/>
        <v>4</v>
      </c>
      <c r="CF154" s="73">
        <f t="shared" si="197"/>
        <v>1</v>
      </c>
      <c r="CG154" s="73">
        <f t="shared" si="198"/>
        <v>17</v>
      </c>
      <c r="CH154" s="73" t="str">
        <f t="shared" si="199"/>
        <v>Intermediate-type</v>
      </c>
    </row>
    <row r="155" spans="1:86" s="73" customFormat="1" x14ac:dyDescent="0.25">
      <c r="A155" s="73">
        <v>13</v>
      </c>
      <c r="B155" s="73">
        <v>202</v>
      </c>
      <c r="E155" s="73" t="s">
        <v>29</v>
      </c>
      <c r="F155" s="73" t="s">
        <v>73</v>
      </c>
      <c r="M155" s="73" t="s">
        <v>35</v>
      </c>
      <c r="N155" s="73">
        <v>22</v>
      </c>
      <c r="O155" s="73" t="s">
        <v>92</v>
      </c>
      <c r="P155" s="73" t="s">
        <v>107</v>
      </c>
      <c r="Q155" s="73" t="s">
        <v>87</v>
      </c>
      <c r="R155" s="73" t="s">
        <v>75</v>
      </c>
      <c r="S155" s="73" t="s">
        <v>87</v>
      </c>
      <c r="T155" s="73" t="s">
        <v>75</v>
      </c>
      <c r="U155" s="73" t="s">
        <v>75</v>
      </c>
      <c r="V155" s="73" t="s">
        <v>75</v>
      </c>
      <c r="W155" s="73" t="s">
        <v>87</v>
      </c>
      <c r="X155" s="73" t="s">
        <v>75</v>
      </c>
      <c r="Y155" s="73" t="s">
        <v>87</v>
      </c>
      <c r="Z155" s="73" t="s">
        <v>129</v>
      </c>
      <c r="AA155" s="73" t="s">
        <v>95</v>
      </c>
      <c r="AB155" s="73" t="s">
        <v>111</v>
      </c>
      <c r="AC155" s="73" t="s">
        <v>79</v>
      </c>
      <c r="AD155" s="73" t="s">
        <v>80</v>
      </c>
      <c r="AE155" s="73" t="s">
        <v>81</v>
      </c>
      <c r="AF155" s="73" t="s">
        <v>82</v>
      </c>
      <c r="AG155" s="73">
        <v>9</v>
      </c>
      <c r="AH155" s="73" t="s">
        <v>91</v>
      </c>
      <c r="AI155" s="73" t="s">
        <v>91</v>
      </c>
      <c r="AJ155" s="73" t="s">
        <v>91</v>
      </c>
      <c r="AK155" s="73" t="s">
        <v>97</v>
      </c>
      <c r="AL155" s="73" t="s">
        <v>97</v>
      </c>
      <c r="AM155" s="73" t="s">
        <v>83</v>
      </c>
      <c r="AN155" s="73" t="s">
        <v>97</v>
      </c>
      <c r="AO155" s="73" t="s">
        <v>83</v>
      </c>
      <c r="AP155" s="73" t="s">
        <v>85</v>
      </c>
      <c r="AT155" s="74"/>
      <c r="AU155" s="74"/>
      <c r="AV155" s="74">
        <f t="shared" si="185"/>
        <v>1</v>
      </c>
      <c r="AW155" s="74">
        <f t="shared" si="185"/>
        <v>0</v>
      </c>
      <c r="AX155" s="74">
        <f t="shared" si="185"/>
        <v>1</v>
      </c>
      <c r="AY155" s="74">
        <f t="shared" si="185"/>
        <v>0</v>
      </c>
      <c r="AZ155" s="74">
        <f t="shared" si="185"/>
        <v>0</v>
      </c>
      <c r="BA155" s="74">
        <f t="shared" si="185"/>
        <v>0</v>
      </c>
      <c r="BB155" s="74">
        <f t="shared" si="185"/>
        <v>1</v>
      </c>
      <c r="BC155" s="74">
        <f t="shared" si="185"/>
        <v>0</v>
      </c>
      <c r="BD155" s="74">
        <f t="shared" si="185"/>
        <v>1</v>
      </c>
      <c r="BE155" s="74"/>
      <c r="BF155" s="74"/>
      <c r="BG155" s="74">
        <f t="shared" si="186"/>
        <v>1</v>
      </c>
      <c r="BH155" s="74">
        <f t="shared" si="187"/>
        <v>2</v>
      </c>
      <c r="BI155" s="74">
        <f t="shared" si="188"/>
        <v>1</v>
      </c>
      <c r="BJ155" s="74">
        <f t="shared" si="189"/>
        <v>2</v>
      </c>
      <c r="BK155" s="74">
        <f t="shared" si="190"/>
        <v>2</v>
      </c>
      <c r="BL155" s="74"/>
      <c r="BM155" s="74"/>
      <c r="BN155" s="74">
        <f t="shared" si="191"/>
        <v>5.5</v>
      </c>
      <c r="BO155" s="74">
        <f t="shared" si="192"/>
        <v>5.5</v>
      </c>
      <c r="BP155" s="74"/>
      <c r="BQ155" s="74"/>
      <c r="BR155" s="74">
        <f t="shared" si="193"/>
        <v>2</v>
      </c>
      <c r="BS155" s="74">
        <f t="shared" si="193"/>
        <v>2</v>
      </c>
      <c r="BT155" s="74">
        <f t="shared" si="193"/>
        <v>2</v>
      </c>
      <c r="BU155" s="74">
        <f t="shared" si="193"/>
        <v>3</v>
      </c>
      <c r="BV155" s="74">
        <f t="shared" si="193"/>
        <v>3</v>
      </c>
      <c r="BW155" s="74">
        <f t="shared" si="193"/>
        <v>1</v>
      </c>
      <c r="BX155" s="74">
        <f t="shared" si="193"/>
        <v>3</v>
      </c>
      <c r="BY155" s="74">
        <f t="shared" si="193"/>
        <v>1</v>
      </c>
      <c r="CB155" s="73">
        <f t="shared" si="202"/>
        <v>5.5</v>
      </c>
      <c r="CC155" s="73">
        <f t="shared" si="202"/>
        <v>5.5</v>
      </c>
      <c r="CD155" s="73">
        <f t="shared" si="195"/>
        <v>0</v>
      </c>
      <c r="CE155" s="73">
        <f t="shared" si="196"/>
        <v>4</v>
      </c>
      <c r="CF155" s="73">
        <f t="shared" si="197"/>
        <v>17</v>
      </c>
      <c r="CG155" s="73">
        <f t="shared" si="198"/>
        <v>8</v>
      </c>
      <c r="CH155" s="73" t="str">
        <f t="shared" si="199"/>
        <v>Moderate Evening-type</v>
      </c>
    </row>
    <row r="156" spans="1:86" s="73" customFormat="1" x14ac:dyDescent="0.25">
      <c r="A156" s="73">
        <v>14</v>
      </c>
      <c r="B156" s="73">
        <v>203</v>
      </c>
      <c r="E156" s="73" t="s">
        <v>29</v>
      </c>
      <c r="F156" s="73" t="s">
        <v>73</v>
      </c>
      <c r="M156" s="73" t="s">
        <v>35</v>
      </c>
      <c r="N156" s="73">
        <v>20</v>
      </c>
      <c r="O156" s="73" t="s">
        <v>92</v>
      </c>
      <c r="P156" s="73" t="s">
        <v>209</v>
      </c>
      <c r="Q156" s="73" t="s">
        <v>87</v>
      </c>
      <c r="R156" s="73" t="s">
        <v>87</v>
      </c>
      <c r="S156" s="73" t="s">
        <v>87</v>
      </c>
      <c r="T156" s="73" t="s">
        <v>87</v>
      </c>
      <c r="U156" s="73" t="s">
        <v>75</v>
      </c>
      <c r="V156" s="73" t="s">
        <v>75</v>
      </c>
      <c r="W156" s="73" t="s">
        <v>87</v>
      </c>
      <c r="X156" s="73" t="s">
        <v>87</v>
      </c>
      <c r="Y156" s="73" t="s">
        <v>75</v>
      </c>
      <c r="Z156" s="73" t="s">
        <v>103</v>
      </c>
      <c r="AA156" s="73" t="s">
        <v>95</v>
      </c>
      <c r="AB156" s="73" t="s">
        <v>104</v>
      </c>
      <c r="AC156" s="73" t="s">
        <v>88</v>
      </c>
      <c r="AD156" s="73" t="s">
        <v>100</v>
      </c>
      <c r="AE156" s="73" t="s">
        <v>101</v>
      </c>
      <c r="AF156" s="73" t="s">
        <v>105</v>
      </c>
      <c r="AG156" s="73">
        <v>8</v>
      </c>
      <c r="AH156" s="73" t="s">
        <v>83</v>
      </c>
      <c r="AI156" s="73" t="s">
        <v>83</v>
      </c>
      <c r="AJ156" s="73" t="s">
        <v>83</v>
      </c>
      <c r="AK156" s="73" t="s">
        <v>97</v>
      </c>
      <c r="AL156" s="73" t="s">
        <v>97</v>
      </c>
      <c r="AM156" s="73" t="s">
        <v>84</v>
      </c>
      <c r="AN156" s="73" t="s">
        <v>83</v>
      </c>
      <c r="AO156" s="73" t="s">
        <v>84</v>
      </c>
      <c r="AP156" s="73" t="s">
        <v>85</v>
      </c>
      <c r="AT156" s="74"/>
      <c r="AU156" s="74"/>
      <c r="AV156" s="74">
        <v>1</v>
      </c>
      <c r="AW156" s="74">
        <v>1</v>
      </c>
      <c r="AX156" s="74">
        <v>1</v>
      </c>
      <c r="AY156" s="74">
        <v>1</v>
      </c>
      <c r="AZ156" s="74">
        <v>0</v>
      </c>
      <c r="BA156" s="74">
        <v>0</v>
      </c>
      <c r="BB156" s="74">
        <v>1</v>
      </c>
      <c r="BC156" s="74">
        <v>1</v>
      </c>
      <c r="BD156" s="74">
        <v>0</v>
      </c>
      <c r="BE156" s="74"/>
      <c r="BF156" s="74"/>
      <c r="BG156" s="74">
        <v>3</v>
      </c>
      <c r="BH156" s="74">
        <v>2</v>
      </c>
      <c r="BI156" s="74">
        <v>4</v>
      </c>
      <c r="BJ156" s="74">
        <v>3</v>
      </c>
      <c r="BK156" s="74">
        <v>4</v>
      </c>
      <c r="BL156" s="74"/>
      <c r="BM156" s="74"/>
      <c r="BN156" s="74">
        <v>7.5</v>
      </c>
      <c r="BO156" s="74">
        <v>6.5</v>
      </c>
      <c r="BP156" s="74"/>
      <c r="BQ156" s="74"/>
      <c r="BR156" s="74">
        <v>1</v>
      </c>
      <c r="BS156" s="74">
        <v>1</v>
      </c>
      <c r="BT156" s="74">
        <v>1</v>
      </c>
      <c r="BU156" s="74">
        <v>3</v>
      </c>
      <c r="BV156" s="74">
        <v>3</v>
      </c>
      <c r="BW156" s="74">
        <v>0</v>
      </c>
      <c r="BX156" s="74">
        <v>1</v>
      </c>
      <c r="BY156" s="74">
        <v>0</v>
      </c>
      <c r="CB156" s="73">
        <v>7.5</v>
      </c>
      <c r="CC156" s="73">
        <v>6.5</v>
      </c>
      <c r="CD156" s="73">
        <v>2</v>
      </c>
      <c r="CE156" s="73">
        <v>4</v>
      </c>
      <c r="CF156" s="73">
        <v>10</v>
      </c>
      <c r="CG156" s="73">
        <v>16</v>
      </c>
      <c r="CH156" s="73" t="s">
        <v>162</v>
      </c>
    </row>
    <row r="157" spans="1:86" s="73" customFormat="1" x14ac:dyDescent="0.25">
      <c r="A157" s="73">
        <v>14</v>
      </c>
      <c r="B157" s="73">
        <v>204</v>
      </c>
      <c r="E157" s="73" t="s">
        <v>29</v>
      </c>
      <c r="F157" s="73" t="s">
        <v>73</v>
      </c>
      <c r="M157" s="73" t="s">
        <v>35</v>
      </c>
      <c r="N157" s="73">
        <v>23</v>
      </c>
      <c r="O157" s="73" t="s">
        <v>92</v>
      </c>
      <c r="P157" s="73" t="s">
        <v>210</v>
      </c>
      <c r="Q157" s="73" t="s">
        <v>87</v>
      </c>
      <c r="R157" s="73" t="s">
        <v>75</v>
      </c>
      <c r="S157" s="73" t="s">
        <v>87</v>
      </c>
      <c r="T157" s="73" t="s">
        <v>75</v>
      </c>
      <c r="U157" s="73" t="s">
        <v>75</v>
      </c>
      <c r="V157" s="73" t="s">
        <v>87</v>
      </c>
      <c r="W157" s="73" t="s">
        <v>75</v>
      </c>
      <c r="X157" s="73" t="s">
        <v>75</v>
      </c>
      <c r="Y157" s="73" t="s">
        <v>75</v>
      </c>
      <c r="Z157" s="73" t="s">
        <v>94</v>
      </c>
      <c r="AA157" s="73" t="s">
        <v>77</v>
      </c>
      <c r="AB157" s="73" t="s">
        <v>104</v>
      </c>
      <c r="AC157" s="73" t="s">
        <v>88</v>
      </c>
      <c r="AD157" s="73" t="s">
        <v>122</v>
      </c>
      <c r="AE157" s="73" t="s">
        <v>101</v>
      </c>
      <c r="AF157" s="73" t="s">
        <v>90</v>
      </c>
      <c r="AG157" s="73">
        <v>8.5</v>
      </c>
      <c r="AH157" s="73" t="s">
        <v>84</v>
      </c>
      <c r="AI157" s="73" t="s">
        <v>84</v>
      </c>
      <c r="AJ157" s="73" t="s">
        <v>84</v>
      </c>
      <c r="AK157" s="73" t="s">
        <v>83</v>
      </c>
      <c r="AL157" s="73" t="s">
        <v>91</v>
      </c>
      <c r="AM157" s="73" t="s">
        <v>84</v>
      </c>
      <c r="AN157" s="73" t="s">
        <v>84</v>
      </c>
      <c r="AO157" s="73" t="s">
        <v>84</v>
      </c>
      <c r="AP157" s="73" t="s">
        <v>85</v>
      </c>
      <c r="AT157" s="74"/>
      <c r="AU157" s="74"/>
      <c r="AV157" s="74">
        <f t="shared" ref="AV157:BD157" si="203">IF(Q157="Not at all",(0), IF(Q157="Several days",(1),IF(Q157="Over half the days", (2),(3))))</f>
        <v>1</v>
      </c>
      <c r="AW157" s="74">
        <f t="shared" si="203"/>
        <v>0</v>
      </c>
      <c r="AX157" s="74">
        <f t="shared" si="203"/>
        <v>1</v>
      </c>
      <c r="AY157" s="74">
        <f t="shared" si="203"/>
        <v>0</v>
      </c>
      <c r="AZ157" s="74">
        <f t="shared" si="203"/>
        <v>0</v>
      </c>
      <c r="BA157" s="74">
        <f t="shared" si="203"/>
        <v>1</v>
      </c>
      <c r="BB157" s="74">
        <f t="shared" si="203"/>
        <v>0</v>
      </c>
      <c r="BC157" s="74">
        <f t="shared" si="203"/>
        <v>0</v>
      </c>
      <c r="BD157" s="74">
        <f t="shared" si="203"/>
        <v>0</v>
      </c>
      <c r="BE157" s="74"/>
      <c r="BF157" s="74"/>
      <c r="BG157" s="74">
        <f>IF(Z157="between 5 a.m. and 6:30 a.m.",(5), IF(Z157="between 6:31 a.m. and 8:00 a.m.",(4),IF(Z157="between 8:01 a.m. and 9:30 a.m.", (3), IF(Z157="between 9:31 a.m. and 11:00 a.m.",(2),(1)))))</f>
        <v>4</v>
      </c>
      <c r="BH157" s="74">
        <f>IF(AA157="Very tired",(1), IF(AA157="Fairly tired",(2),IF(AA157="Fairly refreshed", (3),(4))))</f>
        <v>3</v>
      </c>
      <c r="BI157" s="74">
        <f>IF(AB157="between 8 p.m. and 9:00 p.m.",(5), IF(AB157="between 9:01 p.m. and 10:30 p.m.",(4),IF(AB157="between 10:31 p.m. and 12:30 a.m.", (3), IF(AB157="between 12:31 a.m. and 2:00 a.m.",(2),(1)))))</f>
        <v>4</v>
      </c>
      <c r="BJ157" s="74">
        <f>IF(AC157="between midnight 4:30 a.m.",(1), IF(AC157="between 4:31 a.m. and 7:30 a.m.",(5),IF(AC157="between 7:31 a.m. and 9:30 a.m.", (4), IF(AC157="between 9:31 a.m. and 4:30 p.m.",(3),IF(AC157="between 4:31 p.m. and 9:30 p.m.",(2),(1))))))</f>
        <v>3</v>
      </c>
      <c r="BK157" s="74">
        <f>IF(AD157="Definitely a 'morning-type'",(6), IF(AD157="More likely a 'morning-type' than an 'evening-type'",(4),IF(AD157="More likely an 'evening-type' than a 'morning-type'", (2),(0))))</f>
        <v>6</v>
      </c>
      <c r="BL157" s="74"/>
      <c r="BM157" s="74"/>
      <c r="BN157" s="74">
        <f>IF(AE157="&lt;4 hours per night",(3.5),IF(AE157="4-5 hours per night",(4.5),IF(AE157="5-6 hours per night",(5.5),IF(AE157="6-7 hours per night",(6.5),IF(AE157="7-8 hours per night",(7.5),IF(AE157="8-9 hours per night",(8.5),(9.5)))))))</f>
        <v>7.5</v>
      </c>
      <c r="BO157" s="74">
        <f>IF(AF157="&lt;4 hours",(3.5),IF(AF157="4-5 hours",(4.5),IF(AF157="5-6 hours",(5.5),IF(AF157="6-7 hours",(6.5),IF(AF157="7-8 hours",(7.5),IF(AF157="8-9 hours",(8.5),(9.5)))))))</f>
        <v>7.5</v>
      </c>
      <c r="BP157" s="74"/>
      <c r="BQ157" s="74"/>
      <c r="BR157" s="74">
        <f t="shared" ref="BR157:BY157" si="204">IF(AH157="would NEVER doze or fall asleep",(0), IF(AH157="SLIGHT chance of dozing or falling asleep",(1),IF(AH157="MODERATE chance of dozing or falling asleep", (2),(3))))</f>
        <v>0</v>
      </c>
      <c r="BS157" s="74">
        <f t="shared" si="204"/>
        <v>0</v>
      </c>
      <c r="BT157" s="74">
        <f t="shared" si="204"/>
        <v>0</v>
      </c>
      <c r="BU157" s="74">
        <f t="shared" si="204"/>
        <v>1</v>
      </c>
      <c r="BV157" s="74">
        <f t="shared" si="204"/>
        <v>2</v>
      </c>
      <c r="BW157" s="74">
        <f t="shared" si="204"/>
        <v>0</v>
      </c>
      <c r="BX157" s="74">
        <f t="shared" si="204"/>
        <v>0</v>
      </c>
      <c r="BY157" s="74">
        <f t="shared" si="204"/>
        <v>0</v>
      </c>
      <c r="CB157" s="73">
        <f t="shared" ref="CB157" si="205">SUM(BN157)</f>
        <v>7.5</v>
      </c>
      <c r="CC157" s="73">
        <f t="shared" ref="CC157" si="206">SUM(BO157)</f>
        <v>7.5</v>
      </c>
      <c r="CD157" s="73">
        <f t="shared" ref="CD157" si="207">SUM(AY157,BC157)</f>
        <v>0</v>
      </c>
      <c r="CE157" s="73">
        <f t="shared" ref="CE157" si="208">(SUM(AV157:BD157))-AY157-BC157</f>
        <v>3</v>
      </c>
      <c r="CF157" s="73">
        <f t="shared" ref="CF157" si="209">SUM(BR157:BY157)</f>
        <v>3</v>
      </c>
      <c r="CG157" s="73">
        <f t="shared" ref="CG157" si="210">SUM(BG157:BK157)</f>
        <v>20</v>
      </c>
      <c r="CH157" s="73" t="str">
        <f t="shared" ref="CH157" si="211">IF(CG157&gt;21,"Definitely Morning-type",IF(CG157&gt;17,"Moderate Morning-type",IF(CG157&gt;11,"Intermediate-type",IF(CG157&gt;7,"Moderate Evening-type","Strong Evening-type"))))</f>
        <v>Moderate Morning-type</v>
      </c>
    </row>
    <row r="158" spans="1:86" s="73" customFormat="1" x14ac:dyDescent="0.25">
      <c r="A158" s="73">
        <v>14</v>
      </c>
      <c r="B158" s="73">
        <v>205</v>
      </c>
      <c r="E158" s="73" t="s">
        <v>29</v>
      </c>
      <c r="F158" s="73" t="s">
        <v>73</v>
      </c>
      <c r="M158" s="73" t="s">
        <v>35</v>
      </c>
      <c r="N158" s="73">
        <v>23</v>
      </c>
      <c r="O158" s="73" t="s">
        <v>92</v>
      </c>
      <c r="P158" s="73" t="s">
        <v>102</v>
      </c>
      <c r="Q158" s="73" t="s">
        <v>75</v>
      </c>
      <c r="R158" s="73" t="s">
        <v>75</v>
      </c>
      <c r="S158" s="73" t="s">
        <v>75</v>
      </c>
      <c r="T158" s="73" t="s">
        <v>75</v>
      </c>
      <c r="U158" s="73" t="s">
        <v>87</v>
      </c>
      <c r="V158" s="73" t="s">
        <v>75</v>
      </c>
      <c r="W158" s="73" t="s">
        <v>87</v>
      </c>
      <c r="X158" s="73" t="s">
        <v>75</v>
      </c>
      <c r="Y158" s="73" t="s">
        <v>75</v>
      </c>
      <c r="Z158" s="73" t="s">
        <v>76</v>
      </c>
      <c r="AA158" s="73" t="s">
        <v>108</v>
      </c>
      <c r="AB158" s="73" t="s">
        <v>78</v>
      </c>
      <c r="AC158" s="73" t="s">
        <v>88</v>
      </c>
      <c r="AD158" s="73" t="s">
        <v>118</v>
      </c>
      <c r="AE158" s="73" t="s">
        <v>81</v>
      </c>
      <c r="AF158" s="73" t="s">
        <v>82</v>
      </c>
      <c r="AG158" s="73">
        <v>8</v>
      </c>
      <c r="AH158" s="73" t="s">
        <v>83</v>
      </c>
      <c r="AI158" s="73" t="s">
        <v>83</v>
      </c>
      <c r="AJ158" s="73" t="s">
        <v>84</v>
      </c>
      <c r="AK158" s="73" t="s">
        <v>83</v>
      </c>
      <c r="AL158" s="73" t="s">
        <v>97</v>
      </c>
      <c r="AM158" s="73" t="s">
        <v>84</v>
      </c>
      <c r="AN158" s="73" t="s">
        <v>84</v>
      </c>
      <c r="AO158" s="73" t="s">
        <v>84</v>
      </c>
      <c r="AP158" s="73" t="s">
        <v>85</v>
      </c>
      <c r="AT158" s="74"/>
      <c r="AU158" s="74"/>
      <c r="AV158" s="74">
        <v>0</v>
      </c>
      <c r="AW158" s="74">
        <v>0</v>
      </c>
      <c r="AX158" s="74">
        <v>0</v>
      </c>
      <c r="AY158" s="74">
        <v>0</v>
      </c>
      <c r="AZ158" s="74">
        <v>1</v>
      </c>
      <c r="BA158" s="74">
        <v>0</v>
      </c>
      <c r="BB158" s="74">
        <v>1</v>
      </c>
      <c r="BC158" s="74">
        <v>0</v>
      </c>
      <c r="BD158" s="74">
        <v>0</v>
      </c>
      <c r="BE158" s="74"/>
      <c r="BF158" s="74"/>
      <c r="BG158" s="74">
        <v>2</v>
      </c>
      <c r="BH158" s="74">
        <v>1</v>
      </c>
      <c r="BI158" s="74">
        <v>3</v>
      </c>
      <c r="BJ158" s="74">
        <v>3</v>
      </c>
      <c r="BK158" s="74">
        <v>0</v>
      </c>
      <c r="BL158" s="74"/>
      <c r="BM158" s="74"/>
      <c r="BN158" s="74">
        <v>5.5</v>
      </c>
      <c r="BO158" s="74">
        <v>5.5</v>
      </c>
      <c r="BP158" s="74"/>
      <c r="BQ158" s="74"/>
      <c r="BR158" s="74">
        <v>1</v>
      </c>
      <c r="BS158" s="74">
        <v>1</v>
      </c>
      <c r="BT158" s="74">
        <v>0</v>
      </c>
      <c r="BU158" s="74">
        <v>1</v>
      </c>
      <c r="BV158" s="74">
        <v>3</v>
      </c>
      <c r="BW158" s="74">
        <v>0</v>
      </c>
      <c r="BX158" s="74">
        <v>0</v>
      </c>
      <c r="BY158" s="74">
        <v>0</v>
      </c>
      <c r="CB158" s="73">
        <v>5.5</v>
      </c>
      <c r="CC158" s="73">
        <v>5.5</v>
      </c>
      <c r="CD158" s="73">
        <v>0</v>
      </c>
      <c r="CE158" s="73">
        <v>2</v>
      </c>
      <c r="CF158" s="73">
        <v>6</v>
      </c>
      <c r="CG158" s="73">
        <v>9</v>
      </c>
      <c r="CH158" s="73" t="s">
        <v>177</v>
      </c>
    </row>
    <row r="159" spans="1:86" s="73" customFormat="1" x14ac:dyDescent="0.25">
      <c r="A159" s="73">
        <v>14</v>
      </c>
      <c r="B159" s="73">
        <v>208</v>
      </c>
      <c r="E159" s="73" t="s">
        <v>29</v>
      </c>
      <c r="F159" s="73" t="s">
        <v>73</v>
      </c>
      <c r="M159" s="73" t="s">
        <v>35</v>
      </c>
      <c r="N159" s="73">
        <v>18</v>
      </c>
      <c r="O159" s="73" t="s">
        <v>92</v>
      </c>
      <c r="P159" s="73" t="s">
        <v>132</v>
      </c>
      <c r="Q159" s="73" t="s">
        <v>87</v>
      </c>
      <c r="R159" s="73" t="s">
        <v>75</v>
      </c>
      <c r="S159" s="73" t="s">
        <v>75</v>
      </c>
      <c r="T159" s="73" t="s">
        <v>75</v>
      </c>
      <c r="U159" s="73" t="s">
        <v>87</v>
      </c>
      <c r="V159" s="73" t="s">
        <v>87</v>
      </c>
      <c r="W159" s="73" t="s">
        <v>75</v>
      </c>
      <c r="X159" s="73" t="s">
        <v>75</v>
      </c>
      <c r="Y159" s="73" t="s">
        <v>75</v>
      </c>
      <c r="Z159" s="73" t="s">
        <v>94</v>
      </c>
      <c r="AA159" s="73" t="s">
        <v>95</v>
      </c>
      <c r="AB159" s="73" t="s">
        <v>78</v>
      </c>
      <c r="AC159" s="73" t="s">
        <v>88</v>
      </c>
      <c r="AD159" s="73" t="s">
        <v>100</v>
      </c>
      <c r="AE159" s="73" t="s">
        <v>101</v>
      </c>
      <c r="AF159" s="73" t="s">
        <v>90</v>
      </c>
      <c r="AG159" s="73">
        <v>9</v>
      </c>
      <c r="AH159" s="73" t="s">
        <v>84</v>
      </c>
      <c r="AI159" s="73" t="s">
        <v>83</v>
      </c>
      <c r="AJ159" s="73" t="s">
        <v>91</v>
      </c>
      <c r="AK159" s="73" t="s">
        <v>97</v>
      </c>
      <c r="AL159" s="73" t="s">
        <v>83</v>
      </c>
      <c r="AM159" s="73" t="s">
        <v>84</v>
      </c>
      <c r="AN159" s="73" t="s">
        <v>84</v>
      </c>
      <c r="AO159" s="73" t="s">
        <v>84</v>
      </c>
      <c r="AP159" s="73" t="s">
        <v>85</v>
      </c>
      <c r="AT159" s="74"/>
      <c r="AU159" s="74"/>
      <c r="AV159" s="74">
        <f t="shared" ref="AV159:BD165" si="212">IF(Q159="Not at all",(0), IF(Q159="Several days",(1),IF(Q159="Over half the days", (2),(3))))</f>
        <v>1</v>
      </c>
      <c r="AW159" s="74">
        <f t="shared" si="212"/>
        <v>0</v>
      </c>
      <c r="AX159" s="74">
        <f t="shared" si="212"/>
        <v>0</v>
      </c>
      <c r="AY159" s="74">
        <f t="shared" si="212"/>
        <v>0</v>
      </c>
      <c r="AZ159" s="74">
        <f t="shared" si="212"/>
        <v>1</v>
      </c>
      <c r="BA159" s="74">
        <f t="shared" si="212"/>
        <v>1</v>
      </c>
      <c r="BB159" s="74">
        <f t="shared" si="212"/>
        <v>0</v>
      </c>
      <c r="BC159" s="74">
        <f t="shared" si="212"/>
        <v>0</v>
      </c>
      <c r="BD159" s="74">
        <f t="shared" si="212"/>
        <v>0</v>
      </c>
      <c r="BE159" s="74"/>
      <c r="BF159" s="74"/>
      <c r="BG159" s="74">
        <f t="shared" ref="BG159:BG165" si="213">IF(Z159="between 5 a.m. and 6:30 a.m.",(5), IF(Z159="between 6:31 a.m. and 8:00 a.m.",(4),IF(Z159="between 8:01 a.m. and 9:30 a.m.", (3), IF(Z159="between 9:31 a.m. and 11:00 a.m.",(2),(1)))))</f>
        <v>4</v>
      </c>
      <c r="BH159" s="74">
        <f t="shared" ref="BH159:BH165" si="214">IF(AA159="Very tired",(1), IF(AA159="Fairly tired",(2),IF(AA159="Fairly refreshed", (3),(4))))</f>
        <v>2</v>
      </c>
      <c r="BI159" s="74">
        <f t="shared" ref="BI159:BI165" si="215">IF(AB159="between 8 p.m. and 9:00 p.m.",(5), IF(AB159="between 9:01 p.m. and 10:30 p.m.",(4),IF(AB159="between 10:31 p.m. and 12:30 a.m.", (3), IF(AB159="between 12:31 a.m. and 2:00 a.m.",(2),(1)))))</f>
        <v>3</v>
      </c>
      <c r="BJ159" s="74">
        <f t="shared" ref="BJ159:BJ165" si="216">IF(AC159="between midnight 4:30 a.m.",(1), IF(AC159="between 4:31 a.m. and 7:30 a.m.",(5),IF(AC159="between 7:31 a.m. and 9:30 a.m.", (4), IF(AC159="between 9:31 a.m. and 4:30 p.m.",(3),IF(AC159="between 4:31 p.m. and 9:30 p.m.",(2),(1))))))</f>
        <v>3</v>
      </c>
      <c r="BK159" s="74">
        <f t="shared" ref="BK159:BK165" si="217">IF(AD159="Definitely a 'morning-type'",(6), IF(AD159="More likely a 'morning-type' than an 'evening-type'",(4),IF(AD159="More likely an 'evening-type' than a 'morning-type'", (2),(0))))</f>
        <v>4</v>
      </c>
      <c r="BL159" s="74"/>
      <c r="BM159" s="74"/>
      <c r="BN159" s="74">
        <f t="shared" ref="BN159:BN165" si="218">IF(AE159="&lt;4 hours per night",(3.5),IF(AE159="4-5 hours per night",(4.5),IF(AE159="5-6 hours per night",(5.5),IF(AE159="6-7 hours per night",(6.5),IF(AE159="7-8 hours per night",(7.5),IF(AE159="8-9 hours per night",(8.5),(9.5)))))))</f>
        <v>7.5</v>
      </c>
      <c r="BO159" s="74">
        <f t="shared" ref="BO159:BO165" si="219">IF(AF159="&lt;4 hours",(3.5),IF(AF159="4-5 hours",(4.5),IF(AF159="5-6 hours",(5.5),IF(AF159="6-7 hours",(6.5),IF(AF159="7-8 hours",(7.5),IF(AF159="8-9 hours",(8.5),(9.5)))))))</f>
        <v>7.5</v>
      </c>
      <c r="BP159" s="74"/>
      <c r="BQ159" s="74"/>
      <c r="BR159" s="74">
        <f t="shared" ref="BR159:BY165" si="220">IF(AH159="would NEVER doze or fall asleep",(0), IF(AH159="SLIGHT chance of dozing or falling asleep",(1),IF(AH159="MODERATE chance of dozing or falling asleep", (2),(3))))</f>
        <v>0</v>
      </c>
      <c r="BS159" s="74">
        <f t="shared" si="220"/>
        <v>1</v>
      </c>
      <c r="BT159" s="74">
        <f t="shared" si="220"/>
        <v>2</v>
      </c>
      <c r="BU159" s="74">
        <f t="shared" si="220"/>
        <v>3</v>
      </c>
      <c r="BV159" s="74">
        <f t="shared" si="220"/>
        <v>1</v>
      </c>
      <c r="BW159" s="74">
        <f t="shared" si="220"/>
        <v>0</v>
      </c>
      <c r="BX159" s="74">
        <f t="shared" si="220"/>
        <v>0</v>
      </c>
      <c r="BY159" s="74">
        <f t="shared" si="220"/>
        <v>0</v>
      </c>
      <c r="CB159" s="73">
        <f t="shared" ref="CB159:CC165" si="221">SUM(BN159)</f>
        <v>7.5</v>
      </c>
      <c r="CC159" s="73">
        <f>SUM(BO159)</f>
        <v>7.5</v>
      </c>
      <c r="CD159" s="73">
        <f t="shared" ref="CD159:CD165" si="222">SUM(AY159,BC159)</f>
        <v>0</v>
      </c>
      <c r="CE159" s="73">
        <f t="shared" ref="CE159:CE165" si="223">(SUM(AV159:BD159))-AY159-BC159</f>
        <v>3</v>
      </c>
      <c r="CF159" s="73">
        <f t="shared" ref="CF159:CF165" si="224">SUM(BR159:BY159)</f>
        <v>7</v>
      </c>
      <c r="CG159" s="73">
        <f t="shared" ref="CG159:CG165" si="225">SUM(BG159:BK159)</f>
        <v>16</v>
      </c>
      <c r="CH159" s="73" t="str">
        <f t="shared" ref="CH159:CH165" si="226">IF(CG159&gt;21,"Definitely Morning-type",IF(CG159&gt;17,"Moderate Morning-type",IF(CG159&gt;11,"Intermediate-type",IF(CG159&gt;7,"Moderate Evening-type","Strong Evening-type"))))</f>
        <v>Intermediate-type</v>
      </c>
    </row>
    <row r="160" spans="1:86" s="73" customFormat="1" x14ac:dyDescent="0.25">
      <c r="A160" s="73">
        <v>14</v>
      </c>
      <c r="B160" s="73">
        <v>209</v>
      </c>
      <c r="E160" s="73" t="s">
        <v>29</v>
      </c>
      <c r="F160" s="73" t="s">
        <v>73</v>
      </c>
      <c r="M160" s="73" t="s">
        <v>35</v>
      </c>
      <c r="N160" s="73">
        <v>19</v>
      </c>
      <c r="O160" s="73" t="s">
        <v>92</v>
      </c>
      <c r="P160" s="73" t="s">
        <v>155</v>
      </c>
      <c r="Q160" s="73" t="s">
        <v>87</v>
      </c>
      <c r="R160" s="73" t="s">
        <v>75</v>
      </c>
      <c r="S160" s="73" t="s">
        <v>75</v>
      </c>
      <c r="T160" s="73" t="s">
        <v>87</v>
      </c>
      <c r="U160" s="73" t="s">
        <v>75</v>
      </c>
      <c r="V160" s="73" t="s">
        <v>87</v>
      </c>
      <c r="W160" s="73" t="s">
        <v>87</v>
      </c>
      <c r="X160" s="73" t="s">
        <v>87</v>
      </c>
      <c r="Y160" s="73" t="s">
        <v>75</v>
      </c>
      <c r="Z160" s="73" t="s">
        <v>103</v>
      </c>
      <c r="AA160" s="73" t="s">
        <v>77</v>
      </c>
      <c r="AB160" s="73" t="s">
        <v>78</v>
      </c>
      <c r="AC160" s="73" t="s">
        <v>88</v>
      </c>
      <c r="AD160" s="73" t="s">
        <v>100</v>
      </c>
      <c r="AE160" s="73" t="s">
        <v>89</v>
      </c>
      <c r="AF160" s="73" t="s">
        <v>105</v>
      </c>
      <c r="AG160" s="73">
        <v>9</v>
      </c>
      <c r="AH160" s="73" t="s">
        <v>91</v>
      </c>
      <c r="AI160" s="73" t="s">
        <v>84</v>
      </c>
      <c r="AJ160" s="73" t="s">
        <v>83</v>
      </c>
      <c r="AK160" s="73" t="s">
        <v>91</v>
      </c>
      <c r="AL160" s="73" t="s">
        <v>97</v>
      </c>
      <c r="AM160" s="73" t="s">
        <v>84</v>
      </c>
      <c r="AN160" s="73" t="s">
        <v>83</v>
      </c>
      <c r="AO160" s="73" t="s">
        <v>84</v>
      </c>
      <c r="AP160" s="73" t="s">
        <v>85</v>
      </c>
      <c r="AT160" s="74"/>
      <c r="AU160" s="74"/>
      <c r="AV160" s="74">
        <f t="shared" si="212"/>
        <v>1</v>
      </c>
      <c r="AW160" s="74">
        <f t="shared" si="212"/>
        <v>0</v>
      </c>
      <c r="AX160" s="74">
        <f t="shared" si="212"/>
        <v>0</v>
      </c>
      <c r="AY160" s="74">
        <f t="shared" si="212"/>
        <v>1</v>
      </c>
      <c r="AZ160" s="74">
        <f t="shared" si="212"/>
        <v>0</v>
      </c>
      <c r="BA160" s="74">
        <f t="shared" si="212"/>
        <v>1</v>
      </c>
      <c r="BB160" s="74">
        <f t="shared" si="212"/>
        <v>1</v>
      </c>
      <c r="BC160" s="74">
        <f t="shared" si="212"/>
        <v>1</v>
      </c>
      <c r="BD160" s="74">
        <f t="shared" si="212"/>
        <v>0</v>
      </c>
      <c r="BE160" s="74"/>
      <c r="BF160" s="74"/>
      <c r="BG160" s="74">
        <f t="shared" si="213"/>
        <v>3</v>
      </c>
      <c r="BH160" s="74">
        <f t="shared" si="214"/>
        <v>3</v>
      </c>
      <c r="BI160" s="74">
        <f t="shared" si="215"/>
        <v>3</v>
      </c>
      <c r="BJ160" s="74">
        <f t="shared" si="216"/>
        <v>3</v>
      </c>
      <c r="BK160" s="74">
        <f t="shared" si="217"/>
        <v>4</v>
      </c>
      <c r="BL160" s="74"/>
      <c r="BM160" s="74"/>
      <c r="BN160" s="74">
        <f t="shared" si="218"/>
        <v>6.5</v>
      </c>
      <c r="BO160" s="74">
        <f t="shared" si="219"/>
        <v>6.5</v>
      </c>
      <c r="BP160" s="74"/>
      <c r="BQ160" s="74"/>
      <c r="BR160" s="74">
        <f t="shared" si="220"/>
        <v>2</v>
      </c>
      <c r="BS160" s="74">
        <f t="shared" si="220"/>
        <v>0</v>
      </c>
      <c r="BT160" s="74">
        <f t="shared" si="220"/>
        <v>1</v>
      </c>
      <c r="BU160" s="74">
        <f t="shared" si="220"/>
        <v>2</v>
      </c>
      <c r="BV160" s="74">
        <f t="shared" si="220"/>
        <v>3</v>
      </c>
      <c r="BW160" s="74">
        <f t="shared" si="220"/>
        <v>0</v>
      </c>
      <c r="BX160" s="74">
        <f t="shared" si="220"/>
        <v>1</v>
      </c>
      <c r="BY160" s="74">
        <f t="shared" si="220"/>
        <v>0</v>
      </c>
      <c r="CB160" s="73">
        <f t="shared" si="221"/>
        <v>6.5</v>
      </c>
      <c r="CC160" s="73">
        <f>SUM(BO160)</f>
        <v>6.5</v>
      </c>
      <c r="CD160" s="73">
        <f t="shared" si="222"/>
        <v>2</v>
      </c>
      <c r="CE160" s="73">
        <f t="shared" si="223"/>
        <v>3</v>
      </c>
      <c r="CF160" s="73">
        <f t="shared" si="224"/>
        <v>9</v>
      </c>
      <c r="CG160" s="73">
        <f t="shared" si="225"/>
        <v>16</v>
      </c>
      <c r="CH160" s="73" t="str">
        <f t="shared" si="226"/>
        <v>Intermediate-type</v>
      </c>
    </row>
    <row r="161" spans="1:86" s="73" customFormat="1" x14ac:dyDescent="0.25">
      <c r="A161" s="73">
        <v>14</v>
      </c>
      <c r="B161" s="73">
        <v>211</v>
      </c>
      <c r="E161" s="73" t="s">
        <v>29</v>
      </c>
      <c r="F161" s="73" t="s">
        <v>73</v>
      </c>
      <c r="L161" s="73" t="s">
        <v>34</v>
      </c>
      <c r="N161" s="73">
        <v>20</v>
      </c>
      <c r="O161" s="73" t="s">
        <v>92</v>
      </c>
      <c r="P161" s="73" t="s">
        <v>211</v>
      </c>
      <c r="Q161" s="73" t="s">
        <v>75</v>
      </c>
      <c r="R161" s="73" t="s">
        <v>75</v>
      </c>
      <c r="S161" s="73" t="s">
        <v>75</v>
      </c>
      <c r="T161" s="73" t="s">
        <v>75</v>
      </c>
      <c r="U161" s="73" t="s">
        <v>75</v>
      </c>
      <c r="V161" s="73" t="s">
        <v>75</v>
      </c>
      <c r="W161" s="73" t="s">
        <v>98</v>
      </c>
      <c r="X161" s="73" t="s">
        <v>75</v>
      </c>
      <c r="Y161" s="73" t="s">
        <v>87</v>
      </c>
      <c r="Z161" s="73" t="s">
        <v>94</v>
      </c>
      <c r="AA161" s="73" t="s">
        <v>95</v>
      </c>
      <c r="AB161" s="73" t="s">
        <v>78</v>
      </c>
      <c r="AC161" s="73" t="s">
        <v>121</v>
      </c>
      <c r="AD161" s="73" t="s">
        <v>100</v>
      </c>
      <c r="AE161" s="73" t="s">
        <v>89</v>
      </c>
      <c r="AF161" s="73" t="s">
        <v>90</v>
      </c>
      <c r="AG161" s="73">
        <v>7</v>
      </c>
      <c r="AH161" s="73" t="s">
        <v>83</v>
      </c>
      <c r="AI161" s="73" t="s">
        <v>83</v>
      </c>
      <c r="AJ161" s="73" t="s">
        <v>91</v>
      </c>
      <c r="AK161" s="73" t="s">
        <v>97</v>
      </c>
      <c r="AL161" s="73" t="s">
        <v>97</v>
      </c>
      <c r="AM161" s="73" t="s">
        <v>84</v>
      </c>
      <c r="AN161" s="73" t="s">
        <v>91</v>
      </c>
      <c r="AO161" s="73" t="s">
        <v>84</v>
      </c>
      <c r="AP161" s="73" t="s">
        <v>85</v>
      </c>
      <c r="AT161" s="74"/>
      <c r="AU161" s="74"/>
      <c r="AV161" s="74">
        <f t="shared" si="212"/>
        <v>0</v>
      </c>
      <c r="AW161" s="74">
        <f t="shared" si="212"/>
        <v>0</v>
      </c>
      <c r="AX161" s="74">
        <f t="shared" si="212"/>
        <v>0</v>
      </c>
      <c r="AY161" s="74">
        <f t="shared" si="212"/>
        <v>0</v>
      </c>
      <c r="AZ161" s="74">
        <f t="shared" si="212"/>
        <v>0</v>
      </c>
      <c r="BA161" s="74">
        <f t="shared" si="212"/>
        <v>0</v>
      </c>
      <c r="BB161" s="74">
        <f t="shared" si="212"/>
        <v>2</v>
      </c>
      <c r="BC161" s="74">
        <f t="shared" si="212"/>
        <v>0</v>
      </c>
      <c r="BD161" s="74">
        <f t="shared" si="212"/>
        <v>1</v>
      </c>
      <c r="BE161" s="74"/>
      <c r="BF161" s="74"/>
      <c r="BG161" s="74">
        <f t="shared" si="213"/>
        <v>4</v>
      </c>
      <c r="BH161" s="74">
        <f t="shared" si="214"/>
        <v>2</v>
      </c>
      <c r="BI161" s="74">
        <f t="shared" si="215"/>
        <v>3</v>
      </c>
      <c r="BJ161" s="74">
        <f t="shared" si="216"/>
        <v>4</v>
      </c>
      <c r="BK161" s="74">
        <f t="shared" si="217"/>
        <v>4</v>
      </c>
      <c r="BL161" s="74"/>
      <c r="BM161" s="74"/>
      <c r="BN161" s="74">
        <f t="shared" si="218"/>
        <v>6.5</v>
      </c>
      <c r="BO161" s="74">
        <f t="shared" si="219"/>
        <v>7.5</v>
      </c>
      <c r="BP161" s="74"/>
      <c r="BQ161" s="74"/>
      <c r="BR161" s="74">
        <f t="shared" si="220"/>
        <v>1</v>
      </c>
      <c r="BS161" s="74">
        <f t="shared" si="220"/>
        <v>1</v>
      </c>
      <c r="BT161" s="74">
        <f t="shared" si="220"/>
        <v>2</v>
      </c>
      <c r="BU161" s="74">
        <f t="shared" si="220"/>
        <v>3</v>
      </c>
      <c r="BV161" s="74">
        <f t="shared" si="220"/>
        <v>3</v>
      </c>
      <c r="BW161" s="74">
        <f t="shared" si="220"/>
        <v>0</v>
      </c>
      <c r="BX161" s="74">
        <f t="shared" si="220"/>
        <v>2</v>
      </c>
      <c r="BY161" s="74">
        <f t="shared" si="220"/>
        <v>0</v>
      </c>
      <c r="CB161" s="73">
        <f t="shared" si="221"/>
        <v>6.5</v>
      </c>
      <c r="CC161" s="73">
        <f t="shared" si="221"/>
        <v>7.5</v>
      </c>
      <c r="CD161" s="73">
        <f t="shared" si="222"/>
        <v>0</v>
      </c>
      <c r="CE161" s="73">
        <f t="shared" si="223"/>
        <v>3</v>
      </c>
      <c r="CF161" s="73">
        <f t="shared" si="224"/>
        <v>12</v>
      </c>
      <c r="CG161" s="73">
        <f t="shared" si="225"/>
        <v>17</v>
      </c>
      <c r="CH161" s="73" t="str">
        <f t="shared" si="226"/>
        <v>Intermediate-type</v>
      </c>
    </row>
    <row r="162" spans="1:86" s="73" customFormat="1" x14ac:dyDescent="0.25">
      <c r="A162" s="73">
        <v>14</v>
      </c>
      <c r="B162" s="73">
        <v>212</v>
      </c>
      <c r="E162" s="73" t="s">
        <v>29</v>
      </c>
      <c r="F162" s="73" t="s">
        <v>73</v>
      </c>
      <c r="M162" s="73" t="s">
        <v>35</v>
      </c>
      <c r="N162" s="73">
        <v>18</v>
      </c>
      <c r="O162" s="73" t="s">
        <v>92</v>
      </c>
      <c r="Q162" s="73" t="s">
        <v>87</v>
      </c>
      <c r="R162" s="73" t="s">
        <v>75</v>
      </c>
      <c r="S162" s="73" t="s">
        <v>87</v>
      </c>
      <c r="T162" s="73" t="s">
        <v>75</v>
      </c>
      <c r="U162" s="73" t="s">
        <v>87</v>
      </c>
      <c r="V162" s="73" t="s">
        <v>75</v>
      </c>
      <c r="W162" s="73" t="s">
        <v>98</v>
      </c>
      <c r="X162" s="73" t="s">
        <v>75</v>
      </c>
      <c r="Y162" s="73" t="s">
        <v>75</v>
      </c>
      <c r="Z162" s="73" t="s">
        <v>94</v>
      </c>
      <c r="AA162" s="73" t="s">
        <v>77</v>
      </c>
      <c r="AB162" s="73" t="s">
        <v>78</v>
      </c>
      <c r="AC162" s="73" t="s">
        <v>88</v>
      </c>
      <c r="AD162" s="73" t="s">
        <v>122</v>
      </c>
      <c r="AE162" s="73" t="s">
        <v>81</v>
      </c>
      <c r="AF162" s="73" t="s">
        <v>82</v>
      </c>
      <c r="AG162" s="73">
        <v>7.5</v>
      </c>
      <c r="AH162" s="73" t="s">
        <v>97</v>
      </c>
      <c r="AI162" s="73" t="s">
        <v>83</v>
      </c>
      <c r="AJ162" s="73" t="s">
        <v>91</v>
      </c>
      <c r="AK162" s="73" t="s">
        <v>91</v>
      </c>
      <c r="AL162" s="73" t="s">
        <v>91</v>
      </c>
      <c r="AM162" s="73" t="s">
        <v>84</v>
      </c>
      <c r="AN162" s="73" t="s">
        <v>84</v>
      </c>
      <c r="AO162" s="73" t="s">
        <v>84</v>
      </c>
      <c r="AP162" s="73" t="s">
        <v>85</v>
      </c>
      <c r="AT162" s="74"/>
      <c r="AU162" s="74"/>
      <c r="AV162" s="74">
        <f t="shared" si="212"/>
        <v>1</v>
      </c>
      <c r="AW162" s="74">
        <f t="shared" si="212"/>
        <v>0</v>
      </c>
      <c r="AX162" s="74">
        <f t="shared" si="212"/>
        <v>1</v>
      </c>
      <c r="AY162" s="74">
        <f t="shared" si="212"/>
        <v>0</v>
      </c>
      <c r="AZ162" s="74">
        <f t="shared" si="212"/>
        <v>1</v>
      </c>
      <c r="BA162" s="74">
        <f t="shared" si="212"/>
        <v>0</v>
      </c>
      <c r="BB162" s="74">
        <f t="shared" si="212"/>
        <v>2</v>
      </c>
      <c r="BC162" s="74">
        <f t="shared" si="212"/>
        <v>0</v>
      </c>
      <c r="BD162" s="74">
        <f t="shared" si="212"/>
        <v>0</v>
      </c>
      <c r="BE162" s="74"/>
      <c r="BF162" s="74"/>
      <c r="BG162" s="74">
        <f t="shared" si="213"/>
        <v>4</v>
      </c>
      <c r="BH162" s="74">
        <f t="shared" si="214"/>
        <v>3</v>
      </c>
      <c r="BI162" s="74">
        <f t="shared" si="215"/>
        <v>3</v>
      </c>
      <c r="BJ162" s="74">
        <f t="shared" si="216"/>
        <v>3</v>
      </c>
      <c r="BK162" s="74">
        <f t="shared" si="217"/>
        <v>6</v>
      </c>
      <c r="BL162" s="74"/>
      <c r="BM162" s="74"/>
      <c r="BN162" s="74">
        <f t="shared" si="218"/>
        <v>5.5</v>
      </c>
      <c r="BO162" s="74">
        <f t="shared" si="219"/>
        <v>5.5</v>
      </c>
      <c r="BP162" s="74"/>
      <c r="BQ162" s="74"/>
      <c r="BR162" s="74">
        <f t="shared" si="220"/>
        <v>3</v>
      </c>
      <c r="BS162" s="74">
        <f t="shared" si="220"/>
        <v>1</v>
      </c>
      <c r="BT162" s="74">
        <f t="shared" si="220"/>
        <v>2</v>
      </c>
      <c r="BU162" s="74">
        <f t="shared" si="220"/>
        <v>2</v>
      </c>
      <c r="BV162" s="74">
        <f t="shared" si="220"/>
        <v>2</v>
      </c>
      <c r="BW162" s="74">
        <f t="shared" si="220"/>
        <v>0</v>
      </c>
      <c r="BX162" s="74">
        <f t="shared" si="220"/>
        <v>0</v>
      </c>
      <c r="BY162" s="74">
        <f t="shared" si="220"/>
        <v>0</v>
      </c>
      <c r="CB162" s="73">
        <f t="shared" si="221"/>
        <v>5.5</v>
      </c>
      <c r="CC162" s="73">
        <f t="shared" si="221"/>
        <v>5.5</v>
      </c>
      <c r="CD162" s="73">
        <f t="shared" si="222"/>
        <v>0</v>
      </c>
      <c r="CE162" s="73">
        <f t="shared" si="223"/>
        <v>5</v>
      </c>
      <c r="CF162" s="73">
        <f t="shared" si="224"/>
        <v>10</v>
      </c>
      <c r="CG162" s="73">
        <f t="shared" si="225"/>
        <v>19</v>
      </c>
      <c r="CH162" s="73" t="str">
        <f t="shared" si="226"/>
        <v>Moderate Morning-type</v>
      </c>
    </row>
    <row r="163" spans="1:86" s="73" customFormat="1" x14ac:dyDescent="0.25">
      <c r="A163" s="73">
        <v>14</v>
      </c>
      <c r="B163" s="73">
        <v>213</v>
      </c>
      <c r="E163" s="73" t="s">
        <v>29</v>
      </c>
      <c r="F163" s="73" t="s">
        <v>73</v>
      </c>
      <c r="M163" s="73" t="s">
        <v>35</v>
      </c>
      <c r="N163" s="73">
        <v>19</v>
      </c>
      <c r="O163" s="73" t="s">
        <v>92</v>
      </c>
      <c r="P163" s="73" t="s">
        <v>212</v>
      </c>
      <c r="Q163" s="73" t="s">
        <v>87</v>
      </c>
      <c r="R163" s="73" t="s">
        <v>75</v>
      </c>
      <c r="S163" s="73" t="s">
        <v>75</v>
      </c>
      <c r="T163" s="73" t="s">
        <v>75</v>
      </c>
      <c r="U163" s="73" t="s">
        <v>87</v>
      </c>
      <c r="V163" s="73" t="s">
        <v>75</v>
      </c>
      <c r="W163" s="73" t="s">
        <v>75</v>
      </c>
      <c r="X163" s="73" t="s">
        <v>75</v>
      </c>
      <c r="Y163" s="73" t="s">
        <v>75</v>
      </c>
      <c r="Z163" s="73" t="s">
        <v>129</v>
      </c>
      <c r="AA163" s="73" t="s">
        <v>95</v>
      </c>
      <c r="AB163" s="73" t="s">
        <v>78</v>
      </c>
      <c r="AC163" s="73" t="s">
        <v>79</v>
      </c>
      <c r="AD163" s="73" t="s">
        <v>118</v>
      </c>
      <c r="AE163" s="73" t="s">
        <v>89</v>
      </c>
      <c r="AF163" s="73" t="s">
        <v>82</v>
      </c>
      <c r="AG163" s="73">
        <v>9</v>
      </c>
      <c r="AH163" s="73" t="s">
        <v>83</v>
      </c>
      <c r="AI163" s="73" t="s">
        <v>83</v>
      </c>
      <c r="AJ163" s="73" t="s">
        <v>83</v>
      </c>
      <c r="AK163" s="73" t="s">
        <v>83</v>
      </c>
      <c r="AL163" s="73" t="s">
        <v>97</v>
      </c>
      <c r="AM163" s="73" t="s">
        <v>84</v>
      </c>
      <c r="AN163" s="73" t="s">
        <v>83</v>
      </c>
      <c r="AO163" s="73" t="s">
        <v>84</v>
      </c>
      <c r="AP163" s="73" t="s">
        <v>85</v>
      </c>
      <c r="AT163" s="74"/>
      <c r="AU163" s="74"/>
      <c r="AV163" s="74">
        <f t="shared" si="212"/>
        <v>1</v>
      </c>
      <c r="AW163" s="74">
        <f t="shared" si="212"/>
        <v>0</v>
      </c>
      <c r="AX163" s="74">
        <f t="shared" si="212"/>
        <v>0</v>
      </c>
      <c r="AY163" s="74">
        <f t="shared" si="212"/>
        <v>0</v>
      </c>
      <c r="AZ163" s="74">
        <f t="shared" si="212"/>
        <v>1</v>
      </c>
      <c r="BA163" s="74">
        <f t="shared" si="212"/>
        <v>0</v>
      </c>
      <c r="BB163" s="74">
        <f t="shared" si="212"/>
        <v>0</v>
      </c>
      <c r="BC163" s="74">
        <f t="shared" si="212"/>
        <v>0</v>
      </c>
      <c r="BD163" s="74">
        <f t="shared" si="212"/>
        <v>0</v>
      </c>
      <c r="BE163" s="74"/>
      <c r="BF163" s="74"/>
      <c r="BG163" s="74">
        <f t="shared" si="213"/>
        <v>1</v>
      </c>
      <c r="BH163" s="74">
        <f t="shared" si="214"/>
        <v>2</v>
      </c>
      <c r="BI163" s="74">
        <f t="shared" si="215"/>
        <v>3</v>
      </c>
      <c r="BJ163" s="74">
        <f t="shared" si="216"/>
        <v>2</v>
      </c>
      <c r="BK163" s="74">
        <f t="shared" si="217"/>
        <v>0</v>
      </c>
      <c r="BL163" s="74"/>
      <c r="BM163" s="74"/>
      <c r="BN163" s="74">
        <f t="shared" si="218"/>
        <v>6.5</v>
      </c>
      <c r="BO163" s="74">
        <f t="shared" si="219"/>
        <v>5.5</v>
      </c>
      <c r="BP163" s="74"/>
      <c r="BQ163" s="74"/>
      <c r="BR163" s="74">
        <f t="shared" si="220"/>
        <v>1</v>
      </c>
      <c r="BS163" s="74">
        <f t="shared" si="220"/>
        <v>1</v>
      </c>
      <c r="BT163" s="74">
        <f t="shared" si="220"/>
        <v>1</v>
      </c>
      <c r="BU163" s="74">
        <f t="shared" si="220"/>
        <v>1</v>
      </c>
      <c r="BV163" s="74">
        <f t="shared" si="220"/>
        <v>3</v>
      </c>
      <c r="BW163" s="74">
        <f t="shared" si="220"/>
        <v>0</v>
      </c>
      <c r="BX163" s="74">
        <f t="shared" si="220"/>
        <v>1</v>
      </c>
      <c r="BY163" s="74">
        <f t="shared" si="220"/>
        <v>0</v>
      </c>
      <c r="CB163" s="73">
        <f t="shared" si="221"/>
        <v>6.5</v>
      </c>
      <c r="CC163" s="73">
        <f t="shared" si="221"/>
        <v>5.5</v>
      </c>
      <c r="CD163" s="73">
        <f t="shared" si="222"/>
        <v>0</v>
      </c>
      <c r="CE163" s="73">
        <f t="shared" si="223"/>
        <v>2</v>
      </c>
      <c r="CF163" s="73">
        <f t="shared" si="224"/>
        <v>8</v>
      </c>
      <c r="CG163" s="73">
        <f t="shared" si="225"/>
        <v>8</v>
      </c>
      <c r="CH163" s="73" t="str">
        <f t="shared" si="226"/>
        <v>Moderate Evening-type</v>
      </c>
    </row>
    <row r="164" spans="1:86" s="73" customFormat="1" x14ac:dyDescent="0.25">
      <c r="A164" s="73">
        <v>14</v>
      </c>
      <c r="B164" s="73">
        <v>214</v>
      </c>
      <c r="E164" s="73" t="s">
        <v>72</v>
      </c>
      <c r="F164" s="73" t="s">
        <v>73</v>
      </c>
      <c r="M164" s="73" t="s">
        <v>35</v>
      </c>
      <c r="N164" s="73">
        <v>22</v>
      </c>
      <c r="O164" s="73" t="s">
        <v>92</v>
      </c>
      <c r="Q164" s="73" t="s">
        <v>75</v>
      </c>
      <c r="R164" s="73" t="s">
        <v>75</v>
      </c>
      <c r="S164" s="73" t="s">
        <v>75</v>
      </c>
      <c r="T164" s="73" t="s">
        <v>75</v>
      </c>
      <c r="U164" s="73" t="s">
        <v>87</v>
      </c>
      <c r="V164" s="73" t="s">
        <v>98</v>
      </c>
      <c r="W164" s="73" t="s">
        <v>98</v>
      </c>
      <c r="X164" s="73" t="s">
        <v>75</v>
      </c>
      <c r="Y164" s="73" t="s">
        <v>75</v>
      </c>
      <c r="Z164" s="73" t="s">
        <v>103</v>
      </c>
      <c r="AA164" s="73" t="s">
        <v>95</v>
      </c>
      <c r="AB164" s="73" t="s">
        <v>104</v>
      </c>
      <c r="AC164" s="73" t="s">
        <v>88</v>
      </c>
      <c r="AD164" s="73" t="s">
        <v>100</v>
      </c>
      <c r="AE164" s="73" t="s">
        <v>115</v>
      </c>
      <c r="AF164" s="73" t="s">
        <v>116</v>
      </c>
      <c r="AG164" s="73">
        <v>8</v>
      </c>
      <c r="AH164" s="73" t="s">
        <v>83</v>
      </c>
      <c r="AI164" s="73" t="s">
        <v>97</v>
      </c>
      <c r="AJ164" s="73" t="s">
        <v>97</v>
      </c>
      <c r="AK164" s="73" t="s">
        <v>91</v>
      </c>
      <c r="AL164" s="73" t="s">
        <v>91</v>
      </c>
      <c r="AM164" s="73" t="s">
        <v>84</v>
      </c>
      <c r="AN164" s="73" t="s">
        <v>83</v>
      </c>
      <c r="AO164" s="73" t="s">
        <v>84</v>
      </c>
      <c r="AP164" s="73" t="s">
        <v>85</v>
      </c>
      <c r="AT164" s="74"/>
      <c r="AU164" s="74"/>
      <c r="AV164" s="74">
        <f t="shared" si="212"/>
        <v>0</v>
      </c>
      <c r="AW164" s="74">
        <f t="shared" si="212"/>
        <v>0</v>
      </c>
      <c r="AX164" s="74">
        <f t="shared" si="212"/>
        <v>0</v>
      </c>
      <c r="AY164" s="74">
        <f t="shared" si="212"/>
        <v>0</v>
      </c>
      <c r="AZ164" s="74">
        <f t="shared" si="212"/>
        <v>1</v>
      </c>
      <c r="BA164" s="74">
        <f t="shared" si="212"/>
        <v>2</v>
      </c>
      <c r="BB164" s="74">
        <f t="shared" si="212"/>
        <v>2</v>
      </c>
      <c r="BC164" s="74">
        <f t="shared" si="212"/>
        <v>0</v>
      </c>
      <c r="BD164" s="74">
        <f t="shared" si="212"/>
        <v>0</v>
      </c>
      <c r="BE164" s="74"/>
      <c r="BF164" s="74"/>
      <c r="BG164" s="74">
        <f t="shared" si="213"/>
        <v>3</v>
      </c>
      <c r="BH164" s="74">
        <f t="shared" si="214"/>
        <v>2</v>
      </c>
      <c r="BI164" s="74">
        <f t="shared" si="215"/>
        <v>4</v>
      </c>
      <c r="BJ164" s="74">
        <f t="shared" si="216"/>
        <v>3</v>
      </c>
      <c r="BK164" s="74">
        <f t="shared" si="217"/>
        <v>4</v>
      </c>
      <c r="BL164" s="74"/>
      <c r="BM164" s="74"/>
      <c r="BN164" s="74">
        <f t="shared" si="218"/>
        <v>8.5</v>
      </c>
      <c r="BO164" s="74">
        <f t="shared" si="219"/>
        <v>8.5</v>
      </c>
      <c r="BP164" s="74"/>
      <c r="BQ164" s="74"/>
      <c r="BR164" s="74">
        <f t="shared" si="220"/>
        <v>1</v>
      </c>
      <c r="BS164" s="74">
        <f t="shared" si="220"/>
        <v>3</v>
      </c>
      <c r="BT164" s="74">
        <f t="shared" si="220"/>
        <v>3</v>
      </c>
      <c r="BU164" s="74">
        <f t="shared" si="220"/>
        <v>2</v>
      </c>
      <c r="BV164" s="74">
        <f t="shared" si="220"/>
        <v>2</v>
      </c>
      <c r="BW164" s="74">
        <f t="shared" si="220"/>
        <v>0</v>
      </c>
      <c r="BX164" s="74">
        <f t="shared" si="220"/>
        <v>1</v>
      </c>
      <c r="BY164" s="74">
        <f t="shared" si="220"/>
        <v>0</v>
      </c>
      <c r="CB164" s="73">
        <f>SUM(BN164)</f>
        <v>8.5</v>
      </c>
      <c r="CC164" s="73">
        <f>SUM(BO164)</f>
        <v>8.5</v>
      </c>
      <c r="CD164" s="73">
        <f t="shared" si="222"/>
        <v>0</v>
      </c>
      <c r="CE164" s="73">
        <f t="shared" si="223"/>
        <v>5</v>
      </c>
      <c r="CF164" s="73">
        <f t="shared" si="224"/>
        <v>12</v>
      </c>
      <c r="CG164" s="73">
        <f t="shared" si="225"/>
        <v>16</v>
      </c>
      <c r="CH164" s="73" t="str">
        <f t="shared" si="226"/>
        <v>Intermediate-type</v>
      </c>
    </row>
    <row r="165" spans="1:86" s="73" customFormat="1" x14ac:dyDescent="0.25">
      <c r="A165" s="73">
        <v>14</v>
      </c>
      <c r="B165" s="73">
        <v>215</v>
      </c>
      <c r="E165" s="73" t="s">
        <v>29</v>
      </c>
      <c r="F165" s="73" t="s">
        <v>73</v>
      </c>
      <c r="M165" s="73" t="s">
        <v>35</v>
      </c>
      <c r="N165" s="73">
        <v>21</v>
      </c>
      <c r="O165" s="73" t="s">
        <v>92</v>
      </c>
      <c r="P165" s="73" t="s">
        <v>102</v>
      </c>
      <c r="Q165" s="73" t="s">
        <v>87</v>
      </c>
      <c r="R165" s="73" t="s">
        <v>75</v>
      </c>
      <c r="S165" s="73" t="s">
        <v>87</v>
      </c>
      <c r="T165" s="73" t="s">
        <v>75</v>
      </c>
      <c r="U165" s="73" t="s">
        <v>98</v>
      </c>
      <c r="V165" s="73" t="s">
        <v>98</v>
      </c>
      <c r="W165" s="73" t="s">
        <v>98</v>
      </c>
      <c r="X165" s="73" t="s">
        <v>87</v>
      </c>
      <c r="Y165" s="73" t="s">
        <v>75</v>
      </c>
      <c r="Z165" s="73" t="s">
        <v>129</v>
      </c>
      <c r="AA165" s="73" t="s">
        <v>95</v>
      </c>
      <c r="AB165" s="73" t="s">
        <v>111</v>
      </c>
      <c r="AC165" s="73" t="s">
        <v>79</v>
      </c>
      <c r="AD165" s="73" t="s">
        <v>118</v>
      </c>
      <c r="AE165" s="73" t="s">
        <v>81</v>
      </c>
      <c r="AF165" s="73" t="s">
        <v>105</v>
      </c>
      <c r="AG165" s="73">
        <v>9</v>
      </c>
      <c r="AH165" s="73" t="s">
        <v>91</v>
      </c>
      <c r="AI165" s="73" t="s">
        <v>84</v>
      </c>
      <c r="AJ165" s="73" t="s">
        <v>84</v>
      </c>
      <c r="AK165" s="73" t="s">
        <v>83</v>
      </c>
      <c r="AL165" s="73" t="s">
        <v>84</v>
      </c>
      <c r="AM165" s="73" t="s">
        <v>84</v>
      </c>
      <c r="AN165" s="73" t="s">
        <v>84</v>
      </c>
      <c r="AO165" s="73" t="s">
        <v>84</v>
      </c>
      <c r="AP165" s="73" t="s">
        <v>85</v>
      </c>
      <c r="AT165" s="74"/>
      <c r="AU165" s="74"/>
      <c r="AV165" s="74">
        <f t="shared" si="212"/>
        <v>1</v>
      </c>
      <c r="AW165" s="74">
        <f t="shared" si="212"/>
        <v>0</v>
      </c>
      <c r="AX165" s="74">
        <f t="shared" si="212"/>
        <v>1</v>
      </c>
      <c r="AY165" s="74">
        <f t="shared" si="212"/>
        <v>0</v>
      </c>
      <c r="AZ165" s="74">
        <f t="shared" si="212"/>
        <v>2</v>
      </c>
      <c r="BA165" s="74">
        <f t="shared" si="212"/>
        <v>2</v>
      </c>
      <c r="BB165" s="74">
        <f t="shared" si="212"/>
        <v>2</v>
      </c>
      <c r="BC165" s="74">
        <f t="shared" si="212"/>
        <v>1</v>
      </c>
      <c r="BD165" s="74">
        <f t="shared" si="212"/>
        <v>0</v>
      </c>
      <c r="BE165" s="74"/>
      <c r="BF165" s="74"/>
      <c r="BG165" s="74">
        <f t="shared" si="213"/>
        <v>1</v>
      </c>
      <c r="BH165" s="74">
        <f t="shared" si="214"/>
        <v>2</v>
      </c>
      <c r="BI165" s="74">
        <f t="shared" si="215"/>
        <v>1</v>
      </c>
      <c r="BJ165" s="74">
        <f t="shared" si="216"/>
        <v>2</v>
      </c>
      <c r="BK165" s="74">
        <f t="shared" si="217"/>
        <v>0</v>
      </c>
      <c r="BL165" s="74"/>
      <c r="BM165" s="74"/>
      <c r="BN165" s="74">
        <f t="shared" si="218"/>
        <v>5.5</v>
      </c>
      <c r="BO165" s="74">
        <f t="shared" si="219"/>
        <v>6.5</v>
      </c>
      <c r="BP165" s="74"/>
      <c r="BQ165" s="74"/>
      <c r="BR165" s="74">
        <f t="shared" si="220"/>
        <v>2</v>
      </c>
      <c r="BS165" s="74">
        <f t="shared" si="220"/>
        <v>0</v>
      </c>
      <c r="BT165" s="74">
        <f t="shared" si="220"/>
        <v>0</v>
      </c>
      <c r="BU165" s="74">
        <f t="shared" si="220"/>
        <v>1</v>
      </c>
      <c r="BV165" s="74">
        <f t="shared" si="220"/>
        <v>0</v>
      </c>
      <c r="BW165" s="74">
        <f t="shared" si="220"/>
        <v>0</v>
      </c>
      <c r="BX165" s="74">
        <f t="shared" si="220"/>
        <v>0</v>
      </c>
      <c r="BY165" s="74">
        <f t="shared" si="220"/>
        <v>0</v>
      </c>
      <c r="CB165" s="73">
        <f t="shared" ref="CB165" si="227">SUM(BN165)</f>
        <v>5.5</v>
      </c>
      <c r="CC165" s="73">
        <f t="shared" si="221"/>
        <v>6.5</v>
      </c>
      <c r="CD165" s="73">
        <f t="shared" si="222"/>
        <v>1</v>
      </c>
      <c r="CE165" s="73">
        <f t="shared" si="223"/>
        <v>8</v>
      </c>
      <c r="CF165" s="73">
        <f t="shared" si="224"/>
        <v>3</v>
      </c>
      <c r="CG165" s="73">
        <f t="shared" si="225"/>
        <v>6</v>
      </c>
      <c r="CH165" s="73" t="str">
        <f t="shared" si="226"/>
        <v>Strong Evening-type</v>
      </c>
    </row>
    <row r="166" spans="1:86" s="73" customFormat="1" x14ac:dyDescent="0.25">
      <c r="A166" s="73">
        <v>14</v>
      </c>
      <c r="B166" s="73">
        <v>216</v>
      </c>
      <c r="E166" s="73" t="s">
        <v>29</v>
      </c>
      <c r="F166" s="73" t="s">
        <v>73</v>
      </c>
      <c r="M166" s="73" t="s">
        <v>35</v>
      </c>
      <c r="N166" s="73">
        <v>20</v>
      </c>
      <c r="O166" s="73" t="s">
        <v>92</v>
      </c>
      <c r="P166" s="73" t="s">
        <v>173</v>
      </c>
      <c r="Q166" s="73" t="s">
        <v>87</v>
      </c>
      <c r="R166" s="73" t="s">
        <v>75</v>
      </c>
      <c r="S166" s="73" t="s">
        <v>87</v>
      </c>
      <c r="T166" s="73" t="s">
        <v>75</v>
      </c>
      <c r="U166" s="73" t="s">
        <v>75</v>
      </c>
      <c r="V166" s="73" t="s">
        <v>75</v>
      </c>
      <c r="W166" s="73" t="s">
        <v>98</v>
      </c>
      <c r="X166" s="73" t="s">
        <v>75</v>
      </c>
      <c r="Y166" s="73" t="s">
        <v>75</v>
      </c>
      <c r="Z166" s="73" t="s">
        <v>103</v>
      </c>
      <c r="AA166" s="73" t="s">
        <v>95</v>
      </c>
      <c r="AB166" s="73" t="s">
        <v>99</v>
      </c>
      <c r="AC166" s="73" t="s">
        <v>79</v>
      </c>
      <c r="AD166" s="73" t="s">
        <v>118</v>
      </c>
      <c r="AE166" s="73" t="s">
        <v>150</v>
      </c>
      <c r="AF166" s="73" t="s">
        <v>116</v>
      </c>
      <c r="AG166" s="73">
        <v>8</v>
      </c>
      <c r="AH166" s="73" t="s">
        <v>84</v>
      </c>
      <c r="AI166" s="73" t="s">
        <v>83</v>
      </c>
      <c r="AJ166" s="73" t="s">
        <v>84</v>
      </c>
      <c r="AK166" s="73" t="s">
        <v>84</v>
      </c>
      <c r="AL166" s="73" t="s">
        <v>91</v>
      </c>
      <c r="AM166" s="73" t="s">
        <v>84</v>
      </c>
      <c r="AN166" s="73" t="s">
        <v>84</v>
      </c>
      <c r="AO166" s="73" t="s">
        <v>84</v>
      </c>
      <c r="AP166" s="73" t="s">
        <v>85</v>
      </c>
      <c r="AT166" s="74"/>
      <c r="AU166" s="74"/>
      <c r="AV166" s="74">
        <v>1</v>
      </c>
      <c r="AW166" s="74">
        <v>0</v>
      </c>
      <c r="AX166" s="74">
        <v>1</v>
      </c>
      <c r="AY166" s="74">
        <v>0</v>
      </c>
      <c r="AZ166" s="74">
        <v>0</v>
      </c>
      <c r="BA166" s="74">
        <v>0</v>
      </c>
      <c r="BB166" s="74">
        <v>2</v>
      </c>
      <c r="BC166" s="74">
        <v>0</v>
      </c>
      <c r="BD166" s="74">
        <v>0</v>
      </c>
      <c r="BE166" s="74"/>
      <c r="BF166" s="74"/>
      <c r="BG166" s="74">
        <v>3</v>
      </c>
      <c r="BH166" s="74">
        <v>2</v>
      </c>
      <c r="BI166" s="74">
        <v>2</v>
      </c>
      <c r="BJ166" s="74">
        <v>2</v>
      </c>
      <c r="BK166" s="74">
        <v>0</v>
      </c>
      <c r="BL166" s="74"/>
      <c r="BM166" s="74"/>
      <c r="BN166" s="74">
        <v>9.5</v>
      </c>
      <c r="BO166" s="74">
        <v>8.5</v>
      </c>
      <c r="BP166" s="74"/>
      <c r="BQ166" s="74"/>
      <c r="BR166" s="74">
        <v>0</v>
      </c>
      <c r="BS166" s="74">
        <v>1</v>
      </c>
      <c r="BT166" s="74">
        <v>0</v>
      </c>
      <c r="BU166" s="74">
        <v>0</v>
      </c>
      <c r="BV166" s="74">
        <v>2</v>
      </c>
      <c r="BW166" s="74">
        <v>0</v>
      </c>
      <c r="BX166" s="74">
        <v>0</v>
      </c>
      <c r="BY166" s="74">
        <v>0</v>
      </c>
      <c r="CB166" s="73">
        <v>9.5</v>
      </c>
      <c r="CC166" s="73">
        <v>8.5</v>
      </c>
      <c r="CD166" s="73">
        <v>0</v>
      </c>
      <c r="CE166" s="73">
        <v>4</v>
      </c>
      <c r="CF166" s="73">
        <v>3</v>
      </c>
      <c r="CG166" s="73">
        <v>9</v>
      </c>
      <c r="CH166" s="73" t="s">
        <v>177</v>
      </c>
    </row>
    <row r="167" spans="1:86" s="73" customFormat="1" x14ac:dyDescent="0.25">
      <c r="A167" s="73">
        <v>14</v>
      </c>
      <c r="B167" s="73">
        <v>217</v>
      </c>
      <c r="E167" s="73" t="s">
        <v>72</v>
      </c>
      <c r="F167" s="73" t="s">
        <v>73</v>
      </c>
      <c r="M167" s="73" t="s">
        <v>35</v>
      </c>
      <c r="N167" s="73">
        <v>20</v>
      </c>
      <c r="O167" s="73" t="s">
        <v>92</v>
      </c>
      <c r="P167" s="73" t="s">
        <v>102</v>
      </c>
      <c r="Q167" s="73" t="s">
        <v>87</v>
      </c>
      <c r="R167" s="73" t="s">
        <v>87</v>
      </c>
      <c r="S167" s="73" t="s">
        <v>87</v>
      </c>
      <c r="T167" s="73" t="s">
        <v>87</v>
      </c>
      <c r="U167" s="73" t="s">
        <v>87</v>
      </c>
      <c r="V167" s="73" t="s">
        <v>75</v>
      </c>
      <c r="W167" s="73" t="s">
        <v>75</v>
      </c>
      <c r="X167" s="73" t="s">
        <v>87</v>
      </c>
      <c r="Y167" s="73" t="s">
        <v>87</v>
      </c>
      <c r="Z167" s="73" t="s">
        <v>76</v>
      </c>
      <c r="AA167" s="73" t="s">
        <v>77</v>
      </c>
      <c r="AB167" s="73" t="s">
        <v>99</v>
      </c>
      <c r="AC167" s="73" t="s">
        <v>79</v>
      </c>
      <c r="AD167" s="73" t="s">
        <v>118</v>
      </c>
      <c r="AE167" s="73" t="s">
        <v>89</v>
      </c>
      <c r="AF167" s="73" t="s">
        <v>96</v>
      </c>
      <c r="AG167" s="73">
        <v>8</v>
      </c>
      <c r="AH167" s="73" t="s">
        <v>83</v>
      </c>
      <c r="AI167" s="73" t="s">
        <v>83</v>
      </c>
      <c r="AJ167" s="73" t="s">
        <v>84</v>
      </c>
      <c r="AK167" s="73" t="s">
        <v>84</v>
      </c>
      <c r="AL167" s="73" t="s">
        <v>91</v>
      </c>
      <c r="AM167" s="73" t="s">
        <v>84</v>
      </c>
      <c r="AN167" s="73" t="s">
        <v>84</v>
      </c>
      <c r="AO167" s="73" t="s">
        <v>84</v>
      </c>
      <c r="AP167" s="73" t="s">
        <v>85</v>
      </c>
      <c r="AT167" s="74"/>
      <c r="AU167" s="74"/>
      <c r="AV167" s="74">
        <f t="shared" ref="AV167:BD176" si="228">IF(Q167="Not at all",(0), IF(Q167="Several days",(1),IF(Q167="Over half the days", (2),(3))))</f>
        <v>1</v>
      </c>
      <c r="AW167" s="74">
        <f t="shared" si="228"/>
        <v>1</v>
      </c>
      <c r="AX167" s="74">
        <f t="shared" si="228"/>
        <v>1</v>
      </c>
      <c r="AY167" s="74">
        <f t="shared" si="228"/>
        <v>1</v>
      </c>
      <c r="AZ167" s="74">
        <f t="shared" si="228"/>
        <v>1</v>
      </c>
      <c r="BA167" s="74">
        <f t="shared" si="228"/>
        <v>0</v>
      </c>
      <c r="BB167" s="74">
        <f t="shared" si="228"/>
        <v>0</v>
      </c>
      <c r="BC167" s="74">
        <f t="shared" si="228"/>
        <v>1</v>
      </c>
      <c r="BD167" s="74">
        <f t="shared" si="228"/>
        <v>1</v>
      </c>
      <c r="BE167" s="74"/>
      <c r="BF167" s="74"/>
      <c r="BG167" s="74">
        <f t="shared" ref="BG167:BG176" si="229">IF(Z167="between 5 a.m. and 6:30 a.m.",(5), IF(Z167="between 6:31 a.m. and 8:00 a.m.",(4),IF(Z167="between 8:01 a.m. and 9:30 a.m.", (3), IF(Z167="between 9:31 a.m. and 11:00 a.m.",(2),(1)))))</f>
        <v>2</v>
      </c>
      <c r="BH167" s="74">
        <f t="shared" ref="BH167:BH176" si="230">IF(AA167="Very tired",(1), IF(AA167="Fairly tired",(2),IF(AA167="Fairly refreshed", (3),(4))))</f>
        <v>3</v>
      </c>
      <c r="BI167" s="74">
        <f t="shared" ref="BI167:BI176" si="231">IF(AB167="between 8 p.m. and 9:00 p.m.",(5), IF(AB167="between 9:01 p.m. and 10:30 p.m.",(4),IF(AB167="between 10:31 p.m. and 12:30 a.m.", (3), IF(AB167="between 12:31 a.m. and 2:00 a.m.",(2),(1)))))</f>
        <v>2</v>
      </c>
      <c r="BJ167" s="74">
        <f t="shared" ref="BJ167:BJ176" si="232">IF(AC167="between midnight 4:30 a.m.",(1), IF(AC167="between 4:31 a.m. and 7:30 a.m.",(5),IF(AC167="between 7:31 a.m. and 9:30 a.m.", (4), IF(AC167="between 9:31 a.m. and 4:30 p.m.",(3),IF(AC167="between 4:31 p.m. and 9:30 p.m.",(2),(1))))))</f>
        <v>2</v>
      </c>
      <c r="BK167" s="74">
        <f t="shared" ref="BK167:BK176" si="233">IF(AD167="Definitely a 'morning-type'",(6), IF(AD167="More likely a 'morning-type' than an 'evening-type'",(4),IF(AD167="More likely an 'evening-type' than a 'morning-type'", (2),(0))))</f>
        <v>0</v>
      </c>
      <c r="BL167" s="74"/>
      <c r="BM167" s="74"/>
      <c r="BN167" s="74">
        <f t="shared" ref="BN167:BN176" si="234">IF(AE167="&lt;4 hours per night",(3.5),IF(AE167="4-5 hours per night",(4.5),IF(AE167="5-6 hours per night",(5.5),IF(AE167="6-7 hours per night",(6.5),IF(AE167="7-8 hours per night",(7.5),IF(AE167="8-9 hours per night",(8.5),(9.5)))))))</f>
        <v>6.5</v>
      </c>
      <c r="BO167" s="74">
        <f t="shared" ref="BO167:BO176" si="235">IF(AF167="&lt;4 hours",(3.5),IF(AF167="4-5 hours",(4.5),IF(AF167="5-6 hours",(5.5),IF(AF167="6-7 hours",(6.5),IF(AF167="7-8 hours",(7.5),IF(AF167="8-9 hours",(8.5),(9.5)))))))</f>
        <v>9.5</v>
      </c>
      <c r="BP167" s="74"/>
      <c r="BQ167" s="74"/>
      <c r="BR167" s="74">
        <f t="shared" ref="BR167:BY176" si="236">IF(AH167="would NEVER doze or fall asleep",(0), IF(AH167="SLIGHT chance of dozing or falling asleep",(1),IF(AH167="MODERATE chance of dozing or falling asleep", (2),(3))))</f>
        <v>1</v>
      </c>
      <c r="BS167" s="74">
        <f t="shared" si="236"/>
        <v>1</v>
      </c>
      <c r="BT167" s="74">
        <f t="shared" si="236"/>
        <v>0</v>
      </c>
      <c r="BU167" s="74">
        <f t="shared" si="236"/>
        <v>0</v>
      </c>
      <c r="BV167" s="74">
        <f t="shared" si="236"/>
        <v>2</v>
      </c>
      <c r="BW167" s="74">
        <f t="shared" si="236"/>
        <v>0</v>
      </c>
      <c r="BX167" s="74">
        <f t="shared" si="236"/>
        <v>0</v>
      </c>
      <c r="BY167" s="74">
        <f t="shared" si="236"/>
        <v>0</v>
      </c>
      <c r="CB167" s="73">
        <f t="shared" ref="CB167:CC176" si="237">SUM(BN167)</f>
        <v>6.5</v>
      </c>
      <c r="CC167" s="73">
        <f t="shared" ref="CC167" si="238">SUM(BO167)</f>
        <v>9.5</v>
      </c>
      <c r="CD167" s="73">
        <f t="shared" ref="CD167:CD176" si="239">SUM(AY167,BC167)</f>
        <v>2</v>
      </c>
      <c r="CE167" s="73">
        <f t="shared" ref="CE167:CE176" si="240">(SUM(AV167:BD167))-AY167-BC167</f>
        <v>5</v>
      </c>
      <c r="CF167" s="73">
        <f t="shared" ref="CF167:CF176" si="241">SUM(BR167:BY167)</f>
        <v>4</v>
      </c>
      <c r="CG167" s="73">
        <f t="shared" ref="CG167:CG176" si="242">SUM(BG167:BK167)</f>
        <v>9</v>
      </c>
      <c r="CH167" s="73" t="str">
        <f t="shared" ref="CH167:CH176" si="243">IF(CG167&gt;21,"Definitely Morning-type",IF(CG167&gt;17,"Moderate Morning-type",IF(CG167&gt;11,"Intermediate-type",IF(CG167&gt;7,"Moderate Evening-type","Strong Evening-type"))))</f>
        <v>Moderate Evening-type</v>
      </c>
    </row>
    <row r="168" spans="1:86" s="73" customFormat="1" x14ac:dyDescent="0.25">
      <c r="A168" s="73">
        <v>15</v>
      </c>
      <c r="B168" s="73">
        <v>220</v>
      </c>
      <c r="E168" s="73" t="s">
        <v>29</v>
      </c>
      <c r="F168" s="73" t="s">
        <v>73</v>
      </c>
      <c r="M168" s="73" t="s">
        <v>35</v>
      </c>
      <c r="N168" s="73">
        <v>18</v>
      </c>
      <c r="O168" s="73" t="s">
        <v>92</v>
      </c>
      <c r="P168" s="73" t="s">
        <v>213</v>
      </c>
      <c r="Q168" s="73" t="s">
        <v>87</v>
      </c>
      <c r="R168" s="73" t="s">
        <v>87</v>
      </c>
      <c r="S168" s="73" t="s">
        <v>87</v>
      </c>
      <c r="T168" s="73" t="s">
        <v>75</v>
      </c>
      <c r="U168" s="73" t="s">
        <v>98</v>
      </c>
      <c r="V168" s="73" t="s">
        <v>75</v>
      </c>
      <c r="W168" s="73" t="s">
        <v>98</v>
      </c>
      <c r="X168" s="73" t="s">
        <v>75</v>
      </c>
      <c r="Y168" s="73" t="s">
        <v>87</v>
      </c>
      <c r="Z168" s="73" t="s">
        <v>103</v>
      </c>
      <c r="AA168" s="73" t="s">
        <v>108</v>
      </c>
      <c r="AB168" s="73" t="s">
        <v>99</v>
      </c>
      <c r="AC168" s="73" t="s">
        <v>131</v>
      </c>
      <c r="AD168" s="73" t="s">
        <v>118</v>
      </c>
      <c r="AE168" s="73" t="s">
        <v>89</v>
      </c>
      <c r="AF168" s="73" t="s">
        <v>90</v>
      </c>
      <c r="AG168" s="73">
        <v>8.5</v>
      </c>
      <c r="AH168" s="73" t="s">
        <v>91</v>
      </c>
      <c r="AI168" s="73" t="s">
        <v>83</v>
      </c>
      <c r="AJ168" s="73" t="s">
        <v>91</v>
      </c>
      <c r="AK168" s="73" t="s">
        <v>97</v>
      </c>
      <c r="AL168" s="73" t="s">
        <v>97</v>
      </c>
      <c r="AM168" s="73" t="s">
        <v>84</v>
      </c>
      <c r="AN168" s="73" t="s">
        <v>83</v>
      </c>
      <c r="AO168" s="73" t="s">
        <v>84</v>
      </c>
      <c r="AP168" s="73" t="s">
        <v>85</v>
      </c>
      <c r="AT168" s="74"/>
      <c r="AU168" s="74"/>
      <c r="AV168" s="76">
        <f t="shared" si="228"/>
        <v>1</v>
      </c>
      <c r="AW168" s="76">
        <f t="shared" si="228"/>
        <v>1</v>
      </c>
      <c r="AX168" s="76">
        <f t="shared" si="228"/>
        <v>1</v>
      </c>
      <c r="AY168" s="76">
        <f t="shared" si="228"/>
        <v>0</v>
      </c>
      <c r="AZ168" s="76">
        <f t="shared" si="228"/>
        <v>2</v>
      </c>
      <c r="BA168" s="76">
        <f t="shared" si="228"/>
        <v>0</v>
      </c>
      <c r="BB168" s="76">
        <f t="shared" si="228"/>
        <v>2</v>
      </c>
      <c r="BC168" s="76">
        <f t="shared" si="228"/>
        <v>0</v>
      </c>
      <c r="BD168" s="76">
        <f t="shared" si="228"/>
        <v>1</v>
      </c>
      <c r="BE168" s="76"/>
      <c r="BF168" s="76"/>
      <c r="BG168" s="76">
        <f t="shared" si="229"/>
        <v>3</v>
      </c>
      <c r="BH168" s="76">
        <f t="shared" si="230"/>
        <v>1</v>
      </c>
      <c r="BI168" s="76">
        <f t="shared" si="231"/>
        <v>2</v>
      </c>
      <c r="BJ168" s="76">
        <f t="shared" si="232"/>
        <v>1</v>
      </c>
      <c r="BK168" s="76">
        <f t="shared" si="233"/>
        <v>0</v>
      </c>
      <c r="BL168" s="76"/>
      <c r="BM168" s="76"/>
      <c r="BN168" s="76">
        <f t="shared" si="234"/>
        <v>6.5</v>
      </c>
      <c r="BO168" s="76">
        <f t="shared" si="235"/>
        <v>7.5</v>
      </c>
      <c r="BP168" s="76"/>
      <c r="BQ168" s="76"/>
      <c r="BR168" s="76">
        <f t="shared" si="236"/>
        <v>2</v>
      </c>
      <c r="BS168" s="76">
        <f t="shared" si="236"/>
        <v>1</v>
      </c>
      <c r="BT168" s="76">
        <f t="shared" si="236"/>
        <v>2</v>
      </c>
      <c r="BU168" s="76">
        <f t="shared" si="236"/>
        <v>3</v>
      </c>
      <c r="BV168" s="76">
        <f t="shared" si="236"/>
        <v>3</v>
      </c>
      <c r="BW168" s="76">
        <f t="shared" si="236"/>
        <v>0</v>
      </c>
      <c r="BX168" s="76">
        <f t="shared" si="236"/>
        <v>1</v>
      </c>
      <c r="BY168" s="76">
        <f t="shared" si="236"/>
        <v>0</v>
      </c>
      <c r="BZ168" s="76"/>
      <c r="CA168" s="76"/>
      <c r="CB168" s="76">
        <f t="shared" si="237"/>
        <v>6.5</v>
      </c>
      <c r="CC168" s="76">
        <f t="shared" si="237"/>
        <v>7.5</v>
      </c>
      <c r="CD168" s="76">
        <f t="shared" si="239"/>
        <v>0</v>
      </c>
      <c r="CE168" s="76">
        <f t="shared" si="240"/>
        <v>8</v>
      </c>
      <c r="CF168" s="76">
        <f t="shared" si="241"/>
        <v>12</v>
      </c>
      <c r="CG168" s="76">
        <f t="shared" si="242"/>
        <v>7</v>
      </c>
      <c r="CH168" s="76" t="str">
        <f t="shared" si="243"/>
        <v>Strong Evening-type</v>
      </c>
    </row>
    <row r="169" spans="1:86" s="73" customFormat="1" x14ac:dyDescent="0.25">
      <c r="A169" s="73">
        <v>15</v>
      </c>
      <c r="B169" s="73">
        <v>221</v>
      </c>
      <c r="E169" s="73" t="s">
        <v>72</v>
      </c>
      <c r="F169" s="73" t="s">
        <v>73</v>
      </c>
      <c r="M169" s="73" t="s">
        <v>35</v>
      </c>
      <c r="N169" s="73">
        <v>20</v>
      </c>
      <c r="O169" s="73" t="s">
        <v>92</v>
      </c>
      <c r="Q169" s="73" t="s">
        <v>87</v>
      </c>
      <c r="R169" s="73" t="s">
        <v>87</v>
      </c>
      <c r="S169" s="73" t="s">
        <v>87</v>
      </c>
      <c r="T169" s="73" t="s">
        <v>75</v>
      </c>
      <c r="U169" s="73" t="s">
        <v>87</v>
      </c>
      <c r="V169" s="73" t="s">
        <v>75</v>
      </c>
      <c r="W169" s="73" t="s">
        <v>87</v>
      </c>
      <c r="X169" s="73" t="s">
        <v>75</v>
      </c>
      <c r="Y169" s="73" t="s">
        <v>75</v>
      </c>
      <c r="Z169" s="73" t="s">
        <v>76</v>
      </c>
      <c r="AA169" s="73" t="s">
        <v>77</v>
      </c>
      <c r="AB169" s="73" t="s">
        <v>78</v>
      </c>
      <c r="AC169" s="73" t="s">
        <v>88</v>
      </c>
      <c r="AD169" s="73" t="s">
        <v>122</v>
      </c>
      <c r="AE169" s="73" t="s">
        <v>81</v>
      </c>
      <c r="AF169" s="73" t="s">
        <v>113</v>
      </c>
      <c r="AG169" s="73">
        <v>8</v>
      </c>
      <c r="AH169" s="73" t="s">
        <v>91</v>
      </c>
      <c r="AI169" s="73" t="s">
        <v>83</v>
      </c>
      <c r="AJ169" s="73" t="s">
        <v>83</v>
      </c>
      <c r="AK169" s="73" t="s">
        <v>83</v>
      </c>
      <c r="AL169" s="73" t="s">
        <v>83</v>
      </c>
      <c r="AM169" s="73" t="s">
        <v>84</v>
      </c>
      <c r="AN169" s="73" t="s">
        <v>83</v>
      </c>
      <c r="AO169" s="73" t="s">
        <v>84</v>
      </c>
      <c r="AP169" s="73" t="s">
        <v>85</v>
      </c>
      <c r="AT169" s="74"/>
      <c r="AU169" s="74"/>
      <c r="AV169" s="74">
        <f t="shared" si="228"/>
        <v>1</v>
      </c>
      <c r="AW169" s="74">
        <f t="shared" si="228"/>
        <v>1</v>
      </c>
      <c r="AX169" s="74">
        <f t="shared" si="228"/>
        <v>1</v>
      </c>
      <c r="AY169" s="74">
        <f t="shared" si="228"/>
        <v>0</v>
      </c>
      <c r="AZ169" s="74">
        <f t="shared" si="228"/>
        <v>1</v>
      </c>
      <c r="BA169" s="74">
        <f t="shared" si="228"/>
        <v>0</v>
      </c>
      <c r="BB169" s="74">
        <f t="shared" si="228"/>
        <v>1</v>
      </c>
      <c r="BC169" s="74">
        <f t="shared" si="228"/>
        <v>0</v>
      </c>
      <c r="BD169" s="74">
        <f t="shared" si="228"/>
        <v>0</v>
      </c>
      <c r="BE169" s="74"/>
      <c r="BF169" s="74"/>
      <c r="BG169" s="74">
        <f t="shared" si="229"/>
        <v>2</v>
      </c>
      <c r="BH169" s="74">
        <f t="shared" si="230"/>
        <v>3</v>
      </c>
      <c r="BI169" s="74">
        <f t="shared" si="231"/>
        <v>3</v>
      </c>
      <c r="BJ169" s="74">
        <f t="shared" si="232"/>
        <v>3</v>
      </c>
      <c r="BK169" s="74">
        <f t="shared" si="233"/>
        <v>6</v>
      </c>
      <c r="BL169" s="74"/>
      <c r="BM169" s="74"/>
      <c r="BN169" s="74">
        <f t="shared" si="234"/>
        <v>5.5</v>
      </c>
      <c r="BO169" s="74">
        <f t="shared" si="235"/>
        <v>4.5</v>
      </c>
      <c r="BP169" s="74"/>
      <c r="BQ169" s="74"/>
      <c r="BR169" s="74">
        <f t="shared" si="236"/>
        <v>2</v>
      </c>
      <c r="BS169" s="74">
        <f t="shared" si="236"/>
        <v>1</v>
      </c>
      <c r="BT169" s="74">
        <f t="shared" si="236"/>
        <v>1</v>
      </c>
      <c r="BU169" s="74">
        <f t="shared" si="236"/>
        <v>1</v>
      </c>
      <c r="BV169" s="74">
        <f t="shared" si="236"/>
        <v>1</v>
      </c>
      <c r="BW169" s="74">
        <f t="shared" si="236"/>
        <v>0</v>
      </c>
      <c r="BX169" s="74">
        <f t="shared" si="236"/>
        <v>1</v>
      </c>
      <c r="BY169" s="74">
        <f t="shared" si="236"/>
        <v>0</v>
      </c>
      <c r="CB169" s="73">
        <f t="shared" si="237"/>
        <v>5.5</v>
      </c>
      <c r="CC169" s="73">
        <f t="shared" si="237"/>
        <v>4.5</v>
      </c>
      <c r="CD169" s="73">
        <f t="shared" si="239"/>
        <v>0</v>
      </c>
      <c r="CE169" s="73">
        <f t="shared" si="240"/>
        <v>5</v>
      </c>
      <c r="CF169" s="73">
        <f t="shared" si="241"/>
        <v>7</v>
      </c>
      <c r="CG169" s="73">
        <f t="shared" si="242"/>
        <v>17</v>
      </c>
      <c r="CH169" s="73" t="str">
        <f t="shared" si="243"/>
        <v>Intermediate-type</v>
      </c>
    </row>
    <row r="170" spans="1:86" s="73" customFormat="1" x14ac:dyDescent="0.25">
      <c r="A170" s="73">
        <v>15</v>
      </c>
      <c r="B170" s="73">
        <v>223</v>
      </c>
      <c r="E170" s="73" t="s">
        <v>29</v>
      </c>
      <c r="F170" s="73" t="s">
        <v>73</v>
      </c>
      <c r="M170" s="73" t="s">
        <v>35</v>
      </c>
      <c r="N170" s="73">
        <v>20</v>
      </c>
      <c r="O170" s="73" t="s">
        <v>92</v>
      </c>
      <c r="P170" s="73" t="s">
        <v>214</v>
      </c>
      <c r="Q170" s="73" t="s">
        <v>87</v>
      </c>
      <c r="R170" s="73" t="s">
        <v>87</v>
      </c>
      <c r="S170" s="73" t="s">
        <v>87</v>
      </c>
      <c r="T170" s="73" t="s">
        <v>75</v>
      </c>
      <c r="U170" s="73" t="s">
        <v>87</v>
      </c>
      <c r="V170" s="73" t="s">
        <v>87</v>
      </c>
      <c r="W170" s="73" t="s">
        <v>75</v>
      </c>
      <c r="X170" s="73" t="s">
        <v>75</v>
      </c>
      <c r="Y170" s="73" t="s">
        <v>75</v>
      </c>
      <c r="Z170" s="73" t="s">
        <v>103</v>
      </c>
      <c r="AA170" s="73" t="s">
        <v>77</v>
      </c>
      <c r="AB170" s="73" t="s">
        <v>78</v>
      </c>
      <c r="AC170" s="73" t="s">
        <v>88</v>
      </c>
      <c r="AD170" s="73" t="s">
        <v>100</v>
      </c>
      <c r="AE170" s="73" t="s">
        <v>89</v>
      </c>
      <c r="AF170" s="73" t="s">
        <v>90</v>
      </c>
      <c r="AG170" s="73">
        <v>8</v>
      </c>
      <c r="AH170" s="73" t="s">
        <v>83</v>
      </c>
      <c r="AI170" s="73" t="s">
        <v>83</v>
      </c>
      <c r="AJ170" s="73" t="s">
        <v>84</v>
      </c>
      <c r="AK170" s="73" t="s">
        <v>83</v>
      </c>
      <c r="AL170" s="73" t="s">
        <v>91</v>
      </c>
      <c r="AM170" s="73" t="s">
        <v>84</v>
      </c>
      <c r="AN170" s="73" t="s">
        <v>84</v>
      </c>
      <c r="AO170" s="73" t="s">
        <v>84</v>
      </c>
      <c r="AP170" s="73" t="s">
        <v>85</v>
      </c>
      <c r="AT170" s="74"/>
      <c r="AU170" s="74"/>
      <c r="AV170" s="76">
        <f t="shared" si="228"/>
        <v>1</v>
      </c>
      <c r="AW170" s="76">
        <f t="shared" si="228"/>
        <v>1</v>
      </c>
      <c r="AX170" s="76">
        <f t="shared" si="228"/>
        <v>1</v>
      </c>
      <c r="AY170" s="76">
        <f t="shared" si="228"/>
        <v>0</v>
      </c>
      <c r="AZ170" s="76">
        <f t="shared" si="228"/>
        <v>1</v>
      </c>
      <c r="BA170" s="76">
        <f t="shared" si="228"/>
        <v>1</v>
      </c>
      <c r="BB170" s="76">
        <f t="shared" si="228"/>
        <v>0</v>
      </c>
      <c r="BC170" s="76">
        <f t="shared" si="228"/>
        <v>0</v>
      </c>
      <c r="BD170" s="76">
        <f t="shared" si="228"/>
        <v>0</v>
      </c>
      <c r="BE170" s="76"/>
      <c r="BF170" s="76"/>
      <c r="BG170" s="76">
        <f t="shared" si="229"/>
        <v>3</v>
      </c>
      <c r="BH170" s="76">
        <f t="shared" si="230"/>
        <v>3</v>
      </c>
      <c r="BI170" s="76">
        <f t="shared" si="231"/>
        <v>3</v>
      </c>
      <c r="BJ170" s="76">
        <f t="shared" si="232"/>
        <v>3</v>
      </c>
      <c r="BK170" s="76">
        <f t="shared" si="233"/>
        <v>4</v>
      </c>
      <c r="BL170" s="76"/>
      <c r="BM170" s="76"/>
      <c r="BN170" s="76">
        <f t="shared" si="234"/>
        <v>6.5</v>
      </c>
      <c r="BO170" s="76">
        <f t="shared" si="235"/>
        <v>7.5</v>
      </c>
      <c r="BP170" s="76"/>
      <c r="BQ170" s="76"/>
      <c r="BR170" s="76">
        <f t="shared" si="236"/>
        <v>1</v>
      </c>
      <c r="BS170" s="76">
        <f t="shared" si="236"/>
        <v>1</v>
      </c>
      <c r="BT170" s="76">
        <f t="shared" si="236"/>
        <v>0</v>
      </c>
      <c r="BU170" s="76">
        <f t="shared" si="236"/>
        <v>1</v>
      </c>
      <c r="BV170" s="76">
        <f t="shared" si="236"/>
        <v>2</v>
      </c>
      <c r="BW170" s="76">
        <f t="shared" si="236"/>
        <v>0</v>
      </c>
      <c r="BX170" s="76">
        <f t="shared" si="236"/>
        <v>0</v>
      </c>
      <c r="BY170" s="76">
        <f t="shared" si="236"/>
        <v>0</v>
      </c>
      <c r="BZ170" s="76"/>
      <c r="CA170" s="76"/>
      <c r="CB170" s="76">
        <f t="shared" si="237"/>
        <v>6.5</v>
      </c>
      <c r="CC170" s="76">
        <f t="shared" si="237"/>
        <v>7.5</v>
      </c>
      <c r="CD170" s="76">
        <f t="shared" si="239"/>
        <v>0</v>
      </c>
      <c r="CE170" s="76">
        <f t="shared" si="240"/>
        <v>5</v>
      </c>
      <c r="CF170" s="76">
        <f t="shared" si="241"/>
        <v>5</v>
      </c>
      <c r="CG170" s="76">
        <f t="shared" si="242"/>
        <v>16</v>
      </c>
      <c r="CH170" s="76" t="str">
        <f t="shared" si="243"/>
        <v>Intermediate-type</v>
      </c>
    </row>
    <row r="171" spans="1:86" s="73" customFormat="1" x14ac:dyDescent="0.25">
      <c r="A171" s="73">
        <v>15</v>
      </c>
      <c r="B171" s="73">
        <v>226</v>
      </c>
      <c r="E171" s="73" t="s">
        <v>29</v>
      </c>
      <c r="F171" s="73" t="s">
        <v>73</v>
      </c>
      <c r="M171" s="73" t="s">
        <v>35</v>
      </c>
      <c r="N171" s="73">
        <v>18</v>
      </c>
      <c r="O171" s="73" t="s">
        <v>92</v>
      </c>
      <c r="P171" s="73" t="s">
        <v>215</v>
      </c>
      <c r="Q171" s="73" t="s">
        <v>87</v>
      </c>
      <c r="R171" s="73" t="s">
        <v>87</v>
      </c>
      <c r="S171" s="73" t="s">
        <v>98</v>
      </c>
      <c r="T171" s="73" t="s">
        <v>87</v>
      </c>
      <c r="U171" s="73" t="s">
        <v>75</v>
      </c>
      <c r="V171" s="73" t="s">
        <v>75</v>
      </c>
      <c r="W171" s="73" t="s">
        <v>87</v>
      </c>
      <c r="X171" s="73" t="s">
        <v>75</v>
      </c>
      <c r="Y171" s="73" t="s">
        <v>75</v>
      </c>
      <c r="Z171" s="73" t="s">
        <v>76</v>
      </c>
      <c r="AA171" s="73" t="s">
        <v>95</v>
      </c>
      <c r="AB171" s="73" t="s">
        <v>99</v>
      </c>
      <c r="AC171" s="73" t="s">
        <v>88</v>
      </c>
      <c r="AD171" s="73" t="s">
        <v>118</v>
      </c>
      <c r="AE171" s="73" t="s">
        <v>89</v>
      </c>
      <c r="AF171" s="73" t="s">
        <v>82</v>
      </c>
      <c r="AG171" s="73">
        <v>8</v>
      </c>
      <c r="AH171" s="73" t="s">
        <v>83</v>
      </c>
      <c r="AI171" s="73" t="s">
        <v>83</v>
      </c>
      <c r="AJ171" s="73" t="s">
        <v>91</v>
      </c>
      <c r="AK171" s="73" t="s">
        <v>97</v>
      </c>
      <c r="AL171" s="73" t="s">
        <v>91</v>
      </c>
      <c r="AM171" s="73" t="s">
        <v>84</v>
      </c>
      <c r="AN171" s="73" t="s">
        <v>83</v>
      </c>
      <c r="AO171" s="73" t="s">
        <v>84</v>
      </c>
      <c r="AP171" s="73" t="s">
        <v>85</v>
      </c>
      <c r="AT171" s="74"/>
      <c r="AU171" s="74"/>
      <c r="AV171" s="76">
        <f t="shared" si="228"/>
        <v>1</v>
      </c>
      <c r="AW171" s="76">
        <f t="shared" si="228"/>
        <v>1</v>
      </c>
      <c r="AX171" s="76">
        <f t="shared" si="228"/>
        <v>2</v>
      </c>
      <c r="AY171" s="76">
        <f t="shared" si="228"/>
        <v>1</v>
      </c>
      <c r="AZ171" s="76">
        <f t="shared" si="228"/>
        <v>0</v>
      </c>
      <c r="BA171" s="76">
        <f t="shared" si="228"/>
        <v>0</v>
      </c>
      <c r="BB171" s="76">
        <f t="shared" si="228"/>
        <v>1</v>
      </c>
      <c r="BC171" s="76">
        <f t="shared" si="228"/>
        <v>0</v>
      </c>
      <c r="BD171" s="76">
        <f t="shared" si="228"/>
        <v>0</v>
      </c>
      <c r="BE171" s="76"/>
      <c r="BF171" s="76"/>
      <c r="BG171" s="76">
        <f t="shared" si="229"/>
        <v>2</v>
      </c>
      <c r="BH171" s="76">
        <f t="shared" si="230"/>
        <v>2</v>
      </c>
      <c r="BI171" s="76">
        <f t="shared" si="231"/>
        <v>2</v>
      </c>
      <c r="BJ171" s="76">
        <f t="shared" si="232"/>
        <v>3</v>
      </c>
      <c r="BK171" s="76">
        <f t="shared" si="233"/>
        <v>0</v>
      </c>
      <c r="BL171" s="76"/>
      <c r="BM171" s="76"/>
      <c r="BN171" s="76">
        <f t="shared" si="234"/>
        <v>6.5</v>
      </c>
      <c r="BO171" s="76">
        <f t="shared" si="235"/>
        <v>5.5</v>
      </c>
      <c r="BP171" s="76"/>
      <c r="BQ171" s="76"/>
      <c r="BR171" s="76">
        <f t="shared" si="236"/>
        <v>1</v>
      </c>
      <c r="BS171" s="76">
        <f t="shared" si="236"/>
        <v>1</v>
      </c>
      <c r="BT171" s="76">
        <f t="shared" si="236"/>
        <v>2</v>
      </c>
      <c r="BU171" s="76">
        <f t="shared" si="236"/>
        <v>3</v>
      </c>
      <c r="BV171" s="76">
        <f t="shared" si="236"/>
        <v>2</v>
      </c>
      <c r="BW171" s="76">
        <f t="shared" si="236"/>
        <v>0</v>
      </c>
      <c r="BX171" s="76">
        <f t="shared" si="236"/>
        <v>1</v>
      </c>
      <c r="BY171" s="76">
        <f t="shared" si="236"/>
        <v>0</v>
      </c>
      <c r="BZ171" s="76"/>
      <c r="CA171" s="76"/>
      <c r="CB171" s="76">
        <f t="shared" si="237"/>
        <v>6.5</v>
      </c>
      <c r="CC171" s="76">
        <f t="shared" si="237"/>
        <v>5.5</v>
      </c>
      <c r="CD171" s="76">
        <f t="shared" si="239"/>
        <v>1</v>
      </c>
      <c r="CE171" s="76">
        <f t="shared" si="240"/>
        <v>5</v>
      </c>
      <c r="CF171" s="76">
        <f t="shared" si="241"/>
        <v>10</v>
      </c>
      <c r="CG171" s="76">
        <f t="shared" si="242"/>
        <v>9</v>
      </c>
      <c r="CH171" s="76" t="str">
        <f t="shared" si="243"/>
        <v>Moderate Evening-type</v>
      </c>
    </row>
    <row r="172" spans="1:86" s="73" customFormat="1" x14ac:dyDescent="0.25">
      <c r="A172" s="73">
        <v>15</v>
      </c>
      <c r="B172" s="73">
        <v>227</v>
      </c>
      <c r="E172" s="73" t="s">
        <v>29</v>
      </c>
      <c r="F172" s="73" t="s">
        <v>73</v>
      </c>
      <c r="M172" s="73" t="s">
        <v>35</v>
      </c>
      <c r="N172" s="73">
        <v>18</v>
      </c>
      <c r="O172" s="73" t="s">
        <v>92</v>
      </c>
      <c r="P172" s="73" t="s">
        <v>132</v>
      </c>
      <c r="Q172" s="73" t="s">
        <v>98</v>
      </c>
      <c r="R172" s="73" t="s">
        <v>87</v>
      </c>
      <c r="S172" s="73" t="s">
        <v>87</v>
      </c>
      <c r="T172" s="73" t="s">
        <v>87</v>
      </c>
      <c r="U172" s="73" t="s">
        <v>75</v>
      </c>
      <c r="V172" s="73" t="s">
        <v>75</v>
      </c>
      <c r="W172" s="73" t="s">
        <v>87</v>
      </c>
      <c r="X172" s="73" t="s">
        <v>87</v>
      </c>
      <c r="Y172" s="73" t="s">
        <v>75</v>
      </c>
      <c r="Z172" s="73" t="s">
        <v>129</v>
      </c>
      <c r="AA172" s="73" t="s">
        <v>95</v>
      </c>
      <c r="AB172" s="73" t="s">
        <v>99</v>
      </c>
      <c r="AC172" s="73" t="s">
        <v>79</v>
      </c>
      <c r="AD172" s="73" t="s">
        <v>118</v>
      </c>
      <c r="AE172" s="73" t="s">
        <v>126</v>
      </c>
      <c r="AF172" s="73" t="s">
        <v>82</v>
      </c>
      <c r="AG172" s="73">
        <v>9</v>
      </c>
      <c r="AH172" s="73" t="s">
        <v>91</v>
      </c>
      <c r="AI172" s="73" t="s">
        <v>91</v>
      </c>
      <c r="AJ172" s="73" t="s">
        <v>91</v>
      </c>
      <c r="AK172" s="73" t="s">
        <v>97</v>
      </c>
      <c r="AL172" s="73" t="s">
        <v>97</v>
      </c>
      <c r="AM172" s="73" t="s">
        <v>84</v>
      </c>
      <c r="AN172" s="73" t="s">
        <v>91</v>
      </c>
      <c r="AO172" s="73" t="s">
        <v>84</v>
      </c>
      <c r="AP172" s="73" t="s">
        <v>85</v>
      </c>
      <c r="AT172" s="74"/>
      <c r="AU172" s="74"/>
      <c r="AV172" s="76">
        <f t="shared" si="228"/>
        <v>2</v>
      </c>
      <c r="AW172" s="76">
        <f t="shared" si="228"/>
        <v>1</v>
      </c>
      <c r="AX172" s="76">
        <f t="shared" si="228"/>
        <v>1</v>
      </c>
      <c r="AY172" s="76">
        <f t="shared" si="228"/>
        <v>1</v>
      </c>
      <c r="AZ172" s="76">
        <f t="shared" si="228"/>
        <v>0</v>
      </c>
      <c r="BA172" s="76">
        <f t="shared" si="228"/>
        <v>0</v>
      </c>
      <c r="BB172" s="76">
        <f t="shared" si="228"/>
        <v>1</v>
      </c>
      <c r="BC172" s="76">
        <f t="shared" si="228"/>
        <v>1</v>
      </c>
      <c r="BD172" s="76">
        <f t="shared" si="228"/>
        <v>0</v>
      </c>
      <c r="BE172" s="76"/>
      <c r="BF172" s="76"/>
      <c r="BG172" s="76">
        <f t="shared" si="229"/>
        <v>1</v>
      </c>
      <c r="BH172" s="76">
        <f t="shared" si="230"/>
        <v>2</v>
      </c>
      <c r="BI172" s="76">
        <f t="shared" si="231"/>
        <v>2</v>
      </c>
      <c r="BJ172" s="76">
        <f t="shared" si="232"/>
        <v>2</v>
      </c>
      <c r="BK172" s="76">
        <f t="shared" si="233"/>
        <v>0</v>
      </c>
      <c r="BL172" s="76"/>
      <c r="BM172" s="76"/>
      <c r="BN172" s="76">
        <f t="shared" si="234"/>
        <v>4.5</v>
      </c>
      <c r="BO172" s="76">
        <f t="shared" si="235"/>
        <v>5.5</v>
      </c>
      <c r="BP172" s="76"/>
      <c r="BQ172" s="76"/>
      <c r="BR172" s="76">
        <f t="shared" si="236"/>
        <v>2</v>
      </c>
      <c r="BS172" s="76">
        <f t="shared" si="236"/>
        <v>2</v>
      </c>
      <c r="BT172" s="76">
        <f t="shared" si="236"/>
        <v>2</v>
      </c>
      <c r="BU172" s="76">
        <f t="shared" si="236"/>
        <v>3</v>
      </c>
      <c r="BV172" s="76">
        <f t="shared" si="236"/>
        <v>3</v>
      </c>
      <c r="BW172" s="76">
        <f t="shared" si="236"/>
        <v>0</v>
      </c>
      <c r="BX172" s="76">
        <f t="shared" si="236"/>
        <v>2</v>
      </c>
      <c r="BY172" s="76">
        <f t="shared" si="236"/>
        <v>0</v>
      </c>
      <c r="BZ172" s="76"/>
      <c r="CA172" s="76"/>
      <c r="CB172" s="76">
        <f t="shared" si="237"/>
        <v>4.5</v>
      </c>
      <c r="CC172" s="76">
        <f t="shared" si="237"/>
        <v>5.5</v>
      </c>
      <c r="CD172" s="76">
        <f t="shared" si="239"/>
        <v>2</v>
      </c>
      <c r="CE172" s="76">
        <f t="shared" si="240"/>
        <v>5</v>
      </c>
      <c r="CF172" s="76">
        <f t="shared" si="241"/>
        <v>14</v>
      </c>
      <c r="CG172" s="76">
        <f t="shared" si="242"/>
        <v>7</v>
      </c>
      <c r="CH172" s="76" t="str">
        <f t="shared" si="243"/>
        <v>Strong Evening-type</v>
      </c>
    </row>
    <row r="173" spans="1:86" s="73" customFormat="1" x14ac:dyDescent="0.25">
      <c r="A173" s="73">
        <v>15</v>
      </c>
      <c r="B173" s="73">
        <v>231</v>
      </c>
      <c r="E173" s="73" t="s">
        <v>72</v>
      </c>
      <c r="F173" s="73" t="s">
        <v>73</v>
      </c>
      <c r="M173" s="73" t="s">
        <v>35</v>
      </c>
      <c r="N173" s="73">
        <v>19</v>
      </c>
      <c r="O173" s="73" t="s">
        <v>92</v>
      </c>
      <c r="P173" s="73" t="s">
        <v>102</v>
      </c>
      <c r="Q173" s="73" t="s">
        <v>87</v>
      </c>
      <c r="R173" s="73" t="s">
        <v>87</v>
      </c>
      <c r="S173" s="73" t="s">
        <v>164</v>
      </c>
      <c r="T173" s="73" t="s">
        <v>87</v>
      </c>
      <c r="U173" s="73" t="s">
        <v>75</v>
      </c>
      <c r="V173" s="73" t="s">
        <v>75</v>
      </c>
      <c r="W173" s="73" t="s">
        <v>75</v>
      </c>
      <c r="X173" s="73" t="s">
        <v>87</v>
      </c>
      <c r="Y173" s="73" t="s">
        <v>87</v>
      </c>
      <c r="Z173" s="73" t="s">
        <v>103</v>
      </c>
      <c r="AA173" s="73" t="s">
        <v>110</v>
      </c>
      <c r="AB173" s="73" t="s">
        <v>78</v>
      </c>
      <c r="AC173" s="73" t="s">
        <v>88</v>
      </c>
      <c r="AD173" s="73" t="s">
        <v>100</v>
      </c>
      <c r="AE173" s="73" t="s">
        <v>101</v>
      </c>
      <c r="AF173" s="73" t="s">
        <v>90</v>
      </c>
      <c r="AG173" s="73">
        <v>8</v>
      </c>
      <c r="AH173" s="73" t="s">
        <v>83</v>
      </c>
      <c r="AI173" s="73" t="s">
        <v>84</v>
      </c>
      <c r="AJ173" s="73" t="s">
        <v>83</v>
      </c>
      <c r="AK173" s="73" t="s">
        <v>91</v>
      </c>
      <c r="AL173" s="73" t="s">
        <v>97</v>
      </c>
      <c r="AM173" s="73" t="s">
        <v>84</v>
      </c>
      <c r="AN173" s="73" t="s">
        <v>83</v>
      </c>
      <c r="AO173" s="73" t="s">
        <v>84</v>
      </c>
      <c r="AP173" s="73" t="s">
        <v>85</v>
      </c>
      <c r="AT173" s="74"/>
      <c r="AU173" s="74"/>
      <c r="AV173" s="76">
        <f t="shared" si="228"/>
        <v>1</v>
      </c>
      <c r="AW173" s="76">
        <f t="shared" si="228"/>
        <v>1</v>
      </c>
      <c r="AX173" s="76">
        <f t="shared" si="228"/>
        <v>3</v>
      </c>
      <c r="AY173" s="76">
        <f t="shared" si="228"/>
        <v>1</v>
      </c>
      <c r="AZ173" s="76">
        <f t="shared" si="228"/>
        <v>0</v>
      </c>
      <c r="BA173" s="76">
        <f t="shared" si="228"/>
        <v>0</v>
      </c>
      <c r="BB173" s="76">
        <f t="shared" si="228"/>
        <v>0</v>
      </c>
      <c r="BC173" s="76">
        <f t="shared" si="228"/>
        <v>1</v>
      </c>
      <c r="BD173" s="76">
        <f t="shared" si="228"/>
        <v>1</v>
      </c>
      <c r="BE173" s="76"/>
      <c r="BF173" s="76"/>
      <c r="BG173" s="76">
        <f t="shared" si="229"/>
        <v>3</v>
      </c>
      <c r="BH173" s="76">
        <f t="shared" si="230"/>
        <v>4</v>
      </c>
      <c r="BI173" s="76">
        <f t="shared" si="231"/>
        <v>3</v>
      </c>
      <c r="BJ173" s="76">
        <f t="shared" si="232"/>
        <v>3</v>
      </c>
      <c r="BK173" s="76">
        <f t="shared" si="233"/>
        <v>4</v>
      </c>
      <c r="BL173" s="76"/>
      <c r="BM173" s="76"/>
      <c r="BN173" s="76">
        <f t="shared" si="234"/>
        <v>7.5</v>
      </c>
      <c r="BO173" s="76">
        <f t="shared" si="235"/>
        <v>7.5</v>
      </c>
      <c r="BP173" s="76"/>
      <c r="BQ173" s="76"/>
      <c r="BR173" s="76">
        <f t="shared" si="236"/>
        <v>1</v>
      </c>
      <c r="BS173" s="76">
        <f t="shared" si="236"/>
        <v>0</v>
      </c>
      <c r="BT173" s="76">
        <f t="shared" si="236"/>
        <v>1</v>
      </c>
      <c r="BU173" s="76">
        <f t="shared" si="236"/>
        <v>2</v>
      </c>
      <c r="BV173" s="76">
        <f t="shared" si="236"/>
        <v>3</v>
      </c>
      <c r="BW173" s="76">
        <f t="shared" si="236"/>
        <v>0</v>
      </c>
      <c r="BX173" s="76">
        <f t="shared" si="236"/>
        <v>1</v>
      </c>
      <c r="BY173" s="76">
        <f t="shared" si="236"/>
        <v>0</v>
      </c>
      <c r="BZ173" s="76"/>
      <c r="CA173" s="76"/>
      <c r="CB173" s="76">
        <f t="shared" si="237"/>
        <v>7.5</v>
      </c>
      <c r="CC173" s="76">
        <f t="shared" si="237"/>
        <v>7.5</v>
      </c>
      <c r="CD173" s="76">
        <f t="shared" si="239"/>
        <v>2</v>
      </c>
      <c r="CE173" s="76">
        <f t="shared" si="240"/>
        <v>6</v>
      </c>
      <c r="CF173" s="76">
        <f t="shared" si="241"/>
        <v>8</v>
      </c>
      <c r="CG173" s="76">
        <f t="shared" si="242"/>
        <v>17</v>
      </c>
      <c r="CH173" s="76" t="str">
        <f t="shared" si="243"/>
        <v>Intermediate-type</v>
      </c>
    </row>
    <row r="174" spans="1:86" s="73" customFormat="1" x14ac:dyDescent="0.25">
      <c r="A174" s="73">
        <v>15</v>
      </c>
      <c r="B174" s="73">
        <v>234</v>
      </c>
      <c r="E174" s="73" t="s">
        <v>29</v>
      </c>
      <c r="F174" s="73" t="s">
        <v>73</v>
      </c>
      <c r="M174" s="73" t="s">
        <v>35</v>
      </c>
      <c r="N174" s="73">
        <v>22</v>
      </c>
      <c r="O174" s="73" t="s">
        <v>92</v>
      </c>
      <c r="Q174" s="73" t="s">
        <v>87</v>
      </c>
      <c r="R174" s="73" t="s">
        <v>87</v>
      </c>
      <c r="S174" s="73" t="s">
        <v>75</v>
      </c>
      <c r="T174" s="73" t="s">
        <v>87</v>
      </c>
      <c r="U174" s="73" t="s">
        <v>87</v>
      </c>
      <c r="V174" s="73" t="s">
        <v>87</v>
      </c>
      <c r="W174" s="73" t="s">
        <v>87</v>
      </c>
      <c r="X174" s="73" t="s">
        <v>75</v>
      </c>
      <c r="Y174" s="73" t="s">
        <v>75</v>
      </c>
      <c r="Z174" s="73" t="s">
        <v>94</v>
      </c>
      <c r="AA174" s="73" t="s">
        <v>95</v>
      </c>
      <c r="AB174" s="73" t="s">
        <v>78</v>
      </c>
      <c r="AC174" s="73" t="s">
        <v>88</v>
      </c>
      <c r="AD174" s="73" t="s">
        <v>100</v>
      </c>
      <c r="AE174" s="73" t="s">
        <v>81</v>
      </c>
      <c r="AF174" s="73" t="s">
        <v>90</v>
      </c>
      <c r="AG174" s="73">
        <v>8</v>
      </c>
      <c r="AH174" s="73" t="s">
        <v>83</v>
      </c>
      <c r="AI174" s="73" t="s">
        <v>84</v>
      </c>
      <c r="AJ174" s="73" t="s">
        <v>97</v>
      </c>
      <c r="AK174" s="73" t="s">
        <v>91</v>
      </c>
      <c r="AL174" s="73" t="s">
        <v>91</v>
      </c>
      <c r="AM174" s="73" t="s">
        <v>84</v>
      </c>
      <c r="AN174" s="73" t="s">
        <v>97</v>
      </c>
      <c r="AO174" s="73" t="s">
        <v>84</v>
      </c>
      <c r="AP174" s="73" t="s">
        <v>85</v>
      </c>
      <c r="AT174" s="74"/>
      <c r="AU174" s="74"/>
      <c r="AV174" s="76">
        <f t="shared" si="228"/>
        <v>1</v>
      </c>
      <c r="AW174" s="76">
        <f t="shared" si="228"/>
        <v>1</v>
      </c>
      <c r="AX174" s="76">
        <f t="shared" si="228"/>
        <v>0</v>
      </c>
      <c r="AY174" s="76">
        <f t="shared" si="228"/>
        <v>1</v>
      </c>
      <c r="AZ174" s="76">
        <f t="shared" si="228"/>
        <v>1</v>
      </c>
      <c r="BA174" s="76">
        <f t="shared" si="228"/>
        <v>1</v>
      </c>
      <c r="BB174" s="76">
        <f t="shared" si="228"/>
        <v>1</v>
      </c>
      <c r="BC174" s="76">
        <f t="shared" si="228"/>
        <v>0</v>
      </c>
      <c r="BD174" s="76">
        <f t="shared" si="228"/>
        <v>0</v>
      </c>
      <c r="BE174" s="76"/>
      <c r="BF174" s="76"/>
      <c r="BG174" s="76">
        <f t="shared" si="229"/>
        <v>4</v>
      </c>
      <c r="BH174" s="76">
        <f t="shared" si="230"/>
        <v>2</v>
      </c>
      <c r="BI174" s="76">
        <f t="shared" si="231"/>
        <v>3</v>
      </c>
      <c r="BJ174" s="76">
        <f t="shared" si="232"/>
        <v>3</v>
      </c>
      <c r="BK174" s="76">
        <f t="shared" si="233"/>
        <v>4</v>
      </c>
      <c r="BL174" s="76"/>
      <c r="BM174" s="76"/>
      <c r="BN174" s="76">
        <f t="shared" si="234"/>
        <v>5.5</v>
      </c>
      <c r="BO174" s="76">
        <f t="shared" si="235"/>
        <v>7.5</v>
      </c>
      <c r="BP174" s="76"/>
      <c r="BQ174" s="76"/>
      <c r="BR174" s="76">
        <f t="shared" si="236"/>
        <v>1</v>
      </c>
      <c r="BS174" s="76">
        <f t="shared" si="236"/>
        <v>0</v>
      </c>
      <c r="BT174" s="76">
        <f t="shared" si="236"/>
        <v>3</v>
      </c>
      <c r="BU174" s="76">
        <f t="shared" si="236"/>
        <v>2</v>
      </c>
      <c r="BV174" s="76">
        <f t="shared" si="236"/>
        <v>2</v>
      </c>
      <c r="BW174" s="76">
        <f t="shared" si="236"/>
        <v>0</v>
      </c>
      <c r="BX174" s="76">
        <f t="shared" si="236"/>
        <v>3</v>
      </c>
      <c r="BY174" s="76">
        <f t="shared" si="236"/>
        <v>0</v>
      </c>
      <c r="BZ174" s="76"/>
      <c r="CA174" s="76"/>
      <c r="CB174" s="76">
        <f t="shared" si="237"/>
        <v>5.5</v>
      </c>
      <c r="CC174" s="76">
        <f t="shared" ref="CC174:CC176" si="244">SUM(BO174)</f>
        <v>7.5</v>
      </c>
      <c r="CD174" s="76">
        <f t="shared" si="239"/>
        <v>1</v>
      </c>
      <c r="CE174" s="76">
        <f t="shared" si="240"/>
        <v>5</v>
      </c>
      <c r="CF174" s="76">
        <f t="shared" si="241"/>
        <v>11</v>
      </c>
      <c r="CG174" s="76">
        <f t="shared" si="242"/>
        <v>16</v>
      </c>
      <c r="CH174" s="76" t="str">
        <f t="shared" si="243"/>
        <v>Intermediate-type</v>
      </c>
    </row>
    <row r="175" spans="1:86" s="73" customFormat="1" x14ac:dyDescent="0.25">
      <c r="A175" s="73">
        <v>15</v>
      </c>
      <c r="B175" s="73">
        <v>235</v>
      </c>
      <c r="E175" s="73" t="s">
        <v>72</v>
      </c>
      <c r="F175" s="73" t="s">
        <v>73</v>
      </c>
      <c r="M175" s="73" t="s">
        <v>35</v>
      </c>
      <c r="N175" s="73">
        <v>19</v>
      </c>
      <c r="O175" s="73" t="s">
        <v>92</v>
      </c>
      <c r="P175" s="73" t="s">
        <v>142</v>
      </c>
      <c r="Q175" s="73" t="s">
        <v>98</v>
      </c>
      <c r="R175" s="73" t="s">
        <v>87</v>
      </c>
      <c r="S175" s="73" t="s">
        <v>98</v>
      </c>
      <c r="T175" s="73" t="s">
        <v>75</v>
      </c>
      <c r="U175" s="73" t="s">
        <v>87</v>
      </c>
      <c r="V175" s="73" t="s">
        <v>87</v>
      </c>
      <c r="W175" s="73" t="s">
        <v>87</v>
      </c>
      <c r="X175" s="73" t="s">
        <v>98</v>
      </c>
      <c r="Y175" s="73" t="s">
        <v>87</v>
      </c>
      <c r="Z175" s="73" t="s">
        <v>129</v>
      </c>
      <c r="AA175" s="73" t="s">
        <v>77</v>
      </c>
      <c r="AB175" s="73" t="s">
        <v>111</v>
      </c>
      <c r="AC175" s="73" t="s">
        <v>131</v>
      </c>
      <c r="AD175" s="73" t="s">
        <v>80</v>
      </c>
      <c r="AE175" s="73" t="s">
        <v>89</v>
      </c>
      <c r="AF175" s="73" t="s">
        <v>105</v>
      </c>
      <c r="AG175" s="73">
        <v>8</v>
      </c>
      <c r="AH175" s="73" t="s">
        <v>91</v>
      </c>
      <c r="AI175" s="73" t="s">
        <v>91</v>
      </c>
      <c r="AJ175" s="73" t="s">
        <v>83</v>
      </c>
      <c r="AK175" s="73" t="s">
        <v>91</v>
      </c>
      <c r="AL175" s="73" t="s">
        <v>91</v>
      </c>
      <c r="AM175" s="73" t="s">
        <v>84</v>
      </c>
      <c r="AN175" s="73" t="s">
        <v>83</v>
      </c>
      <c r="AO175" s="73" t="s">
        <v>84</v>
      </c>
      <c r="AP175" s="73" t="s">
        <v>85</v>
      </c>
      <c r="AT175" s="74"/>
      <c r="AU175" s="74"/>
      <c r="AV175" s="76">
        <f t="shared" si="228"/>
        <v>2</v>
      </c>
      <c r="AW175" s="76">
        <f t="shared" si="228"/>
        <v>1</v>
      </c>
      <c r="AX175" s="76">
        <f t="shared" si="228"/>
        <v>2</v>
      </c>
      <c r="AY175" s="76">
        <f t="shared" si="228"/>
        <v>0</v>
      </c>
      <c r="AZ175" s="76">
        <f t="shared" si="228"/>
        <v>1</v>
      </c>
      <c r="BA175" s="76">
        <f t="shared" si="228"/>
        <v>1</v>
      </c>
      <c r="BB175" s="76">
        <f t="shared" si="228"/>
        <v>1</v>
      </c>
      <c r="BC175" s="76">
        <f t="shared" si="228"/>
        <v>2</v>
      </c>
      <c r="BD175" s="76">
        <f t="shared" si="228"/>
        <v>1</v>
      </c>
      <c r="BE175" s="76"/>
      <c r="BF175" s="76"/>
      <c r="BG175" s="76">
        <f t="shared" si="229"/>
        <v>1</v>
      </c>
      <c r="BH175" s="76">
        <f t="shared" si="230"/>
        <v>3</v>
      </c>
      <c r="BI175" s="76">
        <f t="shared" si="231"/>
        <v>1</v>
      </c>
      <c r="BJ175" s="76">
        <f t="shared" si="232"/>
        <v>1</v>
      </c>
      <c r="BK175" s="76">
        <f t="shared" si="233"/>
        <v>2</v>
      </c>
      <c r="BL175" s="76"/>
      <c r="BM175" s="76"/>
      <c r="BN175" s="76">
        <f t="shared" si="234"/>
        <v>6.5</v>
      </c>
      <c r="BO175" s="76">
        <f t="shared" si="235"/>
        <v>6.5</v>
      </c>
      <c r="BP175" s="76"/>
      <c r="BQ175" s="76"/>
      <c r="BR175" s="76">
        <f t="shared" si="236"/>
        <v>2</v>
      </c>
      <c r="BS175" s="76">
        <f t="shared" si="236"/>
        <v>2</v>
      </c>
      <c r="BT175" s="76">
        <f t="shared" si="236"/>
        <v>1</v>
      </c>
      <c r="BU175" s="76">
        <f t="shared" si="236"/>
        <v>2</v>
      </c>
      <c r="BV175" s="76">
        <f t="shared" si="236"/>
        <v>2</v>
      </c>
      <c r="BW175" s="76">
        <f t="shared" si="236"/>
        <v>0</v>
      </c>
      <c r="BX175" s="76">
        <f t="shared" si="236"/>
        <v>1</v>
      </c>
      <c r="BY175" s="76">
        <f t="shared" si="236"/>
        <v>0</v>
      </c>
      <c r="BZ175" s="76"/>
      <c r="CA175" s="76"/>
      <c r="CB175" s="76">
        <f t="shared" si="237"/>
        <v>6.5</v>
      </c>
      <c r="CC175" s="76">
        <f t="shared" si="244"/>
        <v>6.5</v>
      </c>
      <c r="CD175" s="76">
        <f t="shared" si="239"/>
        <v>2</v>
      </c>
      <c r="CE175" s="76">
        <f t="shared" si="240"/>
        <v>9</v>
      </c>
      <c r="CF175" s="76">
        <f t="shared" si="241"/>
        <v>10</v>
      </c>
      <c r="CG175" s="76">
        <f t="shared" si="242"/>
        <v>8</v>
      </c>
      <c r="CH175" s="76" t="str">
        <f t="shared" si="243"/>
        <v>Moderate Evening-type</v>
      </c>
    </row>
    <row r="176" spans="1:86" s="73" customFormat="1" x14ac:dyDescent="0.25">
      <c r="A176" s="73">
        <v>15</v>
      </c>
      <c r="B176" s="73">
        <v>236</v>
      </c>
      <c r="E176" s="73" t="s">
        <v>29</v>
      </c>
      <c r="F176" s="73" t="s">
        <v>73</v>
      </c>
      <c r="M176" s="73" t="s">
        <v>35</v>
      </c>
      <c r="N176" s="73">
        <v>18</v>
      </c>
      <c r="O176" s="73" t="s">
        <v>92</v>
      </c>
      <c r="Q176" s="73" t="s">
        <v>87</v>
      </c>
      <c r="R176" s="73" t="s">
        <v>87</v>
      </c>
      <c r="S176" s="73" t="s">
        <v>87</v>
      </c>
      <c r="T176" s="73" t="s">
        <v>87</v>
      </c>
      <c r="U176" s="73" t="s">
        <v>87</v>
      </c>
      <c r="V176" s="73" t="s">
        <v>98</v>
      </c>
      <c r="W176" s="73" t="s">
        <v>98</v>
      </c>
      <c r="X176" s="73" t="s">
        <v>75</v>
      </c>
      <c r="Y176" s="73" t="s">
        <v>87</v>
      </c>
      <c r="Z176" s="73" t="s">
        <v>129</v>
      </c>
      <c r="AA176" s="73" t="s">
        <v>95</v>
      </c>
      <c r="AB176" s="73" t="s">
        <v>99</v>
      </c>
      <c r="AC176" s="73" t="s">
        <v>88</v>
      </c>
      <c r="AD176" s="73" t="s">
        <v>118</v>
      </c>
      <c r="AE176" s="73" t="s">
        <v>81</v>
      </c>
      <c r="AF176" s="73" t="s">
        <v>82</v>
      </c>
      <c r="AG176" s="73">
        <v>8</v>
      </c>
      <c r="AH176" s="73" t="s">
        <v>97</v>
      </c>
      <c r="AI176" s="73" t="s">
        <v>91</v>
      </c>
      <c r="AJ176" s="73" t="s">
        <v>84</v>
      </c>
      <c r="AK176" s="73" t="s">
        <v>97</v>
      </c>
      <c r="AL176" s="73" t="s">
        <v>97</v>
      </c>
      <c r="AM176" s="73" t="s">
        <v>84</v>
      </c>
      <c r="AN176" s="73" t="s">
        <v>83</v>
      </c>
      <c r="AO176" s="73" t="s">
        <v>84</v>
      </c>
      <c r="AP176" s="73" t="s">
        <v>85</v>
      </c>
      <c r="AT176" s="74"/>
      <c r="AU176" s="74"/>
      <c r="AV176" s="76">
        <f t="shared" si="228"/>
        <v>1</v>
      </c>
      <c r="AW176" s="76">
        <f t="shared" si="228"/>
        <v>1</v>
      </c>
      <c r="AX176" s="76">
        <f t="shared" si="228"/>
        <v>1</v>
      </c>
      <c r="AY176" s="76">
        <f t="shared" si="228"/>
        <v>1</v>
      </c>
      <c r="AZ176" s="76">
        <f t="shared" si="228"/>
        <v>1</v>
      </c>
      <c r="BA176" s="76">
        <f t="shared" si="228"/>
        <v>2</v>
      </c>
      <c r="BB176" s="76">
        <f t="shared" si="228"/>
        <v>2</v>
      </c>
      <c r="BC176" s="76">
        <f t="shared" si="228"/>
        <v>0</v>
      </c>
      <c r="BD176" s="76">
        <f t="shared" si="228"/>
        <v>1</v>
      </c>
      <c r="BE176" s="76"/>
      <c r="BF176" s="76"/>
      <c r="BG176" s="76">
        <f t="shared" si="229"/>
        <v>1</v>
      </c>
      <c r="BH176" s="76">
        <f t="shared" si="230"/>
        <v>2</v>
      </c>
      <c r="BI176" s="76">
        <f t="shared" si="231"/>
        <v>2</v>
      </c>
      <c r="BJ176" s="76">
        <f t="shared" si="232"/>
        <v>3</v>
      </c>
      <c r="BK176" s="76">
        <f t="shared" si="233"/>
        <v>0</v>
      </c>
      <c r="BL176" s="76"/>
      <c r="BM176" s="76"/>
      <c r="BN176" s="76">
        <f t="shared" si="234"/>
        <v>5.5</v>
      </c>
      <c r="BO176" s="76">
        <f t="shared" si="235"/>
        <v>5.5</v>
      </c>
      <c r="BP176" s="76"/>
      <c r="BQ176" s="76"/>
      <c r="BR176" s="76">
        <f t="shared" si="236"/>
        <v>3</v>
      </c>
      <c r="BS176" s="76">
        <f t="shared" si="236"/>
        <v>2</v>
      </c>
      <c r="BT176" s="76">
        <f t="shared" si="236"/>
        <v>0</v>
      </c>
      <c r="BU176" s="76">
        <f t="shared" si="236"/>
        <v>3</v>
      </c>
      <c r="BV176" s="76">
        <f t="shared" si="236"/>
        <v>3</v>
      </c>
      <c r="BW176" s="76">
        <f t="shared" si="236"/>
        <v>0</v>
      </c>
      <c r="BX176" s="76">
        <f t="shared" si="236"/>
        <v>1</v>
      </c>
      <c r="BY176" s="76">
        <f t="shared" si="236"/>
        <v>0</v>
      </c>
      <c r="BZ176" s="76"/>
      <c r="CA176" s="76"/>
      <c r="CB176" s="76">
        <f t="shared" si="237"/>
        <v>5.5</v>
      </c>
      <c r="CC176" s="76">
        <f t="shared" si="244"/>
        <v>5.5</v>
      </c>
      <c r="CD176" s="76">
        <f t="shared" si="239"/>
        <v>1</v>
      </c>
      <c r="CE176" s="76">
        <f t="shared" si="240"/>
        <v>9</v>
      </c>
      <c r="CF176" s="76">
        <f t="shared" si="241"/>
        <v>12</v>
      </c>
      <c r="CG176" s="76">
        <f t="shared" si="242"/>
        <v>8</v>
      </c>
      <c r="CH176" s="76" t="str">
        <f t="shared" si="243"/>
        <v>Moderate Evening-type</v>
      </c>
    </row>
    <row r="177" spans="1:86" s="75" customFormat="1" ht="12.75" x14ac:dyDescent="0.2">
      <c r="A177" s="75">
        <v>15</v>
      </c>
      <c r="B177" s="75">
        <v>238</v>
      </c>
      <c r="E177" s="75" t="s">
        <v>29</v>
      </c>
      <c r="F177" s="75" t="s">
        <v>73</v>
      </c>
      <c r="M177" s="75" t="s">
        <v>35</v>
      </c>
      <c r="N177" s="75">
        <v>19</v>
      </c>
      <c r="O177" s="75" t="s">
        <v>92</v>
      </c>
      <c r="P177" s="75" t="s">
        <v>142</v>
      </c>
      <c r="Q177" s="75" t="s">
        <v>87</v>
      </c>
      <c r="R177" s="75" t="s">
        <v>75</v>
      </c>
      <c r="S177" s="75" t="s">
        <v>87</v>
      </c>
      <c r="T177" s="75" t="s">
        <v>75</v>
      </c>
      <c r="U177" s="75" t="s">
        <v>87</v>
      </c>
      <c r="V177" s="75" t="s">
        <v>87</v>
      </c>
      <c r="W177" s="75" t="s">
        <v>75</v>
      </c>
      <c r="X177" s="75" t="s">
        <v>98</v>
      </c>
      <c r="Y177" s="75" t="s">
        <v>87</v>
      </c>
      <c r="Z177" s="75" t="s">
        <v>76</v>
      </c>
      <c r="AA177" s="75" t="s">
        <v>95</v>
      </c>
      <c r="AB177" s="75" t="s">
        <v>99</v>
      </c>
      <c r="AC177" s="75" t="s">
        <v>88</v>
      </c>
      <c r="AD177" s="75" t="s">
        <v>118</v>
      </c>
      <c r="AE177" s="75" t="s">
        <v>81</v>
      </c>
      <c r="AF177" s="75" t="s">
        <v>82</v>
      </c>
      <c r="AG177" s="75">
        <v>8</v>
      </c>
      <c r="AH177" s="75" t="s">
        <v>84</v>
      </c>
      <c r="AI177" s="75" t="s">
        <v>91</v>
      </c>
      <c r="AJ177" s="75" t="s">
        <v>84</v>
      </c>
      <c r="AK177" s="75" t="s">
        <v>83</v>
      </c>
      <c r="AL177" s="75" t="s">
        <v>83</v>
      </c>
      <c r="AM177" s="75" t="s">
        <v>84</v>
      </c>
      <c r="AN177" s="75" t="s">
        <v>84</v>
      </c>
      <c r="AO177" s="75" t="s">
        <v>84</v>
      </c>
      <c r="AP177" s="75" t="s">
        <v>85</v>
      </c>
      <c r="AT177" s="104"/>
      <c r="AU177" s="104"/>
      <c r="AV177" s="104">
        <v>1</v>
      </c>
      <c r="AW177" s="104">
        <v>0</v>
      </c>
      <c r="AX177" s="104">
        <v>1</v>
      </c>
      <c r="AY177" s="104">
        <v>0</v>
      </c>
      <c r="AZ177" s="104">
        <v>1</v>
      </c>
      <c r="BA177" s="104">
        <v>1</v>
      </c>
      <c r="BB177" s="104">
        <v>0</v>
      </c>
      <c r="BC177" s="104">
        <v>2</v>
      </c>
      <c r="BD177" s="104">
        <v>1</v>
      </c>
      <c r="BE177" s="104"/>
      <c r="BF177" s="104"/>
      <c r="BG177" s="104">
        <v>2</v>
      </c>
      <c r="BH177" s="104">
        <v>2</v>
      </c>
      <c r="BI177" s="104">
        <v>2</v>
      </c>
      <c r="BJ177" s="104">
        <v>3</v>
      </c>
      <c r="BK177" s="104">
        <v>0</v>
      </c>
      <c r="BL177" s="104"/>
      <c r="BM177" s="104"/>
      <c r="BN177" s="104">
        <v>5.5</v>
      </c>
      <c r="BO177" s="104">
        <v>5.5</v>
      </c>
      <c r="BP177" s="104"/>
      <c r="BQ177" s="104"/>
      <c r="BR177" s="104">
        <v>0</v>
      </c>
      <c r="BS177" s="104">
        <v>2</v>
      </c>
      <c r="BT177" s="104">
        <v>0</v>
      </c>
      <c r="BU177" s="104">
        <v>1</v>
      </c>
      <c r="BV177" s="104">
        <v>1</v>
      </c>
      <c r="BW177" s="104">
        <v>0</v>
      </c>
      <c r="BX177" s="104">
        <v>0</v>
      </c>
      <c r="BY177" s="104">
        <v>0</v>
      </c>
      <c r="CB177" s="75">
        <v>5.5</v>
      </c>
      <c r="CC177" s="75">
        <v>5.5</v>
      </c>
      <c r="CD177" s="75">
        <v>2</v>
      </c>
      <c r="CE177" s="75">
        <v>5</v>
      </c>
      <c r="CF177" s="75">
        <v>4</v>
      </c>
      <c r="CG177" s="75">
        <v>9</v>
      </c>
      <c r="CH177" s="75" t="s">
        <v>177</v>
      </c>
    </row>
    <row r="178" spans="1:86" s="73" customFormat="1" x14ac:dyDescent="0.25">
      <c r="A178" s="73">
        <v>16</v>
      </c>
      <c r="B178" s="73">
        <v>239</v>
      </c>
      <c r="E178" s="73" t="s">
        <v>29</v>
      </c>
      <c r="F178" s="73" t="s">
        <v>73</v>
      </c>
      <c r="M178" s="73" t="s">
        <v>35</v>
      </c>
      <c r="N178" s="73">
        <v>18</v>
      </c>
      <c r="O178" s="73" t="s">
        <v>92</v>
      </c>
      <c r="P178" s="73" t="s">
        <v>216</v>
      </c>
      <c r="Q178" s="73" t="s">
        <v>87</v>
      </c>
      <c r="R178" s="73" t="s">
        <v>87</v>
      </c>
      <c r="S178" s="73" t="s">
        <v>87</v>
      </c>
      <c r="T178" s="73" t="s">
        <v>75</v>
      </c>
      <c r="U178" s="73" t="s">
        <v>98</v>
      </c>
      <c r="V178" s="73" t="s">
        <v>98</v>
      </c>
      <c r="W178" s="73" t="s">
        <v>87</v>
      </c>
      <c r="X178" s="73" t="s">
        <v>87</v>
      </c>
      <c r="Y178" s="73" t="s">
        <v>75</v>
      </c>
      <c r="Z178" s="73" t="s">
        <v>103</v>
      </c>
      <c r="AA178" s="73" t="s">
        <v>77</v>
      </c>
      <c r="AB178" s="73" t="s">
        <v>78</v>
      </c>
      <c r="AC178" s="73" t="s">
        <v>88</v>
      </c>
      <c r="AD178" s="73" t="s">
        <v>100</v>
      </c>
      <c r="AE178" s="73" t="s">
        <v>89</v>
      </c>
      <c r="AF178" s="73" t="s">
        <v>82</v>
      </c>
      <c r="AG178" s="73">
        <v>8</v>
      </c>
      <c r="AH178" s="73" t="s">
        <v>83</v>
      </c>
      <c r="AI178" s="73" t="s">
        <v>91</v>
      </c>
      <c r="AJ178" s="73" t="s">
        <v>83</v>
      </c>
      <c r="AK178" s="73" t="s">
        <v>97</v>
      </c>
      <c r="AL178" s="73" t="s">
        <v>97</v>
      </c>
      <c r="AM178" s="73" t="s">
        <v>84</v>
      </c>
      <c r="AN178" s="73" t="s">
        <v>83</v>
      </c>
      <c r="AO178" s="73" t="s">
        <v>84</v>
      </c>
      <c r="AP178" s="73" t="s">
        <v>85</v>
      </c>
      <c r="AT178" s="74"/>
      <c r="AU178" s="74"/>
      <c r="AV178" s="76">
        <f t="shared" ref="AV178:BD180" si="245">IF(Q178="Not at all",(0), IF(Q178="Several days",(1),IF(Q178="Over half the days", (2),(3))))</f>
        <v>1</v>
      </c>
      <c r="AW178" s="76">
        <f t="shared" si="245"/>
        <v>1</v>
      </c>
      <c r="AX178" s="76">
        <f t="shared" si="245"/>
        <v>1</v>
      </c>
      <c r="AY178" s="76">
        <f t="shared" si="245"/>
        <v>0</v>
      </c>
      <c r="AZ178" s="76">
        <f t="shared" si="245"/>
        <v>2</v>
      </c>
      <c r="BA178" s="76">
        <f t="shared" si="245"/>
        <v>2</v>
      </c>
      <c r="BB178" s="76">
        <f t="shared" si="245"/>
        <v>1</v>
      </c>
      <c r="BC178" s="76">
        <f t="shared" si="245"/>
        <v>1</v>
      </c>
      <c r="BD178" s="76">
        <f t="shared" si="245"/>
        <v>0</v>
      </c>
      <c r="BE178" s="76"/>
      <c r="BF178" s="76"/>
      <c r="BG178" s="76">
        <f>IF(Z178="between 5 a.m. and 6:30 a.m.",(5), IF(Z178="between 6:31 a.m. and 8:00 a.m.",(4),IF(Z178="between 8:01 a.m. and 9:30 a.m.", (3), IF(Z178="between 9:31 a.m. and 11:00 a.m.",(2),(1)))))</f>
        <v>3</v>
      </c>
      <c r="BH178" s="76">
        <f>IF(AA178="Very tired",(1), IF(AA178="Fairly tired",(2),IF(AA178="Fairly refreshed", (3),(4))))</f>
        <v>3</v>
      </c>
      <c r="BI178" s="76">
        <f>IF(AB178="between 8 p.m. and 9:00 p.m.",(5), IF(AB178="between 9:01 p.m. and 10:30 p.m.",(4),IF(AB178="between 10:31 p.m. and 12:30 a.m.", (3), IF(AB178="between 12:31 a.m. and 2:00 a.m.",(2),(1)))))</f>
        <v>3</v>
      </c>
      <c r="BJ178" s="76">
        <f>IF(AC178="between midnight 4:30 a.m.",(1), IF(AC178="between 4:31 a.m. and 7:30 a.m.",(5),IF(AC178="between 7:31 a.m. and 9:30 a.m.", (4), IF(AC178="between 9:31 a.m. and 4:30 p.m.",(3),IF(AC178="between 4:31 p.m. and 9:30 p.m.",(2),(1))))))</f>
        <v>3</v>
      </c>
      <c r="BK178" s="76">
        <f>IF(AD178="Definitely a 'morning-type'",(6), IF(AD178="More likely a 'morning-type' than an 'evening-type'",(4),IF(AD178="More likely an 'evening-type' than a 'morning-type'", (2),(0))))</f>
        <v>4</v>
      </c>
      <c r="BL178" s="76"/>
      <c r="BM178" s="76"/>
      <c r="BN178" s="76">
        <f>IF(AE178="&lt;4 hours per night",(3.5),IF(AE178="4-5 hours per night",(4.5),IF(AE178="5-6 hours per night",(5.5),IF(AE178="6-7 hours per night",(6.5),IF(AE178="7-8 hours per night",(7.5),IF(AE178="8-9 hours per night",(8.5),(9.5)))))))</f>
        <v>6.5</v>
      </c>
      <c r="BO178" s="76">
        <f>IF(AF178="&lt;4 hours",(3.5),IF(AF178="4-5 hours",(4.5),IF(AF178="5-6 hours",(5.5),IF(AF178="6-7 hours",(6.5),IF(AF178="7-8 hours",(7.5),IF(AF178="8-9 hours",(8.5),(9.5)))))))</f>
        <v>5.5</v>
      </c>
      <c r="BP178" s="76"/>
      <c r="BQ178" s="76"/>
      <c r="BR178" s="76">
        <f t="shared" ref="BR178:BY180" si="246">IF(AH178="would NEVER doze or fall asleep",(0), IF(AH178="SLIGHT chance of dozing or falling asleep",(1),IF(AH178="MODERATE chance of dozing or falling asleep", (2),(3))))</f>
        <v>1</v>
      </c>
      <c r="BS178" s="76">
        <f t="shared" si="246"/>
        <v>2</v>
      </c>
      <c r="BT178" s="76">
        <f t="shared" si="246"/>
        <v>1</v>
      </c>
      <c r="BU178" s="76">
        <f t="shared" si="246"/>
        <v>3</v>
      </c>
      <c r="BV178" s="76">
        <f t="shared" si="246"/>
        <v>3</v>
      </c>
      <c r="BW178" s="76">
        <f t="shared" si="246"/>
        <v>0</v>
      </c>
      <c r="BX178" s="76">
        <f t="shared" si="246"/>
        <v>1</v>
      </c>
      <c r="BY178" s="76">
        <f t="shared" si="246"/>
        <v>0</v>
      </c>
      <c r="BZ178" s="76"/>
      <c r="CA178" s="76"/>
      <c r="CB178" s="76">
        <f t="shared" ref="CB178:CB180" si="247">SUM(BN178)</f>
        <v>6.5</v>
      </c>
      <c r="CC178" s="76">
        <f t="shared" ref="CC178:CC180" si="248">SUM(BO178)</f>
        <v>5.5</v>
      </c>
      <c r="CD178" s="76">
        <f t="shared" ref="CD178:CD180" si="249">SUM(AY178,BC178)</f>
        <v>1</v>
      </c>
      <c r="CE178" s="76">
        <f t="shared" ref="CE178:CE180" si="250">(SUM(AV178:BD178))-AY178-BC178</f>
        <v>8</v>
      </c>
      <c r="CF178" s="76">
        <f t="shared" ref="CF178:CF180" si="251">SUM(BR178:BY178)</f>
        <v>11</v>
      </c>
      <c r="CG178" s="76">
        <f t="shared" ref="CG178:CG180" si="252">SUM(BG178:BK178)</f>
        <v>16</v>
      </c>
      <c r="CH178" s="76" t="str">
        <f t="shared" ref="CH178:CH180" si="253">IF(CG178&gt;21,"Definitely Morning-type",IF(CG178&gt;17,"Moderate Morning-type",IF(CG178&gt;11,"Intermediate-type",IF(CG178&gt;7,"Moderate Evening-type","Strong Evening-type"))))</f>
        <v>Intermediate-type</v>
      </c>
    </row>
    <row r="179" spans="1:86" s="73" customFormat="1" x14ac:dyDescent="0.25">
      <c r="A179" s="73">
        <v>16</v>
      </c>
      <c r="B179" s="73">
        <v>240</v>
      </c>
      <c r="E179" s="73" t="s">
        <v>72</v>
      </c>
      <c r="F179" s="73" t="s">
        <v>73</v>
      </c>
      <c r="M179" s="73" t="s">
        <v>35</v>
      </c>
      <c r="N179" s="73">
        <v>19</v>
      </c>
      <c r="O179" s="73" t="s">
        <v>92</v>
      </c>
      <c r="P179" s="73" t="s">
        <v>217</v>
      </c>
      <c r="Q179" s="73" t="s">
        <v>87</v>
      </c>
      <c r="R179" s="73" t="s">
        <v>75</v>
      </c>
      <c r="S179" s="73" t="s">
        <v>87</v>
      </c>
      <c r="T179" s="73" t="s">
        <v>75</v>
      </c>
      <c r="U179" s="73" t="s">
        <v>98</v>
      </c>
      <c r="V179" s="73" t="s">
        <v>87</v>
      </c>
      <c r="W179" s="73" t="s">
        <v>98</v>
      </c>
      <c r="X179" s="73" t="s">
        <v>87</v>
      </c>
      <c r="Y179" s="73" t="s">
        <v>75</v>
      </c>
      <c r="Z179" s="73" t="s">
        <v>129</v>
      </c>
      <c r="AA179" s="73" t="s">
        <v>108</v>
      </c>
      <c r="AB179" s="73" t="s">
        <v>111</v>
      </c>
      <c r="AC179" s="73" t="s">
        <v>131</v>
      </c>
      <c r="AD179" s="73" t="s">
        <v>118</v>
      </c>
      <c r="AE179" s="73" t="s">
        <v>89</v>
      </c>
      <c r="AF179" s="73" t="s">
        <v>82</v>
      </c>
      <c r="AG179" s="73">
        <v>8</v>
      </c>
      <c r="AH179" s="73" t="s">
        <v>83</v>
      </c>
      <c r="AI179" s="73" t="s">
        <v>83</v>
      </c>
      <c r="AJ179" s="73" t="s">
        <v>91</v>
      </c>
      <c r="AK179" s="73" t="s">
        <v>91</v>
      </c>
      <c r="AL179" s="73" t="s">
        <v>97</v>
      </c>
      <c r="AM179" s="73" t="s">
        <v>84</v>
      </c>
      <c r="AN179" s="73" t="s">
        <v>83</v>
      </c>
      <c r="AO179" s="73" t="s">
        <v>84</v>
      </c>
      <c r="AP179" s="73" t="s">
        <v>85</v>
      </c>
      <c r="AT179" s="74"/>
      <c r="AU179" s="74"/>
      <c r="AV179" s="76">
        <f t="shared" si="245"/>
        <v>1</v>
      </c>
      <c r="AW179" s="76">
        <f t="shared" si="245"/>
        <v>0</v>
      </c>
      <c r="AX179" s="76">
        <f t="shared" si="245"/>
        <v>1</v>
      </c>
      <c r="AY179" s="76">
        <f t="shared" si="245"/>
        <v>0</v>
      </c>
      <c r="AZ179" s="76">
        <f t="shared" si="245"/>
        <v>2</v>
      </c>
      <c r="BA179" s="76">
        <f t="shared" si="245"/>
        <v>1</v>
      </c>
      <c r="BB179" s="76">
        <f t="shared" si="245"/>
        <v>2</v>
      </c>
      <c r="BC179" s="76">
        <f t="shared" si="245"/>
        <v>1</v>
      </c>
      <c r="BD179" s="76">
        <f t="shared" si="245"/>
        <v>0</v>
      </c>
      <c r="BE179" s="76"/>
      <c r="BF179" s="76"/>
      <c r="BG179" s="76">
        <f>IF(Z179="between 5 a.m. and 6:30 a.m.",(5), IF(Z179="between 6:31 a.m. and 8:00 a.m.",(4),IF(Z179="between 8:01 a.m. and 9:30 a.m.", (3), IF(Z179="between 9:31 a.m. and 11:00 a.m.",(2),(1)))))</f>
        <v>1</v>
      </c>
      <c r="BH179" s="76">
        <f>IF(AA179="Very tired",(1), IF(AA179="Fairly tired",(2),IF(AA179="Fairly refreshed", (3),(4))))</f>
        <v>1</v>
      </c>
      <c r="BI179" s="76">
        <f>IF(AB179="between 8 p.m. and 9:00 p.m.",(5), IF(AB179="between 9:01 p.m. and 10:30 p.m.",(4),IF(AB179="between 10:31 p.m. and 12:30 a.m.", (3), IF(AB179="between 12:31 a.m. and 2:00 a.m.",(2),(1)))))</f>
        <v>1</v>
      </c>
      <c r="BJ179" s="76">
        <f>IF(AC179="between midnight 4:30 a.m.",(1), IF(AC179="between 4:31 a.m. and 7:30 a.m.",(5),IF(AC179="between 7:31 a.m. and 9:30 a.m.", (4), IF(AC179="between 9:31 a.m. and 4:30 p.m.",(3),IF(AC179="between 4:31 p.m. and 9:30 p.m.",(2),(1))))))</f>
        <v>1</v>
      </c>
      <c r="BK179" s="76">
        <f>IF(AD179="Definitely a 'morning-type'",(6), IF(AD179="More likely a 'morning-type' than an 'evening-type'",(4),IF(AD179="More likely an 'evening-type' than a 'morning-type'", (2),(0))))</f>
        <v>0</v>
      </c>
      <c r="BL179" s="76"/>
      <c r="BM179" s="76"/>
      <c r="BN179" s="76">
        <f>IF(AE179="&lt;4 hours per night",(3.5),IF(AE179="4-5 hours per night",(4.5),IF(AE179="5-6 hours per night",(5.5),IF(AE179="6-7 hours per night",(6.5),IF(AE179="7-8 hours per night",(7.5),IF(AE179="8-9 hours per night",(8.5),(9.5)))))))</f>
        <v>6.5</v>
      </c>
      <c r="BO179" s="76">
        <f>IF(AF179="&lt;4 hours",(3.5),IF(AF179="4-5 hours",(4.5),IF(AF179="5-6 hours",(5.5),IF(AF179="6-7 hours",(6.5),IF(AF179="7-8 hours",(7.5),IF(AF179="8-9 hours",(8.5),(9.5)))))))</f>
        <v>5.5</v>
      </c>
      <c r="BP179" s="76"/>
      <c r="BQ179" s="76"/>
      <c r="BR179" s="76">
        <f t="shared" si="246"/>
        <v>1</v>
      </c>
      <c r="BS179" s="76">
        <f t="shared" si="246"/>
        <v>1</v>
      </c>
      <c r="BT179" s="76">
        <f t="shared" si="246"/>
        <v>2</v>
      </c>
      <c r="BU179" s="76">
        <f t="shared" si="246"/>
        <v>2</v>
      </c>
      <c r="BV179" s="76">
        <f t="shared" si="246"/>
        <v>3</v>
      </c>
      <c r="BW179" s="76">
        <f t="shared" si="246"/>
        <v>0</v>
      </c>
      <c r="BX179" s="76">
        <f t="shared" si="246"/>
        <v>1</v>
      </c>
      <c r="BY179" s="76">
        <f t="shared" si="246"/>
        <v>0</v>
      </c>
      <c r="BZ179" s="76"/>
      <c r="CA179" s="76"/>
      <c r="CB179" s="76">
        <f t="shared" si="247"/>
        <v>6.5</v>
      </c>
      <c r="CC179" s="76">
        <f t="shared" si="248"/>
        <v>5.5</v>
      </c>
      <c r="CD179" s="76">
        <f t="shared" si="249"/>
        <v>1</v>
      </c>
      <c r="CE179" s="76">
        <f t="shared" si="250"/>
        <v>7</v>
      </c>
      <c r="CF179" s="76">
        <f t="shared" si="251"/>
        <v>10</v>
      </c>
      <c r="CG179" s="76">
        <f t="shared" si="252"/>
        <v>4</v>
      </c>
      <c r="CH179" s="76" t="str">
        <f t="shared" si="253"/>
        <v>Strong Evening-type</v>
      </c>
    </row>
    <row r="180" spans="1:86" s="73" customFormat="1" x14ac:dyDescent="0.25">
      <c r="A180" s="73">
        <v>16</v>
      </c>
      <c r="B180" s="73">
        <v>241</v>
      </c>
      <c r="E180" s="73" t="s">
        <v>29</v>
      </c>
      <c r="F180" s="73" t="s">
        <v>73</v>
      </c>
      <c r="M180" s="73" t="s">
        <v>35</v>
      </c>
      <c r="N180" s="73">
        <v>23</v>
      </c>
      <c r="O180" s="73" t="s">
        <v>92</v>
      </c>
      <c r="P180" s="73" t="s">
        <v>218</v>
      </c>
      <c r="Q180" s="73" t="s">
        <v>87</v>
      </c>
      <c r="R180" s="73" t="s">
        <v>87</v>
      </c>
      <c r="S180" s="73" t="s">
        <v>87</v>
      </c>
      <c r="T180" s="73" t="s">
        <v>75</v>
      </c>
      <c r="U180" s="73" t="s">
        <v>87</v>
      </c>
      <c r="V180" s="73" t="s">
        <v>87</v>
      </c>
      <c r="W180" s="73" t="s">
        <v>87</v>
      </c>
      <c r="X180" s="73" t="s">
        <v>87</v>
      </c>
      <c r="Y180" s="73" t="s">
        <v>87</v>
      </c>
      <c r="Z180" s="73" t="s">
        <v>103</v>
      </c>
      <c r="AA180" s="73" t="s">
        <v>108</v>
      </c>
      <c r="AB180" s="73" t="s">
        <v>99</v>
      </c>
      <c r="AC180" s="73" t="s">
        <v>79</v>
      </c>
      <c r="AD180" s="73" t="s">
        <v>118</v>
      </c>
      <c r="AE180" s="73" t="s">
        <v>81</v>
      </c>
      <c r="AF180" s="73" t="s">
        <v>82</v>
      </c>
      <c r="AG180" s="73">
        <v>7</v>
      </c>
      <c r="AH180" s="73" t="s">
        <v>83</v>
      </c>
      <c r="AI180" s="73" t="s">
        <v>91</v>
      </c>
      <c r="AJ180" s="73" t="s">
        <v>91</v>
      </c>
      <c r="AK180" s="73" t="s">
        <v>84</v>
      </c>
      <c r="AL180" s="73" t="s">
        <v>97</v>
      </c>
      <c r="AM180" s="73" t="s">
        <v>84</v>
      </c>
      <c r="AN180" s="73" t="s">
        <v>83</v>
      </c>
      <c r="AO180" s="73" t="s">
        <v>84</v>
      </c>
      <c r="AP180" s="73" t="s">
        <v>85</v>
      </c>
      <c r="AT180" s="74"/>
      <c r="AU180" s="74"/>
      <c r="AV180" s="74">
        <f t="shared" si="245"/>
        <v>1</v>
      </c>
      <c r="AW180" s="74">
        <f t="shared" si="245"/>
        <v>1</v>
      </c>
      <c r="AX180" s="74">
        <f t="shared" si="245"/>
        <v>1</v>
      </c>
      <c r="AY180" s="74">
        <f t="shared" si="245"/>
        <v>0</v>
      </c>
      <c r="AZ180" s="74">
        <f t="shared" si="245"/>
        <v>1</v>
      </c>
      <c r="BA180" s="74">
        <f t="shared" si="245"/>
        <v>1</v>
      </c>
      <c r="BB180" s="74">
        <f t="shared" si="245"/>
        <v>1</v>
      </c>
      <c r="BC180" s="74">
        <f t="shared" si="245"/>
        <v>1</v>
      </c>
      <c r="BD180" s="74">
        <f t="shared" si="245"/>
        <v>1</v>
      </c>
      <c r="BE180" s="74"/>
      <c r="BF180" s="74"/>
      <c r="BG180" s="74">
        <f>IF(Z180="between 5 a.m. and 6:30 a.m.",(5), IF(Z180="between 6:31 a.m. and 8:00 a.m.",(4),IF(Z180="between 8:01 a.m. and 9:30 a.m.", (3), IF(Z180="between 9:31 a.m. and 11:00 a.m.",(2),(1)))))</f>
        <v>3</v>
      </c>
      <c r="BH180" s="74">
        <f>IF(AA180="Very tired",(1), IF(AA180="Fairly tired",(2),IF(AA180="Fairly refreshed", (3),(4))))</f>
        <v>1</v>
      </c>
      <c r="BI180" s="74">
        <f>IF(AB180="between 8 p.m. and 9:00 p.m.",(5), IF(AB180="between 9:01 p.m. and 10:30 p.m.",(4),IF(AB180="between 10:31 p.m. and 12:30 a.m.", (3), IF(AB180="between 12:31 a.m. and 2:00 a.m.",(2),(1)))))</f>
        <v>2</v>
      </c>
      <c r="BJ180" s="74">
        <f>IF(AC180="between midnight 4:30 a.m.",(1), IF(AC180="between 4:31 a.m. and 7:30 a.m.",(5),IF(AC180="between 7:31 a.m. and 9:30 a.m.", (4), IF(AC180="between 9:31 a.m. and 4:30 p.m.",(3),IF(AC180="between 4:31 p.m. and 9:30 p.m.",(2),(1))))))</f>
        <v>2</v>
      </c>
      <c r="BK180" s="74">
        <f>IF(AD180="Definitely a 'morning-type'",(6), IF(AD180="More likely a 'morning-type' than an 'evening-type'",(4),IF(AD180="More likely an 'evening-type' than a 'morning-type'", (2),(0))))</f>
        <v>0</v>
      </c>
      <c r="BL180" s="74"/>
      <c r="BM180" s="74"/>
      <c r="BN180" s="74">
        <f>IF(AE180="&lt;4 hours per night",(3.5),IF(AE180="4-5 hours per night",(4.5),IF(AE180="5-6 hours per night",(5.5),IF(AE180="6-7 hours per night",(6.5),IF(AE180="7-8 hours per night",(7.5),IF(AE180="8-9 hours per night",(8.5),(9.5)))))))</f>
        <v>5.5</v>
      </c>
      <c r="BO180" s="74">
        <f>IF(AF180="&lt;4 hours",(3.5),IF(AF180="4-5 hours",(4.5),IF(AF180="5-6 hours",(5.5),IF(AF180="6-7 hours",(6.5),IF(AF180="7-8 hours",(7.5),IF(AF180="8-9 hours",(8.5),(9.5)))))))</f>
        <v>5.5</v>
      </c>
      <c r="BP180" s="74"/>
      <c r="BQ180" s="74"/>
      <c r="BR180" s="74">
        <f t="shared" si="246"/>
        <v>1</v>
      </c>
      <c r="BS180" s="74">
        <f t="shared" si="246"/>
        <v>2</v>
      </c>
      <c r="BT180" s="74">
        <f t="shared" si="246"/>
        <v>2</v>
      </c>
      <c r="BU180" s="74">
        <f t="shared" si="246"/>
        <v>0</v>
      </c>
      <c r="BV180" s="74">
        <f t="shared" si="246"/>
        <v>3</v>
      </c>
      <c r="BW180" s="74">
        <f t="shared" si="246"/>
        <v>0</v>
      </c>
      <c r="BX180" s="74">
        <f t="shared" si="246"/>
        <v>1</v>
      </c>
      <c r="BY180" s="74">
        <f t="shared" si="246"/>
        <v>0</v>
      </c>
      <c r="CB180" s="73">
        <f t="shared" si="247"/>
        <v>5.5</v>
      </c>
      <c r="CC180" s="73">
        <f t="shared" si="248"/>
        <v>5.5</v>
      </c>
      <c r="CD180" s="73">
        <f t="shared" si="249"/>
        <v>1</v>
      </c>
      <c r="CE180" s="73">
        <f t="shared" si="250"/>
        <v>7</v>
      </c>
      <c r="CF180" s="73">
        <f t="shared" si="251"/>
        <v>9</v>
      </c>
      <c r="CG180" s="73">
        <f t="shared" si="252"/>
        <v>8</v>
      </c>
      <c r="CH180" s="73" t="str">
        <f t="shared" si="253"/>
        <v>Moderate Evening-type</v>
      </c>
    </row>
    <row r="181" spans="1:86" s="73" customFormat="1" x14ac:dyDescent="0.25">
      <c r="A181" s="73">
        <v>16</v>
      </c>
      <c r="B181" s="73">
        <v>242</v>
      </c>
      <c r="E181" s="73" t="s">
        <v>72</v>
      </c>
      <c r="F181" s="73" t="s">
        <v>73</v>
      </c>
      <c r="M181" s="73" t="s">
        <v>35</v>
      </c>
      <c r="N181" s="73">
        <v>18</v>
      </c>
      <c r="O181" s="73" t="s">
        <v>92</v>
      </c>
      <c r="P181" s="73" t="s">
        <v>219</v>
      </c>
      <c r="Q181" s="73" t="s">
        <v>87</v>
      </c>
      <c r="R181" s="73" t="s">
        <v>75</v>
      </c>
      <c r="S181" s="73" t="s">
        <v>87</v>
      </c>
      <c r="T181" s="73" t="s">
        <v>75</v>
      </c>
      <c r="U181" s="73" t="s">
        <v>75</v>
      </c>
      <c r="V181" s="73" t="s">
        <v>87</v>
      </c>
      <c r="W181" s="73" t="s">
        <v>75</v>
      </c>
      <c r="X181" s="73" t="s">
        <v>98</v>
      </c>
      <c r="Y181" s="73" t="s">
        <v>75</v>
      </c>
      <c r="Z181" s="73" t="s">
        <v>76</v>
      </c>
      <c r="AA181" s="73" t="s">
        <v>108</v>
      </c>
      <c r="AB181" s="73" t="s">
        <v>99</v>
      </c>
      <c r="AC181" s="73" t="s">
        <v>79</v>
      </c>
      <c r="AD181" s="73" t="s">
        <v>118</v>
      </c>
      <c r="AE181" s="73" t="s">
        <v>101</v>
      </c>
      <c r="AF181" s="73" t="s">
        <v>105</v>
      </c>
      <c r="AG181" s="73">
        <v>9</v>
      </c>
      <c r="AH181" s="73" t="s">
        <v>83</v>
      </c>
      <c r="AI181" s="73" t="s">
        <v>91</v>
      </c>
      <c r="AJ181" s="73" t="s">
        <v>83</v>
      </c>
      <c r="AK181" s="73" t="s">
        <v>84</v>
      </c>
      <c r="AL181" s="73" t="s">
        <v>97</v>
      </c>
      <c r="AM181" s="73" t="s">
        <v>83</v>
      </c>
      <c r="AN181" s="73" t="s">
        <v>91</v>
      </c>
      <c r="AO181" s="73" t="s">
        <v>84</v>
      </c>
      <c r="AP181" s="73" t="s">
        <v>85</v>
      </c>
      <c r="AT181" s="74"/>
      <c r="AU181" s="74"/>
      <c r="AV181" s="74">
        <v>1</v>
      </c>
      <c r="AW181" s="74">
        <v>0</v>
      </c>
      <c r="AX181" s="74">
        <v>1</v>
      </c>
      <c r="AY181" s="74">
        <v>0</v>
      </c>
      <c r="AZ181" s="74">
        <v>0</v>
      </c>
      <c r="BA181" s="74">
        <v>1</v>
      </c>
      <c r="BB181" s="74">
        <v>0</v>
      </c>
      <c r="BC181" s="74">
        <v>2</v>
      </c>
      <c r="BD181" s="74">
        <v>0</v>
      </c>
      <c r="BE181" s="74"/>
      <c r="BF181" s="74"/>
      <c r="BG181" s="74">
        <v>2</v>
      </c>
      <c r="BH181" s="74">
        <v>1</v>
      </c>
      <c r="BI181" s="74">
        <v>2</v>
      </c>
      <c r="BJ181" s="74">
        <v>2</v>
      </c>
      <c r="BK181" s="74">
        <v>0</v>
      </c>
      <c r="BL181" s="74"/>
      <c r="BM181" s="74"/>
      <c r="BN181" s="74">
        <v>7.5</v>
      </c>
      <c r="BO181" s="74">
        <v>6.5</v>
      </c>
      <c r="BP181" s="74"/>
      <c r="BQ181" s="74"/>
      <c r="BR181" s="74">
        <v>1</v>
      </c>
      <c r="BS181" s="74">
        <v>2</v>
      </c>
      <c r="BT181" s="74">
        <v>1</v>
      </c>
      <c r="BU181" s="74">
        <v>0</v>
      </c>
      <c r="BV181" s="74">
        <v>3</v>
      </c>
      <c r="BW181" s="74">
        <v>1</v>
      </c>
      <c r="BX181" s="74">
        <v>2</v>
      </c>
      <c r="BY181" s="74">
        <v>0</v>
      </c>
      <c r="CB181" s="73">
        <v>7.5</v>
      </c>
      <c r="CC181" s="73">
        <v>6.5</v>
      </c>
      <c r="CD181" s="73">
        <v>2</v>
      </c>
      <c r="CE181" s="73">
        <v>3</v>
      </c>
      <c r="CF181" s="73">
        <v>10</v>
      </c>
      <c r="CG181" s="73">
        <v>7</v>
      </c>
      <c r="CH181" s="73" t="s">
        <v>176</v>
      </c>
    </row>
    <row r="182" spans="1:86" s="73" customFormat="1" x14ac:dyDescent="0.25">
      <c r="A182" s="73">
        <v>16</v>
      </c>
      <c r="B182" s="73">
        <v>243</v>
      </c>
      <c r="E182" s="73" t="s">
        <v>72</v>
      </c>
      <c r="F182" s="73" t="s">
        <v>73</v>
      </c>
      <c r="M182" s="73" t="s">
        <v>35</v>
      </c>
      <c r="N182" s="73">
        <v>19</v>
      </c>
      <c r="O182" s="73" t="s">
        <v>92</v>
      </c>
      <c r="P182" s="73" t="s">
        <v>220</v>
      </c>
      <c r="Q182" s="73" t="s">
        <v>75</v>
      </c>
      <c r="R182" s="73" t="s">
        <v>75</v>
      </c>
      <c r="S182" s="73" t="s">
        <v>87</v>
      </c>
      <c r="T182" s="73" t="s">
        <v>75</v>
      </c>
      <c r="U182" s="73" t="s">
        <v>75</v>
      </c>
      <c r="V182" s="73" t="s">
        <v>75</v>
      </c>
      <c r="W182" s="73" t="s">
        <v>87</v>
      </c>
      <c r="X182" s="73" t="s">
        <v>75</v>
      </c>
      <c r="Y182" s="73" t="s">
        <v>75</v>
      </c>
      <c r="Z182" s="73" t="s">
        <v>129</v>
      </c>
      <c r="AA182" s="73" t="s">
        <v>95</v>
      </c>
      <c r="AB182" s="73" t="s">
        <v>99</v>
      </c>
      <c r="AC182" s="73" t="s">
        <v>79</v>
      </c>
      <c r="AD182" s="73" t="s">
        <v>118</v>
      </c>
      <c r="AE182" s="73" t="s">
        <v>89</v>
      </c>
      <c r="AF182" s="73" t="s">
        <v>82</v>
      </c>
      <c r="AG182" s="73">
        <v>8</v>
      </c>
      <c r="AH182" s="73" t="s">
        <v>83</v>
      </c>
      <c r="AI182" s="73" t="s">
        <v>83</v>
      </c>
      <c r="AJ182" s="73" t="s">
        <v>84</v>
      </c>
      <c r="AK182" s="73" t="s">
        <v>91</v>
      </c>
      <c r="AL182" s="73" t="s">
        <v>97</v>
      </c>
      <c r="AM182" s="73" t="s">
        <v>84</v>
      </c>
      <c r="AN182" s="73" t="s">
        <v>83</v>
      </c>
      <c r="AO182" s="73" t="s">
        <v>84</v>
      </c>
      <c r="AP182" s="73" t="s">
        <v>85</v>
      </c>
      <c r="AT182" s="74"/>
      <c r="AU182" s="74"/>
      <c r="AV182" s="76">
        <f t="shared" ref="AV182:BD189" si="254">IF(Q182="Not at all",(0), IF(Q182="Several days",(1),IF(Q182="Over half the days", (2),(3))))</f>
        <v>0</v>
      </c>
      <c r="AW182" s="76">
        <f t="shared" si="254"/>
        <v>0</v>
      </c>
      <c r="AX182" s="76">
        <f t="shared" si="254"/>
        <v>1</v>
      </c>
      <c r="AY182" s="76">
        <f t="shared" si="254"/>
        <v>0</v>
      </c>
      <c r="AZ182" s="76">
        <f t="shared" si="254"/>
        <v>0</v>
      </c>
      <c r="BA182" s="76">
        <f t="shared" si="254"/>
        <v>0</v>
      </c>
      <c r="BB182" s="76">
        <f t="shared" si="254"/>
        <v>1</v>
      </c>
      <c r="BC182" s="76">
        <f t="shared" si="254"/>
        <v>0</v>
      </c>
      <c r="BD182" s="76">
        <f t="shared" si="254"/>
        <v>0</v>
      </c>
      <c r="BE182" s="76"/>
      <c r="BF182" s="76"/>
      <c r="BG182" s="76">
        <f t="shared" ref="BG182:BG189" si="255">IF(Z182="between 5 a.m. and 6:30 a.m.",(5), IF(Z182="between 6:31 a.m. and 8:00 a.m.",(4),IF(Z182="between 8:01 a.m. and 9:30 a.m.", (3), IF(Z182="between 9:31 a.m. and 11:00 a.m.",(2),(1)))))</f>
        <v>1</v>
      </c>
      <c r="BH182" s="76">
        <f t="shared" ref="BH182:BH189" si="256">IF(AA182="Very tired",(1), IF(AA182="Fairly tired",(2),IF(AA182="Fairly refreshed", (3),(4))))</f>
        <v>2</v>
      </c>
      <c r="BI182" s="76">
        <f t="shared" ref="BI182:BI189" si="257">IF(AB182="between 8 p.m. and 9:00 p.m.",(5), IF(AB182="between 9:01 p.m. and 10:30 p.m.",(4),IF(AB182="between 10:31 p.m. and 12:30 a.m.", (3), IF(AB182="between 12:31 a.m. and 2:00 a.m.",(2),(1)))))</f>
        <v>2</v>
      </c>
      <c r="BJ182" s="76">
        <f t="shared" ref="BJ182:BJ189" si="258">IF(AC182="between midnight 4:30 a.m.",(1), IF(AC182="between 4:31 a.m. and 7:30 a.m.",(5),IF(AC182="between 7:31 a.m. and 9:30 a.m.", (4), IF(AC182="between 9:31 a.m. and 4:30 p.m.",(3),IF(AC182="between 4:31 p.m. and 9:30 p.m.",(2),(1))))))</f>
        <v>2</v>
      </c>
      <c r="BK182" s="76">
        <f t="shared" ref="BK182:BK189" si="259">IF(AD182="Definitely a 'morning-type'",(6), IF(AD182="More likely a 'morning-type' than an 'evening-type'",(4),IF(AD182="More likely an 'evening-type' than a 'morning-type'", (2),(0))))</f>
        <v>0</v>
      </c>
      <c r="BL182" s="76"/>
      <c r="BM182" s="76"/>
      <c r="BN182" s="76">
        <f t="shared" ref="BN182:BN189" si="260">IF(AE182="&lt;4 hours per night",(3.5),IF(AE182="4-5 hours per night",(4.5),IF(AE182="5-6 hours per night",(5.5),IF(AE182="6-7 hours per night",(6.5),IF(AE182="7-8 hours per night",(7.5),IF(AE182="8-9 hours per night",(8.5),(9.5)))))))</f>
        <v>6.5</v>
      </c>
      <c r="BO182" s="76">
        <f t="shared" ref="BO182:BO189" si="261">IF(AF182="&lt;4 hours",(3.5),IF(AF182="4-5 hours",(4.5),IF(AF182="5-6 hours",(5.5),IF(AF182="6-7 hours",(6.5),IF(AF182="7-8 hours",(7.5),IF(AF182="8-9 hours",(8.5),(9.5)))))))</f>
        <v>5.5</v>
      </c>
      <c r="BP182" s="76"/>
      <c r="BQ182" s="76"/>
      <c r="BR182" s="76">
        <f t="shared" ref="BR182:BY189" si="262">IF(AH182="would NEVER doze or fall asleep",(0), IF(AH182="SLIGHT chance of dozing or falling asleep",(1),IF(AH182="MODERATE chance of dozing or falling asleep", (2),(3))))</f>
        <v>1</v>
      </c>
      <c r="BS182" s="76">
        <f t="shared" si="262"/>
        <v>1</v>
      </c>
      <c r="BT182" s="76">
        <f t="shared" si="262"/>
        <v>0</v>
      </c>
      <c r="BU182" s="76">
        <f t="shared" si="262"/>
        <v>2</v>
      </c>
      <c r="BV182" s="76">
        <f t="shared" si="262"/>
        <v>3</v>
      </c>
      <c r="BW182" s="76">
        <f t="shared" si="262"/>
        <v>0</v>
      </c>
      <c r="BX182" s="76">
        <f t="shared" si="262"/>
        <v>1</v>
      </c>
      <c r="BY182" s="76">
        <f t="shared" si="262"/>
        <v>0</v>
      </c>
      <c r="BZ182" s="76"/>
      <c r="CA182" s="76"/>
      <c r="CB182" s="76">
        <f t="shared" ref="CB182:CC187" si="263">SUM(BN182)</f>
        <v>6.5</v>
      </c>
      <c r="CC182" s="76">
        <f t="shared" si="263"/>
        <v>5.5</v>
      </c>
      <c r="CD182" s="76">
        <f t="shared" ref="CD182:CD189" si="264">SUM(AY182,BC182)</f>
        <v>0</v>
      </c>
      <c r="CE182" s="76">
        <f t="shared" ref="CE182:CE187" si="265">(SUM(AV182:BD182))-AY182-BC182</f>
        <v>2</v>
      </c>
      <c r="CF182" s="76">
        <f t="shared" ref="CF182:CF189" si="266">SUM(BR182:BY182)</f>
        <v>8</v>
      </c>
      <c r="CG182" s="76">
        <f t="shared" ref="CG182:CG189" si="267">SUM(BG182:BK182)</f>
        <v>7</v>
      </c>
      <c r="CH182" s="76" t="str">
        <f t="shared" ref="CH182:CH189" si="268">IF(CG182&gt;21,"Definitely Morning-type",IF(CG182&gt;17,"Moderate Morning-type",IF(CG182&gt;11,"Intermediate-type",IF(CG182&gt;7,"Moderate Evening-type","Strong Evening-type"))))</f>
        <v>Strong Evening-type</v>
      </c>
    </row>
    <row r="183" spans="1:86" s="73" customFormat="1" x14ac:dyDescent="0.25">
      <c r="A183" s="73">
        <v>16</v>
      </c>
      <c r="B183" s="73">
        <v>244</v>
      </c>
      <c r="E183" s="73" t="s">
        <v>29</v>
      </c>
      <c r="F183" s="73" t="s">
        <v>73</v>
      </c>
      <c r="M183" s="73" t="s">
        <v>35</v>
      </c>
      <c r="N183" s="73">
        <v>18</v>
      </c>
      <c r="O183" s="73" t="s">
        <v>92</v>
      </c>
      <c r="Q183" s="73" t="s">
        <v>75</v>
      </c>
      <c r="R183" s="73" t="s">
        <v>75</v>
      </c>
      <c r="S183" s="73" t="s">
        <v>75</v>
      </c>
      <c r="T183" s="73" t="s">
        <v>75</v>
      </c>
      <c r="U183" s="73" t="s">
        <v>75</v>
      </c>
      <c r="V183" s="73" t="s">
        <v>75</v>
      </c>
      <c r="W183" s="73" t="s">
        <v>87</v>
      </c>
      <c r="X183" s="73" t="s">
        <v>87</v>
      </c>
      <c r="Y183" s="73" t="s">
        <v>75</v>
      </c>
      <c r="Z183" s="73" t="s">
        <v>129</v>
      </c>
      <c r="AA183" s="73" t="s">
        <v>95</v>
      </c>
      <c r="AB183" s="73" t="s">
        <v>99</v>
      </c>
      <c r="AC183" s="73" t="s">
        <v>88</v>
      </c>
      <c r="AD183" s="73" t="s">
        <v>118</v>
      </c>
      <c r="AE183" s="73" t="s">
        <v>115</v>
      </c>
      <c r="AF183" s="73" t="s">
        <v>90</v>
      </c>
      <c r="AG183" s="73">
        <v>8.9</v>
      </c>
      <c r="AH183" s="73" t="s">
        <v>84</v>
      </c>
      <c r="AI183" s="73" t="s">
        <v>84</v>
      </c>
      <c r="AJ183" s="73" t="s">
        <v>83</v>
      </c>
      <c r="AK183" s="73" t="s">
        <v>83</v>
      </c>
      <c r="AL183" s="73" t="s">
        <v>83</v>
      </c>
      <c r="AM183" s="73" t="s">
        <v>84</v>
      </c>
      <c r="AN183" s="73" t="s">
        <v>84</v>
      </c>
      <c r="AO183" s="73" t="s">
        <v>84</v>
      </c>
      <c r="AP183" s="73" t="s">
        <v>85</v>
      </c>
      <c r="AT183" s="74"/>
      <c r="AU183" s="74"/>
      <c r="AV183" s="76">
        <f t="shared" si="254"/>
        <v>0</v>
      </c>
      <c r="AW183" s="76">
        <f t="shared" si="254"/>
        <v>0</v>
      </c>
      <c r="AX183" s="76">
        <f t="shared" si="254"/>
        <v>0</v>
      </c>
      <c r="AY183" s="76">
        <f t="shared" si="254"/>
        <v>0</v>
      </c>
      <c r="AZ183" s="76">
        <f t="shared" si="254"/>
        <v>0</v>
      </c>
      <c r="BA183" s="76">
        <f t="shared" si="254"/>
        <v>0</v>
      </c>
      <c r="BB183" s="76">
        <f t="shared" si="254"/>
        <v>1</v>
      </c>
      <c r="BC183" s="76">
        <f t="shared" si="254"/>
        <v>1</v>
      </c>
      <c r="BD183" s="76">
        <f t="shared" si="254"/>
        <v>0</v>
      </c>
      <c r="BE183" s="76"/>
      <c r="BF183" s="76"/>
      <c r="BG183" s="76">
        <f t="shared" si="255"/>
        <v>1</v>
      </c>
      <c r="BH183" s="76">
        <f t="shared" si="256"/>
        <v>2</v>
      </c>
      <c r="BI183" s="76">
        <f t="shared" si="257"/>
        <v>2</v>
      </c>
      <c r="BJ183" s="76">
        <f t="shared" si="258"/>
        <v>3</v>
      </c>
      <c r="BK183" s="76">
        <f t="shared" si="259"/>
        <v>0</v>
      </c>
      <c r="BL183" s="76"/>
      <c r="BM183" s="76"/>
      <c r="BN183" s="76">
        <f t="shared" si="260"/>
        <v>8.5</v>
      </c>
      <c r="BO183" s="76">
        <f t="shared" si="261"/>
        <v>7.5</v>
      </c>
      <c r="BP183" s="76"/>
      <c r="BQ183" s="76"/>
      <c r="BR183" s="76">
        <f t="shared" si="262"/>
        <v>0</v>
      </c>
      <c r="BS183" s="76">
        <f t="shared" si="262"/>
        <v>0</v>
      </c>
      <c r="BT183" s="76">
        <f t="shared" si="262"/>
        <v>1</v>
      </c>
      <c r="BU183" s="76">
        <f t="shared" si="262"/>
        <v>1</v>
      </c>
      <c r="BV183" s="76">
        <f t="shared" si="262"/>
        <v>1</v>
      </c>
      <c r="BW183" s="76">
        <f t="shared" si="262"/>
        <v>0</v>
      </c>
      <c r="BX183" s="76">
        <f t="shared" si="262"/>
        <v>0</v>
      </c>
      <c r="BY183" s="76">
        <f t="shared" si="262"/>
        <v>0</v>
      </c>
      <c r="BZ183" s="76"/>
      <c r="CA183" s="76"/>
      <c r="CB183" s="76">
        <f t="shared" si="263"/>
        <v>8.5</v>
      </c>
      <c r="CC183" s="76">
        <f t="shared" si="263"/>
        <v>7.5</v>
      </c>
      <c r="CD183" s="76">
        <f t="shared" si="264"/>
        <v>1</v>
      </c>
      <c r="CE183" s="76">
        <f t="shared" si="265"/>
        <v>1</v>
      </c>
      <c r="CF183" s="76">
        <f t="shared" si="266"/>
        <v>3</v>
      </c>
      <c r="CG183" s="76">
        <f t="shared" si="267"/>
        <v>8</v>
      </c>
      <c r="CH183" s="76" t="str">
        <f t="shared" si="268"/>
        <v>Moderate Evening-type</v>
      </c>
    </row>
    <row r="184" spans="1:86" s="73" customFormat="1" x14ac:dyDescent="0.25">
      <c r="A184" s="73">
        <v>16</v>
      </c>
      <c r="B184" s="73">
        <v>247</v>
      </c>
      <c r="E184" s="73" t="s">
        <v>72</v>
      </c>
      <c r="F184" s="73" t="s">
        <v>73</v>
      </c>
      <c r="M184" s="73" t="s">
        <v>35</v>
      </c>
      <c r="N184" s="73">
        <v>19</v>
      </c>
      <c r="O184" s="73" t="s">
        <v>92</v>
      </c>
      <c r="P184" s="73" t="s">
        <v>169</v>
      </c>
      <c r="Q184" s="73" t="s">
        <v>87</v>
      </c>
      <c r="R184" s="73" t="s">
        <v>75</v>
      </c>
      <c r="S184" s="73" t="s">
        <v>87</v>
      </c>
      <c r="T184" s="73" t="s">
        <v>75</v>
      </c>
      <c r="U184" s="73" t="s">
        <v>75</v>
      </c>
      <c r="V184" s="73" t="s">
        <v>75</v>
      </c>
      <c r="W184" s="73" t="s">
        <v>87</v>
      </c>
      <c r="X184" s="73" t="s">
        <v>87</v>
      </c>
      <c r="Y184" s="73" t="s">
        <v>75</v>
      </c>
      <c r="Z184" s="73" t="s">
        <v>76</v>
      </c>
      <c r="AA184" s="73" t="s">
        <v>108</v>
      </c>
      <c r="AB184" s="73" t="s">
        <v>99</v>
      </c>
      <c r="AC184" s="73" t="s">
        <v>131</v>
      </c>
      <c r="AD184" s="73" t="s">
        <v>118</v>
      </c>
      <c r="AE184" s="73" t="s">
        <v>101</v>
      </c>
      <c r="AF184" s="73" t="s">
        <v>105</v>
      </c>
      <c r="AG184" s="73">
        <v>8.5</v>
      </c>
      <c r="AH184" s="73" t="s">
        <v>84</v>
      </c>
      <c r="AI184" s="73" t="s">
        <v>84</v>
      </c>
      <c r="AJ184" s="73" t="s">
        <v>84</v>
      </c>
      <c r="AK184" s="73" t="s">
        <v>84</v>
      </c>
      <c r="AL184" s="73" t="s">
        <v>91</v>
      </c>
      <c r="AM184" s="73" t="s">
        <v>84</v>
      </c>
      <c r="AN184" s="73" t="s">
        <v>83</v>
      </c>
      <c r="AO184" s="73" t="s">
        <v>84</v>
      </c>
      <c r="AP184" s="73" t="s">
        <v>85</v>
      </c>
      <c r="AT184" s="74"/>
      <c r="AU184" s="74"/>
      <c r="AV184" s="76">
        <f t="shared" si="254"/>
        <v>1</v>
      </c>
      <c r="AW184" s="76">
        <f t="shared" si="254"/>
        <v>0</v>
      </c>
      <c r="AX184" s="76">
        <f t="shared" si="254"/>
        <v>1</v>
      </c>
      <c r="AY184" s="76">
        <f t="shared" si="254"/>
        <v>0</v>
      </c>
      <c r="AZ184" s="76">
        <f t="shared" si="254"/>
        <v>0</v>
      </c>
      <c r="BA184" s="76">
        <f t="shared" si="254"/>
        <v>0</v>
      </c>
      <c r="BB184" s="76">
        <f t="shared" si="254"/>
        <v>1</v>
      </c>
      <c r="BC184" s="76">
        <f t="shared" si="254"/>
        <v>1</v>
      </c>
      <c r="BD184" s="76">
        <f t="shared" si="254"/>
        <v>0</v>
      </c>
      <c r="BE184" s="76"/>
      <c r="BF184" s="76"/>
      <c r="BG184" s="76">
        <f t="shared" si="255"/>
        <v>2</v>
      </c>
      <c r="BH184" s="76">
        <f t="shared" si="256"/>
        <v>1</v>
      </c>
      <c r="BI184" s="76">
        <f t="shared" si="257"/>
        <v>2</v>
      </c>
      <c r="BJ184" s="76">
        <f t="shared" si="258"/>
        <v>1</v>
      </c>
      <c r="BK184" s="76">
        <f t="shared" si="259"/>
        <v>0</v>
      </c>
      <c r="BL184" s="76"/>
      <c r="BM184" s="76"/>
      <c r="BN184" s="76">
        <f t="shared" si="260"/>
        <v>7.5</v>
      </c>
      <c r="BO184" s="76">
        <f t="shared" si="261"/>
        <v>6.5</v>
      </c>
      <c r="BP184" s="76"/>
      <c r="BQ184" s="76"/>
      <c r="BR184" s="76">
        <f t="shared" si="262"/>
        <v>0</v>
      </c>
      <c r="BS184" s="76">
        <f t="shared" si="262"/>
        <v>0</v>
      </c>
      <c r="BT184" s="76">
        <f t="shared" si="262"/>
        <v>0</v>
      </c>
      <c r="BU184" s="76">
        <f t="shared" si="262"/>
        <v>0</v>
      </c>
      <c r="BV184" s="76">
        <f t="shared" si="262"/>
        <v>2</v>
      </c>
      <c r="BW184" s="76">
        <f t="shared" si="262"/>
        <v>0</v>
      </c>
      <c r="BX184" s="76">
        <f t="shared" si="262"/>
        <v>1</v>
      </c>
      <c r="BY184" s="76">
        <f t="shared" si="262"/>
        <v>0</v>
      </c>
      <c r="BZ184" s="76"/>
      <c r="CA184" s="76"/>
      <c r="CB184" s="76">
        <f t="shared" si="263"/>
        <v>7.5</v>
      </c>
      <c r="CC184" s="76">
        <f t="shared" si="263"/>
        <v>6.5</v>
      </c>
      <c r="CD184" s="76">
        <f t="shared" si="264"/>
        <v>1</v>
      </c>
      <c r="CE184" s="76">
        <f t="shared" si="265"/>
        <v>3</v>
      </c>
      <c r="CF184" s="76">
        <f t="shared" si="266"/>
        <v>3</v>
      </c>
      <c r="CG184" s="76">
        <f t="shared" si="267"/>
        <v>6</v>
      </c>
      <c r="CH184" s="76" t="str">
        <f t="shared" si="268"/>
        <v>Strong Evening-type</v>
      </c>
    </row>
    <row r="185" spans="1:86" s="73" customFormat="1" x14ac:dyDescent="0.25">
      <c r="A185" s="73">
        <v>16</v>
      </c>
      <c r="B185" s="73">
        <v>249</v>
      </c>
      <c r="E185" s="73" t="s">
        <v>29</v>
      </c>
      <c r="F185" s="73" t="s">
        <v>73</v>
      </c>
      <c r="M185" s="73" t="s">
        <v>35</v>
      </c>
      <c r="N185" s="73">
        <v>20</v>
      </c>
      <c r="O185" s="73" t="s">
        <v>92</v>
      </c>
      <c r="Q185" s="73" t="s">
        <v>87</v>
      </c>
      <c r="R185" s="73" t="s">
        <v>75</v>
      </c>
      <c r="S185" s="73" t="s">
        <v>98</v>
      </c>
      <c r="T185" s="73" t="s">
        <v>87</v>
      </c>
      <c r="U185" s="73" t="s">
        <v>87</v>
      </c>
      <c r="V185" s="73" t="s">
        <v>75</v>
      </c>
      <c r="W185" s="73" t="s">
        <v>75</v>
      </c>
      <c r="X185" s="73" t="s">
        <v>75</v>
      </c>
      <c r="Y185" s="73" t="s">
        <v>75</v>
      </c>
      <c r="Z185" s="73" t="s">
        <v>76</v>
      </c>
      <c r="AA185" s="73" t="s">
        <v>108</v>
      </c>
      <c r="AB185" s="73" t="s">
        <v>78</v>
      </c>
      <c r="AC185" s="73" t="s">
        <v>88</v>
      </c>
      <c r="AD185" s="73" t="s">
        <v>118</v>
      </c>
      <c r="AE185" s="73" t="s">
        <v>89</v>
      </c>
      <c r="AF185" s="73" t="s">
        <v>105</v>
      </c>
      <c r="AG185" s="73">
        <v>7.5</v>
      </c>
      <c r="AH185" s="73" t="s">
        <v>97</v>
      </c>
      <c r="AI185" s="73" t="s">
        <v>83</v>
      </c>
      <c r="AJ185" s="73" t="s">
        <v>84</v>
      </c>
      <c r="AK185" s="73" t="s">
        <v>83</v>
      </c>
      <c r="AL185" s="73" t="s">
        <v>91</v>
      </c>
      <c r="AM185" s="73" t="s">
        <v>84</v>
      </c>
      <c r="AN185" s="73" t="s">
        <v>83</v>
      </c>
      <c r="AO185" s="73" t="s">
        <v>84</v>
      </c>
      <c r="AP185" s="73" t="s">
        <v>85</v>
      </c>
      <c r="AT185" s="74"/>
      <c r="AU185" s="74"/>
      <c r="AV185" s="76">
        <f t="shared" si="254"/>
        <v>1</v>
      </c>
      <c r="AW185" s="76">
        <f t="shared" si="254"/>
        <v>0</v>
      </c>
      <c r="AX185" s="76">
        <f t="shared" si="254"/>
        <v>2</v>
      </c>
      <c r="AY185" s="76">
        <f t="shared" si="254"/>
        <v>1</v>
      </c>
      <c r="AZ185" s="76">
        <f t="shared" si="254"/>
        <v>1</v>
      </c>
      <c r="BA185" s="76">
        <f t="shared" si="254"/>
        <v>0</v>
      </c>
      <c r="BB185" s="76">
        <f t="shared" si="254"/>
        <v>0</v>
      </c>
      <c r="BC185" s="76">
        <f t="shared" si="254"/>
        <v>0</v>
      </c>
      <c r="BD185" s="76">
        <f t="shared" si="254"/>
        <v>0</v>
      </c>
      <c r="BE185" s="76"/>
      <c r="BF185" s="76"/>
      <c r="BG185" s="76">
        <f t="shared" si="255"/>
        <v>2</v>
      </c>
      <c r="BH185" s="76">
        <f t="shared" si="256"/>
        <v>1</v>
      </c>
      <c r="BI185" s="76">
        <f t="shared" si="257"/>
        <v>3</v>
      </c>
      <c r="BJ185" s="76">
        <f t="shared" si="258"/>
        <v>3</v>
      </c>
      <c r="BK185" s="76">
        <f t="shared" si="259"/>
        <v>0</v>
      </c>
      <c r="BL185" s="76"/>
      <c r="BM185" s="76"/>
      <c r="BN185" s="76">
        <f t="shared" si="260"/>
        <v>6.5</v>
      </c>
      <c r="BO185" s="76">
        <f t="shared" si="261"/>
        <v>6.5</v>
      </c>
      <c r="BP185" s="76"/>
      <c r="BQ185" s="76"/>
      <c r="BR185" s="76">
        <f t="shared" si="262"/>
        <v>3</v>
      </c>
      <c r="BS185" s="76">
        <f t="shared" si="262"/>
        <v>1</v>
      </c>
      <c r="BT185" s="76">
        <f t="shared" si="262"/>
        <v>0</v>
      </c>
      <c r="BU185" s="76">
        <f t="shared" si="262"/>
        <v>1</v>
      </c>
      <c r="BV185" s="76">
        <f t="shared" si="262"/>
        <v>2</v>
      </c>
      <c r="BW185" s="76">
        <f t="shared" si="262"/>
        <v>0</v>
      </c>
      <c r="BX185" s="76">
        <f t="shared" si="262"/>
        <v>1</v>
      </c>
      <c r="BY185" s="76">
        <f t="shared" si="262"/>
        <v>0</v>
      </c>
      <c r="BZ185" s="76"/>
      <c r="CA185" s="76"/>
      <c r="CB185" s="76">
        <f t="shared" si="263"/>
        <v>6.5</v>
      </c>
      <c r="CC185" s="76">
        <f t="shared" si="263"/>
        <v>6.5</v>
      </c>
      <c r="CD185" s="76">
        <f t="shared" si="264"/>
        <v>1</v>
      </c>
      <c r="CE185" s="76">
        <f t="shared" si="265"/>
        <v>4</v>
      </c>
      <c r="CF185" s="76">
        <f t="shared" si="266"/>
        <v>8</v>
      </c>
      <c r="CG185" s="76">
        <f t="shared" si="267"/>
        <v>9</v>
      </c>
      <c r="CH185" s="76" t="str">
        <f t="shared" si="268"/>
        <v>Moderate Evening-type</v>
      </c>
    </row>
    <row r="186" spans="1:86" s="73" customFormat="1" x14ac:dyDescent="0.25">
      <c r="A186" s="73">
        <v>17</v>
      </c>
      <c r="B186" s="73">
        <v>252</v>
      </c>
      <c r="E186" s="73" t="s">
        <v>29</v>
      </c>
      <c r="F186" s="73" t="s">
        <v>73</v>
      </c>
      <c r="M186" s="73" t="s">
        <v>35</v>
      </c>
      <c r="N186" s="73">
        <v>21</v>
      </c>
      <c r="O186" s="73" t="s">
        <v>92</v>
      </c>
      <c r="P186" s="73" t="s">
        <v>221</v>
      </c>
      <c r="Q186" s="73" t="s">
        <v>98</v>
      </c>
      <c r="R186" s="73" t="s">
        <v>87</v>
      </c>
      <c r="S186" s="73" t="s">
        <v>87</v>
      </c>
      <c r="T186" s="73" t="s">
        <v>75</v>
      </c>
      <c r="U186" s="73" t="s">
        <v>98</v>
      </c>
      <c r="V186" s="73" t="s">
        <v>98</v>
      </c>
      <c r="W186" s="73" t="s">
        <v>75</v>
      </c>
      <c r="X186" s="73" t="s">
        <v>87</v>
      </c>
      <c r="Y186" s="73" t="s">
        <v>87</v>
      </c>
      <c r="Z186" s="73" t="s">
        <v>94</v>
      </c>
      <c r="AA186" s="73" t="s">
        <v>95</v>
      </c>
      <c r="AB186" s="73" t="s">
        <v>78</v>
      </c>
      <c r="AC186" s="73" t="s">
        <v>88</v>
      </c>
      <c r="AD186" s="73" t="s">
        <v>100</v>
      </c>
      <c r="AE186" s="73" t="s">
        <v>101</v>
      </c>
      <c r="AF186" s="73" t="s">
        <v>90</v>
      </c>
      <c r="AG186" s="73">
        <v>8</v>
      </c>
      <c r="AH186" s="73" t="s">
        <v>91</v>
      </c>
      <c r="AI186" s="73" t="s">
        <v>91</v>
      </c>
      <c r="AJ186" s="73" t="s">
        <v>84</v>
      </c>
      <c r="AK186" s="73" t="s">
        <v>91</v>
      </c>
      <c r="AL186" s="73" t="s">
        <v>83</v>
      </c>
      <c r="AM186" s="73" t="s">
        <v>84</v>
      </c>
      <c r="AN186" s="73" t="s">
        <v>84</v>
      </c>
      <c r="AO186" s="73" t="s">
        <v>84</v>
      </c>
      <c r="AP186" s="73" t="s">
        <v>85</v>
      </c>
      <c r="AT186" s="74"/>
      <c r="AU186" s="74"/>
      <c r="AV186" s="76">
        <f t="shared" si="254"/>
        <v>2</v>
      </c>
      <c r="AW186" s="76">
        <f t="shared" si="254"/>
        <v>1</v>
      </c>
      <c r="AX186" s="76">
        <f t="shared" si="254"/>
        <v>1</v>
      </c>
      <c r="AY186" s="76">
        <f t="shared" si="254"/>
        <v>0</v>
      </c>
      <c r="AZ186" s="76">
        <f t="shared" si="254"/>
        <v>2</v>
      </c>
      <c r="BA186" s="76">
        <f t="shared" si="254"/>
        <v>2</v>
      </c>
      <c r="BB186" s="76">
        <f t="shared" si="254"/>
        <v>0</v>
      </c>
      <c r="BC186" s="76">
        <f t="shared" si="254"/>
        <v>1</v>
      </c>
      <c r="BD186" s="76">
        <f t="shared" si="254"/>
        <v>1</v>
      </c>
      <c r="BE186" s="76"/>
      <c r="BF186" s="76"/>
      <c r="BG186" s="76">
        <f t="shared" si="255"/>
        <v>4</v>
      </c>
      <c r="BH186" s="76">
        <f t="shared" si="256"/>
        <v>2</v>
      </c>
      <c r="BI186" s="76">
        <f t="shared" si="257"/>
        <v>3</v>
      </c>
      <c r="BJ186" s="76">
        <f t="shared" si="258"/>
        <v>3</v>
      </c>
      <c r="BK186" s="76">
        <f t="shared" si="259"/>
        <v>4</v>
      </c>
      <c r="BL186" s="76"/>
      <c r="BM186" s="76"/>
      <c r="BN186" s="76">
        <f t="shared" si="260"/>
        <v>7.5</v>
      </c>
      <c r="BO186" s="76">
        <f t="shared" si="261"/>
        <v>7.5</v>
      </c>
      <c r="BP186" s="76"/>
      <c r="BQ186" s="76"/>
      <c r="BR186" s="76">
        <f t="shared" si="262"/>
        <v>2</v>
      </c>
      <c r="BS186" s="76">
        <f t="shared" si="262"/>
        <v>2</v>
      </c>
      <c r="BT186" s="76">
        <f t="shared" si="262"/>
        <v>0</v>
      </c>
      <c r="BU186" s="76">
        <f t="shared" si="262"/>
        <v>2</v>
      </c>
      <c r="BV186" s="76">
        <f t="shared" si="262"/>
        <v>1</v>
      </c>
      <c r="BW186" s="76">
        <f t="shared" si="262"/>
        <v>0</v>
      </c>
      <c r="BX186" s="76">
        <f t="shared" si="262"/>
        <v>0</v>
      </c>
      <c r="BY186" s="76">
        <f t="shared" si="262"/>
        <v>0</v>
      </c>
      <c r="BZ186" s="76"/>
      <c r="CA186" s="76"/>
      <c r="CB186" s="76">
        <f t="shared" si="263"/>
        <v>7.5</v>
      </c>
      <c r="CC186" s="76">
        <f t="shared" ref="CC186:CC188" si="269">SUM(BO186)</f>
        <v>7.5</v>
      </c>
      <c r="CD186" s="76">
        <f t="shared" si="264"/>
        <v>1</v>
      </c>
      <c r="CE186" s="76">
        <f t="shared" si="265"/>
        <v>9</v>
      </c>
      <c r="CF186" s="76">
        <f t="shared" si="266"/>
        <v>7</v>
      </c>
      <c r="CG186" s="76">
        <f t="shared" si="267"/>
        <v>16</v>
      </c>
      <c r="CH186" s="76" t="str">
        <f t="shared" si="268"/>
        <v>Intermediate-type</v>
      </c>
    </row>
    <row r="187" spans="1:86" s="73" customFormat="1" x14ac:dyDescent="0.25">
      <c r="A187" s="73">
        <v>17</v>
      </c>
      <c r="B187" s="73">
        <v>253</v>
      </c>
      <c r="E187" s="73" t="s">
        <v>72</v>
      </c>
      <c r="F187" s="73" t="s">
        <v>73</v>
      </c>
      <c r="M187" s="73" t="s">
        <v>35</v>
      </c>
      <c r="N187" s="73">
        <v>18</v>
      </c>
      <c r="O187" s="73" t="s">
        <v>92</v>
      </c>
      <c r="P187" s="73" t="s">
        <v>181</v>
      </c>
      <c r="Q187" s="73" t="s">
        <v>75</v>
      </c>
      <c r="R187" s="73" t="s">
        <v>75</v>
      </c>
      <c r="S187" s="73" t="s">
        <v>75</v>
      </c>
      <c r="T187" s="73" t="s">
        <v>87</v>
      </c>
      <c r="U187" s="73" t="s">
        <v>75</v>
      </c>
      <c r="V187" s="73" t="s">
        <v>75</v>
      </c>
      <c r="W187" s="73" t="s">
        <v>75</v>
      </c>
      <c r="X187" s="73" t="s">
        <v>75</v>
      </c>
      <c r="Y187" s="73" t="s">
        <v>75</v>
      </c>
      <c r="Z187" s="73" t="s">
        <v>129</v>
      </c>
      <c r="AA187" s="73" t="s">
        <v>77</v>
      </c>
      <c r="AB187" s="73" t="s">
        <v>111</v>
      </c>
      <c r="AC187" s="73" t="s">
        <v>88</v>
      </c>
      <c r="AD187" s="73" t="s">
        <v>118</v>
      </c>
      <c r="AE187" s="73" t="s">
        <v>101</v>
      </c>
      <c r="AF187" s="73" t="s">
        <v>105</v>
      </c>
      <c r="AG187" s="73">
        <v>9</v>
      </c>
      <c r="AH187" s="73" t="s">
        <v>84</v>
      </c>
      <c r="AI187" s="73" t="s">
        <v>83</v>
      </c>
      <c r="AJ187" s="73" t="s">
        <v>83</v>
      </c>
      <c r="AK187" s="73" t="s">
        <v>83</v>
      </c>
      <c r="AL187" s="73" t="s">
        <v>91</v>
      </c>
      <c r="AM187" s="73" t="s">
        <v>84</v>
      </c>
      <c r="AN187" s="73" t="s">
        <v>84</v>
      </c>
      <c r="AO187" s="73" t="s">
        <v>84</v>
      </c>
      <c r="AP187" s="73" t="s">
        <v>85</v>
      </c>
      <c r="AT187" s="74"/>
      <c r="AU187" s="74"/>
      <c r="AV187" s="76">
        <f t="shared" si="254"/>
        <v>0</v>
      </c>
      <c r="AW187" s="76">
        <f t="shared" si="254"/>
        <v>0</v>
      </c>
      <c r="AX187" s="76">
        <f t="shared" si="254"/>
        <v>0</v>
      </c>
      <c r="AY187" s="76">
        <f t="shared" si="254"/>
        <v>1</v>
      </c>
      <c r="AZ187" s="76">
        <f t="shared" si="254"/>
        <v>0</v>
      </c>
      <c r="BA187" s="76">
        <f t="shared" si="254"/>
        <v>0</v>
      </c>
      <c r="BB187" s="76">
        <f t="shared" si="254"/>
        <v>0</v>
      </c>
      <c r="BC187" s="76">
        <f t="shared" si="254"/>
        <v>0</v>
      </c>
      <c r="BD187" s="76">
        <f t="shared" si="254"/>
        <v>0</v>
      </c>
      <c r="BE187" s="76"/>
      <c r="BF187" s="76"/>
      <c r="BG187" s="76">
        <f t="shared" si="255"/>
        <v>1</v>
      </c>
      <c r="BH187" s="76">
        <f t="shared" si="256"/>
        <v>3</v>
      </c>
      <c r="BI187" s="76">
        <f t="shared" si="257"/>
        <v>1</v>
      </c>
      <c r="BJ187" s="76">
        <f t="shared" si="258"/>
        <v>3</v>
      </c>
      <c r="BK187" s="76">
        <f t="shared" si="259"/>
        <v>0</v>
      </c>
      <c r="BL187" s="76"/>
      <c r="BM187" s="76"/>
      <c r="BN187" s="76">
        <f t="shared" si="260"/>
        <v>7.5</v>
      </c>
      <c r="BO187" s="76">
        <f t="shared" si="261"/>
        <v>6.5</v>
      </c>
      <c r="BP187" s="76"/>
      <c r="BQ187" s="76"/>
      <c r="BR187" s="76">
        <f t="shared" si="262"/>
        <v>0</v>
      </c>
      <c r="BS187" s="76">
        <f t="shared" si="262"/>
        <v>1</v>
      </c>
      <c r="BT187" s="76">
        <f t="shared" si="262"/>
        <v>1</v>
      </c>
      <c r="BU187" s="76">
        <f t="shared" si="262"/>
        <v>1</v>
      </c>
      <c r="BV187" s="76">
        <f t="shared" si="262"/>
        <v>2</v>
      </c>
      <c r="BW187" s="76">
        <f t="shared" si="262"/>
        <v>0</v>
      </c>
      <c r="BX187" s="76">
        <f t="shared" si="262"/>
        <v>0</v>
      </c>
      <c r="BY187" s="76">
        <f t="shared" si="262"/>
        <v>0</v>
      </c>
      <c r="BZ187" s="76"/>
      <c r="CA187" s="76"/>
      <c r="CB187" s="76">
        <f t="shared" si="263"/>
        <v>7.5</v>
      </c>
      <c r="CC187" s="76">
        <f t="shared" si="269"/>
        <v>6.5</v>
      </c>
      <c r="CD187" s="76">
        <f t="shared" si="264"/>
        <v>1</v>
      </c>
      <c r="CE187" s="76">
        <f t="shared" si="265"/>
        <v>0</v>
      </c>
      <c r="CF187" s="76">
        <f t="shared" si="266"/>
        <v>5</v>
      </c>
      <c r="CG187" s="76">
        <f t="shared" si="267"/>
        <v>8</v>
      </c>
      <c r="CH187" s="76" t="str">
        <f t="shared" si="268"/>
        <v>Moderate Evening-type</v>
      </c>
    </row>
    <row r="188" spans="1:86" s="73" customFormat="1" x14ac:dyDescent="0.25">
      <c r="A188" s="73">
        <v>17</v>
      </c>
      <c r="B188" s="73">
        <v>254</v>
      </c>
      <c r="E188" s="73" t="s">
        <v>29</v>
      </c>
      <c r="F188" s="73" t="s">
        <v>73</v>
      </c>
      <c r="M188" s="73" t="s">
        <v>35</v>
      </c>
      <c r="N188" s="73">
        <v>21</v>
      </c>
      <c r="O188" s="73" t="s">
        <v>92</v>
      </c>
      <c r="P188" s="73" t="s">
        <v>222</v>
      </c>
      <c r="Q188" s="73" t="s">
        <v>75</v>
      </c>
      <c r="R188" s="73" t="s">
        <v>75</v>
      </c>
      <c r="S188" s="73" t="s">
        <v>75</v>
      </c>
      <c r="T188" s="73" t="s">
        <v>75</v>
      </c>
      <c r="U188" s="73" t="s">
        <v>75</v>
      </c>
      <c r="V188" s="73" t="s">
        <v>75</v>
      </c>
      <c r="W188" s="73" t="s">
        <v>75</v>
      </c>
      <c r="X188" s="73" t="s">
        <v>75</v>
      </c>
      <c r="Y188" s="73" t="s">
        <v>75</v>
      </c>
      <c r="Z188" s="73" t="s">
        <v>129</v>
      </c>
      <c r="AA188" s="73" t="s">
        <v>95</v>
      </c>
      <c r="AB188" s="73" t="s">
        <v>78</v>
      </c>
      <c r="AC188" s="73" t="s">
        <v>79</v>
      </c>
      <c r="AD188" s="73" t="s">
        <v>118</v>
      </c>
      <c r="AE188" s="73" t="s">
        <v>101</v>
      </c>
      <c r="AF188" s="73" t="s">
        <v>90</v>
      </c>
      <c r="AG188" s="73">
        <v>8</v>
      </c>
      <c r="AH188" s="73" t="s">
        <v>97</v>
      </c>
      <c r="AI188" s="73" t="s">
        <v>83</v>
      </c>
      <c r="AJ188" s="73" t="s">
        <v>84</v>
      </c>
      <c r="AK188" s="73" t="s">
        <v>83</v>
      </c>
      <c r="AL188" s="73" t="s">
        <v>97</v>
      </c>
      <c r="AM188" s="73" t="s">
        <v>84</v>
      </c>
      <c r="AN188" s="73" t="s">
        <v>84</v>
      </c>
      <c r="AO188" s="73" t="s">
        <v>84</v>
      </c>
      <c r="AP188" s="73" t="s">
        <v>85</v>
      </c>
      <c r="AT188" s="74"/>
      <c r="AU188" s="74"/>
      <c r="AV188" s="76">
        <f t="shared" si="254"/>
        <v>0</v>
      </c>
      <c r="AW188" s="76">
        <f t="shared" si="254"/>
        <v>0</v>
      </c>
      <c r="AX188" s="76">
        <f t="shared" si="254"/>
        <v>0</v>
      </c>
      <c r="AY188" s="76">
        <f t="shared" si="254"/>
        <v>0</v>
      </c>
      <c r="AZ188" s="76">
        <f t="shared" si="254"/>
        <v>0</v>
      </c>
      <c r="BA188" s="76">
        <f t="shared" si="254"/>
        <v>0</v>
      </c>
      <c r="BB188" s="76">
        <f t="shared" si="254"/>
        <v>0</v>
      </c>
      <c r="BC188" s="76">
        <f t="shared" si="254"/>
        <v>0</v>
      </c>
      <c r="BD188" s="76">
        <f t="shared" si="254"/>
        <v>0</v>
      </c>
      <c r="BE188" s="76"/>
      <c r="BF188" s="76"/>
      <c r="BG188" s="76">
        <f t="shared" si="255"/>
        <v>1</v>
      </c>
      <c r="BH188" s="76">
        <f t="shared" si="256"/>
        <v>2</v>
      </c>
      <c r="BI188" s="76">
        <f t="shared" si="257"/>
        <v>3</v>
      </c>
      <c r="BJ188" s="76">
        <f t="shared" si="258"/>
        <v>2</v>
      </c>
      <c r="BK188" s="76">
        <f t="shared" si="259"/>
        <v>0</v>
      </c>
      <c r="BL188" s="76"/>
      <c r="BM188" s="76"/>
      <c r="BN188" s="76">
        <f t="shared" si="260"/>
        <v>7.5</v>
      </c>
      <c r="BO188" s="76">
        <f t="shared" si="261"/>
        <v>7.5</v>
      </c>
      <c r="BP188" s="76"/>
      <c r="BQ188" s="76"/>
      <c r="BR188" s="76">
        <f t="shared" si="262"/>
        <v>3</v>
      </c>
      <c r="BS188" s="76">
        <f t="shared" si="262"/>
        <v>1</v>
      </c>
      <c r="BT188" s="76">
        <f t="shared" si="262"/>
        <v>0</v>
      </c>
      <c r="BU188" s="76">
        <f t="shared" si="262"/>
        <v>1</v>
      </c>
      <c r="BV188" s="76">
        <f t="shared" si="262"/>
        <v>3</v>
      </c>
      <c r="BW188" s="76">
        <f t="shared" si="262"/>
        <v>0</v>
      </c>
      <c r="BX188" s="76">
        <f t="shared" si="262"/>
        <v>0</v>
      </c>
      <c r="BY188" s="76">
        <f t="shared" si="262"/>
        <v>0</v>
      </c>
      <c r="BZ188" s="76"/>
      <c r="CA188" s="76"/>
      <c r="CB188" s="76">
        <f t="shared" ref="CB188" si="270">SUM(BN188)</f>
        <v>7.5</v>
      </c>
      <c r="CC188" s="76">
        <f t="shared" si="269"/>
        <v>7.5</v>
      </c>
      <c r="CD188" s="76">
        <f t="shared" si="264"/>
        <v>0</v>
      </c>
      <c r="CE188" s="76">
        <f t="shared" ref="CE188" si="271">(SUM(AV188:BD188))-AY188-BC188</f>
        <v>0</v>
      </c>
      <c r="CF188" s="76">
        <f t="shared" si="266"/>
        <v>8</v>
      </c>
      <c r="CG188" s="76">
        <f t="shared" si="267"/>
        <v>8</v>
      </c>
      <c r="CH188" s="76" t="str">
        <f t="shared" si="268"/>
        <v>Moderate Evening-type</v>
      </c>
    </row>
    <row r="189" spans="1:86" s="73" customFormat="1" x14ac:dyDescent="0.25">
      <c r="A189" s="73">
        <v>17</v>
      </c>
      <c r="B189" s="73">
        <v>255</v>
      </c>
      <c r="E189" s="73" t="s">
        <v>72</v>
      </c>
      <c r="F189" s="73" t="s">
        <v>73</v>
      </c>
      <c r="M189" s="73" t="s">
        <v>35</v>
      </c>
      <c r="N189" s="73">
        <v>18</v>
      </c>
      <c r="O189" s="73" t="s">
        <v>92</v>
      </c>
      <c r="P189" s="73" t="s">
        <v>166</v>
      </c>
      <c r="Q189" s="73" t="s">
        <v>87</v>
      </c>
      <c r="R189" s="73" t="s">
        <v>75</v>
      </c>
      <c r="S189" s="73" t="s">
        <v>98</v>
      </c>
      <c r="T189" s="73" t="s">
        <v>75</v>
      </c>
      <c r="U189" s="73" t="s">
        <v>75</v>
      </c>
      <c r="V189" s="73" t="s">
        <v>98</v>
      </c>
      <c r="W189" s="73" t="s">
        <v>98</v>
      </c>
      <c r="X189" s="73" t="s">
        <v>75</v>
      </c>
      <c r="Y189" s="73" t="s">
        <v>75</v>
      </c>
      <c r="Z189" s="73" t="s">
        <v>129</v>
      </c>
      <c r="AA189" s="73" t="s">
        <v>95</v>
      </c>
      <c r="AB189" s="73" t="s">
        <v>99</v>
      </c>
      <c r="AC189" s="73" t="s">
        <v>79</v>
      </c>
      <c r="AD189" s="73" t="s">
        <v>118</v>
      </c>
      <c r="AE189" s="73" t="s">
        <v>81</v>
      </c>
      <c r="AF189" s="73" t="s">
        <v>105</v>
      </c>
      <c r="AG189" s="73">
        <v>8</v>
      </c>
      <c r="AH189" s="73" t="s">
        <v>91</v>
      </c>
      <c r="AI189" s="73" t="s">
        <v>83</v>
      </c>
      <c r="AJ189" s="73" t="s">
        <v>83</v>
      </c>
      <c r="AK189" s="73" t="s">
        <v>83</v>
      </c>
      <c r="AL189" s="73" t="s">
        <v>91</v>
      </c>
      <c r="AM189" s="73" t="s">
        <v>84</v>
      </c>
      <c r="AN189" s="73" t="s">
        <v>83</v>
      </c>
      <c r="AO189" s="73" t="s">
        <v>84</v>
      </c>
      <c r="AP189" s="73" t="s">
        <v>85</v>
      </c>
      <c r="AT189" s="74"/>
      <c r="AU189" s="74"/>
      <c r="AV189" s="76">
        <f t="shared" si="254"/>
        <v>1</v>
      </c>
      <c r="AW189" s="76">
        <f t="shared" si="254"/>
        <v>0</v>
      </c>
      <c r="AX189" s="76">
        <f t="shared" si="254"/>
        <v>2</v>
      </c>
      <c r="AY189" s="76">
        <f t="shared" si="254"/>
        <v>0</v>
      </c>
      <c r="AZ189" s="76">
        <f t="shared" si="254"/>
        <v>0</v>
      </c>
      <c r="BA189" s="76">
        <f t="shared" si="254"/>
        <v>2</v>
      </c>
      <c r="BB189" s="76">
        <f t="shared" si="254"/>
        <v>2</v>
      </c>
      <c r="BC189" s="76">
        <f t="shared" si="254"/>
        <v>0</v>
      </c>
      <c r="BD189" s="76">
        <f t="shared" si="254"/>
        <v>0</v>
      </c>
      <c r="BE189" s="76"/>
      <c r="BF189" s="76"/>
      <c r="BG189" s="76">
        <f t="shared" si="255"/>
        <v>1</v>
      </c>
      <c r="BH189" s="76">
        <f t="shared" si="256"/>
        <v>2</v>
      </c>
      <c r="BI189" s="76">
        <f t="shared" si="257"/>
        <v>2</v>
      </c>
      <c r="BJ189" s="76">
        <f t="shared" si="258"/>
        <v>2</v>
      </c>
      <c r="BK189" s="76">
        <f t="shared" si="259"/>
        <v>0</v>
      </c>
      <c r="BL189" s="76"/>
      <c r="BM189" s="76"/>
      <c r="BN189" s="76">
        <f t="shared" si="260"/>
        <v>5.5</v>
      </c>
      <c r="BO189" s="76">
        <f t="shared" si="261"/>
        <v>6.5</v>
      </c>
      <c r="BP189" s="76"/>
      <c r="BQ189" s="76"/>
      <c r="BR189" s="76">
        <f t="shared" si="262"/>
        <v>2</v>
      </c>
      <c r="BS189" s="76">
        <f t="shared" si="262"/>
        <v>1</v>
      </c>
      <c r="BT189" s="76">
        <f t="shared" si="262"/>
        <v>1</v>
      </c>
      <c r="BU189" s="76">
        <f t="shared" si="262"/>
        <v>1</v>
      </c>
      <c r="BV189" s="76">
        <f t="shared" si="262"/>
        <v>2</v>
      </c>
      <c r="BW189" s="76">
        <f t="shared" si="262"/>
        <v>0</v>
      </c>
      <c r="BX189" s="76">
        <f t="shared" si="262"/>
        <v>1</v>
      </c>
      <c r="BY189" s="76">
        <f t="shared" si="262"/>
        <v>0</v>
      </c>
      <c r="BZ189" s="76"/>
      <c r="CA189" s="76"/>
      <c r="CB189" s="76">
        <f t="shared" ref="CB189:CC189" si="272">SUM(BN189)</f>
        <v>5.5</v>
      </c>
      <c r="CC189" s="76">
        <f t="shared" si="272"/>
        <v>6.5</v>
      </c>
      <c r="CD189" s="76">
        <f t="shared" si="264"/>
        <v>0</v>
      </c>
      <c r="CE189" s="76">
        <f t="shared" ref="CE189" si="273">(SUM(AV189:BD189))-AY189-BC189</f>
        <v>7</v>
      </c>
      <c r="CF189" s="76">
        <f t="shared" si="266"/>
        <v>8</v>
      </c>
      <c r="CG189" s="76">
        <f t="shared" si="267"/>
        <v>7</v>
      </c>
      <c r="CH189" s="76" t="str">
        <f t="shared" si="268"/>
        <v>Strong Evening-type</v>
      </c>
    </row>
    <row r="191" spans="1:86" ht="15.75" thickBot="1" x14ac:dyDescent="0.3"/>
    <row r="192" spans="1:86" ht="15.75" thickBot="1" x14ac:dyDescent="0.3">
      <c r="A192" s="52" t="s">
        <v>223</v>
      </c>
      <c r="B192" s="53"/>
      <c r="C192" s="53"/>
      <c r="D192" s="54"/>
      <c r="E192" s="55"/>
      <c r="F192" s="55"/>
      <c r="G192" s="55"/>
      <c r="H192" s="55"/>
      <c r="I192" s="55"/>
      <c r="J192" s="55"/>
      <c r="K192" s="55"/>
      <c r="L192" s="55"/>
      <c r="M192" s="55"/>
      <c r="N192" s="56"/>
    </row>
    <row r="193" spans="1:86" ht="15.75" thickTop="1" x14ac:dyDescent="0.25">
      <c r="A193" s="58"/>
      <c r="B193" s="58"/>
      <c r="C193" s="57" t="s">
        <v>1</v>
      </c>
      <c r="D193" s="4" t="s">
        <v>2</v>
      </c>
      <c r="E193" s="4" t="s">
        <v>3</v>
      </c>
      <c r="F193" s="4" t="s">
        <v>4</v>
      </c>
      <c r="G193" s="4" t="s">
        <v>5</v>
      </c>
      <c r="H193" s="4"/>
      <c r="I193" s="4"/>
      <c r="J193" s="4"/>
      <c r="M193" s="4"/>
      <c r="N193" s="4" t="s">
        <v>6</v>
      </c>
      <c r="O193" s="4" t="s">
        <v>7</v>
      </c>
      <c r="P193" s="4"/>
      <c r="Q193" s="7" t="s">
        <v>8</v>
      </c>
      <c r="R193" s="8"/>
      <c r="S193" s="8"/>
      <c r="T193" s="8"/>
      <c r="U193" s="8"/>
      <c r="V193" s="8"/>
      <c r="W193" s="8"/>
      <c r="X193" s="8"/>
      <c r="Y193" s="8"/>
      <c r="Z193" s="9" t="s">
        <v>9</v>
      </c>
      <c r="AA193" s="10" t="s">
        <v>10</v>
      </c>
      <c r="AB193" s="10" t="s">
        <v>11</v>
      </c>
      <c r="AC193" s="10" t="s">
        <v>12</v>
      </c>
      <c r="AD193" s="10" t="s">
        <v>13</v>
      </c>
      <c r="AE193" s="11" t="s">
        <v>14</v>
      </c>
      <c r="AF193" s="11" t="s">
        <v>15</v>
      </c>
      <c r="AG193" s="12" t="s">
        <v>16</v>
      </c>
      <c r="AH193" s="13" t="s">
        <v>17</v>
      </c>
      <c r="AI193" s="14"/>
      <c r="AJ193" s="14"/>
      <c r="AK193" s="14"/>
      <c r="AL193" s="14"/>
      <c r="AM193" s="15"/>
      <c r="AN193" s="14"/>
      <c r="AO193" s="16"/>
      <c r="AP193" s="4" t="s">
        <v>18</v>
      </c>
      <c r="AQ193" s="4"/>
      <c r="AR193" s="11"/>
      <c r="AS193" s="17" t="s">
        <v>19</v>
      </c>
      <c r="AT193" s="18" t="s">
        <v>20</v>
      </c>
      <c r="AU193" s="18"/>
      <c r="AV193" s="19" t="s">
        <v>8</v>
      </c>
      <c r="AW193" s="19"/>
      <c r="AX193" s="19"/>
      <c r="AY193" s="19"/>
      <c r="AZ193" s="19"/>
      <c r="BA193" s="20"/>
      <c r="BB193" s="20"/>
      <c r="BC193" s="20"/>
      <c r="BD193" s="20"/>
      <c r="BE193" s="21" t="s">
        <v>20</v>
      </c>
      <c r="BF193" s="21"/>
      <c r="BG193" s="22" t="s">
        <v>9</v>
      </c>
      <c r="BH193" s="23" t="s">
        <v>10</v>
      </c>
      <c r="BI193" s="24" t="s">
        <v>11</v>
      </c>
      <c r="BJ193" s="23" t="s">
        <v>12</v>
      </c>
      <c r="BK193" s="24" t="s">
        <v>13</v>
      </c>
      <c r="BL193" s="25" t="s">
        <v>20</v>
      </c>
      <c r="BM193" s="25"/>
      <c r="BN193" s="11" t="s">
        <v>14</v>
      </c>
      <c r="BO193" s="11" t="s">
        <v>15</v>
      </c>
      <c r="BP193" s="26" t="s">
        <v>20</v>
      </c>
      <c r="BQ193" s="26"/>
      <c r="BR193" s="27" t="s">
        <v>17</v>
      </c>
      <c r="BS193" s="27"/>
      <c r="BT193" s="27"/>
      <c r="BU193" s="27"/>
      <c r="BV193" s="27"/>
      <c r="BW193" s="28"/>
      <c r="BX193" s="27"/>
      <c r="BY193" s="27"/>
      <c r="BZ193" s="29"/>
      <c r="CB193" s="30" t="s">
        <v>21</v>
      </c>
      <c r="CC193" s="31" t="s">
        <v>21</v>
      </c>
      <c r="CD193" s="30" t="s">
        <v>21</v>
      </c>
      <c r="CE193" s="31" t="s">
        <v>21</v>
      </c>
      <c r="CF193" s="32" t="s">
        <v>22</v>
      </c>
      <c r="CG193" s="9" t="s">
        <v>23</v>
      </c>
      <c r="CH193" s="33" t="s">
        <v>24</v>
      </c>
    </row>
    <row r="194" spans="1:86" ht="15.75" thickBot="1" x14ac:dyDescent="0.3">
      <c r="A194" s="36" t="s">
        <v>25</v>
      </c>
      <c r="B194" s="36" t="s">
        <v>26</v>
      </c>
      <c r="C194" s="35" t="s">
        <v>27</v>
      </c>
      <c r="D194" s="35" t="s">
        <v>28</v>
      </c>
      <c r="E194" s="35" t="s">
        <v>37</v>
      </c>
      <c r="F194" s="35" t="s">
        <v>30</v>
      </c>
      <c r="G194" s="35" t="s">
        <v>31</v>
      </c>
      <c r="H194" s="35" t="s">
        <v>32</v>
      </c>
      <c r="I194" s="35" t="s">
        <v>33</v>
      </c>
      <c r="J194" s="35" t="s">
        <v>34</v>
      </c>
      <c r="M194" s="35" t="s">
        <v>35</v>
      </c>
      <c r="N194" s="35" t="s">
        <v>36</v>
      </c>
      <c r="O194" s="35" t="s">
        <v>37</v>
      </c>
      <c r="P194" s="35" t="s">
        <v>38</v>
      </c>
      <c r="Q194" s="37" t="s">
        <v>39</v>
      </c>
      <c r="R194" s="38" t="s">
        <v>40</v>
      </c>
      <c r="S194" s="38" t="s">
        <v>41</v>
      </c>
      <c r="T194" s="38" t="s">
        <v>42</v>
      </c>
      <c r="U194" s="38" t="s">
        <v>43</v>
      </c>
      <c r="V194" s="38" t="s">
        <v>44</v>
      </c>
      <c r="W194" s="38" t="s">
        <v>45</v>
      </c>
      <c r="X194" s="38" t="s">
        <v>46</v>
      </c>
      <c r="Y194" s="38" t="s">
        <v>47</v>
      </c>
      <c r="Z194" s="39" t="s">
        <v>30</v>
      </c>
      <c r="AA194" s="40" t="s">
        <v>30</v>
      </c>
      <c r="AB194" s="40" t="s">
        <v>37</v>
      </c>
      <c r="AC194" s="40" t="s">
        <v>30</v>
      </c>
      <c r="AD194" s="40" t="s">
        <v>37</v>
      </c>
      <c r="AE194" s="41" t="s">
        <v>30</v>
      </c>
      <c r="AF194" s="41" t="s">
        <v>30</v>
      </c>
      <c r="AG194" s="12" t="s">
        <v>28</v>
      </c>
      <c r="AH194" s="42" t="s">
        <v>49</v>
      </c>
      <c r="AI194" s="43" t="s">
        <v>50</v>
      </c>
      <c r="AJ194" s="43" t="s">
        <v>51</v>
      </c>
      <c r="AK194" s="43" t="s">
        <v>52</v>
      </c>
      <c r="AL194" s="43" t="s">
        <v>53</v>
      </c>
      <c r="AM194" s="44" t="s">
        <v>54</v>
      </c>
      <c r="AN194" s="43" t="s">
        <v>55</v>
      </c>
      <c r="AO194" s="45" t="s">
        <v>56</v>
      </c>
      <c r="AP194" s="35" t="s">
        <v>30</v>
      </c>
      <c r="AQ194" s="35" t="s">
        <v>57</v>
      </c>
      <c r="AR194" s="41"/>
      <c r="AS194" s="46" t="s">
        <v>58</v>
      </c>
      <c r="AT194" s="47" t="s">
        <v>59</v>
      </c>
      <c r="AU194" s="48"/>
      <c r="AV194" s="49" t="s">
        <v>39</v>
      </c>
      <c r="AW194" s="49" t="s">
        <v>40</v>
      </c>
      <c r="AX194" s="49" t="s">
        <v>41</v>
      </c>
      <c r="AY194" s="49" t="s">
        <v>42</v>
      </c>
      <c r="AZ194" s="49" t="s">
        <v>43</v>
      </c>
      <c r="BA194" s="49" t="s">
        <v>44</v>
      </c>
      <c r="BB194" s="49" t="s">
        <v>45</v>
      </c>
      <c r="BC194" s="49" t="s">
        <v>46</v>
      </c>
      <c r="BD194" s="49" t="s">
        <v>47</v>
      </c>
      <c r="BE194" s="79" t="s">
        <v>60</v>
      </c>
      <c r="BF194" s="79"/>
      <c r="BG194" s="80" t="s">
        <v>30</v>
      </c>
      <c r="BH194" s="80" t="s">
        <v>30</v>
      </c>
      <c r="BI194" s="80" t="s">
        <v>30</v>
      </c>
      <c r="BJ194" s="80" t="s">
        <v>30</v>
      </c>
      <c r="BK194" s="80" t="s">
        <v>30</v>
      </c>
      <c r="BL194" s="81" t="s">
        <v>61</v>
      </c>
      <c r="BM194" s="82"/>
      <c r="BN194" s="83" t="s">
        <v>30</v>
      </c>
      <c r="BO194" s="83" t="s">
        <v>30</v>
      </c>
      <c r="BP194" s="84" t="s">
        <v>64</v>
      </c>
      <c r="BQ194" s="85"/>
      <c r="BR194" s="50" t="s">
        <v>49</v>
      </c>
      <c r="BS194" s="50" t="s">
        <v>50</v>
      </c>
      <c r="BT194" s="50" t="s">
        <v>51</v>
      </c>
      <c r="BU194" s="50" t="s">
        <v>52</v>
      </c>
      <c r="BV194" s="50" t="s">
        <v>53</v>
      </c>
      <c r="BW194" s="51" t="s">
        <v>54</v>
      </c>
      <c r="BX194" s="50" t="s">
        <v>55</v>
      </c>
      <c r="BY194" s="50" t="s">
        <v>56</v>
      </c>
      <c r="CB194" s="99" t="s">
        <v>65</v>
      </c>
      <c r="CC194" s="100" t="s">
        <v>66</v>
      </c>
      <c r="CD194" s="99" t="s">
        <v>249</v>
      </c>
      <c r="CE194" s="100" t="s">
        <v>250</v>
      </c>
      <c r="CF194" s="101" t="s">
        <v>69</v>
      </c>
      <c r="CG194" s="90" t="s">
        <v>70</v>
      </c>
      <c r="CH194" s="102" t="s">
        <v>71</v>
      </c>
    </row>
    <row r="195" spans="1:86" s="59" customFormat="1" ht="15.75" thickTop="1" x14ac:dyDescent="0.25">
      <c r="A195" s="59">
        <v>3</v>
      </c>
      <c r="B195" s="59">
        <v>21</v>
      </c>
      <c r="E195" s="59" t="s">
        <v>29</v>
      </c>
      <c r="F195" s="59" t="s">
        <v>73</v>
      </c>
      <c r="M195" s="59" t="s">
        <v>35</v>
      </c>
      <c r="N195" s="59">
        <v>21</v>
      </c>
      <c r="O195" s="59" t="s">
        <v>92</v>
      </c>
      <c r="Q195" s="59" t="s">
        <v>87</v>
      </c>
      <c r="R195" s="59" t="s">
        <v>87</v>
      </c>
      <c r="S195" s="59" t="s">
        <v>87</v>
      </c>
      <c r="T195" s="59" t="s">
        <v>75</v>
      </c>
      <c r="U195" s="59" t="s">
        <v>164</v>
      </c>
      <c r="V195" s="59" t="s">
        <v>98</v>
      </c>
      <c r="W195" s="59" t="s">
        <v>87</v>
      </c>
      <c r="X195" s="59" t="s">
        <v>75</v>
      </c>
      <c r="Y195" s="59" t="s">
        <v>75</v>
      </c>
      <c r="Z195" s="59" t="s">
        <v>129</v>
      </c>
      <c r="AA195" s="59" t="s">
        <v>95</v>
      </c>
      <c r="AB195" s="59" t="s">
        <v>111</v>
      </c>
      <c r="AC195" s="59" t="s">
        <v>131</v>
      </c>
      <c r="AD195" s="59" t="s">
        <v>118</v>
      </c>
      <c r="AE195" s="59" t="s">
        <v>89</v>
      </c>
      <c r="AF195" s="59" t="s">
        <v>116</v>
      </c>
      <c r="AG195" s="59">
        <v>7</v>
      </c>
      <c r="AH195" s="59" t="s">
        <v>83</v>
      </c>
      <c r="AI195" s="59" t="s">
        <v>83</v>
      </c>
      <c r="AJ195" s="59" t="s">
        <v>84</v>
      </c>
      <c r="AK195" s="59" t="s">
        <v>83</v>
      </c>
      <c r="AL195" s="59" t="s">
        <v>84</v>
      </c>
      <c r="AM195" s="59" t="s">
        <v>84</v>
      </c>
      <c r="AN195" s="59" t="s">
        <v>84</v>
      </c>
      <c r="AO195" s="59" t="s">
        <v>84</v>
      </c>
      <c r="AP195" s="59" t="s">
        <v>85</v>
      </c>
      <c r="AV195" s="65">
        <f t="shared" ref="AV195:BD210" si="274">IF(Q195="Not at all",(0), IF(Q195="Several days",(1),IF(Q195="Over half the days", (2),(3))))</f>
        <v>1</v>
      </c>
      <c r="AW195" s="65">
        <f t="shared" si="274"/>
        <v>1</v>
      </c>
      <c r="AX195" s="65">
        <f t="shared" si="274"/>
        <v>1</v>
      </c>
      <c r="AY195" s="65">
        <f t="shared" si="274"/>
        <v>0</v>
      </c>
      <c r="AZ195" s="65">
        <f t="shared" si="274"/>
        <v>3</v>
      </c>
      <c r="BA195" s="65">
        <f t="shared" si="274"/>
        <v>2</v>
      </c>
      <c r="BB195" s="65">
        <f t="shared" si="274"/>
        <v>1</v>
      </c>
      <c r="BC195" s="65">
        <f t="shared" si="274"/>
        <v>0</v>
      </c>
      <c r="BD195" s="65">
        <f t="shared" si="274"/>
        <v>0</v>
      </c>
      <c r="BE195" s="65"/>
      <c r="BF195" s="65"/>
      <c r="BG195" s="65">
        <f t="shared" ref="BG195:BG203" si="275">IF(Z195="between 5 a.m. and 6:30 a.m.",(5), IF(Z195="between 6:31 a.m. and 8:00 a.m.",(4),IF(Z195="between 8:01 a.m. and 9:30 a.m.", (3), IF(Z195="between 9:31 a.m. and 11:00 a.m.",(2),(1)))))</f>
        <v>1</v>
      </c>
      <c r="BH195" s="65">
        <f t="shared" ref="BH195:BH203" si="276">IF(AA195="Very tired",(1), IF(AA195="Fairly tired",(2),IF(AA195="Fairly refreshed", (3),(4))))</f>
        <v>2</v>
      </c>
      <c r="BI195" s="65">
        <f t="shared" ref="BI195:BI203" si="277">IF(AB195="between 8 p.m. and 9:00 p.m.",(5), IF(AB195="between 9:01 p.m. and 10:30 p.m.",(4),IF(AB195="between 10:31 p.m. and 12:30 a.m.", (3), IF(AB195="between 12:31 a.m. and 2:00 a.m.",(2),(1)))))</f>
        <v>1</v>
      </c>
      <c r="BJ195" s="65">
        <f t="shared" ref="BJ195:BJ203" si="278">IF(AC195="between midnight 4:30 a.m.",(1), IF(AC195="between 4:31 a.m. and 7:30 a.m.",(5),IF(AC195="between 7:31 a.m. and 9:30 a.m.", (4), IF(AC195="between 9:31 a.m. and 4:30 p.m.",(3),IF(AC195="between 4:31 p.m. and 9:30 p.m.",(2),(1))))))</f>
        <v>1</v>
      </c>
      <c r="BK195" s="65">
        <f t="shared" ref="BK195:BK203" si="279">IF(AD195="Definitely a 'morning-type'",(6), IF(AD195="More likely a 'morning-type' than an 'evening-type'",(4),IF(AD195="More likely an 'evening-type' than a 'morning-type'", (2),(0))))</f>
        <v>0</v>
      </c>
      <c r="BL195" s="65"/>
      <c r="BM195" s="65"/>
      <c r="BN195" s="65">
        <f t="shared" ref="BN195:BN203" si="280">IF(AE195="&lt;4 hours per night",(3.5),IF(AE195="4-5 hours per night",(4.5),IF(AE195="5-6 hours per night",(5.5),IF(AE195="6-7 hours per night",(6.5),IF(AE195="7-8 hours per night",(7.5),IF(AE195="8-9 hours per night",(8.5),(9.5)))))))</f>
        <v>6.5</v>
      </c>
      <c r="BO195" s="65">
        <f t="shared" ref="BO195:BO203" si="281">IF(AF195="&lt;4 hours",(3.5),IF(AF195="4-5 hours",(4.5),IF(AF195="5-6 hours",(5.5),IF(AF195="6-7 hours",(6.5),IF(AF195="7-8 hours",(7.5),IF(AF195="8-9 hours",(8.5),(9.5)))))))</f>
        <v>8.5</v>
      </c>
      <c r="BP195" s="65"/>
      <c r="BQ195" s="65"/>
      <c r="BR195" s="65">
        <f t="shared" ref="BR195:BY210" si="282">IF(AH195="would NEVER doze or fall asleep",(0), IF(AH195="SLIGHT chance of dozing or falling asleep",(1),IF(AH195="MODERATE chance of dozing or falling asleep", (2),(3))))</f>
        <v>1</v>
      </c>
      <c r="BS195" s="65">
        <f t="shared" si="282"/>
        <v>1</v>
      </c>
      <c r="BT195" s="65">
        <f t="shared" si="282"/>
        <v>0</v>
      </c>
      <c r="BU195" s="65">
        <f t="shared" si="282"/>
        <v>1</v>
      </c>
      <c r="BV195" s="65">
        <f t="shared" si="282"/>
        <v>0</v>
      </c>
      <c r="BW195" s="65">
        <f t="shared" si="282"/>
        <v>0</v>
      </c>
      <c r="BX195" s="65">
        <f t="shared" si="282"/>
        <v>0</v>
      </c>
      <c r="BY195" s="65">
        <f t="shared" si="282"/>
        <v>0</v>
      </c>
      <c r="CB195" s="65">
        <f t="shared" ref="CB195:CB199" si="283">SUM(BN195)</f>
        <v>6.5</v>
      </c>
      <c r="CC195" s="65">
        <f t="shared" ref="CC195:CC196" si="284">SUM(BO195)</f>
        <v>8.5</v>
      </c>
      <c r="CD195" s="65">
        <f t="shared" ref="CD195:CD199" si="285">SUM(AY195,BC195)</f>
        <v>0</v>
      </c>
      <c r="CE195" s="65">
        <f t="shared" ref="CE195:CE199" si="286">(SUM(AV195:BD195))-AY195-BC195</f>
        <v>9</v>
      </c>
      <c r="CF195" s="65">
        <f t="shared" ref="CF195:CF199" si="287">SUM(BR195:BY195)</f>
        <v>3</v>
      </c>
      <c r="CG195" s="65">
        <f t="shared" ref="CG195:CG199" si="288">SUM(BG195:BK195)</f>
        <v>5</v>
      </c>
      <c r="CH195" s="65" t="str">
        <f t="shared" ref="CH195:CH199" si="289">IF(CG195&gt;21,"Definitely Morning-type",IF(CG195&gt;17,"Moderate Morning-type",IF(CG195&gt;11,"Intermediate-type",IF(CG195&gt;7,"Moderate Evening-type","Strong Evening-type"))))</f>
        <v>Strong Evening-type</v>
      </c>
    </row>
    <row r="196" spans="1:86" s="59" customFormat="1" x14ac:dyDescent="0.25">
      <c r="A196" s="59">
        <v>3</v>
      </c>
      <c r="B196" s="59">
        <v>22</v>
      </c>
      <c r="E196" s="59" t="s">
        <v>29</v>
      </c>
      <c r="F196" s="59" t="s">
        <v>73</v>
      </c>
      <c r="M196" s="59" t="s">
        <v>35</v>
      </c>
      <c r="N196" s="59">
        <v>26</v>
      </c>
      <c r="O196" s="59" t="s">
        <v>92</v>
      </c>
      <c r="Q196" s="59" t="s">
        <v>87</v>
      </c>
      <c r="R196" s="59" t="s">
        <v>75</v>
      </c>
      <c r="S196" s="59" t="s">
        <v>87</v>
      </c>
      <c r="T196" s="59" t="s">
        <v>75</v>
      </c>
      <c r="U196" s="59" t="s">
        <v>87</v>
      </c>
      <c r="V196" s="59" t="s">
        <v>75</v>
      </c>
      <c r="W196" s="59" t="s">
        <v>75</v>
      </c>
      <c r="X196" s="59" t="s">
        <v>75</v>
      </c>
      <c r="Y196" s="59" t="s">
        <v>75</v>
      </c>
      <c r="Z196" s="59" t="s">
        <v>94</v>
      </c>
      <c r="AA196" s="59" t="s">
        <v>77</v>
      </c>
      <c r="AB196" s="59" t="s">
        <v>78</v>
      </c>
      <c r="AC196" s="59" t="s">
        <v>88</v>
      </c>
      <c r="AD196" s="59" t="s">
        <v>100</v>
      </c>
      <c r="AE196" s="59" t="s">
        <v>101</v>
      </c>
      <c r="AF196" s="59" t="s">
        <v>82</v>
      </c>
      <c r="AG196" s="59">
        <v>7.5</v>
      </c>
      <c r="AH196" s="59" t="s">
        <v>84</v>
      </c>
      <c r="AI196" s="59" t="s">
        <v>83</v>
      </c>
      <c r="AJ196" s="59" t="s">
        <v>84</v>
      </c>
      <c r="AK196" s="59" t="s">
        <v>97</v>
      </c>
      <c r="AL196" s="59" t="s">
        <v>97</v>
      </c>
      <c r="AM196" s="59" t="s">
        <v>84</v>
      </c>
      <c r="AN196" s="59" t="s">
        <v>84</v>
      </c>
      <c r="AO196" s="59" t="s">
        <v>84</v>
      </c>
      <c r="AP196" s="59" t="s">
        <v>85</v>
      </c>
      <c r="AV196" s="65">
        <f t="shared" si="274"/>
        <v>1</v>
      </c>
      <c r="AW196" s="65">
        <f t="shared" si="274"/>
        <v>0</v>
      </c>
      <c r="AX196" s="65">
        <f t="shared" si="274"/>
        <v>1</v>
      </c>
      <c r="AY196" s="65">
        <f t="shared" si="274"/>
        <v>0</v>
      </c>
      <c r="AZ196" s="65">
        <f t="shared" si="274"/>
        <v>1</v>
      </c>
      <c r="BA196" s="65">
        <f t="shared" si="274"/>
        <v>0</v>
      </c>
      <c r="BB196" s="65">
        <f t="shared" si="274"/>
        <v>0</v>
      </c>
      <c r="BC196" s="65">
        <f t="shared" si="274"/>
        <v>0</v>
      </c>
      <c r="BD196" s="65">
        <f t="shared" si="274"/>
        <v>0</v>
      </c>
      <c r="BE196" s="65"/>
      <c r="BF196" s="65"/>
      <c r="BG196" s="65">
        <f t="shared" si="275"/>
        <v>4</v>
      </c>
      <c r="BH196" s="65">
        <f t="shared" si="276"/>
        <v>3</v>
      </c>
      <c r="BI196" s="65">
        <f t="shared" si="277"/>
        <v>3</v>
      </c>
      <c r="BJ196" s="65">
        <f t="shared" si="278"/>
        <v>3</v>
      </c>
      <c r="BK196" s="65">
        <f t="shared" si="279"/>
        <v>4</v>
      </c>
      <c r="BL196" s="65"/>
      <c r="BM196" s="65"/>
      <c r="BN196" s="65">
        <f t="shared" si="280"/>
        <v>7.5</v>
      </c>
      <c r="BO196" s="65">
        <f t="shared" si="281"/>
        <v>5.5</v>
      </c>
      <c r="BP196" s="65"/>
      <c r="BQ196" s="65"/>
      <c r="BR196" s="65">
        <f t="shared" si="282"/>
        <v>0</v>
      </c>
      <c r="BS196" s="65">
        <f t="shared" si="282"/>
        <v>1</v>
      </c>
      <c r="BT196" s="65">
        <f t="shared" si="282"/>
        <v>0</v>
      </c>
      <c r="BU196" s="65">
        <f t="shared" si="282"/>
        <v>3</v>
      </c>
      <c r="BV196" s="65">
        <f t="shared" si="282"/>
        <v>3</v>
      </c>
      <c r="BW196" s="65">
        <f t="shared" si="282"/>
        <v>0</v>
      </c>
      <c r="BX196" s="65">
        <f t="shared" si="282"/>
        <v>0</v>
      </c>
      <c r="BY196" s="65">
        <f t="shared" si="282"/>
        <v>0</v>
      </c>
      <c r="CB196" s="65">
        <f t="shared" si="283"/>
        <v>7.5</v>
      </c>
      <c r="CC196" s="65">
        <f t="shared" si="284"/>
        <v>5.5</v>
      </c>
      <c r="CD196" s="65">
        <f t="shared" si="285"/>
        <v>0</v>
      </c>
      <c r="CE196" s="65">
        <f t="shared" si="286"/>
        <v>3</v>
      </c>
      <c r="CF196" s="65">
        <f t="shared" si="287"/>
        <v>7</v>
      </c>
      <c r="CG196" s="65">
        <f t="shared" si="288"/>
        <v>17</v>
      </c>
      <c r="CH196" s="65" t="str">
        <f t="shared" si="289"/>
        <v>Intermediate-type</v>
      </c>
    </row>
    <row r="197" spans="1:86" s="59" customFormat="1" x14ac:dyDescent="0.25">
      <c r="A197" s="59">
        <v>3</v>
      </c>
      <c r="B197" s="59">
        <v>24</v>
      </c>
      <c r="E197" s="59" t="s">
        <v>72</v>
      </c>
      <c r="F197" s="59" t="s">
        <v>73</v>
      </c>
      <c r="M197" s="59" t="s">
        <v>35</v>
      </c>
      <c r="N197" s="59">
        <v>21</v>
      </c>
      <c r="O197" s="59" t="s">
        <v>92</v>
      </c>
      <c r="P197" s="59" t="s">
        <v>224</v>
      </c>
      <c r="Q197" s="59" t="s">
        <v>98</v>
      </c>
      <c r="R197" s="59" t="s">
        <v>98</v>
      </c>
      <c r="S197" s="59" t="s">
        <v>98</v>
      </c>
      <c r="T197" s="59" t="s">
        <v>87</v>
      </c>
      <c r="U197" s="59" t="s">
        <v>87</v>
      </c>
      <c r="V197" s="59" t="s">
        <v>75</v>
      </c>
      <c r="W197" s="59" t="s">
        <v>87</v>
      </c>
      <c r="X197" s="59" t="s">
        <v>87</v>
      </c>
      <c r="Y197" s="59" t="s">
        <v>75</v>
      </c>
      <c r="Z197" s="59" t="s">
        <v>76</v>
      </c>
      <c r="AA197" s="59" t="s">
        <v>108</v>
      </c>
      <c r="AB197" s="59" t="s">
        <v>99</v>
      </c>
      <c r="AC197" s="59" t="s">
        <v>131</v>
      </c>
      <c r="AD197" s="59" t="s">
        <v>118</v>
      </c>
      <c r="AE197" s="59" t="s">
        <v>81</v>
      </c>
      <c r="AF197" s="59" t="s">
        <v>113</v>
      </c>
      <c r="AG197" s="59">
        <v>9</v>
      </c>
      <c r="AH197" s="59" t="s">
        <v>91</v>
      </c>
      <c r="AI197" s="59" t="s">
        <v>83</v>
      </c>
      <c r="AJ197" s="59" t="s">
        <v>83</v>
      </c>
      <c r="AK197" s="59" t="s">
        <v>91</v>
      </c>
      <c r="AL197" s="59" t="s">
        <v>97</v>
      </c>
      <c r="AM197" s="59" t="s">
        <v>84</v>
      </c>
      <c r="AN197" s="59" t="s">
        <v>91</v>
      </c>
      <c r="AO197" s="59" t="s">
        <v>84</v>
      </c>
      <c r="AP197" s="59" t="s">
        <v>85</v>
      </c>
      <c r="AV197" s="65">
        <f t="shared" si="274"/>
        <v>2</v>
      </c>
      <c r="AW197" s="65">
        <f t="shared" si="274"/>
        <v>2</v>
      </c>
      <c r="AX197" s="65">
        <f t="shared" si="274"/>
        <v>2</v>
      </c>
      <c r="AY197" s="65">
        <f t="shared" si="274"/>
        <v>1</v>
      </c>
      <c r="AZ197" s="65">
        <f t="shared" si="274"/>
        <v>1</v>
      </c>
      <c r="BA197" s="65">
        <f t="shared" si="274"/>
        <v>0</v>
      </c>
      <c r="BB197" s="65">
        <f t="shared" si="274"/>
        <v>1</v>
      </c>
      <c r="BC197" s="65">
        <f t="shared" si="274"/>
        <v>1</v>
      </c>
      <c r="BD197" s="65">
        <f t="shared" si="274"/>
        <v>0</v>
      </c>
      <c r="BE197" s="65"/>
      <c r="BF197" s="65"/>
      <c r="BG197" s="65">
        <f t="shared" si="275"/>
        <v>2</v>
      </c>
      <c r="BH197" s="65">
        <f t="shared" si="276"/>
        <v>1</v>
      </c>
      <c r="BI197" s="65">
        <f t="shared" si="277"/>
        <v>2</v>
      </c>
      <c r="BJ197" s="65">
        <f t="shared" si="278"/>
        <v>1</v>
      </c>
      <c r="BK197" s="65">
        <f t="shared" si="279"/>
        <v>0</v>
      </c>
      <c r="BL197" s="65"/>
      <c r="BM197" s="65"/>
      <c r="BN197" s="65">
        <f t="shared" si="280"/>
        <v>5.5</v>
      </c>
      <c r="BO197" s="65">
        <f t="shared" si="281"/>
        <v>4.5</v>
      </c>
      <c r="BP197" s="65"/>
      <c r="BQ197" s="65"/>
      <c r="BR197" s="65">
        <f t="shared" si="282"/>
        <v>2</v>
      </c>
      <c r="BS197" s="65">
        <f t="shared" si="282"/>
        <v>1</v>
      </c>
      <c r="BT197" s="65">
        <f t="shared" si="282"/>
        <v>1</v>
      </c>
      <c r="BU197" s="65">
        <f t="shared" si="282"/>
        <v>2</v>
      </c>
      <c r="BV197" s="65">
        <f t="shared" si="282"/>
        <v>3</v>
      </c>
      <c r="BW197" s="65">
        <f t="shared" si="282"/>
        <v>0</v>
      </c>
      <c r="BX197" s="65">
        <f t="shared" si="282"/>
        <v>2</v>
      </c>
      <c r="BY197" s="65">
        <f t="shared" si="282"/>
        <v>0</v>
      </c>
      <c r="CB197" s="65">
        <f t="shared" si="283"/>
        <v>5.5</v>
      </c>
      <c r="CC197" s="65">
        <f t="shared" ref="CC197:CC198" si="290">SUM(BO197)</f>
        <v>4.5</v>
      </c>
      <c r="CD197" s="65">
        <f t="shared" si="285"/>
        <v>2</v>
      </c>
      <c r="CE197" s="65">
        <f t="shared" si="286"/>
        <v>8</v>
      </c>
      <c r="CF197" s="65">
        <f t="shared" si="287"/>
        <v>11</v>
      </c>
      <c r="CG197" s="65">
        <f t="shared" si="288"/>
        <v>6</v>
      </c>
      <c r="CH197" s="65" t="str">
        <f t="shared" si="289"/>
        <v>Strong Evening-type</v>
      </c>
    </row>
    <row r="198" spans="1:86" s="59" customFormat="1" x14ac:dyDescent="0.25">
      <c r="A198" s="59">
        <v>3</v>
      </c>
      <c r="B198" s="59">
        <v>25</v>
      </c>
      <c r="E198" s="59" t="s">
        <v>29</v>
      </c>
      <c r="F198" s="59" t="s">
        <v>73</v>
      </c>
      <c r="M198" s="59" t="s">
        <v>35</v>
      </c>
      <c r="N198" s="59">
        <v>28</v>
      </c>
      <c r="O198" s="59" t="s">
        <v>92</v>
      </c>
      <c r="P198" s="59" t="s">
        <v>225</v>
      </c>
      <c r="Q198" s="59" t="s">
        <v>87</v>
      </c>
      <c r="R198" s="59" t="s">
        <v>75</v>
      </c>
      <c r="S198" s="59" t="s">
        <v>87</v>
      </c>
      <c r="T198" s="59" t="s">
        <v>87</v>
      </c>
      <c r="U198" s="59" t="s">
        <v>87</v>
      </c>
      <c r="V198" s="59" t="s">
        <v>75</v>
      </c>
      <c r="W198" s="59" t="s">
        <v>75</v>
      </c>
      <c r="X198" s="59" t="s">
        <v>75</v>
      </c>
      <c r="Y198" s="59" t="s">
        <v>87</v>
      </c>
      <c r="Z198" s="59" t="s">
        <v>103</v>
      </c>
      <c r="AA198" s="59" t="s">
        <v>108</v>
      </c>
      <c r="AB198" s="59" t="s">
        <v>99</v>
      </c>
      <c r="AC198" s="59" t="s">
        <v>131</v>
      </c>
      <c r="AD198" s="59" t="s">
        <v>80</v>
      </c>
      <c r="AE198" s="59" t="s">
        <v>89</v>
      </c>
      <c r="AF198" s="59" t="s">
        <v>113</v>
      </c>
      <c r="AG198" s="59">
        <v>7.5</v>
      </c>
      <c r="AH198" s="59" t="s">
        <v>84</v>
      </c>
      <c r="AI198" s="59" t="s">
        <v>83</v>
      </c>
      <c r="AJ198" s="59" t="s">
        <v>83</v>
      </c>
      <c r="AK198" s="59" t="s">
        <v>91</v>
      </c>
      <c r="AL198" s="59" t="s">
        <v>97</v>
      </c>
      <c r="AM198" s="59" t="s">
        <v>84</v>
      </c>
      <c r="AN198" s="59" t="s">
        <v>83</v>
      </c>
      <c r="AO198" s="59" t="s">
        <v>84</v>
      </c>
      <c r="AP198" s="59" t="s">
        <v>85</v>
      </c>
      <c r="AV198" s="65">
        <f t="shared" si="274"/>
        <v>1</v>
      </c>
      <c r="AW198" s="65">
        <f t="shared" si="274"/>
        <v>0</v>
      </c>
      <c r="AX198" s="65">
        <f t="shared" si="274"/>
        <v>1</v>
      </c>
      <c r="AY198" s="65">
        <f t="shared" si="274"/>
        <v>1</v>
      </c>
      <c r="AZ198" s="65">
        <f t="shared" si="274"/>
        <v>1</v>
      </c>
      <c r="BA198" s="65">
        <f t="shared" si="274"/>
        <v>0</v>
      </c>
      <c r="BB198" s="65">
        <f t="shared" si="274"/>
        <v>0</v>
      </c>
      <c r="BC198" s="65">
        <f t="shared" si="274"/>
        <v>0</v>
      </c>
      <c r="BD198" s="65">
        <f t="shared" si="274"/>
        <v>1</v>
      </c>
      <c r="BE198" s="65"/>
      <c r="BF198" s="65"/>
      <c r="BG198" s="65">
        <f t="shared" si="275"/>
        <v>3</v>
      </c>
      <c r="BH198" s="65">
        <f t="shared" si="276"/>
        <v>1</v>
      </c>
      <c r="BI198" s="65">
        <f t="shared" si="277"/>
        <v>2</v>
      </c>
      <c r="BJ198" s="65">
        <f t="shared" si="278"/>
        <v>1</v>
      </c>
      <c r="BK198" s="65">
        <f t="shared" si="279"/>
        <v>2</v>
      </c>
      <c r="BL198" s="65"/>
      <c r="BM198" s="65"/>
      <c r="BN198" s="65">
        <f t="shared" si="280"/>
        <v>6.5</v>
      </c>
      <c r="BO198" s="65">
        <f t="shared" si="281"/>
        <v>4.5</v>
      </c>
      <c r="BP198" s="65"/>
      <c r="BQ198" s="65"/>
      <c r="BR198" s="65">
        <f t="shared" si="282"/>
        <v>0</v>
      </c>
      <c r="BS198" s="65">
        <f t="shared" si="282"/>
        <v>1</v>
      </c>
      <c r="BT198" s="65">
        <f t="shared" si="282"/>
        <v>1</v>
      </c>
      <c r="BU198" s="65">
        <f t="shared" si="282"/>
        <v>2</v>
      </c>
      <c r="BV198" s="65">
        <f t="shared" si="282"/>
        <v>3</v>
      </c>
      <c r="BW198" s="65">
        <f t="shared" si="282"/>
        <v>0</v>
      </c>
      <c r="BX198" s="65">
        <f t="shared" si="282"/>
        <v>1</v>
      </c>
      <c r="BY198" s="65">
        <f t="shared" si="282"/>
        <v>0</v>
      </c>
      <c r="CB198" s="65">
        <f t="shared" si="283"/>
        <v>6.5</v>
      </c>
      <c r="CC198" s="65">
        <f t="shared" si="290"/>
        <v>4.5</v>
      </c>
      <c r="CD198" s="65">
        <f t="shared" si="285"/>
        <v>1</v>
      </c>
      <c r="CE198" s="65">
        <f t="shared" si="286"/>
        <v>4</v>
      </c>
      <c r="CF198" s="65">
        <f t="shared" si="287"/>
        <v>8</v>
      </c>
      <c r="CG198" s="65">
        <f t="shared" si="288"/>
        <v>9</v>
      </c>
      <c r="CH198" s="65" t="str">
        <f t="shared" si="289"/>
        <v>Moderate Evening-type</v>
      </c>
    </row>
    <row r="199" spans="1:86" s="59" customFormat="1" x14ac:dyDescent="0.25">
      <c r="A199" s="59">
        <v>4</v>
      </c>
      <c r="B199" s="59">
        <v>33</v>
      </c>
      <c r="E199" s="59" t="s">
        <v>29</v>
      </c>
      <c r="F199" s="59" t="s">
        <v>73</v>
      </c>
      <c r="M199" s="59" t="s">
        <v>35</v>
      </c>
      <c r="N199" s="59">
        <v>23</v>
      </c>
      <c r="O199" s="59" t="s">
        <v>92</v>
      </c>
      <c r="P199" s="59" t="s">
        <v>226</v>
      </c>
      <c r="Q199" s="59" t="s">
        <v>98</v>
      </c>
      <c r="R199" s="59" t="s">
        <v>87</v>
      </c>
      <c r="S199" s="59" t="s">
        <v>87</v>
      </c>
      <c r="T199" s="59" t="s">
        <v>75</v>
      </c>
      <c r="U199" s="59" t="s">
        <v>87</v>
      </c>
      <c r="V199" s="59" t="s">
        <v>75</v>
      </c>
      <c r="W199" s="59" t="s">
        <v>75</v>
      </c>
      <c r="X199" s="59" t="s">
        <v>75</v>
      </c>
      <c r="Y199" s="59" t="s">
        <v>75</v>
      </c>
      <c r="Z199" s="59" t="s">
        <v>94</v>
      </c>
      <c r="AA199" s="59" t="s">
        <v>77</v>
      </c>
      <c r="AB199" s="59" t="s">
        <v>109</v>
      </c>
      <c r="AC199" s="59" t="s">
        <v>88</v>
      </c>
      <c r="AD199" s="59" t="s">
        <v>122</v>
      </c>
      <c r="AE199" s="59" t="s">
        <v>115</v>
      </c>
      <c r="AF199" s="59" t="s">
        <v>116</v>
      </c>
      <c r="AG199" s="59">
        <v>9</v>
      </c>
      <c r="AH199" s="59" t="s">
        <v>83</v>
      </c>
      <c r="AI199" s="59" t="s">
        <v>97</v>
      </c>
      <c r="AJ199" s="59" t="s">
        <v>83</v>
      </c>
      <c r="AK199" s="59" t="s">
        <v>84</v>
      </c>
      <c r="AL199" s="59" t="s">
        <v>91</v>
      </c>
      <c r="AM199" s="59" t="s">
        <v>84</v>
      </c>
      <c r="AN199" s="59" t="s">
        <v>84</v>
      </c>
      <c r="AO199" s="59" t="s">
        <v>84</v>
      </c>
      <c r="AP199" s="59" t="s">
        <v>85</v>
      </c>
      <c r="AV199" s="65">
        <f t="shared" si="274"/>
        <v>2</v>
      </c>
      <c r="AW199" s="65">
        <f t="shared" si="274"/>
        <v>1</v>
      </c>
      <c r="AX199" s="65">
        <f t="shared" si="274"/>
        <v>1</v>
      </c>
      <c r="AY199" s="65">
        <f t="shared" si="274"/>
        <v>0</v>
      </c>
      <c r="AZ199" s="65">
        <f t="shared" si="274"/>
        <v>1</v>
      </c>
      <c r="BA199" s="65">
        <f t="shared" si="274"/>
        <v>0</v>
      </c>
      <c r="BB199" s="65">
        <f t="shared" si="274"/>
        <v>0</v>
      </c>
      <c r="BC199" s="65">
        <f t="shared" si="274"/>
        <v>0</v>
      </c>
      <c r="BD199" s="65">
        <f t="shared" si="274"/>
        <v>0</v>
      </c>
      <c r="BE199" s="65"/>
      <c r="BF199" s="65"/>
      <c r="BG199" s="65">
        <f t="shared" si="275"/>
        <v>4</v>
      </c>
      <c r="BH199" s="65">
        <f t="shared" si="276"/>
        <v>3</v>
      </c>
      <c r="BI199" s="65">
        <f t="shared" si="277"/>
        <v>5</v>
      </c>
      <c r="BJ199" s="65">
        <f t="shared" si="278"/>
        <v>3</v>
      </c>
      <c r="BK199" s="65">
        <f t="shared" si="279"/>
        <v>6</v>
      </c>
      <c r="BL199" s="65"/>
      <c r="BM199" s="65"/>
      <c r="BN199" s="65">
        <f t="shared" si="280"/>
        <v>8.5</v>
      </c>
      <c r="BO199" s="65">
        <f t="shared" si="281"/>
        <v>8.5</v>
      </c>
      <c r="BP199" s="65"/>
      <c r="BQ199" s="65"/>
      <c r="BR199" s="65">
        <f t="shared" si="282"/>
        <v>1</v>
      </c>
      <c r="BS199" s="65">
        <f t="shared" si="282"/>
        <v>3</v>
      </c>
      <c r="BT199" s="65">
        <f t="shared" si="282"/>
        <v>1</v>
      </c>
      <c r="BU199" s="65">
        <f t="shared" si="282"/>
        <v>0</v>
      </c>
      <c r="BV199" s="65">
        <f t="shared" si="282"/>
        <v>2</v>
      </c>
      <c r="BW199" s="65">
        <f t="shared" si="282"/>
        <v>0</v>
      </c>
      <c r="BX199" s="65">
        <f t="shared" si="282"/>
        <v>0</v>
      </c>
      <c r="BY199" s="65">
        <f t="shared" si="282"/>
        <v>0</v>
      </c>
      <c r="CB199" s="65">
        <f t="shared" si="283"/>
        <v>8.5</v>
      </c>
      <c r="CC199" s="65">
        <f t="shared" ref="CC199:CC204" si="291">SUM(BO199)</f>
        <v>8.5</v>
      </c>
      <c r="CD199" s="65">
        <f t="shared" si="285"/>
        <v>0</v>
      </c>
      <c r="CE199" s="65">
        <f t="shared" si="286"/>
        <v>5</v>
      </c>
      <c r="CF199" s="65">
        <f t="shared" si="287"/>
        <v>7</v>
      </c>
      <c r="CG199" s="65">
        <f t="shared" si="288"/>
        <v>21</v>
      </c>
      <c r="CH199" s="65" t="str">
        <f t="shared" si="289"/>
        <v>Moderate Morning-type</v>
      </c>
    </row>
    <row r="200" spans="1:86" s="59" customFormat="1" x14ac:dyDescent="0.25">
      <c r="A200" s="59">
        <v>4</v>
      </c>
      <c r="B200" s="59">
        <v>38</v>
      </c>
      <c r="E200" s="59" t="s">
        <v>72</v>
      </c>
      <c r="F200" s="59" t="s">
        <v>73</v>
      </c>
      <c r="M200" s="59" t="s">
        <v>35</v>
      </c>
      <c r="N200" s="59">
        <v>20</v>
      </c>
      <c r="O200" s="59" t="s">
        <v>92</v>
      </c>
      <c r="P200" s="59" t="s">
        <v>136</v>
      </c>
      <c r="Q200" s="59" t="s">
        <v>87</v>
      </c>
      <c r="R200" s="59" t="s">
        <v>87</v>
      </c>
      <c r="S200" s="59" t="s">
        <v>98</v>
      </c>
      <c r="T200" s="59" t="s">
        <v>87</v>
      </c>
      <c r="U200" s="59" t="s">
        <v>75</v>
      </c>
      <c r="V200" s="59" t="s">
        <v>87</v>
      </c>
      <c r="W200" s="59" t="s">
        <v>87</v>
      </c>
      <c r="X200" s="59" t="s">
        <v>87</v>
      </c>
      <c r="Y200" s="59" t="s">
        <v>75</v>
      </c>
      <c r="Z200" s="59" t="s">
        <v>76</v>
      </c>
      <c r="AA200" s="59" t="s">
        <v>108</v>
      </c>
      <c r="AB200" s="59" t="s">
        <v>111</v>
      </c>
      <c r="AC200" s="59" t="s">
        <v>79</v>
      </c>
      <c r="AD200" s="59" t="s">
        <v>80</v>
      </c>
      <c r="AE200" s="59" t="s">
        <v>89</v>
      </c>
      <c r="AF200" s="59" t="s">
        <v>116</v>
      </c>
      <c r="AG200" s="59">
        <v>8</v>
      </c>
      <c r="AH200" s="59" t="s">
        <v>91</v>
      </c>
      <c r="AI200" s="59" t="s">
        <v>91</v>
      </c>
      <c r="AJ200" s="59" t="s">
        <v>83</v>
      </c>
      <c r="AK200" s="59" t="s">
        <v>83</v>
      </c>
      <c r="AL200" s="59" t="s">
        <v>91</v>
      </c>
      <c r="AM200" s="59" t="s">
        <v>84</v>
      </c>
      <c r="AN200" s="59" t="s">
        <v>83</v>
      </c>
      <c r="AO200" s="59" t="s">
        <v>84</v>
      </c>
      <c r="AP200" s="59" t="s">
        <v>85</v>
      </c>
      <c r="AQ200" s="59" t="s">
        <v>227</v>
      </c>
      <c r="AV200" s="65">
        <f t="shared" si="274"/>
        <v>1</v>
      </c>
      <c r="AW200" s="65">
        <f t="shared" si="274"/>
        <v>1</v>
      </c>
      <c r="AX200" s="65">
        <f t="shared" si="274"/>
        <v>2</v>
      </c>
      <c r="AY200" s="65">
        <f t="shared" si="274"/>
        <v>1</v>
      </c>
      <c r="AZ200" s="65">
        <f t="shared" si="274"/>
        <v>0</v>
      </c>
      <c r="BA200" s="65">
        <f t="shared" si="274"/>
        <v>1</v>
      </c>
      <c r="BB200" s="65">
        <f t="shared" si="274"/>
        <v>1</v>
      </c>
      <c r="BC200" s="65">
        <f t="shared" si="274"/>
        <v>1</v>
      </c>
      <c r="BD200" s="65">
        <f t="shared" si="274"/>
        <v>0</v>
      </c>
      <c r="BE200" s="65"/>
      <c r="BF200" s="65"/>
      <c r="BG200" s="65">
        <f t="shared" si="275"/>
        <v>2</v>
      </c>
      <c r="BH200" s="65">
        <f t="shared" si="276"/>
        <v>1</v>
      </c>
      <c r="BI200" s="65">
        <f t="shared" si="277"/>
        <v>1</v>
      </c>
      <c r="BJ200" s="65">
        <f t="shared" si="278"/>
        <v>2</v>
      </c>
      <c r="BK200" s="65">
        <f t="shared" si="279"/>
        <v>2</v>
      </c>
      <c r="BL200" s="65"/>
      <c r="BM200" s="65"/>
      <c r="BN200" s="65">
        <f t="shared" si="280"/>
        <v>6.5</v>
      </c>
      <c r="BO200" s="65">
        <f t="shared" si="281"/>
        <v>8.5</v>
      </c>
      <c r="BP200" s="65"/>
      <c r="BQ200" s="65"/>
      <c r="BR200" s="65">
        <f t="shared" si="282"/>
        <v>2</v>
      </c>
      <c r="BS200" s="65">
        <f t="shared" si="282"/>
        <v>2</v>
      </c>
      <c r="BT200" s="65">
        <f t="shared" si="282"/>
        <v>1</v>
      </c>
      <c r="BU200" s="65">
        <f t="shared" si="282"/>
        <v>1</v>
      </c>
      <c r="BV200" s="65">
        <f t="shared" si="282"/>
        <v>2</v>
      </c>
      <c r="BW200" s="65">
        <f t="shared" si="282"/>
        <v>0</v>
      </c>
      <c r="BX200" s="65">
        <f t="shared" si="282"/>
        <v>1</v>
      </c>
      <c r="BY200" s="65">
        <f t="shared" si="282"/>
        <v>0</v>
      </c>
      <c r="CB200" s="65">
        <f>SUM(BN200)</f>
        <v>6.5</v>
      </c>
      <c r="CC200" s="65">
        <f t="shared" si="291"/>
        <v>8.5</v>
      </c>
      <c r="CD200" s="65">
        <f>SUM(AY200,BC200)</f>
        <v>2</v>
      </c>
      <c r="CE200" s="65">
        <f>(SUM(AV200:BD200))-AY200-BC200</f>
        <v>6</v>
      </c>
      <c r="CF200" s="65">
        <f>SUM(BR200:BY200)</f>
        <v>9</v>
      </c>
      <c r="CG200" s="65">
        <f>SUM(BG200:BK200)</f>
        <v>8</v>
      </c>
      <c r="CH200" s="65" t="str">
        <f>IF(CG200&gt;21,"Definitely Morning-type",IF(CG200&gt;17,"Moderate Morning-type",IF(CG200&gt;11,"Intermediate-type",IF(CG200&gt;7,"Moderate Evening-type","Strong Evening-type"))))</f>
        <v>Moderate Evening-type</v>
      </c>
    </row>
    <row r="201" spans="1:86" s="59" customFormat="1" x14ac:dyDescent="0.25">
      <c r="A201" s="59">
        <v>5</v>
      </c>
      <c r="B201" s="59">
        <v>44</v>
      </c>
      <c r="E201" s="59" t="s">
        <v>29</v>
      </c>
      <c r="F201" s="59" t="s">
        <v>73</v>
      </c>
      <c r="M201" s="59" t="s">
        <v>35</v>
      </c>
      <c r="N201" s="59">
        <v>22</v>
      </c>
      <c r="O201" s="59" t="s">
        <v>92</v>
      </c>
      <c r="P201" s="59" t="s">
        <v>228</v>
      </c>
      <c r="Q201" s="59" t="s">
        <v>87</v>
      </c>
      <c r="R201" s="59" t="s">
        <v>87</v>
      </c>
      <c r="S201" s="59" t="s">
        <v>87</v>
      </c>
      <c r="T201" s="59" t="s">
        <v>87</v>
      </c>
      <c r="U201" s="59" t="s">
        <v>87</v>
      </c>
      <c r="V201" s="59" t="s">
        <v>75</v>
      </c>
      <c r="W201" s="59" t="s">
        <v>98</v>
      </c>
      <c r="X201" s="59" t="s">
        <v>87</v>
      </c>
      <c r="Y201" s="59" t="s">
        <v>75</v>
      </c>
      <c r="Z201" s="59" t="s">
        <v>103</v>
      </c>
      <c r="AA201" s="59" t="s">
        <v>77</v>
      </c>
      <c r="AB201" s="59" t="s">
        <v>104</v>
      </c>
      <c r="AC201" s="59" t="s">
        <v>121</v>
      </c>
      <c r="AD201" s="59" t="s">
        <v>122</v>
      </c>
      <c r="AE201" s="59" t="s">
        <v>115</v>
      </c>
      <c r="AF201" s="59" t="s">
        <v>96</v>
      </c>
      <c r="AG201" s="59">
        <v>7.5</v>
      </c>
      <c r="AH201" s="59" t="s">
        <v>83</v>
      </c>
      <c r="AI201" s="59" t="s">
        <v>83</v>
      </c>
      <c r="AJ201" s="59" t="s">
        <v>84</v>
      </c>
      <c r="AK201" s="59" t="s">
        <v>83</v>
      </c>
      <c r="AL201" s="59" t="s">
        <v>84</v>
      </c>
      <c r="AM201" s="59" t="s">
        <v>84</v>
      </c>
      <c r="AN201" s="59" t="s">
        <v>83</v>
      </c>
      <c r="AO201" s="59" t="s">
        <v>84</v>
      </c>
      <c r="AP201" s="59" t="s">
        <v>85</v>
      </c>
      <c r="AV201" s="65">
        <f t="shared" si="274"/>
        <v>1</v>
      </c>
      <c r="AW201" s="65">
        <f t="shared" si="274"/>
        <v>1</v>
      </c>
      <c r="AX201" s="65">
        <f t="shared" si="274"/>
        <v>1</v>
      </c>
      <c r="AY201" s="65">
        <f t="shared" si="274"/>
        <v>1</v>
      </c>
      <c r="AZ201" s="65">
        <f t="shared" si="274"/>
        <v>1</v>
      </c>
      <c r="BA201" s="65">
        <f t="shared" si="274"/>
        <v>0</v>
      </c>
      <c r="BB201" s="65">
        <f t="shared" si="274"/>
        <v>2</v>
      </c>
      <c r="BC201" s="65">
        <f t="shared" si="274"/>
        <v>1</v>
      </c>
      <c r="BD201" s="65">
        <f t="shared" si="274"/>
        <v>0</v>
      </c>
      <c r="BE201" s="65"/>
      <c r="BF201" s="65"/>
      <c r="BG201" s="65">
        <f t="shared" si="275"/>
        <v>3</v>
      </c>
      <c r="BH201" s="65">
        <f t="shared" si="276"/>
        <v>3</v>
      </c>
      <c r="BI201" s="65">
        <f t="shared" si="277"/>
        <v>4</v>
      </c>
      <c r="BJ201" s="65">
        <f t="shared" si="278"/>
        <v>4</v>
      </c>
      <c r="BK201" s="65">
        <f t="shared" si="279"/>
        <v>6</v>
      </c>
      <c r="BL201" s="65"/>
      <c r="BM201" s="65"/>
      <c r="BN201" s="65">
        <f t="shared" si="280"/>
        <v>8.5</v>
      </c>
      <c r="BO201" s="65">
        <f t="shared" si="281"/>
        <v>9.5</v>
      </c>
      <c r="BP201" s="65"/>
      <c r="BQ201" s="65"/>
      <c r="BR201" s="65">
        <f t="shared" si="282"/>
        <v>1</v>
      </c>
      <c r="BS201" s="65">
        <f t="shared" si="282"/>
        <v>1</v>
      </c>
      <c r="BT201" s="65">
        <f t="shared" si="282"/>
        <v>0</v>
      </c>
      <c r="BU201" s="65">
        <f t="shared" si="282"/>
        <v>1</v>
      </c>
      <c r="BV201" s="65">
        <f t="shared" si="282"/>
        <v>0</v>
      </c>
      <c r="BW201" s="65">
        <f t="shared" si="282"/>
        <v>0</v>
      </c>
      <c r="BX201" s="65">
        <f t="shared" si="282"/>
        <v>1</v>
      </c>
      <c r="BY201" s="65">
        <f t="shared" si="282"/>
        <v>0</v>
      </c>
      <c r="CB201" s="65">
        <f t="shared" ref="CB201:CB204" si="292">SUM(BN201)</f>
        <v>8.5</v>
      </c>
      <c r="CC201" s="65">
        <f t="shared" si="291"/>
        <v>9.5</v>
      </c>
      <c r="CD201" s="65">
        <f t="shared" ref="CD201:CD204" si="293">SUM(AY201,BC201)</f>
        <v>2</v>
      </c>
      <c r="CE201" s="65">
        <f t="shared" ref="CE201:CE204" si="294">(SUM(AV201:BD201))-AY201-BC201</f>
        <v>6</v>
      </c>
      <c r="CF201" s="65">
        <f t="shared" ref="CF201:CF204" si="295">SUM(BR201:BY201)</f>
        <v>4</v>
      </c>
      <c r="CG201" s="65">
        <f t="shared" ref="CG201:CG204" si="296">SUM(BG201:BK201)</f>
        <v>20</v>
      </c>
      <c r="CH201" s="65" t="str">
        <f t="shared" ref="CH201:CH204" si="297">IF(CG201&gt;21,"Definitely Morning-type",IF(CG201&gt;17,"Moderate Morning-type",IF(CG201&gt;11,"Intermediate-type",IF(CG201&gt;7,"Moderate Evening-type","Strong Evening-type"))))</f>
        <v>Moderate Morning-type</v>
      </c>
    </row>
    <row r="202" spans="1:86" s="59" customFormat="1" x14ac:dyDescent="0.25">
      <c r="A202" s="59">
        <v>5</v>
      </c>
      <c r="B202" s="59">
        <v>47</v>
      </c>
      <c r="E202" s="59" t="s">
        <v>29</v>
      </c>
      <c r="F202" s="59" t="s">
        <v>73</v>
      </c>
      <c r="M202" s="59" t="s">
        <v>35</v>
      </c>
      <c r="N202" s="59">
        <v>20</v>
      </c>
      <c r="O202" s="59" t="s">
        <v>92</v>
      </c>
      <c r="P202" s="59" t="s">
        <v>229</v>
      </c>
      <c r="Q202" s="59" t="s">
        <v>87</v>
      </c>
      <c r="R202" s="59" t="s">
        <v>87</v>
      </c>
      <c r="S202" s="59" t="s">
        <v>87</v>
      </c>
      <c r="T202" s="59" t="s">
        <v>75</v>
      </c>
      <c r="U202" s="59" t="s">
        <v>75</v>
      </c>
      <c r="V202" s="59" t="s">
        <v>75</v>
      </c>
      <c r="W202" s="59" t="s">
        <v>87</v>
      </c>
      <c r="X202" s="59" t="s">
        <v>87</v>
      </c>
      <c r="Y202" s="59" t="s">
        <v>87</v>
      </c>
      <c r="Z202" s="59" t="s">
        <v>76</v>
      </c>
      <c r="AA202" s="59" t="s">
        <v>95</v>
      </c>
      <c r="AB202" s="59" t="s">
        <v>99</v>
      </c>
      <c r="AC202" s="59" t="s">
        <v>131</v>
      </c>
      <c r="AD202" s="59" t="s">
        <v>118</v>
      </c>
      <c r="AE202" s="59" t="s">
        <v>89</v>
      </c>
      <c r="AF202" s="59" t="s">
        <v>116</v>
      </c>
      <c r="AG202" s="59">
        <v>8</v>
      </c>
      <c r="AH202" s="59" t="s">
        <v>97</v>
      </c>
      <c r="AI202" s="59" t="s">
        <v>83</v>
      </c>
      <c r="AJ202" s="59" t="s">
        <v>84</v>
      </c>
      <c r="AK202" s="59" t="s">
        <v>83</v>
      </c>
      <c r="AL202" s="59" t="s">
        <v>91</v>
      </c>
      <c r="AM202" s="59" t="s">
        <v>84</v>
      </c>
      <c r="AN202" s="59" t="s">
        <v>83</v>
      </c>
      <c r="AO202" s="59" t="s">
        <v>84</v>
      </c>
      <c r="AP202" s="59" t="s">
        <v>85</v>
      </c>
      <c r="AV202" s="65">
        <f t="shared" si="274"/>
        <v>1</v>
      </c>
      <c r="AW202" s="65">
        <f t="shared" si="274"/>
        <v>1</v>
      </c>
      <c r="AX202" s="65">
        <f t="shared" si="274"/>
        <v>1</v>
      </c>
      <c r="AY202" s="65">
        <f t="shared" si="274"/>
        <v>0</v>
      </c>
      <c r="AZ202" s="65">
        <f t="shared" si="274"/>
        <v>0</v>
      </c>
      <c r="BA202" s="65">
        <f t="shared" si="274"/>
        <v>0</v>
      </c>
      <c r="BB202" s="65">
        <f t="shared" si="274"/>
        <v>1</v>
      </c>
      <c r="BC202" s="65">
        <f t="shared" si="274"/>
        <v>1</v>
      </c>
      <c r="BD202" s="65">
        <f t="shared" si="274"/>
        <v>1</v>
      </c>
      <c r="BE202" s="65"/>
      <c r="BF202" s="65"/>
      <c r="BG202" s="65">
        <f t="shared" si="275"/>
        <v>2</v>
      </c>
      <c r="BH202" s="65">
        <f t="shared" si="276"/>
        <v>2</v>
      </c>
      <c r="BI202" s="65">
        <f t="shared" si="277"/>
        <v>2</v>
      </c>
      <c r="BJ202" s="65">
        <f t="shared" si="278"/>
        <v>1</v>
      </c>
      <c r="BK202" s="65">
        <f t="shared" si="279"/>
        <v>0</v>
      </c>
      <c r="BL202" s="65"/>
      <c r="BM202" s="65"/>
      <c r="BN202" s="65">
        <f t="shared" si="280"/>
        <v>6.5</v>
      </c>
      <c r="BO202" s="65">
        <f t="shared" si="281"/>
        <v>8.5</v>
      </c>
      <c r="BP202" s="65"/>
      <c r="BQ202" s="65"/>
      <c r="BR202" s="65">
        <f t="shared" si="282"/>
        <v>3</v>
      </c>
      <c r="BS202" s="65">
        <f t="shared" si="282"/>
        <v>1</v>
      </c>
      <c r="BT202" s="65">
        <f t="shared" si="282"/>
        <v>0</v>
      </c>
      <c r="BU202" s="65">
        <f t="shared" si="282"/>
        <v>1</v>
      </c>
      <c r="BV202" s="65">
        <f t="shared" si="282"/>
        <v>2</v>
      </c>
      <c r="BW202" s="65">
        <f t="shared" si="282"/>
        <v>0</v>
      </c>
      <c r="BX202" s="65">
        <f t="shared" si="282"/>
        <v>1</v>
      </c>
      <c r="BY202" s="65">
        <f t="shared" si="282"/>
        <v>0</v>
      </c>
      <c r="CB202" s="65">
        <f t="shared" si="292"/>
        <v>6.5</v>
      </c>
      <c r="CC202" s="65">
        <f t="shared" si="291"/>
        <v>8.5</v>
      </c>
      <c r="CD202" s="65">
        <f t="shared" si="293"/>
        <v>1</v>
      </c>
      <c r="CE202" s="65">
        <f t="shared" si="294"/>
        <v>5</v>
      </c>
      <c r="CF202" s="65">
        <f t="shared" si="295"/>
        <v>8</v>
      </c>
      <c r="CG202" s="65">
        <f t="shared" si="296"/>
        <v>7</v>
      </c>
      <c r="CH202" s="65" t="str">
        <f t="shared" si="297"/>
        <v>Strong Evening-type</v>
      </c>
    </row>
    <row r="203" spans="1:86" s="59" customFormat="1" x14ac:dyDescent="0.25">
      <c r="A203" s="59">
        <v>5</v>
      </c>
      <c r="B203" s="59">
        <v>49</v>
      </c>
      <c r="E203" s="59" t="s">
        <v>72</v>
      </c>
      <c r="F203" s="59" t="s">
        <v>73</v>
      </c>
      <c r="M203" s="59" t="s">
        <v>35</v>
      </c>
      <c r="N203" s="59">
        <v>19</v>
      </c>
      <c r="O203" s="59" t="s">
        <v>92</v>
      </c>
      <c r="P203" s="59" t="s">
        <v>230</v>
      </c>
      <c r="Q203" s="59" t="s">
        <v>75</v>
      </c>
      <c r="R203" s="59" t="s">
        <v>75</v>
      </c>
      <c r="S203" s="59" t="s">
        <v>75</v>
      </c>
      <c r="T203" s="59" t="s">
        <v>75</v>
      </c>
      <c r="U203" s="59" t="s">
        <v>87</v>
      </c>
      <c r="V203" s="59" t="s">
        <v>87</v>
      </c>
      <c r="W203" s="59" t="s">
        <v>87</v>
      </c>
      <c r="X203" s="59" t="s">
        <v>87</v>
      </c>
      <c r="Y203" s="59" t="s">
        <v>75</v>
      </c>
      <c r="Z203" s="59" t="s">
        <v>76</v>
      </c>
      <c r="AA203" s="59" t="s">
        <v>95</v>
      </c>
      <c r="AB203" s="59" t="s">
        <v>99</v>
      </c>
      <c r="AC203" s="59" t="s">
        <v>79</v>
      </c>
      <c r="AD203" s="59" t="s">
        <v>118</v>
      </c>
      <c r="AE203" s="59" t="s">
        <v>101</v>
      </c>
      <c r="AF203" s="59" t="s">
        <v>82</v>
      </c>
      <c r="AG203" s="59">
        <v>9</v>
      </c>
      <c r="AH203" s="59" t="s">
        <v>91</v>
      </c>
      <c r="AI203" s="59" t="s">
        <v>91</v>
      </c>
      <c r="AJ203" s="59" t="s">
        <v>83</v>
      </c>
      <c r="AK203" s="59" t="s">
        <v>83</v>
      </c>
      <c r="AL203" s="59" t="s">
        <v>84</v>
      </c>
      <c r="AM203" s="59" t="s">
        <v>84</v>
      </c>
      <c r="AN203" s="59" t="s">
        <v>84</v>
      </c>
      <c r="AO203" s="59" t="s">
        <v>84</v>
      </c>
      <c r="AP203" s="59" t="s">
        <v>85</v>
      </c>
      <c r="AV203" s="65">
        <f t="shared" si="274"/>
        <v>0</v>
      </c>
      <c r="AW203" s="65">
        <f t="shared" si="274"/>
        <v>0</v>
      </c>
      <c r="AX203" s="65">
        <f t="shared" si="274"/>
        <v>0</v>
      </c>
      <c r="AY203" s="65">
        <f t="shared" si="274"/>
        <v>0</v>
      </c>
      <c r="AZ203" s="65">
        <f t="shared" si="274"/>
        <v>1</v>
      </c>
      <c r="BA203" s="65">
        <f t="shared" si="274"/>
        <v>1</v>
      </c>
      <c r="BB203" s="65">
        <f t="shared" si="274"/>
        <v>1</v>
      </c>
      <c r="BC203" s="65">
        <f t="shared" si="274"/>
        <v>1</v>
      </c>
      <c r="BD203" s="65">
        <f t="shared" si="274"/>
        <v>0</v>
      </c>
      <c r="BE203" s="65"/>
      <c r="BF203" s="65"/>
      <c r="BG203" s="65">
        <f t="shared" si="275"/>
        <v>2</v>
      </c>
      <c r="BH203" s="65">
        <f t="shared" si="276"/>
        <v>2</v>
      </c>
      <c r="BI203" s="65">
        <f t="shared" si="277"/>
        <v>2</v>
      </c>
      <c r="BJ203" s="65">
        <f t="shared" si="278"/>
        <v>2</v>
      </c>
      <c r="BK203" s="65">
        <f t="shared" si="279"/>
        <v>0</v>
      </c>
      <c r="BL203" s="65"/>
      <c r="BM203" s="65"/>
      <c r="BN203" s="65">
        <f t="shared" si="280"/>
        <v>7.5</v>
      </c>
      <c r="BO203" s="65">
        <f t="shared" si="281"/>
        <v>5.5</v>
      </c>
      <c r="BP203" s="65"/>
      <c r="BQ203" s="65"/>
      <c r="BR203" s="65">
        <f t="shared" si="282"/>
        <v>2</v>
      </c>
      <c r="BS203" s="65">
        <f t="shared" si="282"/>
        <v>2</v>
      </c>
      <c r="BT203" s="65">
        <f t="shared" si="282"/>
        <v>1</v>
      </c>
      <c r="BU203" s="65">
        <f t="shared" si="282"/>
        <v>1</v>
      </c>
      <c r="BV203" s="65">
        <f t="shared" si="282"/>
        <v>0</v>
      </c>
      <c r="BW203" s="65">
        <f t="shared" si="282"/>
        <v>0</v>
      </c>
      <c r="BX203" s="65">
        <f t="shared" si="282"/>
        <v>0</v>
      </c>
      <c r="BY203" s="65">
        <f t="shared" si="282"/>
        <v>0</v>
      </c>
      <c r="CB203" s="65">
        <f t="shared" si="292"/>
        <v>7.5</v>
      </c>
      <c r="CC203" s="65">
        <f t="shared" si="291"/>
        <v>5.5</v>
      </c>
      <c r="CD203" s="65">
        <f t="shared" si="293"/>
        <v>1</v>
      </c>
      <c r="CE203" s="65">
        <f t="shared" si="294"/>
        <v>3</v>
      </c>
      <c r="CF203" s="65">
        <f t="shared" si="295"/>
        <v>6</v>
      </c>
      <c r="CG203" s="65">
        <f t="shared" si="296"/>
        <v>8</v>
      </c>
      <c r="CH203" s="65" t="str">
        <f t="shared" si="297"/>
        <v>Moderate Evening-type</v>
      </c>
    </row>
    <row r="204" spans="1:86" s="59" customFormat="1" x14ac:dyDescent="0.25">
      <c r="A204" s="59">
        <v>5</v>
      </c>
      <c r="B204" s="59">
        <v>54</v>
      </c>
      <c r="E204" s="59" t="s">
        <v>29</v>
      </c>
      <c r="F204" s="59" t="s">
        <v>73</v>
      </c>
      <c r="M204" s="59" t="s">
        <v>35</v>
      </c>
      <c r="N204" s="59">
        <v>18</v>
      </c>
      <c r="O204" s="59" t="s">
        <v>92</v>
      </c>
      <c r="P204" s="59" t="s">
        <v>159</v>
      </c>
      <c r="Q204" s="59" t="s">
        <v>87</v>
      </c>
      <c r="R204" s="59" t="s">
        <v>75</v>
      </c>
      <c r="S204" s="59" t="s">
        <v>87</v>
      </c>
      <c r="T204" s="59" t="s">
        <v>75</v>
      </c>
      <c r="U204" s="59" t="s">
        <v>75</v>
      </c>
      <c r="V204" s="59" t="s">
        <v>75</v>
      </c>
      <c r="W204" s="59" t="s">
        <v>75</v>
      </c>
      <c r="X204" s="59" t="s">
        <v>75</v>
      </c>
      <c r="Y204" s="59" t="s">
        <v>75</v>
      </c>
      <c r="Z204" s="59" t="s">
        <v>76</v>
      </c>
      <c r="AA204" s="59" t="s">
        <v>95</v>
      </c>
      <c r="AB204" s="59" t="s">
        <v>99</v>
      </c>
      <c r="AC204" s="59" t="s">
        <v>79</v>
      </c>
      <c r="AD204" s="59" t="s">
        <v>118</v>
      </c>
      <c r="AE204" s="59" t="s">
        <v>89</v>
      </c>
      <c r="AF204" s="59" t="s">
        <v>105</v>
      </c>
      <c r="AG204" s="59">
        <v>9</v>
      </c>
      <c r="AH204" s="59" t="s">
        <v>83</v>
      </c>
      <c r="AI204" s="59" t="s">
        <v>83</v>
      </c>
      <c r="AJ204" s="59" t="s">
        <v>91</v>
      </c>
      <c r="AK204" s="59" t="s">
        <v>97</v>
      </c>
      <c r="AL204" s="59" t="s">
        <v>97</v>
      </c>
      <c r="AM204" s="59" t="s">
        <v>84</v>
      </c>
      <c r="AN204" s="59" t="s">
        <v>83</v>
      </c>
      <c r="AO204" s="59" t="s">
        <v>84</v>
      </c>
      <c r="AP204" s="59" t="s">
        <v>85</v>
      </c>
      <c r="AV204" s="65">
        <f t="shared" si="274"/>
        <v>1</v>
      </c>
      <c r="AW204" s="65">
        <f t="shared" si="274"/>
        <v>0</v>
      </c>
      <c r="AX204" s="65">
        <f t="shared" si="274"/>
        <v>1</v>
      </c>
      <c r="AY204" s="65">
        <f t="shared" si="274"/>
        <v>0</v>
      </c>
      <c r="AZ204" s="65">
        <f t="shared" si="274"/>
        <v>0</v>
      </c>
      <c r="BA204" s="65">
        <f t="shared" si="274"/>
        <v>0</v>
      </c>
      <c r="BB204" s="65">
        <f t="shared" si="274"/>
        <v>0</v>
      </c>
      <c r="BC204" s="65">
        <f t="shared" si="274"/>
        <v>0</v>
      </c>
      <c r="BD204" s="65">
        <f t="shared" si="274"/>
        <v>0</v>
      </c>
      <c r="BE204" s="65"/>
      <c r="BF204" s="65"/>
      <c r="BG204" s="65">
        <f>IF(Z204="between 5 a.m. and 6:30 a.m.",(5), IF(Z204="between 6:31 a.m. and 8:00 a.m.",(4),IF(Z204="between 8:01 a.m. and 9:30 a.m.", (3), IF(Z204="between 9:31 a.m. and 11:00 a.m.",(2),(1)))))</f>
        <v>2</v>
      </c>
      <c r="BH204" s="65">
        <f>IF(AA204="Very tired",(1), IF(AA204="Fairly tired",(2),IF(AA204="Fairly refreshed", (3),(4))))</f>
        <v>2</v>
      </c>
      <c r="BI204" s="65">
        <f>IF(AB204="between 8 p.m. and 9:00 p.m.",(5), IF(AB204="between 9:01 p.m. and 10:30 p.m.",(4),IF(AB204="between 10:31 p.m. and 12:30 a.m.", (3), IF(AB204="between 12:31 a.m. and 2:00 a.m.",(2),(1)))))</f>
        <v>2</v>
      </c>
      <c r="BJ204" s="65">
        <f>IF(AC204="between midnight 4:30 a.m.",(1), IF(AC204="between 4:31 a.m. and 7:30 a.m.",(5),IF(AC204="between 7:31 a.m. and 9:30 a.m.", (4), IF(AC204="between 9:31 a.m. and 4:30 p.m.",(3),IF(AC204="between 4:31 p.m. and 9:30 p.m.",(2),(1))))))</f>
        <v>2</v>
      </c>
      <c r="BK204" s="65">
        <f>IF(AD204="Definitely a 'morning-type'",(6), IF(AD204="More likely a 'morning-type' than an 'evening-type'",(4),IF(AD204="More likely an 'evening-type' than a 'morning-type'", (2),(0))))</f>
        <v>0</v>
      </c>
      <c r="BL204" s="65"/>
      <c r="BM204" s="65"/>
      <c r="BN204" s="65">
        <f>IF(AE204="&lt;4 hours per night",(3.5),IF(AE204="4-5 hours per night",(4.5),IF(AE204="5-6 hours per night",(5.5),IF(AE204="6-7 hours per night",(6.5),IF(AE204="7-8 hours per night",(7.5),IF(AE204="8-9 hours per night",(8.5),(9.5)))))))</f>
        <v>6.5</v>
      </c>
      <c r="BO204" s="65">
        <f>IF(AF204="&lt;4 hours",(3.5),IF(AF204="4-5 hours",(4.5),IF(AF204="5-6 hours",(5.5),IF(AF204="6-7 hours",(6.5),IF(AF204="7-8 hours",(7.5),IF(AF204="8-9 hours",(8.5),(9.5)))))))</f>
        <v>6.5</v>
      </c>
      <c r="BP204" s="65"/>
      <c r="BQ204" s="65"/>
      <c r="BR204" s="65">
        <f t="shared" si="282"/>
        <v>1</v>
      </c>
      <c r="BS204" s="65">
        <f t="shared" si="282"/>
        <v>1</v>
      </c>
      <c r="BT204" s="65">
        <f t="shared" si="282"/>
        <v>2</v>
      </c>
      <c r="BU204" s="65">
        <f t="shared" si="282"/>
        <v>3</v>
      </c>
      <c r="BV204" s="65">
        <f t="shared" si="282"/>
        <v>3</v>
      </c>
      <c r="BW204" s="65">
        <f t="shared" si="282"/>
        <v>0</v>
      </c>
      <c r="BX204" s="65">
        <f t="shared" si="282"/>
        <v>1</v>
      </c>
      <c r="BY204" s="65">
        <f t="shared" si="282"/>
        <v>0</v>
      </c>
      <c r="CB204" s="65">
        <f t="shared" si="292"/>
        <v>6.5</v>
      </c>
      <c r="CC204" s="65">
        <f t="shared" si="291"/>
        <v>6.5</v>
      </c>
      <c r="CD204" s="65">
        <f t="shared" si="293"/>
        <v>0</v>
      </c>
      <c r="CE204" s="65">
        <f t="shared" si="294"/>
        <v>2</v>
      </c>
      <c r="CF204" s="65">
        <f t="shared" si="295"/>
        <v>11</v>
      </c>
      <c r="CG204" s="65">
        <f t="shared" si="296"/>
        <v>8</v>
      </c>
      <c r="CH204" s="65" t="str">
        <f t="shared" si="297"/>
        <v>Moderate Evening-type</v>
      </c>
    </row>
    <row r="205" spans="1:86" s="59" customFormat="1" x14ac:dyDescent="0.25">
      <c r="A205" s="59">
        <v>5</v>
      </c>
      <c r="B205" s="59">
        <v>999</v>
      </c>
      <c r="E205" s="59" t="s">
        <v>72</v>
      </c>
      <c r="F205" s="59" t="s">
        <v>73</v>
      </c>
      <c r="M205" s="59" t="s">
        <v>35</v>
      </c>
      <c r="N205" s="59">
        <v>18</v>
      </c>
      <c r="O205" s="59" t="s">
        <v>92</v>
      </c>
      <c r="P205" s="59" t="s">
        <v>128</v>
      </c>
      <c r="Q205" s="59" t="s">
        <v>87</v>
      </c>
      <c r="R205" s="59" t="s">
        <v>75</v>
      </c>
      <c r="S205" s="59" t="s">
        <v>87</v>
      </c>
      <c r="T205" s="59" t="s">
        <v>75</v>
      </c>
      <c r="U205" s="59" t="s">
        <v>75</v>
      </c>
      <c r="V205" s="59" t="s">
        <v>75</v>
      </c>
      <c r="W205" s="59" t="s">
        <v>75</v>
      </c>
      <c r="X205" s="59" t="s">
        <v>75</v>
      </c>
      <c r="Y205" s="59" t="s">
        <v>75</v>
      </c>
      <c r="Z205" s="59" t="s">
        <v>76</v>
      </c>
      <c r="AA205" s="59" t="s">
        <v>95</v>
      </c>
      <c r="AB205" s="59" t="s">
        <v>99</v>
      </c>
      <c r="AC205" s="59" t="s">
        <v>88</v>
      </c>
      <c r="AD205" s="59" t="s">
        <v>118</v>
      </c>
      <c r="AE205" s="59" t="s">
        <v>89</v>
      </c>
      <c r="AF205" s="59" t="s">
        <v>116</v>
      </c>
      <c r="AG205" s="59">
        <v>9</v>
      </c>
      <c r="AH205" s="59" t="s">
        <v>91</v>
      </c>
      <c r="AI205" s="59" t="s">
        <v>83</v>
      </c>
      <c r="AJ205" s="59" t="s">
        <v>84</v>
      </c>
      <c r="AK205" s="59" t="s">
        <v>83</v>
      </c>
      <c r="AL205" s="59" t="s">
        <v>91</v>
      </c>
      <c r="AM205" s="59" t="s">
        <v>84</v>
      </c>
      <c r="AN205" s="59" t="s">
        <v>83</v>
      </c>
      <c r="AO205" s="59" t="s">
        <v>84</v>
      </c>
      <c r="AP205" s="59" t="s">
        <v>85</v>
      </c>
      <c r="AV205" s="65">
        <f t="shared" si="274"/>
        <v>1</v>
      </c>
      <c r="AW205" s="65">
        <f t="shared" si="274"/>
        <v>0</v>
      </c>
      <c r="AX205" s="65">
        <f t="shared" si="274"/>
        <v>1</v>
      </c>
      <c r="AY205" s="65">
        <f t="shared" si="274"/>
        <v>0</v>
      </c>
      <c r="AZ205" s="65">
        <f t="shared" si="274"/>
        <v>0</v>
      </c>
      <c r="BA205" s="65">
        <f t="shared" si="274"/>
        <v>0</v>
      </c>
      <c r="BB205" s="65">
        <f t="shared" si="274"/>
        <v>0</v>
      </c>
      <c r="BC205" s="65">
        <f t="shared" si="274"/>
        <v>0</v>
      </c>
      <c r="BD205" s="65">
        <f t="shared" si="274"/>
        <v>0</v>
      </c>
      <c r="BE205" s="65"/>
      <c r="BF205" s="65"/>
      <c r="BG205" s="65">
        <f t="shared" ref="BG205" si="298">IF(Z205="between 5 a.m. and 6:30 a.m.",(5), IF(Z205="between 6:31 a.m. and 8:00 a.m.",(4),IF(Z205="between 8:01 a.m. and 9:30 a.m.", (3), IF(Z205="between 9:31 a.m. and 11:00 a.m.",(2),(1)))))</f>
        <v>2</v>
      </c>
      <c r="BH205" s="65">
        <f t="shared" ref="BH205" si="299">IF(AA205="Very tired",(1), IF(AA205="Fairly tired",(2),IF(AA205="Fairly refreshed", (3),(4))))</f>
        <v>2</v>
      </c>
      <c r="BI205" s="65">
        <f t="shared" ref="BI205" si="300">IF(AB205="between 8 p.m. and 9:00 p.m.",(5), IF(AB205="between 9:01 p.m. and 10:30 p.m.",(4),IF(AB205="between 10:31 p.m. and 12:30 a.m.", (3), IF(AB205="between 12:31 a.m. and 2:00 a.m.",(2),(1)))))</f>
        <v>2</v>
      </c>
      <c r="BJ205" s="65">
        <f t="shared" ref="BJ205" si="301">IF(AC205="between midnight 4:30 a.m.",(1), IF(AC205="between 4:31 a.m. and 7:30 a.m.",(5),IF(AC205="between 7:31 a.m. and 9:30 a.m.", (4), IF(AC205="between 9:31 a.m. and 4:30 p.m.",(3),IF(AC205="between 4:31 p.m. and 9:30 p.m.",(2),(1))))))</f>
        <v>3</v>
      </c>
      <c r="BK205" s="65">
        <f t="shared" ref="BK205" si="302">IF(AD205="Definitely a 'morning-type'",(6), IF(AD205="More likely a 'morning-type' than an 'evening-type'",(4),IF(AD205="More likely an 'evening-type' than a 'morning-type'", (2),(0))))</f>
        <v>0</v>
      </c>
      <c r="BL205" s="65"/>
      <c r="BM205" s="65"/>
      <c r="BN205" s="65">
        <f t="shared" ref="BN205" si="303">IF(AE205="&lt;4 hours per night",(3.5),IF(AE205="4-5 hours per night",(4.5),IF(AE205="5-6 hours per night",(5.5),IF(AE205="6-7 hours per night",(6.5),IF(AE205="7-8 hours per night",(7.5),IF(AE205="8-9 hours per night",(8.5),(9.5)))))))</f>
        <v>6.5</v>
      </c>
      <c r="BO205" s="65">
        <f t="shared" ref="BO205" si="304">IF(AF205="&lt;4 hours",(3.5),IF(AF205="4-5 hours",(4.5),IF(AF205="5-6 hours",(5.5),IF(AF205="6-7 hours",(6.5),IF(AF205="7-8 hours",(7.5),IF(AF205="8-9 hours",(8.5),(9.5)))))))</f>
        <v>8.5</v>
      </c>
      <c r="BP205" s="65"/>
      <c r="BQ205" s="65"/>
      <c r="BR205" s="65">
        <f t="shared" si="282"/>
        <v>2</v>
      </c>
      <c r="BS205" s="65">
        <f t="shared" si="282"/>
        <v>1</v>
      </c>
      <c r="BT205" s="65">
        <f t="shared" si="282"/>
        <v>0</v>
      </c>
      <c r="BU205" s="65">
        <f t="shared" si="282"/>
        <v>1</v>
      </c>
      <c r="BV205" s="65">
        <f t="shared" si="282"/>
        <v>2</v>
      </c>
      <c r="BW205" s="65">
        <f t="shared" si="282"/>
        <v>0</v>
      </c>
      <c r="BX205" s="65">
        <f t="shared" si="282"/>
        <v>1</v>
      </c>
      <c r="BY205" s="65">
        <f t="shared" si="282"/>
        <v>0</v>
      </c>
      <c r="CB205" s="65">
        <v>6.5</v>
      </c>
      <c r="CC205" s="65">
        <v>6.5</v>
      </c>
      <c r="CD205" s="65">
        <v>0</v>
      </c>
      <c r="CE205" s="65">
        <v>0</v>
      </c>
      <c r="CF205" s="65">
        <v>9</v>
      </c>
      <c r="CG205" s="65">
        <v>19</v>
      </c>
      <c r="CH205" s="65" t="s">
        <v>180</v>
      </c>
    </row>
    <row r="206" spans="1:86" s="59" customFormat="1" x14ac:dyDescent="0.25">
      <c r="A206" s="59">
        <v>6</v>
      </c>
      <c r="B206" s="59">
        <v>66</v>
      </c>
      <c r="E206" s="59" t="s">
        <v>72</v>
      </c>
      <c r="F206" s="59" t="s">
        <v>73</v>
      </c>
      <c r="M206" s="59" t="s">
        <v>35</v>
      </c>
      <c r="N206" s="59">
        <v>20</v>
      </c>
      <c r="O206" s="59" t="s">
        <v>92</v>
      </c>
      <c r="P206" s="59" t="s">
        <v>206</v>
      </c>
      <c r="Q206" s="59" t="s">
        <v>87</v>
      </c>
      <c r="R206" s="59" t="s">
        <v>75</v>
      </c>
      <c r="S206" s="59" t="s">
        <v>75</v>
      </c>
      <c r="T206" s="59" t="s">
        <v>75</v>
      </c>
      <c r="U206" s="59" t="s">
        <v>87</v>
      </c>
      <c r="V206" s="59" t="s">
        <v>87</v>
      </c>
      <c r="W206" s="59" t="s">
        <v>98</v>
      </c>
      <c r="X206" s="59" t="s">
        <v>75</v>
      </c>
      <c r="Y206" s="59" t="s">
        <v>75</v>
      </c>
      <c r="Z206" s="59" t="s">
        <v>129</v>
      </c>
      <c r="AA206" s="59" t="s">
        <v>108</v>
      </c>
      <c r="AB206" s="59" t="s">
        <v>111</v>
      </c>
      <c r="AC206" s="59" t="s">
        <v>131</v>
      </c>
      <c r="AD206" s="59" t="s">
        <v>118</v>
      </c>
      <c r="AE206" s="59" t="s">
        <v>101</v>
      </c>
      <c r="AF206" s="59" t="s">
        <v>82</v>
      </c>
      <c r="AG206" s="59">
        <v>10</v>
      </c>
      <c r="AH206" s="59" t="s">
        <v>83</v>
      </c>
      <c r="AI206" s="59" t="s">
        <v>91</v>
      </c>
      <c r="AJ206" s="59" t="s">
        <v>83</v>
      </c>
      <c r="AK206" s="59" t="s">
        <v>97</v>
      </c>
      <c r="AL206" s="59" t="s">
        <v>91</v>
      </c>
      <c r="AM206" s="59" t="s">
        <v>84</v>
      </c>
      <c r="AN206" s="59" t="s">
        <v>83</v>
      </c>
      <c r="AO206" s="59" t="s">
        <v>84</v>
      </c>
      <c r="AP206" s="59" t="s">
        <v>85</v>
      </c>
      <c r="AV206" s="65">
        <f t="shared" si="274"/>
        <v>1</v>
      </c>
      <c r="AW206" s="65">
        <f t="shared" si="274"/>
        <v>0</v>
      </c>
      <c r="AX206" s="65">
        <f t="shared" si="274"/>
        <v>0</v>
      </c>
      <c r="AY206" s="65">
        <f t="shared" si="274"/>
        <v>0</v>
      </c>
      <c r="AZ206" s="65">
        <f t="shared" si="274"/>
        <v>1</v>
      </c>
      <c r="BA206" s="65">
        <f t="shared" si="274"/>
        <v>1</v>
      </c>
      <c r="BB206" s="65">
        <f t="shared" si="274"/>
        <v>2</v>
      </c>
      <c r="BC206" s="65">
        <f t="shared" si="274"/>
        <v>0</v>
      </c>
      <c r="BD206" s="65">
        <f t="shared" si="274"/>
        <v>0</v>
      </c>
      <c r="BE206" s="65"/>
      <c r="BF206" s="65"/>
      <c r="BG206" s="65">
        <f>IF(Z206="between 5 a.m. and 6:30 a.m.",(5), IF(Z206="between 6:31 a.m. and 8:00 a.m.",(4),IF(Z206="between 8:01 a.m. and 9:30 a.m.", (3), IF(Z206="between 9:31 a.m. and 11:00 a.m.",(2),(1)))))</f>
        <v>1</v>
      </c>
      <c r="BH206" s="65">
        <f>IF(AA206="Very tired",(1), IF(AA206="Fairly tired",(2),IF(AA206="Fairly refreshed", (3),(4))))</f>
        <v>1</v>
      </c>
      <c r="BI206" s="65">
        <f>IF(AB206="between 8 p.m. and 9:00 p.m.",(5), IF(AB206="between 9:01 p.m. and 10:30 p.m.",(4),IF(AB206="between 10:31 p.m. and 12:30 a.m.", (3), IF(AB206="between 12:31 a.m. and 2:00 a.m.",(2),(1)))))</f>
        <v>1</v>
      </c>
      <c r="BJ206" s="65">
        <f>IF(AC206="between midnight 4:30 a.m.",(1), IF(AC206="between 4:31 a.m. and 7:30 a.m.",(5),IF(AC206="between 7:31 a.m. and 9:30 a.m.", (4), IF(AC206="between 9:31 a.m. and 4:30 p.m.",(3),IF(AC206="between 4:31 p.m. and 9:30 p.m.",(2),(1))))))</f>
        <v>1</v>
      </c>
      <c r="BK206" s="65">
        <f>IF(AD206="Definitely a 'morning-type'",(6), IF(AD206="More likely a 'morning-type' than an 'evening-type'",(4),IF(AD206="More likely an 'evening-type' than a 'morning-type'", (2),(0))))</f>
        <v>0</v>
      </c>
      <c r="BL206" s="65"/>
      <c r="BM206" s="65"/>
      <c r="BN206" s="65">
        <f>IF(AE206="&lt;4 hours per night",(3.5),IF(AE206="4-5 hours per night",(4.5),IF(AE206="5-6 hours per night",(5.5),IF(AE206="6-7 hours per night",(6.5),IF(AE206="7-8 hours per night",(7.5),IF(AE206="8-9 hours per night",(8.5),(9.5)))))))</f>
        <v>7.5</v>
      </c>
      <c r="BO206" s="65">
        <f>IF(AF206="&lt;4 hours",(3.5),IF(AF206="4-5 hours",(4.5),IF(AF206="5-6 hours",(5.5),IF(AF206="6-7 hours",(6.5),IF(AF206="7-8 hours",(7.5),IF(AF206="8-9 hours",(8.5),(9.5)))))))</f>
        <v>5.5</v>
      </c>
      <c r="BP206" s="65"/>
      <c r="BQ206" s="65"/>
      <c r="BR206" s="65">
        <f t="shared" si="282"/>
        <v>1</v>
      </c>
      <c r="BS206" s="65">
        <f t="shared" si="282"/>
        <v>2</v>
      </c>
      <c r="BT206" s="65">
        <f t="shared" si="282"/>
        <v>1</v>
      </c>
      <c r="BU206" s="65">
        <f t="shared" si="282"/>
        <v>3</v>
      </c>
      <c r="BV206" s="65">
        <f t="shared" si="282"/>
        <v>2</v>
      </c>
      <c r="BW206" s="65">
        <f t="shared" si="282"/>
        <v>0</v>
      </c>
      <c r="BX206" s="65">
        <f t="shared" si="282"/>
        <v>1</v>
      </c>
      <c r="BY206" s="65">
        <f t="shared" si="282"/>
        <v>0</v>
      </c>
      <c r="CB206" s="65">
        <f t="shared" ref="CB206" si="305">SUM(BN206)</f>
        <v>7.5</v>
      </c>
      <c r="CC206" s="65">
        <f t="shared" ref="CC206" si="306">SUM(BO206)</f>
        <v>5.5</v>
      </c>
      <c r="CD206" s="65">
        <f>SUM(AY206,BC206)</f>
        <v>0</v>
      </c>
      <c r="CE206" s="65">
        <f>(SUM(AV206:BD206))-AY206-BC206</f>
        <v>5</v>
      </c>
      <c r="CF206" s="65">
        <f>SUM(BR206:BY206)</f>
        <v>10</v>
      </c>
      <c r="CG206" s="65">
        <f>SUM(BG206:BK206)</f>
        <v>4</v>
      </c>
      <c r="CH206" s="65" t="str">
        <f>IF(CG206&gt;21,"Definitely Morning-type",IF(CG206&gt;17,"Moderate Morning-type",IF(CG206&gt;11,"Intermediate-type",IF(CG206&gt;7,"Moderate Evening-type","Strong Evening-type"))))</f>
        <v>Strong Evening-type</v>
      </c>
    </row>
    <row r="207" spans="1:86" s="59" customFormat="1" x14ac:dyDescent="0.25">
      <c r="A207" s="59">
        <v>6</v>
      </c>
      <c r="B207" s="59">
        <v>72</v>
      </c>
      <c r="E207" s="59" t="s">
        <v>29</v>
      </c>
      <c r="F207" s="59" t="s">
        <v>73</v>
      </c>
      <c r="M207" s="59" t="s">
        <v>35</v>
      </c>
      <c r="N207" s="59">
        <v>21</v>
      </c>
      <c r="O207" s="59" t="s">
        <v>92</v>
      </c>
      <c r="P207" s="59" t="s">
        <v>231</v>
      </c>
      <c r="Q207" s="59" t="s">
        <v>87</v>
      </c>
      <c r="R207" s="59" t="s">
        <v>87</v>
      </c>
      <c r="S207" s="59" t="s">
        <v>87</v>
      </c>
      <c r="T207" s="59" t="s">
        <v>75</v>
      </c>
      <c r="U207" s="59" t="s">
        <v>87</v>
      </c>
      <c r="V207" s="59" t="s">
        <v>87</v>
      </c>
      <c r="W207" s="59" t="s">
        <v>87</v>
      </c>
      <c r="X207" s="59" t="s">
        <v>75</v>
      </c>
      <c r="Y207" s="59" t="s">
        <v>75</v>
      </c>
      <c r="Z207" s="59" t="s">
        <v>129</v>
      </c>
      <c r="AA207" s="59" t="s">
        <v>108</v>
      </c>
      <c r="AB207" s="59" t="s">
        <v>99</v>
      </c>
      <c r="AC207" s="59" t="s">
        <v>131</v>
      </c>
      <c r="AD207" s="59" t="s">
        <v>118</v>
      </c>
      <c r="AE207" s="59" t="s">
        <v>115</v>
      </c>
      <c r="AF207" s="59" t="s">
        <v>90</v>
      </c>
      <c r="AG207" s="59">
        <v>10</v>
      </c>
      <c r="AH207" s="59" t="s">
        <v>83</v>
      </c>
      <c r="AI207" s="59" t="s">
        <v>91</v>
      </c>
      <c r="AJ207" s="59" t="s">
        <v>84</v>
      </c>
      <c r="AK207" s="59" t="s">
        <v>97</v>
      </c>
      <c r="AL207" s="59" t="s">
        <v>97</v>
      </c>
      <c r="AM207" s="59" t="s">
        <v>84</v>
      </c>
      <c r="AN207" s="59" t="s">
        <v>83</v>
      </c>
      <c r="AO207" s="59" t="s">
        <v>84</v>
      </c>
      <c r="AP207" s="59" t="s">
        <v>85</v>
      </c>
      <c r="AV207" s="65">
        <f t="shared" si="274"/>
        <v>1</v>
      </c>
      <c r="AW207" s="65">
        <f t="shared" si="274"/>
        <v>1</v>
      </c>
      <c r="AX207" s="65">
        <f t="shared" si="274"/>
        <v>1</v>
      </c>
      <c r="AY207" s="65">
        <f t="shared" si="274"/>
        <v>0</v>
      </c>
      <c r="AZ207" s="65">
        <f t="shared" si="274"/>
        <v>1</v>
      </c>
      <c r="BA207" s="65">
        <f t="shared" si="274"/>
        <v>1</v>
      </c>
      <c r="BB207" s="65">
        <f t="shared" si="274"/>
        <v>1</v>
      </c>
      <c r="BC207" s="65">
        <f t="shared" si="274"/>
        <v>0</v>
      </c>
      <c r="BD207" s="65">
        <f t="shared" si="274"/>
        <v>0</v>
      </c>
      <c r="BE207" s="65"/>
      <c r="BF207" s="65"/>
      <c r="BG207" s="65">
        <f t="shared" ref="BG207" si="307">IF(Z207="between 5 a.m. and 6:30 a.m.",(5), IF(Z207="between 6:31 a.m. and 8:00 a.m.",(4),IF(Z207="between 8:01 a.m. and 9:30 a.m.", (3), IF(Z207="between 9:31 a.m. and 11:00 a.m.",(2),(1)))))</f>
        <v>1</v>
      </c>
      <c r="BH207" s="65">
        <f t="shared" ref="BH207" si="308">IF(AA207="Very tired",(1), IF(AA207="Fairly tired",(2),IF(AA207="Fairly refreshed", (3),(4))))</f>
        <v>1</v>
      </c>
      <c r="BI207" s="65">
        <f t="shared" ref="BI207" si="309">IF(AB207="between 8 p.m. and 9:00 p.m.",(5), IF(AB207="between 9:01 p.m. and 10:30 p.m.",(4),IF(AB207="between 10:31 p.m. and 12:30 a.m.", (3), IF(AB207="between 12:31 a.m. and 2:00 a.m.",(2),(1)))))</f>
        <v>2</v>
      </c>
      <c r="BJ207" s="65">
        <f t="shared" ref="BJ207" si="310">IF(AC207="between midnight 4:30 a.m.",(1), IF(AC207="between 4:31 a.m. and 7:30 a.m.",(5),IF(AC207="between 7:31 a.m. and 9:30 a.m.", (4), IF(AC207="between 9:31 a.m. and 4:30 p.m.",(3),IF(AC207="between 4:31 p.m. and 9:30 p.m.",(2),(1))))))</f>
        <v>1</v>
      </c>
      <c r="BK207" s="65">
        <f t="shared" ref="BK207" si="311">IF(AD207="Definitely a 'morning-type'",(6), IF(AD207="More likely a 'morning-type' than an 'evening-type'",(4),IF(AD207="More likely an 'evening-type' than a 'morning-type'", (2),(0))))</f>
        <v>0</v>
      </c>
      <c r="BL207" s="65"/>
      <c r="BM207" s="65"/>
      <c r="BN207" s="65">
        <f t="shared" ref="BN207" si="312">IF(AE207="&lt;4 hours per night",(3.5),IF(AE207="4-5 hours per night",(4.5),IF(AE207="5-6 hours per night",(5.5),IF(AE207="6-7 hours per night",(6.5),IF(AE207="7-8 hours per night",(7.5),IF(AE207="8-9 hours per night",(8.5),(9.5)))))))</f>
        <v>8.5</v>
      </c>
      <c r="BO207" s="65">
        <f t="shared" ref="BO207" si="313">IF(AF207="&lt;4 hours",(3.5),IF(AF207="4-5 hours",(4.5),IF(AF207="5-6 hours",(5.5),IF(AF207="6-7 hours",(6.5),IF(AF207="7-8 hours",(7.5),IF(AF207="8-9 hours",(8.5),(9.5)))))))</f>
        <v>7.5</v>
      </c>
      <c r="BP207" s="65"/>
      <c r="BQ207" s="65"/>
      <c r="BR207" s="65">
        <f t="shared" si="282"/>
        <v>1</v>
      </c>
      <c r="BS207" s="65">
        <f t="shared" si="282"/>
        <v>2</v>
      </c>
      <c r="BT207" s="65">
        <f t="shared" si="282"/>
        <v>0</v>
      </c>
      <c r="BU207" s="65">
        <f t="shared" si="282"/>
        <v>3</v>
      </c>
      <c r="BV207" s="65">
        <f t="shared" si="282"/>
        <v>3</v>
      </c>
      <c r="BW207" s="65">
        <f t="shared" si="282"/>
        <v>0</v>
      </c>
      <c r="BX207" s="65">
        <f t="shared" si="282"/>
        <v>1</v>
      </c>
      <c r="BY207" s="65">
        <f t="shared" si="282"/>
        <v>0</v>
      </c>
      <c r="CB207" s="65">
        <v>6.5</v>
      </c>
      <c r="CC207" s="65">
        <v>5.5</v>
      </c>
      <c r="CD207" s="65">
        <v>2</v>
      </c>
      <c r="CE207" s="65">
        <v>2</v>
      </c>
      <c r="CF207" s="65">
        <v>7</v>
      </c>
      <c r="CG207" s="65">
        <v>5</v>
      </c>
      <c r="CH207" s="65" t="s">
        <v>176</v>
      </c>
    </row>
    <row r="208" spans="1:86" s="59" customFormat="1" x14ac:dyDescent="0.25">
      <c r="A208" s="59">
        <v>6</v>
      </c>
      <c r="B208" s="59">
        <v>79</v>
      </c>
      <c r="E208" s="59" t="s">
        <v>72</v>
      </c>
      <c r="F208" s="59" t="s">
        <v>73</v>
      </c>
      <c r="M208" s="59" t="s">
        <v>35</v>
      </c>
      <c r="N208" s="59">
        <v>21</v>
      </c>
      <c r="O208" s="59" t="s">
        <v>92</v>
      </c>
      <c r="P208" s="59" t="s">
        <v>232</v>
      </c>
      <c r="Q208" s="59" t="s">
        <v>98</v>
      </c>
      <c r="R208" s="59" t="s">
        <v>87</v>
      </c>
      <c r="S208" s="59" t="s">
        <v>87</v>
      </c>
      <c r="T208" s="59" t="s">
        <v>87</v>
      </c>
      <c r="U208" s="59" t="s">
        <v>87</v>
      </c>
      <c r="V208" s="59" t="s">
        <v>87</v>
      </c>
      <c r="W208" s="59" t="s">
        <v>75</v>
      </c>
      <c r="X208" s="59" t="s">
        <v>75</v>
      </c>
      <c r="Y208" s="59" t="s">
        <v>75</v>
      </c>
      <c r="Z208" s="59" t="s">
        <v>94</v>
      </c>
      <c r="AA208" s="59" t="s">
        <v>95</v>
      </c>
      <c r="AB208" s="59" t="s">
        <v>104</v>
      </c>
      <c r="AC208" s="59" t="s">
        <v>88</v>
      </c>
      <c r="AD208" s="59" t="s">
        <v>122</v>
      </c>
      <c r="AE208" s="59" t="s">
        <v>89</v>
      </c>
      <c r="AF208" s="59" t="s">
        <v>105</v>
      </c>
      <c r="AG208" s="59">
        <v>8</v>
      </c>
      <c r="AH208" s="59" t="s">
        <v>83</v>
      </c>
      <c r="AI208" s="59" t="s">
        <v>91</v>
      </c>
      <c r="AJ208" s="59" t="s">
        <v>83</v>
      </c>
      <c r="AK208" s="59" t="s">
        <v>84</v>
      </c>
      <c r="AL208" s="59" t="s">
        <v>83</v>
      </c>
      <c r="AM208" s="59" t="s">
        <v>84</v>
      </c>
      <c r="AN208" s="59" t="s">
        <v>84</v>
      </c>
      <c r="AO208" s="59" t="s">
        <v>84</v>
      </c>
      <c r="AP208" s="59" t="s">
        <v>85</v>
      </c>
      <c r="AV208" s="65">
        <f t="shared" si="274"/>
        <v>2</v>
      </c>
      <c r="AW208" s="65">
        <f t="shared" si="274"/>
        <v>1</v>
      </c>
      <c r="AX208" s="65">
        <f t="shared" si="274"/>
        <v>1</v>
      </c>
      <c r="AY208" s="65">
        <f t="shared" si="274"/>
        <v>1</v>
      </c>
      <c r="AZ208" s="65">
        <f t="shared" si="274"/>
        <v>1</v>
      </c>
      <c r="BA208" s="65">
        <f t="shared" si="274"/>
        <v>1</v>
      </c>
      <c r="BB208" s="65">
        <f t="shared" si="274"/>
        <v>0</v>
      </c>
      <c r="BC208" s="65">
        <f t="shared" si="274"/>
        <v>0</v>
      </c>
      <c r="BD208" s="65">
        <f t="shared" si="274"/>
        <v>0</v>
      </c>
      <c r="BE208" s="65"/>
      <c r="BF208" s="65"/>
      <c r="BG208" s="65">
        <f>IF(Z208="between 5 a.m. and 6:30 a.m.",(5), IF(Z208="between 6:31 a.m. and 8:00 a.m.",(4),IF(Z208="between 8:01 a.m. and 9:30 a.m.", (3), IF(Z208="between 9:31 a.m. and 11:00 a.m.",(2),(1)))))</f>
        <v>4</v>
      </c>
      <c r="BH208" s="65">
        <f>IF(AA208="Very tired",(1), IF(AA208="Fairly tired",(2),IF(AA208="Fairly refreshed", (3),(4))))</f>
        <v>2</v>
      </c>
      <c r="BI208" s="65">
        <f>IF(AB208="between 8 p.m. and 9:00 p.m.",(5), IF(AB208="between 9:01 p.m. and 10:30 p.m.",(4),IF(AB208="between 10:31 p.m. and 12:30 a.m.", (3), IF(AB208="between 12:31 a.m. and 2:00 a.m.",(2),(1)))))</f>
        <v>4</v>
      </c>
      <c r="BJ208" s="65">
        <f>IF(AC208="between midnight 4:30 a.m.",(1), IF(AC208="between 4:31 a.m. and 7:30 a.m.",(5),IF(AC208="between 7:31 a.m. and 9:30 a.m.", (4), IF(AC208="between 9:31 a.m. and 4:30 p.m.",(3),IF(AC208="between 4:31 p.m. and 9:30 p.m.",(2),(1))))))</f>
        <v>3</v>
      </c>
      <c r="BK208" s="65">
        <f>IF(AD208="Definitely a 'morning-type'",(6), IF(AD208="More likely a 'morning-type' than an 'evening-type'",(4),IF(AD208="More likely an 'evening-type' than a 'morning-type'", (2),(0))))</f>
        <v>6</v>
      </c>
      <c r="BL208" s="65"/>
      <c r="BM208" s="65"/>
      <c r="BN208" s="65">
        <f>IF(AE208="&lt;4 hours per night",(3.5),IF(AE208="4-5 hours per night",(4.5),IF(AE208="5-6 hours per night",(5.5),IF(AE208="6-7 hours per night",(6.5),IF(AE208="7-8 hours per night",(7.5),IF(AE208="8-9 hours per night",(8.5),(9.5)))))))</f>
        <v>6.5</v>
      </c>
      <c r="BO208" s="65">
        <f>IF(AF208="&lt;4 hours",(3.5),IF(AF208="4-5 hours",(4.5),IF(AF208="5-6 hours",(5.5),IF(AF208="6-7 hours",(6.5),IF(AF208="7-8 hours",(7.5),IF(AF208="8-9 hours",(8.5),(9.5)))))))</f>
        <v>6.5</v>
      </c>
      <c r="BP208" s="65"/>
      <c r="BQ208" s="65"/>
      <c r="BR208" s="65">
        <f t="shared" si="282"/>
        <v>1</v>
      </c>
      <c r="BS208" s="65">
        <f t="shared" si="282"/>
        <v>2</v>
      </c>
      <c r="BT208" s="65">
        <f t="shared" si="282"/>
        <v>1</v>
      </c>
      <c r="BU208" s="65">
        <f t="shared" si="282"/>
        <v>0</v>
      </c>
      <c r="BV208" s="65">
        <f t="shared" si="282"/>
        <v>1</v>
      </c>
      <c r="BW208" s="65">
        <f t="shared" si="282"/>
        <v>0</v>
      </c>
      <c r="BX208" s="65">
        <f t="shared" si="282"/>
        <v>0</v>
      </c>
      <c r="BY208" s="65">
        <f t="shared" si="282"/>
        <v>0</v>
      </c>
      <c r="CB208" s="65">
        <f t="shared" ref="CB208" si="314">SUM(BN208)</f>
        <v>6.5</v>
      </c>
      <c r="CC208" s="65">
        <f t="shared" ref="CC208" si="315">SUM(BO208)</f>
        <v>6.5</v>
      </c>
      <c r="CD208" s="65">
        <f>SUM(AY208,BC208)</f>
        <v>1</v>
      </c>
      <c r="CE208" s="65">
        <f>(SUM(AV208:BD208))-AY208-BC208</f>
        <v>6</v>
      </c>
      <c r="CF208" s="65">
        <f>SUM(BR208:BY208)</f>
        <v>5</v>
      </c>
      <c r="CG208" s="65">
        <f>SUM(BG208:BK208)</f>
        <v>19</v>
      </c>
      <c r="CH208" s="65" t="str">
        <f>IF(CG208&gt;21,"Definitely Morning-type",IF(CG208&gt;17,"Moderate Morning-type",IF(CG208&gt;11,"Intermediate-type",IF(CG208&gt;7,"Moderate Evening-type","Strong Evening-type"))))</f>
        <v>Moderate Morning-type</v>
      </c>
    </row>
    <row r="209" spans="1:86" s="59" customFormat="1" x14ac:dyDescent="0.25">
      <c r="A209" s="59">
        <v>7</v>
      </c>
      <c r="B209" s="59">
        <v>86</v>
      </c>
      <c r="E209" s="59" t="s">
        <v>29</v>
      </c>
      <c r="F209" s="59" t="s">
        <v>73</v>
      </c>
      <c r="M209" s="59" t="s">
        <v>35</v>
      </c>
      <c r="N209" s="59">
        <v>20</v>
      </c>
      <c r="O209" s="59" t="s">
        <v>92</v>
      </c>
      <c r="P209" s="59" t="s">
        <v>233</v>
      </c>
      <c r="Q209" s="59" t="s">
        <v>87</v>
      </c>
      <c r="R209" s="59" t="s">
        <v>75</v>
      </c>
      <c r="S209" s="59" t="s">
        <v>87</v>
      </c>
      <c r="T209" s="59" t="s">
        <v>75</v>
      </c>
      <c r="U209" s="59" t="s">
        <v>75</v>
      </c>
      <c r="V209" s="59" t="s">
        <v>75</v>
      </c>
      <c r="W209" s="59" t="s">
        <v>75</v>
      </c>
      <c r="X209" s="59" t="s">
        <v>75</v>
      </c>
      <c r="Y209" s="59" t="s">
        <v>75</v>
      </c>
      <c r="Z209" s="59" t="s">
        <v>76</v>
      </c>
      <c r="AA209" s="59" t="s">
        <v>95</v>
      </c>
      <c r="AB209" s="59" t="s">
        <v>78</v>
      </c>
      <c r="AC209" s="59" t="s">
        <v>88</v>
      </c>
      <c r="AD209" s="59" t="s">
        <v>80</v>
      </c>
      <c r="AE209" s="59" t="s">
        <v>115</v>
      </c>
      <c r="AF209" s="59" t="s">
        <v>116</v>
      </c>
      <c r="AG209" s="59">
        <v>8.5</v>
      </c>
      <c r="AH209" s="59" t="s">
        <v>91</v>
      </c>
      <c r="AI209" s="59" t="s">
        <v>83</v>
      </c>
      <c r="AJ209" s="59" t="s">
        <v>84</v>
      </c>
      <c r="AK209" s="59" t="s">
        <v>83</v>
      </c>
      <c r="AL209" s="59" t="s">
        <v>97</v>
      </c>
      <c r="AM209" s="59" t="s">
        <v>84</v>
      </c>
      <c r="AN209" s="59" t="s">
        <v>84</v>
      </c>
      <c r="AO209" s="59" t="s">
        <v>84</v>
      </c>
      <c r="AP209" s="59" t="s">
        <v>85</v>
      </c>
      <c r="AV209" s="65">
        <f t="shared" si="274"/>
        <v>1</v>
      </c>
      <c r="AW209" s="65">
        <f t="shared" si="274"/>
        <v>0</v>
      </c>
      <c r="AX209" s="65">
        <f t="shared" si="274"/>
        <v>1</v>
      </c>
      <c r="AY209" s="65">
        <f t="shared" si="274"/>
        <v>0</v>
      </c>
      <c r="AZ209" s="65">
        <f t="shared" si="274"/>
        <v>0</v>
      </c>
      <c r="BA209" s="65">
        <f t="shared" si="274"/>
        <v>0</v>
      </c>
      <c r="BB209" s="65">
        <f t="shared" si="274"/>
        <v>0</v>
      </c>
      <c r="BC209" s="65">
        <f t="shared" si="274"/>
        <v>0</v>
      </c>
      <c r="BD209" s="65">
        <f t="shared" si="274"/>
        <v>0</v>
      </c>
      <c r="BE209" s="65"/>
      <c r="BF209" s="65"/>
      <c r="BG209" s="65">
        <f t="shared" ref="BG209:BG212" si="316">IF(Z209="between 5 a.m. and 6:30 a.m.",(5), IF(Z209="between 6:31 a.m. and 8:00 a.m.",(4),IF(Z209="between 8:01 a.m. and 9:30 a.m.", (3), IF(Z209="between 9:31 a.m. and 11:00 a.m.",(2),(1)))))</f>
        <v>2</v>
      </c>
      <c r="BH209" s="65">
        <f t="shared" ref="BH209:BH212" si="317">IF(AA209="Very tired",(1), IF(AA209="Fairly tired",(2),IF(AA209="Fairly refreshed", (3),(4))))</f>
        <v>2</v>
      </c>
      <c r="BI209" s="65">
        <f t="shared" ref="BI209:BI212" si="318">IF(AB209="between 8 p.m. and 9:00 p.m.",(5), IF(AB209="between 9:01 p.m. and 10:30 p.m.",(4),IF(AB209="between 10:31 p.m. and 12:30 a.m.", (3), IF(AB209="between 12:31 a.m. and 2:00 a.m.",(2),(1)))))</f>
        <v>3</v>
      </c>
      <c r="BJ209" s="65">
        <f t="shared" ref="BJ209:BJ212" si="319">IF(AC209="between midnight 4:30 a.m.",(1), IF(AC209="between 4:31 a.m. and 7:30 a.m.",(5),IF(AC209="between 7:31 a.m. and 9:30 a.m.", (4), IF(AC209="between 9:31 a.m. and 4:30 p.m.",(3),IF(AC209="between 4:31 p.m. and 9:30 p.m.",(2),(1))))))</f>
        <v>3</v>
      </c>
      <c r="BK209" s="65">
        <f t="shared" ref="BK209:BK212" si="320">IF(AD209="Definitely a 'morning-type'",(6), IF(AD209="More likely a 'morning-type' than an 'evening-type'",(4),IF(AD209="More likely an 'evening-type' than a 'morning-type'", (2),(0))))</f>
        <v>2</v>
      </c>
      <c r="BL209" s="65"/>
      <c r="BM209" s="65"/>
      <c r="BN209" s="65">
        <f t="shared" ref="BN209:BN212" si="321">IF(AE209="&lt;4 hours per night",(3.5),IF(AE209="4-5 hours per night",(4.5),IF(AE209="5-6 hours per night",(5.5),IF(AE209="6-7 hours per night",(6.5),IF(AE209="7-8 hours per night",(7.5),IF(AE209="8-9 hours per night",(8.5),(9.5)))))))</f>
        <v>8.5</v>
      </c>
      <c r="BO209" s="65">
        <f t="shared" ref="BO209:BO212" si="322">IF(AF209="&lt;4 hours",(3.5),IF(AF209="4-5 hours",(4.5),IF(AF209="5-6 hours",(5.5),IF(AF209="6-7 hours",(6.5),IF(AF209="7-8 hours",(7.5),IF(AF209="8-9 hours",(8.5),(9.5)))))))</f>
        <v>8.5</v>
      </c>
      <c r="BP209" s="65"/>
      <c r="BQ209" s="65"/>
      <c r="BR209" s="65">
        <f t="shared" si="282"/>
        <v>2</v>
      </c>
      <c r="BS209" s="65">
        <f t="shared" si="282"/>
        <v>1</v>
      </c>
      <c r="BT209" s="65">
        <f t="shared" si="282"/>
        <v>0</v>
      </c>
      <c r="BU209" s="65">
        <f t="shared" si="282"/>
        <v>1</v>
      </c>
      <c r="BV209" s="65">
        <f t="shared" si="282"/>
        <v>3</v>
      </c>
      <c r="BW209" s="65">
        <f t="shared" si="282"/>
        <v>0</v>
      </c>
      <c r="BX209" s="65">
        <f t="shared" si="282"/>
        <v>0</v>
      </c>
      <c r="BY209" s="65">
        <f t="shared" si="282"/>
        <v>0</v>
      </c>
      <c r="CB209" s="65">
        <v>6.5</v>
      </c>
      <c r="CC209" s="65">
        <v>6.5</v>
      </c>
      <c r="CD209" s="65">
        <v>0</v>
      </c>
      <c r="CE209" s="65">
        <v>6</v>
      </c>
      <c r="CF209" s="65">
        <v>12</v>
      </c>
      <c r="CG209" s="65">
        <v>19</v>
      </c>
      <c r="CH209" s="65" t="s">
        <v>180</v>
      </c>
    </row>
    <row r="210" spans="1:86" s="59" customFormat="1" x14ac:dyDescent="0.25">
      <c r="A210" s="59">
        <v>7</v>
      </c>
      <c r="B210" s="59">
        <v>91</v>
      </c>
      <c r="E210" s="59" t="s">
        <v>29</v>
      </c>
      <c r="F210" s="59" t="s">
        <v>73</v>
      </c>
      <c r="M210" s="59" t="s">
        <v>35</v>
      </c>
      <c r="N210" s="59">
        <v>21</v>
      </c>
      <c r="O210" s="59" t="s">
        <v>92</v>
      </c>
      <c r="P210" s="59" t="s">
        <v>102</v>
      </c>
      <c r="Q210" s="59" t="s">
        <v>75</v>
      </c>
      <c r="R210" s="59" t="s">
        <v>87</v>
      </c>
      <c r="S210" s="59" t="s">
        <v>87</v>
      </c>
      <c r="T210" s="59" t="s">
        <v>75</v>
      </c>
      <c r="U210" s="59" t="s">
        <v>75</v>
      </c>
      <c r="V210" s="59" t="s">
        <v>75</v>
      </c>
      <c r="W210" s="59" t="s">
        <v>87</v>
      </c>
      <c r="X210" s="59" t="s">
        <v>87</v>
      </c>
      <c r="Y210" s="59" t="s">
        <v>87</v>
      </c>
      <c r="Z210" s="59" t="s">
        <v>76</v>
      </c>
      <c r="AA210" s="59" t="s">
        <v>95</v>
      </c>
      <c r="AB210" s="59" t="s">
        <v>104</v>
      </c>
      <c r="AC210" s="59" t="s">
        <v>88</v>
      </c>
      <c r="AD210" s="59" t="s">
        <v>80</v>
      </c>
      <c r="AE210" s="59" t="s">
        <v>101</v>
      </c>
      <c r="AF210" s="59" t="s">
        <v>90</v>
      </c>
      <c r="AG210" s="59">
        <v>8</v>
      </c>
      <c r="AH210" s="59" t="s">
        <v>91</v>
      </c>
      <c r="AI210" s="59" t="s">
        <v>97</v>
      </c>
      <c r="AJ210" s="59" t="s">
        <v>84</v>
      </c>
      <c r="AK210" s="59" t="s">
        <v>84</v>
      </c>
      <c r="AL210" s="59" t="s">
        <v>97</v>
      </c>
      <c r="AM210" s="59" t="s">
        <v>84</v>
      </c>
      <c r="AN210" s="59" t="s">
        <v>83</v>
      </c>
      <c r="AO210" s="59" t="s">
        <v>84</v>
      </c>
      <c r="AP210" s="59" t="s">
        <v>85</v>
      </c>
      <c r="AV210" s="65">
        <f t="shared" si="274"/>
        <v>0</v>
      </c>
      <c r="AW210" s="65">
        <f t="shared" si="274"/>
        <v>1</v>
      </c>
      <c r="AX210" s="65">
        <f t="shared" si="274"/>
        <v>1</v>
      </c>
      <c r="AY210" s="65">
        <f t="shared" si="274"/>
        <v>0</v>
      </c>
      <c r="AZ210" s="65">
        <f t="shared" si="274"/>
        <v>0</v>
      </c>
      <c r="BA210" s="65">
        <f t="shared" si="274"/>
        <v>0</v>
      </c>
      <c r="BB210" s="65">
        <f t="shared" si="274"/>
        <v>1</v>
      </c>
      <c r="BC210" s="65">
        <f t="shared" si="274"/>
        <v>1</v>
      </c>
      <c r="BD210" s="65">
        <f t="shared" si="274"/>
        <v>1</v>
      </c>
      <c r="BE210" s="65"/>
      <c r="BF210" s="65"/>
      <c r="BG210" s="65">
        <f t="shared" si="316"/>
        <v>2</v>
      </c>
      <c r="BH210" s="65">
        <f t="shared" si="317"/>
        <v>2</v>
      </c>
      <c r="BI210" s="65">
        <f t="shared" si="318"/>
        <v>4</v>
      </c>
      <c r="BJ210" s="65">
        <f t="shared" si="319"/>
        <v>3</v>
      </c>
      <c r="BK210" s="65">
        <f t="shared" si="320"/>
        <v>2</v>
      </c>
      <c r="BL210" s="65"/>
      <c r="BM210" s="65"/>
      <c r="BN210" s="65">
        <f t="shared" si="321"/>
        <v>7.5</v>
      </c>
      <c r="BO210" s="65">
        <f t="shared" si="322"/>
        <v>7.5</v>
      </c>
      <c r="BP210" s="65"/>
      <c r="BQ210" s="65"/>
      <c r="BR210" s="65">
        <f t="shared" si="282"/>
        <v>2</v>
      </c>
      <c r="BS210" s="65">
        <f t="shared" si="282"/>
        <v>3</v>
      </c>
      <c r="BT210" s="65">
        <f t="shared" si="282"/>
        <v>0</v>
      </c>
      <c r="BU210" s="65">
        <f t="shared" si="282"/>
        <v>0</v>
      </c>
      <c r="BV210" s="65">
        <f t="shared" si="282"/>
        <v>3</v>
      </c>
      <c r="BW210" s="65">
        <f t="shared" si="282"/>
        <v>0</v>
      </c>
      <c r="BX210" s="65">
        <f t="shared" si="282"/>
        <v>1</v>
      </c>
      <c r="BY210" s="65">
        <f t="shared" si="282"/>
        <v>0</v>
      </c>
      <c r="CB210" s="65">
        <v>7.5</v>
      </c>
      <c r="CC210" s="65">
        <v>5.5</v>
      </c>
      <c r="CD210" s="65">
        <v>0</v>
      </c>
      <c r="CE210" s="65">
        <v>0</v>
      </c>
      <c r="CF210" s="65">
        <v>12</v>
      </c>
      <c r="CG210" s="65">
        <v>16</v>
      </c>
      <c r="CH210" s="65" t="s">
        <v>162</v>
      </c>
    </row>
    <row r="211" spans="1:86" s="59" customFormat="1" x14ac:dyDescent="0.25">
      <c r="A211" s="59">
        <v>7</v>
      </c>
      <c r="B211" s="59">
        <v>101</v>
      </c>
      <c r="E211" s="59" t="s">
        <v>72</v>
      </c>
      <c r="F211" s="59" t="s">
        <v>73</v>
      </c>
      <c r="M211" s="59" t="s">
        <v>35</v>
      </c>
      <c r="N211" s="59">
        <v>18</v>
      </c>
      <c r="O211" s="59" t="s">
        <v>92</v>
      </c>
      <c r="P211" s="59" t="s">
        <v>234</v>
      </c>
      <c r="Q211" s="59" t="s">
        <v>87</v>
      </c>
      <c r="R211" s="59" t="s">
        <v>87</v>
      </c>
      <c r="S211" s="59" t="s">
        <v>98</v>
      </c>
      <c r="T211" s="59" t="s">
        <v>75</v>
      </c>
      <c r="U211" s="59" t="s">
        <v>75</v>
      </c>
      <c r="V211" s="59" t="s">
        <v>87</v>
      </c>
      <c r="W211" s="59" t="s">
        <v>75</v>
      </c>
      <c r="X211" s="59" t="s">
        <v>87</v>
      </c>
      <c r="Y211" s="59" t="s">
        <v>98</v>
      </c>
      <c r="Z211" s="59" t="s">
        <v>103</v>
      </c>
      <c r="AA211" s="59" t="s">
        <v>77</v>
      </c>
      <c r="AB211" s="59" t="s">
        <v>78</v>
      </c>
      <c r="AC211" s="59" t="s">
        <v>88</v>
      </c>
      <c r="AD211" s="59" t="s">
        <v>118</v>
      </c>
      <c r="AE211" s="59" t="s">
        <v>101</v>
      </c>
      <c r="AF211" s="59" t="s">
        <v>90</v>
      </c>
      <c r="AG211" s="59">
        <v>8</v>
      </c>
      <c r="AH211" s="59" t="s">
        <v>84</v>
      </c>
      <c r="AI211" s="59" t="s">
        <v>91</v>
      </c>
      <c r="AJ211" s="59" t="s">
        <v>84</v>
      </c>
      <c r="AK211" s="59" t="s">
        <v>91</v>
      </c>
      <c r="AL211" s="59" t="s">
        <v>97</v>
      </c>
      <c r="AM211" s="59" t="s">
        <v>84</v>
      </c>
      <c r="AN211" s="59" t="s">
        <v>84</v>
      </c>
      <c r="AO211" s="59" t="s">
        <v>84</v>
      </c>
      <c r="AP211" s="59" t="s">
        <v>85</v>
      </c>
      <c r="AV211" s="65">
        <f>IF(Q211="Not at all",(0), IF(Q211="Several days",(1),IF(Q211="Over half the days", (2),(3))))</f>
        <v>1</v>
      </c>
      <c r="AW211" s="65">
        <f>IF(R211="Not at all",(0), IF(R211="Several days",(1),IF(R211="Over half the days", (2),(3))))</f>
        <v>1</v>
      </c>
      <c r="AX211" s="65">
        <f t="shared" ref="AX211:BD211" si="323">IF(S211="Not at all",(0), IF(S211="Several days",(1),IF(S211="Over half the days", (2),(3))))</f>
        <v>2</v>
      </c>
      <c r="AY211" s="65">
        <f t="shared" si="323"/>
        <v>0</v>
      </c>
      <c r="AZ211" s="65">
        <f t="shared" si="323"/>
        <v>0</v>
      </c>
      <c r="BA211" s="65">
        <f t="shared" si="323"/>
        <v>1</v>
      </c>
      <c r="BB211" s="65">
        <f t="shared" si="323"/>
        <v>0</v>
      </c>
      <c r="BC211" s="65">
        <f t="shared" si="323"/>
        <v>1</v>
      </c>
      <c r="BD211" s="65">
        <f t="shared" si="323"/>
        <v>2</v>
      </c>
      <c r="BE211" s="65"/>
      <c r="BF211" s="65"/>
      <c r="BG211" s="65">
        <f t="shared" si="316"/>
        <v>3</v>
      </c>
      <c r="BH211" s="65">
        <f t="shared" si="317"/>
        <v>3</v>
      </c>
      <c r="BI211" s="65">
        <f t="shared" si="318"/>
        <v>3</v>
      </c>
      <c r="BJ211" s="65">
        <f t="shared" si="319"/>
        <v>3</v>
      </c>
      <c r="BK211" s="65">
        <f t="shared" si="320"/>
        <v>0</v>
      </c>
      <c r="BL211" s="65"/>
      <c r="BM211" s="65"/>
      <c r="BN211" s="65">
        <f t="shared" si="321"/>
        <v>7.5</v>
      </c>
      <c r="BO211" s="65">
        <f t="shared" si="322"/>
        <v>7.5</v>
      </c>
      <c r="BP211" s="65"/>
      <c r="BQ211" s="65"/>
      <c r="BR211" s="65">
        <f>IF(AH211="would NEVER doze or fall asleep",(0), IF(AH211="SLIGHT chance of dozing or falling asleep",(1),IF(AH211="MODERATE chance of dozing or falling asleep", (2),(3))))</f>
        <v>0</v>
      </c>
      <c r="BS211" s="65">
        <f>IF(AI211="would NEVER doze or fall asleep",(0), IF(AI211="SLIGHT chance of dozing or falling asleep",(1),IF(AI211="MODERATE chance of dozing or falling asleep", (2),(3))))</f>
        <v>2</v>
      </c>
      <c r="BT211" s="65">
        <f t="shared" ref="BT211:BY211" si="324">IF(AJ211="would NEVER doze or fall asleep",(0), IF(AJ211="SLIGHT chance of dozing or falling asleep",(1),IF(AJ211="MODERATE chance of dozing or falling asleep", (2),(3))))</f>
        <v>0</v>
      </c>
      <c r="BU211" s="65">
        <f t="shared" si="324"/>
        <v>2</v>
      </c>
      <c r="BV211" s="65">
        <f t="shared" si="324"/>
        <v>3</v>
      </c>
      <c r="BW211" s="65">
        <f t="shared" si="324"/>
        <v>0</v>
      </c>
      <c r="BX211" s="65">
        <f t="shared" si="324"/>
        <v>0</v>
      </c>
      <c r="BY211" s="65">
        <f t="shared" si="324"/>
        <v>0</v>
      </c>
      <c r="CB211" s="65">
        <v>7.5</v>
      </c>
      <c r="CC211" s="65">
        <v>6.5</v>
      </c>
      <c r="CD211" s="65">
        <v>0</v>
      </c>
      <c r="CE211" s="65">
        <v>0</v>
      </c>
      <c r="CF211" s="65">
        <v>2</v>
      </c>
      <c r="CG211" s="65">
        <v>17</v>
      </c>
      <c r="CH211" s="65" t="s">
        <v>162</v>
      </c>
    </row>
    <row r="212" spans="1:86" s="59" customFormat="1" x14ac:dyDescent="0.25">
      <c r="A212" s="59">
        <v>8</v>
      </c>
      <c r="B212" s="59">
        <v>124</v>
      </c>
      <c r="E212" s="59" t="s">
        <v>72</v>
      </c>
      <c r="F212" s="59" t="s">
        <v>73</v>
      </c>
      <c r="M212" s="59" t="s">
        <v>35</v>
      </c>
      <c r="N212" s="59">
        <v>19</v>
      </c>
      <c r="O212" s="59" t="s">
        <v>92</v>
      </c>
      <c r="P212" s="59" t="s">
        <v>235</v>
      </c>
      <c r="Q212" s="59" t="s">
        <v>75</v>
      </c>
      <c r="R212" s="59" t="s">
        <v>75</v>
      </c>
      <c r="S212" s="59" t="s">
        <v>75</v>
      </c>
      <c r="T212" s="59" t="s">
        <v>75</v>
      </c>
      <c r="U212" s="59" t="s">
        <v>75</v>
      </c>
      <c r="V212" s="59" t="s">
        <v>75</v>
      </c>
      <c r="W212" s="59" t="s">
        <v>75</v>
      </c>
      <c r="X212" s="59" t="s">
        <v>75</v>
      </c>
      <c r="Y212" s="59" t="s">
        <v>75</v>
      </c>
      <c r="Z212" s="59" t="s">
        <v>76</v>
      </c>
      <c r="AA212" s="59" t="s">
        <v>95</v>
      </c>
      <c r="AB212" s="59" t="s">
        <v>99</v>
      </c>
      <c r="AC212" s="59" t="s">
        <v>79</v>
      </c>
      <c r="AD212" s="59" t="s">
        <v>118</v>
      </c>
      <c r="AE212" s="59" t="s">
        <v>81</v>
      </c>
      <c r="AF212" s="59" t="s">
        <v>82</v>
      </c>
      <c r="AG212" s="59">
        <v>8.5</v>
      </c>
      <c r="AH212" s="59" t="s">
        <v>83</v>
      </c>
      <c r="AI212" s="59" t="s">
        <v>83</v>
      </c>
      <c r="AJ212" s="59" t="s">
        <v>83</v>
      </c>
      <c r="AK212" s="59" t="s">
        <v>84</v>
      </c>
      <c r="AL212" s="59" t="s">
        <v>84</v>
      </c>
      <c r="AM212" s="59" t="s">
        <v>84</v>
      </c>
      <c r="AN212" s="59" t="s">
        <v>84</v>
      </c>
      <c r="AO212" s="59" t="s">
        <v>84</v>
      </c>
      <c r="AP212" s="59" t="s">
        <v>85</v>
      </c>
      <c r="AV212" s="65">
        <f t="shared" ref="AV212:BD214" si="325">IF(Q212="Not at all",(0), IF(Q212="Several days",(1),IF(Q212="Over half the days", (2),(3))))</f>
        <v>0</v>
      </c>
      <c r="AW212" s="65">
        <f t="shared" si="325"/>
        <v>0</v>
      </c>
      <c r="AX212" s="65">
        <f t="shared" si="325"/>
        <v>0</v>
      </c>
      <c r="AY212" s="65">
        <f t="shared" si="325"/>
        <v>0</v>
      </c>
      <c r="AZ212" s="65">
        <f t="shared" si="325"/>
        <v>0</v>
      </c>
      <c r="BA212" s="65">
        <f t="shared" si="325"/>
        <v>0</v>
      </c>
      <c r="BB212" s="65">
        <f t="shared" si="325"/>
        <v>0</v>
      </c>
      <c r="BC212" s="65">
        <f t="shared" si="325"/>
        <v>0</v>
      </c>
      <c r="BD212" s="65">
        <f t="shared" si="325"/>
        <v>0</v>
      </c>
      <c r="BE212" s="65"/>
      <c r="BF212" s="65"/>
      <c r="BG212" s="65">
        <f t="shared" si="316"/>
        <v>2</v>
      </c>
      <c r="BH212" s="65">
        <f t="shared" si="317"/>
        <v>2</v>
      </c>
      <c r="BI212" s="65">
        <f t="shared" si="318"/>
        <v>2</v>
      </c>
      <c r="BJ212" s="65">
        <f t="shared" si="319"/>
        <v>2</v>
      </c>
      <c r="BK212" s="65">
        <f t="shared" si="320"/>
        <v>0</v>
      </c>
      <c r="BL212" s="65"/>
      <c r="BM212" s="65"/>
      <c r="BN212" s="65">
        <f t="shared" si="321"/>
        <v>5.5</v>
      </c>
      <c r="BO212" s="65">
        <f t="shared" si="322"/>
        <v>5.5</v>
      </c>
      <c r="BP212" s="65"/>
      <c r="BQ212" s="65"/>
      <c r="BR212" s="65">
        <f t="shared" ref="BR212:BY214" si="326">IF(AH212="would NEVER doze or fall asleep",(0), IF(AH212="SLIGHT chance of dozing or falling asleep",(1),IF(AH212="MODERATE chance of dozing or falling asleep", (2),(3))))</f>
        <v>1</v>
      </c>
      <c r="BS212" s="65">
        <f t="shared" si="326"/>
        <v>1</v>
      </c>
      <c r="BT212" s="65">
        <f t="shared" si="326"/>
        <v>1</v>
      </c>
      <c r="BU212" s="65">
        <f t="shared" si="326"/>
        <v>0</v>
      </c>
      <c r="BV212" s="65">
        <f t="shared" si="326"/>
        <v>0</v>
      </c>
      <c r="BW212" s="65">
        <f t="shared" si="326"/>
        <v>0</v>
      </c>
      <c r="BX212" s="65">
        <f t="shared" si="326"/>
        <v>0</v>
      </c>
      <c r="BY212" s="65">
        <f t="shared" si="326"/>
        <v>0</v>
      </c>
      <c r="CB212" s="65">
        <f t="shared" ref="CB212" si="327">SUM(BN212)</f>
        <v>5.5</v>
      </c>
      <c r="CC212" s="65">
        <f t="shared" ref="CC212:CC216" si="328">SUM(BO212)</f>
        <v>5.5</v>
      </c>
      <c r="CD212" s="65">
        <f t="shared" ref="CD212:CD216" si="329">SUM(AY212,BC212)</f>
        <v>0</v>
      </c>
      <c r="CE212" s="65">
        <f t="shared" ref="CE212:CE216" si="330">(SUM(AV212:BD212))-AY212-BC212</f>
        <v>0</v>
      </c>
      <c r="CF212" s="65">
        <f t="shared" ref="CF212:CF216" si="331">SUM(BR212:BY212)</f>
        <v>3</v>
      </c>
      <c r="CG212" s="65">
        <f t="shared" ref="CG212:CG216" si="332">SUM(BG212:BK212)</f>
        <v>8</v>
      </c>
      <c r="CH212" s="65" t="str">
        <f t="shared" ref="CH212:CH216" si="333">IF(CG212&gt;21,"Definitely Morning-type",IF(CG212&gt;17,"Moderate Morning-type",IF(CG212&gt;11,"Intermediate-type",IF(CG212&gt;7,"Moderate Evening-type","Strong Evening-type"))))</f>
        <v>Moderate Evening-type</v>
      </c>
    </row>
    <row r="213" spans="1:86" s="59" customFormat="1" x14ac:dyDescent="0.25">
      <c r="A213" s="59">
        <v>10</v>
      </c>
      <c r="B213" s="59">
        <v>147</v>
      </c>
      <c r="E213" s="59" t="s">
        <v>29</v>
      </c>
      <c r="F213" s="59" t="s">
        <v>143</v>
      </c>
      <c r="M213" s="59" t="s">
        <v>35</v>
      </c>
      <c r="N213" s="59">
        <v>29</v>
      </c>
      <c r="O213" s="59" t="s">
        <v>86</v>
      </c>
      <c r="Q213" s="59" t="s">
        <v>98</v>
      </c>
      <c r="R213" s="59" t="s">
        <v>98</v>
      </c>
      <c r="S213" s="59" t="s">
        <v>98</v>
      </c>
      <c r="T213" s="59" t="s">
        <v>87</v>
      </c>
      <c r="U213" s="59" t="s">
        <v>75</v>
      </c>
      <c r="V213" s="59" t="s">
        <v>75</v>
      </c>
      <c r="W213" s="59" t="s">
        <v>87</v>
      </c>
      <c r="X213" s="59" t="s">
        <v>87</v>
      </c>
      <c r="Y213" s="59" t="s">
        <v>87</v>
      </c>
      <c r="Z213" s="59" t="s">
        <v>103</v>
      </c>
      <c r="AA213" s="59" t="s">
        <v>95</v>
      </c>
      <c r="AB213" s="59" t="s">
        <v>109</v>
      </c>
      <c r="AC213" s="59" t="s">
        <v>88</v>
      </c>
      <c r="AD213" s="59" t="s">
        <v>100</v>
      </c>
      <c r="AE213" s="59" t="s">
        <v>89</v>
      </c>
      <c r="AF213" s="59" t="s">
        <v>82</v>
      </c>
      <c r="AG213" s="59">
        <v>8.5</v>
      </c>
      <c r="AH213" s="59" t="s">
        <v>84</v>
      </c>
      <c r="AI213" s="59" t="s">
        <v>84</v>
      </c>
      <c r="AJ213" s="59" t="s">
        <v>83</v>
      </c>
      <c r="AK213" s="59" t="s">
        <v>91</v>
      </c>
      <c r="AL213" s="59" t="s">
        <v>83</v>
      </c>
      <c r="AM213" s="59" t="s">
        <v>84</v>
      </c>
      <c r="AN213" s="59" t="s">
        <v>84</v>
      </c>
      <c r="AO213" s="59" t="s">
        <v>84</v>
      </c>
      <c r="AP213" s="59" t="s">
        <v>85</v>
      </c>
      <c r="AV213" s="65">
        <f t="shared" si="325"/>
        <v>2</v>
      </c>
      <c r="AW213" s="65">
        <f t="shared" si="325"/>
        <v>2</v>
      </c>
      <c r="AX213" s="65">
        <f t="shared" si="325"/>
        <v>2</v>
      </c>
      <c r="AY213" s="65">
        <f t="shared" si="325"/>
        <v>1</v>
      </c>
      <c r="AZ213" s="65">
        <f t="shared" si="325"/>
        <v>0</v>
      </c>
      <c r="BA213" s="65">
        <f t="shared" si="325"/>
        <v>0</v>
      </c>
      <c r="BB213" s="65">
        <f t="shared" si="325"/>
        <v>1</v>
      </c>
      <c r="BC213" s="65">
        <f t="shared" si="325"/>
        <v>1</v>
      </c>
      <c r="BD213" s="65">
        <f t="shared" si="325"/>
        <v>1</v>
      </c>
      <c r="BE213" s="65"/>
      <c r="BF213" s="65"/>
      <c r="BG213" s="65">
        <f>IF(Z213="between 5 a.m. and 6:30 a.m.",(5), IF(Z213="between 6:31 a.m. and 8:00 a.m.",(4),IF(Z213="between 8:01 a.m. and 9:30 a.m.", (3), IF(Z213="between 9:31 a.m. and 11:00 a.m.",(2),(1)))))</f>
        <v>3</v>
      </c>
      <c r="BH213" s="65">
        <f>IF(AA213="Very tired",(1), IF(AA213="Fairly tired",(2),IF(AA213="Fairly refreshed", (3),(4))))</f>
        <v>2</v>
      </c>
      <c r="BI213" s="65">
        <f>IF(AB213="between 8 p.m. and 9:00 p.m.",(5), IF(AB213="between 9:01 p.m. and 10:30 p.m.",(4),IF(AB213="between 10:31 p.m. and 12:30 a.m.", (3), IF(AB213="between 12:31 a.m. and 2:00 a.m.",(2),(1)))))</f>
        <v>5</v>
      </c>
      <c r="BJ213" s="65">
        <f>IF(AC213="between midnight 4:30 a.m.",(1), IF(AC213="between 4:31 a.m. and 7:30 a.m.",(5),IF(AC213="between 7:31 a.m. and 9:30 a.m.", (4), IF(AC213="between 9:31 a.m. and 4:30 p.m.",(3),IF(AC213="between 4:31 p.m. and 9:30 p.m.",(2),(1))))))</f>
        <v>3</v>
      </c>
      <c r="BK213" s="65">
        <f>IF(AD213="Definitely a 'morning-type'",(6), IF(AD213="More likely a 'morning-type' than an 'evening-type'",(4),IF(AD213="More likely an 'evening-type' than a 'morning-type'", (2),(0))))</f>
        <v>4</v>
      </c>
      <c r="BL213" s="65"/>
      <c r="BM213" s="65"/>
      <c r="BN213" s="65">
        <f>IF(AE213="&lt;4 hours per night",(3.5),IF(AE213="4-5 hours per night",(4.5),IF(AE213="5-6 hours per night",(5.5),IF(AE213="6-7 hours per night",(6.5),IF(AE213="7-8 hours per night",(7.5),IF(AE213="8-9 hours per night",(8.5),(9.5)))))))</f>
        <v>6.5</v>
      </c>
      <c r="BO213" s="65">
        <f>IF(AF213="&lt;4 hours",(3.5),IF(AF213="4-5 hours",(4.5),IF(AF213="5-6 hours",(5.5),IF(AF213="6-7 hours",(6.5),IF(AF213="7-8 hours",(7.5),IF(AF213="8-9 hours",(8.5),(9.5)))))))</f>
        <v>5.5</v>
      </c>
      <c r="BP213" s="65"/>
      <c r="BQ213" s="65"/>
      <c r="BR213" s="65">
        <f t="shared" si="326"/>
        <v>0</v>
      </c>
      <c r="BS213" s="65">
        <f t="shared" si="326"/>
        <v>0</v>
      </c>
      <c r="BT213" s="65">
        <f t="shared" si="326"/>
        <v>1</v>
      </c>
      <c r="BU213" s="65">
        <f t="shared" si="326"/>
        <v>2</v>
      </c>
      <c r="BV213" s="65">
        <f t="shared" si="326"/>
        <v>1</v>
      </c>
      <c r="BW213" s="65">
        <f t="shared" si="326"/>
        <v>0</v>
      </c>
      <c r="BX213" s="65">
        <f t="shared" si="326"/>
        <v>0</v>
      </c>
      <c r="BY213" s="65">
        <f t="shared" si="326"/>
        <v>0</v>
      </c>
      <c r="CB213" s="65">
        <f>SUM(BN213)</f>
        <v>6.5</v>
      </c>
      <c r="CC213" s="65">
        <f t="shared" si="328"/>
        <v>5.5</v>
      </c>
      <c r="CD213" s="65">
        <f t="shared" si="329"/>
        <v>2</v>
      </c>
      <c r="CE213" s="65">
        <f t="shared" si="330"/>
        <v>8</v>
      </c>
      <c r="CF213" s="65">
        <f t="shared" si="331"/>
        <v>4</v>
      </c>
      <c r="CG213" s="65">
        <f t="shared" si="332"/>
        <v>17</v>
      </c>
      <c r="CH213" s="65" t="str">
        <f t="shared" si="333"/>
        <v>Intermediate-type</v>
      </c>
    </row>
    <row r="214" spans="1:86" s="59" customFormat="1" x14ac:dyDescent="0.25">
      <c r="A214" s="59">
        <v>11</v>
      </c>
      <c r="B214" s="59">
        <v>164</v>
      </c>
      <c r="E214" s="59" t="s">
        <v>29</v>
      </c>
      <c r="F214" s="59" t="s">
        <v>73</v>
      </c>
      <c r="M214" s="59" t="s">
        <v>35</v>
      </c>
      <c r="N214" s="59">
        <v>18</v>
      </c>
      <c r="O214" s="59" t="s">
        <v>92</v>
      </c>
      <c r="P214" s="59" t="s">
        <v>236</v>
      </c>
      <c r="Q214" s="59" t="s">
        <v>87</v>
      </c>
      <c r="R214" s="59" t="s">
        <v>87</v>
      </c>
      <c r="S214" s="59" t="s">
        <v>87</v>
      </c>
      <c r="T214" s="59" t="s">
        <v>87</v>
      </c>
      <c r="U214" s="59" t="s">
        <v>87</v>
      </c>
      <c r="V214" s="59" t="s">
        <v>87</v>
      </c>
      <c r="W214" s="59" t="s">
        <v>75</v>
      </c>
      <c r="X214" s="59" t="s">
        <v>87</v>
      </c>
      <c r="Y214" s="59" t="s">
        <v>87</v>
      </c>
      <c r="Z214" s="59" t="s">
        <v>103</v>
      </c>
      <c r="AA214" s="59" t="s">
        <v>95</v>
      </c>
      <c r="AB214" s="59" t="s">
        <v>99</v>
      </c>
      <c r="AC214" s="59" t="s">
        <v>131</v>
      </c>
      <c r="AD214" s="59" t="s">
        <v>118</v>
      </c>
      <c r="AE214" s="59" t="s">
        <v>89</v>
      </c>
      <c r="AF214" s="59" t="s">
        <v>82</v>
      </c>
      <c r="AG214" s="59">
        <v>7</v>
      </c>
      <c r="AH214" s="59" t="s">
        <v>91</v>
      </c>
      <c r="AI214" s="59" t="s">
        <v>83</v>
      </c>
      <c r="AJ214" s="59" t="s">
        <v>84</v>
      </c>
      <c r="AK214" s="59" t="s">
        <v>84</v>
      </c>
      <c r="AL214" s="59" t="s">
        <v>83</v>
      </c>
      <c r="AM214" s="59" t="s">
        <v>84</v>
      </c>
      <c r="AN214" s="59" t="s">
        <v>83</v>
      </c>
      <c r="AO214" s="59" t="s">
        <v>84</v>
      </c>
      <c r="AP214" s="59" t="s">
        <v>85</v>
      </c>
      <c r="AV214" s="65">
        <f t="shared" si="325"/>
        <v>1</v>
      </c>
      <c r="AW214" s="65">
        <f t="shared" si="325"/>
        <v>1</v>
      </c>
      <c r="AX214" s="65">
        <f t="shared" si="325"/>
        <v>1</v>
      </c>
      <c r="AY214" s="65">
        <f t="shared" si="325"/>
        <v>1</v>
      </c>
      <c r="AZ214" s="65">
        <f t="shared" si="325"/>
        <v>1</v>
      </c>
      <c r="BA214" s="65">
        <f t="shared" si="325"/>
        <v>1</v>
      </c>
      <c r="BB214" s="65">
        <f t="shared" si="325"/>
        <v>0</v>
      </c>
      <c r="BC214" s="65">
        <f t="shared" si="325"/>
        <v>1</v>
      </c>
      <c r="BD214" s="65">
        <f t="shared" si="325"/>
        <v>1</v>
      </c>
      <c r="BE214" s="65"/>
      <c r="BF214" s="65"/>
      <c r="BG214" s="65">
        <f t="shared" ref="BG214" si="334">IF(Z214="between 5 a.m. and 6:30 a.m.",(5), IF(Z214="between 6:31 a.m. and 8:00 a.m.",(4),IF(Z214="between 8:01 a.m. and 9:30 a.m.", (3), IF(Z214="between 9:31 a.m. and 11:00 a.m.",(2),(1)))))</f>
        <v>3</v>
      </c>
      <c r="BH214" s="65">
        <f t="shared" ref="BH214" si="335">IF(AA214="Very tired",(1), IF(AA214="Fairly tired",(2),IF(AA214="Fairly refreshed", (3),(4))))</f>
        <v>2</v>
      </c>
      <c r="BI214" s="65">
        <f t="shared" ref="BI214" si="336">IF(AB214="between 8 p.m. and 9:00 p.m.",(5), IF(AB214="between 9:01 p.m. and 10:30 p.m.",(4),IF(AB214="between 10:31 p.m. and 12:30 a.m.", (3), IF(AB214="between 12:31 a.m. and 2:00 a.m.",(2),(1)))))</f>
        <v>2</v>
      </c>
      <c r="BJ214" s="65">
        <f t="shared" ref="BJ214" si="337">IF(AC214="between midnight 4:30 a.m.",(1), IF(AC214="between 4:31 a.m. and 7:30 a.m.",(5),IF(AC214="between 7:31 a.m. and 9:30 a.m.", (4), IF(AC214="between 9:31 a.m. and 4:30 p.m.",(3),IF(AC214="between 4:31 p.m. and 9:30 p.m.",(2),(1))))))</f>
        <v>1</v>
      </c>
      <c r="BK214" s="65">
        <f t="shared" ref="BK214" si="338">IF(AD214="Definitely a 'morning-type'",(6), IF(AD214="More likely a 'morning-type' than an 'evening-type'",(4),IF(AD214="More likely an 'evening-type' than a 'morning-type'", (2),(0))))</f>
        <v>0</v>
      </c>
      <c r="BL214" s="65"/>
      <c r="BM214" s="65"/>
      <c r="BN214" s="65">
        <f t="shared" ref="BN214" si="339">IF(AE214="&lt;4 hours per night",(3.5),IF(AE214="4-5 hours per night",(4.5),IF(AE214="5-6 hours per night",(5.5),IF(AE214="6-7 hours per night",(6.5),IF(AE214="7-8 hours per night",(7.5),IF(AE214="8-9 hours per night",(8.5),(9.5)))))))</f>
        <v>6.5</v>
      </c>
      <c r="BO214" s="65">
        <f t="shared" ref="BO214" si="340">IF(AF214="&lt;4 hours",(3.5),IF(AF214="4-5 hours",(4.5),IF(AF214="5-6 hours",(5.5),IF(AF214="6-7 hours",(6.5),IF(AF214="7-8 hours",(7.5),IF(AF214="8-9 hours",(8.5),(9.5)))))))</f>
        <v>5.5</v>
      </c>
      <c r="BP214" s="65"/>
      <c r="BQ214" s="65"/>
      <c r="BR214" s="65">
        <f t="shared" si="326"/>
        <v>2</v>
      </c>
      <c r="BS214" s="65">
        <f t="shared" si="326"/>
        <v>1</v>
      </c>
      <c r="BT214" s="65">
        <f t="shared" si="326"/>
        <v>0</v>
      </c>
      <c r="BU214" s="65">
        <f t="shared" si="326"/>
        <v>0</v>
      </c>
      <c r="BV214" s="65">
        <f t="shared" si="326"/>
        <v>1</v>
      </c>
      <c r="BW214" s="65">
        <f t="shared" si="326"/>
        <v>0</v>
      </c>
      <c r="BX214" s="65">
        <f t="shared" si="326"/>
        <v>1</v>
      </c>
      <c r="BY214" s="65">
        <f t="shared" si="326"/>
        <v>0</v>
      </c>
      <c r="CB214" s="65">
        <f t="shared" ref="CB214:CB216" si="341">SUM(BN214)</f>
        <v>6.5</v>
      </c>
      <c r="CC214" s="65">
        <f t="shared" si="328"/>
        <v>5.5</v>
      </c>
      <c r="CD214" s="65">
        <f t="shared" si="329"/>
        <v>2</v>
      </c>
      <c r="CE214" s="65">
        <f t="shared" si="330"/>
        <v>6</v>
      </c>
      <c r="CF214" s="65">
        <f t="shared" si="331"/>
        <v>5</v>
      </c>
      <c r="CG214" s="65">
        <f t="shared" si="332"/>
        <v>8</v>
      </c>
      <c r="CH214" s="65" t="str">
        <f t="shared" si="333"/>
        <v>Moderate Evening-type</v>
      </c>
    </row>
    <row r="215" spans="1:86" s="59" customFormat="1" x14ac:dyDescent="0.25">
      <c r="A215" s="59">
        <v>11</v>
      </c>
      <c r="B215" s="59">
        <v>165</v>
      </c>
      <c r="E215" s="59" t="s">
        <v>72</v>
      </c>
      <c r="F215" s="59" t="s">
        <v>73</v>
      </c>
      <c r="M215" s="59" t="s">
        <v>35</v>
      </c>
      <c r="N215" s="59">
        <v>20</v>
      </c>
      <c r="O215" s="59" t="s">
        <v>92</v>
      </c>
      <c r="P215" s="59" t="s">
        <v>237</v>
      </c>
      <c r="Q215" s="59" t="s">
        <v>75</v>
      </c>
      <c r="R215" s="59" t="s">
        <v>87</v>
      </c>
      <c r="S215" s="59" t="s">
        <v>98</v>
      </c>
      <c r="T215" s="59" t="s">
        <v>87</v>
      </c>
      <c r="U215" s="59" t="s">
        <v>87</v>
      </c>
      <c r="V215" s="59" t="s">
        <v>98</v>
      </c>
      <c r="W215" s="59" t="s">
        <v>87</v>
      </c>
      <c r="X215" s="59" t="s">
        <v>75</v>
      </c>
      <c r="Y215" s="59" t="s">
        <v>98</v>
      </c>
      <c r="Z215" s="59" t="s">
        <v>94</v>
      </c>
      <c r="AA215" s="59" t="s">
        <v>95</v>
      </c>
      <c r="AB215" s="59" t="s">
        <v>78</v>
      </c>
      <c r="AC215" s="59" t="s">
        <v>88</v>
      </c>
      <c r="AD215" s="59" t="s">
        <v>100</v>
      </c>
      <c r="AE215" s="59" t="s">
        <v>101</v>
      </c>
      <c r="AF215" s="59" t="s">
        <v>90</v>
      </c>
      <c r="AG215" s="59">
        <v>8.5</v>
      </c>
      <c r="AH215" s="59" t="s">
        <v>83</v>
      </c>
      <c r="AI215" s="59" t="s">
        <v>83</v>
      </c>
      <c r="AJ215" s="59" t="s">
        <v>84</v>
      </c>
      <c r="AK215" s="59" t="s">
        <v>83</v>
      </c>
      <c r="AL215" s="59" t="s">
        <v>84</v>
      </c>
      <c r="AM215" s="59" t="s">
        <v>84</v>
      </c>
      <c r="AN215" s="59" t="s">
        <v>91</v>
      </c>
      <c r="AO215" s="59" t="s">
        <v>84</v>
      </c>
      <c r="AP215" s="59" t="s">
        <v>85</v>
      </c>
      <c r="AV215" s="65">
        <v>0</v>
      </c>
      <c r="AW215" s="65">
        <v>1</v>
      </c>
      <c r="AX215" s="65">
        <v>2</v>
      </c>
      <c r="AY215" s="65">
        <v>1</v>
      </c>
      <c r="AZ215" s="65">
        <v>1</v>
      </c>
      <c r="BA215" s="65">
        <v>2</v>
      </c>
      <c r="BB215" s="65">
        <v>1</v>
      </c>
      <c r="BC215" s="65">
        <v>0</v>
      </c>
      <c r="BD215" s="65">
        <v>2</v>
      </c>
      <c r="BE215" s="65"/>
      <c r="BF215" s="65"/>
      <c r="BG215" s="65">
        <v>4</v>
      </c>
      <c r="BH215" s="65">
        <v>2</v>
      </c>
      <c r="BI215" s="65">
        <v>3</v>
      </c>
      <c r="BJ215" s="65">
        <v>3</v>
      </c>
      <c r="BK215" s="65">
        <v>4</v>
      </c>
      <c r="BL215" s="65"/>
      <c r="BM215" s="65"/>
      <c r="BN215" s="65">
        <v>7.5</v>
      </c>
      <c r="BO215" s="65">
        <v>7.5</v>
      </c>
      <c r="BP215" s="65"/>
      <c r="BQ215" s="65"/>
      <c r="BR215" s="65">
        <v>1</v>
      </c>
      <c r="BS215" s="65">
        <v>1</v>
      </c>
      <c r="BT215" s="65">
        <v>0</v>
      </c>
      <c r="BU215" s="65">
        <v>1</v>
      </c>
      <c r="BV215" s="65">
        <v>0</v>
      </c>
      <c r="BW215" s="65">
        <v>0</v>
      </c>
      <c r="BX215" s="65">
        <v>2</v>
      </c>
      <c r="BY215" s="65">
        <v>0</v>
      </c>
      <c r="CB215" s="65">
        <f t="shared" si="341"/>
        <v>7.5</v>
      </c>
      <c r="CC215" s="65">
        <f t="shared" si="328"/>
        <v>7.5</v>
      </c>
      <c r="CD215" s="65">
        <f t="shared" si="329"/>
        <v>1</v>
      </c>
      <c r="CE215" s="65">
        <f t="shared" si="330"/>
        <v>9</v>
      </c>
      <c r="CF215" s="65">
        <f t="shared" si="331"/>
        <v>5</v>
      </c>
      <c r="CG215" s="65">
        <f t="shared" si="332"/>
        <v>16</v>
      </c>
      <c r="CH215" s="65" t="str">
        <f t="shared" si="333"/>
        <v>Intermediate-type</v>
      </c>
    </row>
    <row r="216" spans="1:86" s="59" customFormat="1" x14ac:dyDescent="0.25">
      <c r="A216" s="59">
        <v>12</v>
      </c>
      <c r="B216" s="59">
        <v>172</v>
      </c>
      <c r="E216" s="59" t="s">
        <v>72</v>
      </c>
      <c r="F216" s="59" t="s">
        <v>73</v>
      </c>
      <c r="M216" s="59" t="s">
        <v>35</v>
      </c>
      <c r="N216" s="59">
        <v>19</v>
      </c>
      <c r="O216" s="59" t="s">
        <v>92</v>
      </c>
      <c r="P216" s="59" t="s">
        <v>238</v>
      </c>
      <c r="Q216" s="59" t="s">
        <v>87</v>
      </c>
      <c r="R216" s="59" t="s">
        <v>87</v>
      </c>
      <c r="S216" s="59" t="s">
        <v>87</v>
      </c>
      <c r="T216" s="59" t="s">
        <v>87</v>
      </c>
      <c r="U216" s="59" t="s">
        <v>87</v>
      </c>
      <c r="V216" s="59" t="s">
        <v>87</v>
      </c>
      <c r="W216" s="59" t="s">
        <v>87</v>
      </c>
      <c r="X216" s="59" t="s">
        <v>75</v>
      </c>
      <c r="Y216" s="59" t="s">
        <v>75</v>
      </c>
      <c r="Z216" s="59" t="s">
        <v>103</v>
      </c>
      <c r="AA216" s="59" t="s">
        <v>95</v>
      </c>
      <c r="AB216" s="59" t="s">
        <v>104</v>
      </c>
      <c r="AC216" s="59" t="s">
        <v>88</v>
      </c>
      <c r="AD216" s="59" t="s">
        <v>100</v>
      </c>
      <c r="AE216" s="59" t="s">
        <v>89</v>
      </c>
      <c r="AF216" s="59" t="s">
        <v>82</v>
      </c>
      <c r="AG216" s="59">
        <v>8</v>
      </c>
      <c r="AH216" s="59" t="s">
        <v>84</v>
      </c>
      <c r="AI216" s="59" t="s">
        <v>84</v>
      </c>
      <c r="AJ216" s="59" t="s">
        <v>84</v>
      </c>
      <c r="AK216" s="59" t="s">
        <v>84</v>
      </c>
      <c r="AL216" s="59" t="s">
        <v>91</v>
      </c>
      <c r="AM216" s="59" t="s">
        <v>84</v>
      </c>
      <c r="AN216" s="59" t="s">
        <v>83</v>
      </c>
      <c r="AO216" s="59" t="s">
        <v>84</v>
      </c>
      <c r="AP216" s="59" t="s">
        <v>85</v>
      </c>
      <c r="AV216" s="65">
        <f t="shared" ref="AV216:BD217" si="342">IF(Q216="Not at all",(0), IF(Q216="Several days",(1),IF(Q216="Over half the days", (2),(3))))</f>
        <v>1</v>
      </c>
      <c r="AW216" s="65">
        <f t="shared" si="342"/>
        <v>1</v>
      </c>
      <c r="AX216" s="65">
        <f t="shared" si="342"/>
        <v>1</v>
      </c>
      <c r="AY216" s="65">
        <f t="shared" si="342"/>
        <v>1</v>
      </c>
      <c r="AZ216" s="65">
        <f t="shared" si="342"/>
        <v>1</v>
      </c>
      <c r="BA216" s="65">
        <f t="shared" si="342"/>
        <v>1</v>
      </c>
      <c r="BB216" s="65">
        <f t="shared" si="342"/>
        <v>1</v>
      </c>
      <c r="BC216" s="65">
        <f t="shared" si="342"/>
        <v>0</v>
      </c>
      <c r="BD216" s="65">
        <f t="shared" si="342"/>
        <v>0</v>
      </c>
      <c r="BE216" s="65"/>
      <c r="BF216" s="65"/>
      <c r="BG216" s="65">
        <f t="shared" ref="BG216:BG217" si="343">IF(Z216="between 5 a.m. and 6:30 a.m.",(5), IF(Z216="between 6:31 a.m. and 8:00 a.m.",(4),IF(Z216="between 8:01 a.m. and 9:30 a.m.", (3), IF(Z216="between 9:31 a.m. and 11:00 a.m.",(2),(1)))))</f>
        <v>3</v>
      </c>
      <c r="BH216" s="65">
        <f t="shared" ref="BH216:BH217" si="344">IF(AA216="Very tired",(1), IF(AA216="Fairly tired",(2),IF(AA216="Fairly refreshed", (3),(4))))</f>
        <v>2</v>
      </c>
      <c r="BI216" s="65">
        <f t="shared" ref="BI216:BI217" si="345">IF(AB216="between 8 p.m. and 9:00 p.m.",(5), IF(AB216="between 9:01 p.m. and 10:30 p.m.",(4),IF(AB216="between 10:31 p.m. and 12:30 a.m.", (3), IF(AB216="between 12:31 a.m. and 2:00 a.m.",(2),(1)))))</f>
        <v>4</v>
      </c>
      <c r="BJ216" s="65">
        <f t="shared" ref="BJ216:BJ217" si="346">IF(AC216="between midnight 4:30 a.m.",(1), IF(AC216="between 4:31 a.m. and 7:30 a.m.",(5),IF(AC216="between 7:31 a.m. and 9:30 a.m.", (4), IF(AC216="between 9:31 a.m. and 4:30 p.m.",(3),IF(AC216="between 4:31 p.m. and 9:30 p.m.",(2),(1))))))</f>
        <v>3</v>
      </c>
      <c r="BK216" s="65">
        <f t="shared" ref="BK216:BK217" si="347">IF(AD216="Definitely a 'morning-type'",(6), IF(AD216="More likely a 'morning-type' than an 'evening-type'",(4),IF(AD216="More likely an 'evening-type' than a 'morning-type'", (2),(0))))</f>
        <v>4</v>
      </c>
      <c r="BL216" s="65"/>
      <c r="BM216" s="65"/>
      <c r="BN216" s="65">
        <f t="shared" ref="BN216:BN217" si="348">IF(AE216="&lt;4 hours per night",(3.5),IF(AE216="4-5 hours per night",(4.5),IF(AE216="5-6 hours per night",(5.5),IF(AE216="6-7 hours per night",(6.5),IF(AE216="7-8 hours per night",(7.5),IF(AE216="8-9 hours per night",(8.5),(9.5)))))))</f>
        <v>6.5</v>
      </c>
      <c r="BO216" s="65">
        <f t="shared" ref="BO216:BO217" si="349">IF(AF216="&lt;4 hours",(3.5),IF(AF216="4-5 hours",(4.5),IF(AF216="5-6 hours",(5.5),IF(AF216="6-7 hours",(6.5),IF(AF216="7-8 hours",(7.5),IF(AF216="8-9 hours",(8.5),(9.5)))))))</f>
        <v>5.5</v>
      </c>
      <c r="BP216" s="65"/>
      <c r="BQ216" s="65"/>
      <c r="BR216" s="65">
        <f t="shared" ref="BR216:BY217" si="350">IF(AH216="would NEVER doze or fall asleep",(0), IF(AH216="SLIGHT chance of dozing or falling asleep",(1),IF(AH216="MODERATE chance of dozing or falling asleep", (2),(3))))</f>
        <v>0</v>
      </c>
      <c r="BS216" s="65">
        <f t="shared" si="350"/>
        <v>0</v>
      </c>
      <c r="BT216" s="65">
        <f t="shared" si="350"/>
        <v>0</v>
      </c>
      <c r="BU216" s="65">
        <f t="shared" si="350"/>
        <v>0</v>
      </c>
      <c r="BV216" s="65">
        <f t="shared" si="350"/>
        <v>2</v>
      </c>
      <c r="BW216" s="65">
        <f t="shared" si="350"/>
        <v>0</v>
      </c>
      <c r="BX216" s="65">
        <f t="shared" si="350"/>
        <v>1</v>
      </c>
      <c r="BY216" s="65">
        <f t="shared" si="350"/>
        <v>0</v>
      </c>
      <c r="CB216" s="65">
        <f t="shared" si="341"/>
        <v>6.5</v>
      </c>
      <c r="CC216" s="65">
        <f t="shared" si="328"/>
        <v>5.5</v>
      </c>
      <c r="CD216" s="65">
        <f t="shared" si="329"/>
        <v>1</v>
      </c>
      <c r="CE216" s="65">
        <f t="shared" si="330"/>
        <v>6</v>
      </c>
      <c r="CF216" s="65">
        <f t="shared" si="331"/>
        <v>3</v>
      </c>
      <c r="CG216" s="65">
        <f t="shared" si="332"/>
        <v>16</v>
      </c>
      <c r="CH216" s="65" t="str">
        <f t="shared" si="333"/>
        <v>Intermediate-type</v>
      </c>
    </row>
    <row r="217" spans="1:86" s="59" customFormat="1" x14ac:dyDescent="0.25">
      <c r="A217" s="59">
        <v>12</v>
      </c>
      <c r="B217" s="59">
        <v>176</v>
      </c>
      <c r="E217" s="59" t="s">
        <v>72</v>
      </c>
      <c r="F217" s="59" t="s">
        <v>73</v>
      </c>
      <c r="M217" s="59" t="s">
        <v>35</v>
      </c>
      <c r="N217" s="59">
        <v>26</v>
      </c>
      <c r="O217" s="59" t="s">
        <v>92</v>
      </c>
      <c r="P217" s="59" t="s">
        <v>138</v>
      </c>
      <c r="Q217" s="59" t="s">
        <v>87</v>
      </c>
      <c r="R217" s="59" t="s">
        <v>87</v>
      </c>
      <c r="S217" s="59" t="s">
        <v>75</v>
      </c>
      <c r="T217" s="59" t="s">
        <v>75</v>
      </c>
      <c r="U217" s="59" t="s">
        <v>75</v>
      </c>
      <c r="V217" s="59" t="s">
        <v>75</v>
      </c>
      <c r="W217" s="59" t="s">
        <v>87</v>
      </c>
      <c r="X217" s="59" t="s">
        <v>87</v>
      </c>
      <c r="Y217" s="59" t="s">
        <v>75</v>
      </c>
      <c r="Z217" s="59" t="s">
        <v>94</v>
      </c>
      <c r="AA217" s="59" t="s">
        <v>95</v>
      </c>
      <c r="AB217" s="59" t="s">
        <v>78</v>
      </c>
      <c r="AC217" s="59" t="s">
        <v>88</v>
      </c>
      <c r="AD217" s="59" t="s">
        <v>100</v>
      </c>
      <c r="AE217" s="59" t="s">
        <v>101</v>
      </c>
      <c r="AF217" s="59" t="s">
        <v>82</v>
      </c>
      <c r="AG217" s="59">
        <v>7</v>
      </c>
      <c r="AH217" s="59" t="s">
        <v>91</v>
      </c>
      <c r="AI217" s="59" t="s">
        <v>91</v>
      </c>
      <c r="AJ217" s="59" t="s">
        <v>91</v>
      </c>
      <c r="AK217" s="59" t="s">
        <v>83</v>
      </c>
      <c r="AL217" s="59" t="s">
        <v>97</v>
      </c>
      <c r="AM217" s="59" t="s">
        <v>84</v>
      </c>
      <c r="AN217" s="59" t="s">
        <v>97</v>
      </c>
      <c r="AO217" s="59" t="s">
        <v>83</v>
      </c>
      <c r="AP217" s="59" t="s">
        <v>85</v>
      </c>
      <c r="AV217" s="65">
        <f t="shared" si="342"/>
        <v>1</v>
      </c>
      <c r="AW217" s="65">
        <f t="shared" si="342"/>
        <v>1</v>
      </c>
      <c r="AX217" s="65">
        <f t="shared" si="342"/>
        <v>0</v>
      </c>
      <c r="AY217" s="65">
        <f t="shared" si="342"/>
        <v>0</v>
      </c>
      <c r="AZ217" s="65">
        <f t="shared" si="342"/>
        <v>0</v>
      </c>
      <c r="BA217" s="65">
        <f t="shared" si="342"/>
        <v>0</v>
      </c>
      <c r="BB217" s="65">
        <f t="shared" si="342"/>
        <v>1</v>
      </c>
      <c r="BC217" s="65">
        <f t="shared" si="342"/>
        <v>1</v>
      </c>
      <c r="BD217" s="65">
        <f t="shared" si="342"/>
        <v>0</v>
      </c>
      <c r="BE217" s="65"/>
      <c r="BF217" s="65"/>
      <c r="BG217" s="65">
        <f t="shared" si="343"/>
        <v>4</v>
      </c>
      <c r="BH217" s="65">
        <f t="shared" si="344"/>
        <v>2</v>
      </c>
      <c r="BI217" s="65">
        <f t="shared" si="345"/>
        <v>3</v>
      </c>
      <c r="BJ217" s="65">
        <f t="shared" si="346"/>
        <v>3</v>
      </c>
      <c r="BK217" s="65">
        <f t="shared" si="347"/>
        <v>4</v>
      </c>
      <c r="BL217" s="65"/>
      <c r="BM217" s="65"/>
      <c r="BN217" s="65">
        <f t="shared" si="348"/>
        <v>7.5</v>
      </c>
      <c r="BO217" s="65">
        <f t="shared" si="349"/>
        <v>5.5</v>
      </c>
      <c r="BP217" s="65"/>
      <c r="BQ217" s="65"/>
      <c r="BR217" s="65">
        <f t="shared" si="350"/>
        <v>2</v>
      </c>
      <c r="BS217" s="65">
        <f t="shared" si="350"/>
        <v>2</v>
      </c>
      <c r="BT217" s="65">
        <f t="shared" si="350"/>
        <v>2</v>
      </c>
      <c r="BU217" s="65">
        <f t="shared" si="350"/>
        <v>1</v>
      </c>
      <c r="BV217" s="65">
        <f t="shared" si="350"/>
        <v>3</v>
      </c>
      <c r="BW217" s="65">
        <f t="shared" si="350"/>
        <v>0</v>
      </c>
      <c r="BX217" s="65">
        <f t="shared" si="350"/>
        <v>3</v>
      </c>
      <c r="BY217" s="65">
        <f t="shared" si="350"/>
        <v>1</v>
      </c>
      <c r="CB217" s="65">
        <v>7.5</v>
      </c>
      <c r="CC217" s="65">
        <v>9.5</v>
      </c>
      <c r="CD217" s="65">
        <v>2</v>
      </c>
      <c r="CE217" s="65">
        <v>6</v>
      </c>
      <c r="CF217" s="65">
        <v>9</v>
      </c>
      <c r="CG217" s="65">
        <v>18</v>
      </c>
      <c r="CH217" s="65" t="s">
        <v>180</v>
      </c>
    </row>
    <row r="218" spans="1:86" s="59" customFormat="1" x14ac:dyDescent="0.25">
      <c r="A218" s="59">
        <v>13</v>
      </c>
      <c r="B218" s="59">
        <v>195</v>
      </c>
      <c r="E218" s="59" t="s">
        <v>29</v>
      </c>
      <c r="F218" s="59" t="s">
        <v>73</v>
      </c>
      <c r="M218" s="59" t="s">
        <v>35</v>
      </c>
      <c r="N218" s="59">
        <v>20</v>
      </c>
      <c r="O218" s="59" t="s">
        <v>92</v>
      </c>
      <c r="P218" s="59" t="s">
        <v>209</v>
      </c>
      <c r="Q218" s="59" t="s">
        <v>87</v>
      </c>
      <c r="R218" s="59" t="s">
        <v>87</v>
      </c>
      <c r="S218" s="59" t="s">
        <v>87</v>
      </c>
      <c r="T218" s="59" t="s">
        <v>87</v>
      </c>
      <c r="U218" s="59" t="s">
        <v>75</v>
      </c>
      <c r="V218" s="59" t="s">
        <v>75</v>
      </c>
      <c r="W218" s="59" t="s">
        <v>87</v>
      </c>
      <c r="X218" s="59" t="s">
        <v>87</v>
      </c>
      <c r="Y218" s="59" t="s">
        <v>75</v>
      </c>
      <c r="Z218" s="59" t="s">
        <v>103</v>
      </c>
      <c r="AA218" s="59" t="s">
        <v>95</v>
      </c>
      <c r="AB218" s="59" t="s">
        <v>104</v>
      </c>
      <c r="AC218" s="59" t="s">
        <v>88</v>
      </c>
      <c r="AD218" s="59" t="s">
        <v>100</v>
      </c>
      <c r="AE218" s="59" t="s">
        <v>101</v>
      </c>
      <c r="AF218" s="59" t="s">
        <v>105</v>
      </c>
      <c r="AG218" s="59">
        <v>8</v>
      </c>
      <c r="AH218" s="59" t="s">
        <v>83</v>
      </c>
      <c r="AI218" s="59" t="s">
        <v>83</v>
      </c>
      <c r="AJ218" s="59" t="s">
        <v>83</v>
      </c>
      <c r="AK218" s="59" t="s">
        <v>97</v>
      </c>
      <c r="AL218" s="59" t="s">
        <v>97</v>
      </c>
      <c r="AM218" s="59" t="s">
        <v>84</v>
      </c>
      <c r="AN218" s="59" t="s">
        <v>83</v>
      </c>
      <c r="AO218" s="59" t="s">
        <v>84</v>
      </c>
      <c r="AP218" s="59" t="s">
        <v>85</v>
      </c>
      <c r="AV218" s="65">
        <v>1</v>
      </c>
      <c r="AW218" s="65">
        <v>1</v>
      </c>
      <c r="AX218" s="65">
        <v>1</v>
      </c>
      <c r="AY218" s="65">
        <v>1</v>
      </c>
      <c r="AZ218" s="65">
        <v>0</v>
      </c>
      <c r="BA218" s="65">
        <v>0</v>
      </c>
      <c r="BB218" s="65">
        <v>1</v>
      </c>
      <c r="BC218" s="65">
        <v>1</v>
      </c>
      <c r="BD218" s="65">
        <v>0</v>
      </c>
      <c r="BE218" s="65"/>
      <c r="BF218" s="65"/>
      <c r="BG218" s="65">
        <v>3</v>
      </c>
      <c r="BH218" s="65">
        <v>2</v>
      </c>
      <c r="BI218" s="65">
        <v>4</v>
      </c>
      <c r="BJ218" s="65">
        <v>3</v>
      </c>
      <c r="BK218" s="65">
        <v>4</v>
      </c>
      <c r="BL218" s="65"/>
      <c r="BM218" s="65"/>
      <c r="BN218" s="65">
        <v>7.5</v>
      </c>
      <c r="BO218" s="65">
        <v>6.5</v>
      </c>
      <c r="BP218" s="65"/>
      <c r="BQ218" s="65"/>
      <c r="BR218" s="65">
        <v>1</v>
      </c>
      <c r="BS218" s="65">
        <v>1</v>
      </c>
      <c r="BT218" s="65">
        <v>1</v>
      </c>
      <c r="BU218" s="65">
        <v>3</v>
      </c>
      <c r="BV218" s="65">
        <v>3</v>
      </c>
      <c r="BW218" s="65">
        <v>0</v>
      </c>
      <c r="BX218" s="65">
        <v>1</v>
      </c>
      <c r="BY218" s="65">
        <v>0</v>
      </c>
      <c r="CB218" s="65">
        <f t="shared" ref="CB218" si="351">SUM(BN218)</f>
        <v>7.5</v>
      </c>
      <c r="CC218" s="65">
        <f t="shared" ref="CC218" si="352">SUM(BO218)</f>
        <v>6.5</v>
      </c>
      <c r="CD218" s="65">
        <f t="shared" ref="CD218" si="353">SUM(AY218,BC218)</f>
        <v>2</v>
      </c>
      <c r="CE218" s="65">
        <f t="shared" ref="CE218" si="354">(SUM(AV218:BD218))-AY218-BC218</f>
        <v>4</v>
      </c>
      <c r="CF218" s="65">
        <f t="shared" ref="CF218" si="355">SUM(BR218:BY218)</f>
        <v>10</v>
      </c>
      <c r="CG218" s="65">
        <f t="shared" ref="CG218" si="356">SUM(BG218:BK218)</f>
        <v>16</v>
      </c>
      <c r="CH218" s="65" t="str">
        <f t="shared" ref="CH218" si="357">IF(CG218&gt;21,"Definitely Morning-type",IF(CG218&gt;17,"Moderate Morning-type",IF(CG218&gt;11,"Intermediate-type",IF(CG218&gt;7,"Moderate Evening-type","Strong Evening-type"))))</f>
        <v>Intermediate-type</v>
      </c>
    </row>
    <row r="219" spans="1:86" s="59" customFormat="1" x14ac:dyDescent="0.25">
      <c r="A219" s="59">
        <v>13</v>
      </c>
      <c r="B219" s="59">
        <v>186</v>
      </c>
      <c r="E219" s="59" t="s">
        <v>29</v>
      </c>
      <c r="F219" s="59" t="s">
        <v>73</v>
      </c>
      <c r="J219" s="59" t="s">
        <v>34</v>
      </c>
      <c r="N219" s="59">
        <v>19</v>
      </c>
      <c r="O219" s="59" t="s">
        <v>92</v>
      </c>
      <c r="P219" s="59" t="s">
        <v>239</v>
      </c>
      <c r="Q219" s="59" t="s">
        <v>98</v>
      </c>
      <c r="R219" s="59" t="s">
        <v>87</v>
      </c>
      <c r="S219" s="59" t="s">
        <v>98</v>
      </c>
      <c r="T219" s="59" t="s">
        <v>87</v>
      </c>
      <c r="U219" s="59" t="s">
        <v>87</v>
      </c>
      <c r="V219" s="59" t="s">
        <v>75</v>
      </c>
      <c r="W219" s="59" t="s">
        <v>98</v>
      </c>
      <c r="X219" s="59" t="s">
        <v>87</v>
      </c>
      <c r="Y219" s="59" t="s">
        <v>75</v>
      </c>
      <c r="Z219" s="59" t="s">
        <v>129</v>
      </c>
      <c r="AA219" s="59" t="s">
        <v>108</v>
      </c>
      <c r="AB219" s="59" t="s">
        <v>111</v>
      </c>
      <c r="AC219" s="59" t="s">
        <v>88</v>
      </c>
      <c r="AD219" s="59" t="s">
        <v>118</v>
      </c>
      <c r="AE219" s="59" t="s">
        <v>81</v>
      </c>
      <c r="AF219" s="59" t="s">
        <v>82</v>
      </c>
      <c r="AG219" s="59">
        <v>8</v>
      </c>
      <c r="AH219" s="59" t="s">
        <v>91</v>
      </c>
      <c r="AI219" s="59" t="s">
        <v>97</v>
      </c>
      <c r="AJ219" s="59" t="s">
        <v>83</v>
      </c>
      <c r="AK219" s="59" t="s">
        <v>97</v>
      </c>
      <c r="AL219" s="59" t="s">
        <v>91</v>
      </c>
      <c r="AM219" s="59" t="s">
        <v>84</v>
      </c>
      <c r="AN219" s="59" t="s">
        <v>97</v>
      </c>
      <c r="AO219" s="59" t="s">
        <v>84</v>
      </c>
      <c r="AP219" s="59" t="s">
        <v>85</v>
      </c>
      <c r="AV219" s="65">
        <f t="shared" ref="AV219:BD221" si="358">IF(Q219="Not at all",(0), IF(Q219="Several days",(1),IF(Q219="Over half the days", (2),(3))))</f>
        <v>2</v>
      </c>
      <c r="AW219" s="65">
        <f t="shared" si="358"/>
        <v>1</v>
      </c>
      <c r="AX219" s="65">
        <f t="shared" si="358"/>
        <v>2</v>
      </c>
      <c r="AY219" s="65">
        <f t="shared" si="358"/>
        <v>1</v>
      </c>
      <c r="AZ219" s="65">
        <f t="shared" si="358"/>
        <v>1</v>
      </c>
      <c r="BA219" s="65">
        <f t="shared" si="358"/>
        <v>0</v>
      </c>
      <c r="BB219" s="65">
        <f t="shared" si="358"/>
        <v>2</v>
      </c>
      <c r="BC219" s="65">
        <f t="shared" si="358"/>
        <v>1</v>
      </c>
      <c r="BD219" s="65">
        <f t="shared" si="358"/>
        <v>0</v>
      </c>
      <c r="BE219" s="65"/>
      <c r="BF219" s="65"/>
      <c r="BG219" s="65">
        <f t="shared" ref="BG219:BG221" si="359">IF(Z219="between 5 a.m. and 6:30 a.m.",(5), IF(Z219="between 6:31 a.m. and 8:00 a.m.",(4),IF(Z219="between 8:01 a.m. and 9:30 a.m.", (3), IF(Z219="between 9:31 a.m. and 11:00 a.m.",(2),(1)))))</f>
        <v>1</v>
      </c>
      <c r="BH219" s="65">
        <f t="shared" ref="BH219:BH221" si="360">IF(AA219="Very tired",(1), IF(AA219="Fairly tired",(2),IF(AA219="Fairly refreshed", (3),(4))))</f>
        <v>1</v>
      </c>
      <c r="BI219" s="65">
        <f t="shared" ref="BI219:BI221" si="361">IF(AB219="between 8 p.m. and 9:00 p.m.",(5), IF(AB219="between 9:01 p.m. and 10:30 p.m.",(4),IF(AB219="between 10:31 p.m. and 12:30 a.m.", (3), IF(AB219="between 12:31 a.m. and 2:00 a.m.",(2),(1)))))</f>
        <v>1</v>
      </c>
      <c r="BJ219" s="65">
        <f t="shared" ref="BJ219:BJ221" si="362">IF(AC219="between midnight 4:30 a.m.",(1), IF(AC219="between 4:31 a.m. and 7:30 a.m.",(5),IF(AC219="between 7:31 a.m. and 9:30 a.m.", (4), IF(AC219="between 9:31 a.m. and 4:30 p.m.",(3),IF(AC219="between 4:31 p.m. and 9:30 p.m.",(2),(1))))))</f>
        <v>3</v>
      </c>
      <c r="BK219" s="65">
        <f t="shared" ref="BK219:BK221" si="363">IF(AD219="Definitely a 'morning-type'",(6), IF(AD219="More likely a 'morning-type' than an 'evening-type'",(4),IF(AD219="More likely an 'evening-type' than a 'morning-type'", (2),(0))))</f>
        <v>0</v>
      </c>
      <c r="BL219" s="65"/>
      <c r="BM219" s="65"/>
      <c r="BN219" s="65">
        <f t="shared" ref="BN219:BN221" si="364">IF(AE219="&lt;4 hours per night",(3.5),IF(AE219="4-5 hours per night",(4.5),IF(AE219="5-6 hours per night",(5.5),IF(AE219="6-7 hours per night",(6.5),IF(AE219="7-8 hours per night",(7.5),IF(AE219="8-9 hours per night",(8.5),(9.5)))))))</f>
        <v>5.5</v>
      </c>
      <c r="BO219" s="65">
        <f t="shared" ref="BO219:BO221" si="365">IF(AF219="&lt;4 hours",(3.5),IF(AF219="4-5 hours",(4.5),IF(AF219="5-6 hours",(5.5),IF(AF219="6-7 hours",(6.5),IF(AF219="7-8 hours",(7.5),IF(AF219="8-9 hours",(8.5),(9.5)))))))</f>
        <v>5.5</v>
      </c>
      <c r="BP219" s="65"/>
      <c r="BQ219" s="65"/>
      <c r="BR219" s="65">
        <f t="shared" ref="BR219:BY221" si="366">IF(AH219="would NEVER doze or fall asleep",(0), IF(AH219="SLIGHT chance of dozing or falling asleep",(1),IF(AH219="MODERATE chance of dozing or falling asleep", (2),(3))))</f>
        <v>2</v>
      </c>
      <c r="BS219" s="65">
        <f t="shared" si="366"/>
        <v>3</v>
      </c>
      <c r="BT219" s="65">
        <f t="shared" si="366"/>
        <v>1</v>
      </c>
      <c r="BU219" s="65">
        <f t="shared" si="366"/>
        <v>3</v>
      </c>
      <c r="BV219" s="65">
        <f t="shared" si="366"/>
        <v>2</v>
      </c>
      <c r="BW219" s="65">
        <f t="shared" si="366"/>
        <v>0</v>
      </c>
      <c r="BX219" s="65">
        <f t="shared" si="366"/>
        <v>3</v>
      </c>
      <c r="BY219" s="65">
        <f t="shared" si="366"/>
        <v>0</v>
      </c>
      <c r="CB219" s="65">
        <v>8.5</v>
      </c>
      <c r="CC219" s="65">
        <v>7.5</v>
      </c>
      <c r="CD219" s="65">
        <v>0</v>
      </c>
      <c r="CE219" s="65">
        <v>4</v>
      </c>
      <c r="CF219" s="65">
        <v>10</v>
      </c>
      <c r="CG219" s="65">
        <v>16</v>
      </c>
      <c r="CH219" s="65" t="s">
        <v>162</v>
      </c>
    </row>
    <row r="220" spans="1:86" s="59" customFormat="1" x14ac:dyDescent="0.25">
      <c r="A220" s="59">
        <v>14</v>
      </c>
      <c r="B220" s="59">
        <v>207</v>
      </c>
      <c r="E220" s="59" t="s">
        <v>29</v>
      </c>
      <c r="F220" s="59" t="s">
        <v>73</v>
      </c>
      <c r="M220" s="59" t="s">
        <v>35</v>
      </c>
      <c r="N220" s="59">
        <v>22</v>
      </c>
      <c r="O220" s="59" t="s">
        <v>92</v>
      </c>
      <c r="P220" s="59" t="s">
        <v>240</v>
      </c>
      <c r="Q220" s="59" t="s">
        <v>87</v>
      </c>
      <c r="R220" s="59" t="s">
        <v>75</v>
      </c>
      <c r="S220" s="59" t="s">
        <v>87</v>
      </c>
      <c r="T220" s="59" t="s">
        <v>75</v>
      </c>
      <c r="U220" s="59" t="s">
        <v>87</v>
      </c>
      <c r="V220" s="59" t="s">
        <v>87</v>
      </c>
      <c r="W220" s="59" t="s">
        <v>87</v>
      </c>
      <c r="X220" s="59" t="s">
        <v>75</v>
      </c>
      <c r="Y220" s="59" t="s">
        <v>75</v>
      </c>
      <c r="Z220" s="59" t="s">
        <v>129</v>
      </c>
      <c r="AA220" s="59" t="s">
        <v>108</v>
      </c>
      <c r="AB220" s="59" t="s">
        <v>111</v>
      </c>
      <c r="AC220" s="59" t="s">
        <v>79</v>
      </c>
      <c r="AD220" s="59" t="s">
        <v>118</v>
      </c>
      <c r="AE220" s="59" t="s">
        <v>126</v>
      </c>
      <c r="AF220" s="59" t="s">
        <v>133</v>
      </c>
      <c r="AG220" s="59">
        <v>9</v>
      </c>
      <c r="AH220" s="59" t="s">
        <v>83</v>
      </c>
      <c r="AI220" s="59" t="s">
        <v>83</v>
      </c>
      <c r="AJ220" s="59" t="s">
        <v>84</v>
      </c>
      <c r="AK220" s="59" t="s">
        <v>91</v>
      </c>
      <c r="AL220" s="59" t="s">
        <v>97</v>
      </c>
      <c r="AM220" s="59" t="s">
        <v>84</v>
      </c>
      <c r="AN220" s="59" t="s">
        <v>84</v>
      </c>
      <c r="AO220" s="59" t="s">
        <v>84</v>
      </c>
      <c r="AP220" s="59" t="s">
        <v>85</v>
      </c>
      <c r="AV220" s="65">
        <f t="shared" si="358"/>
        <v>1</v>
      </c>
      <c r="AW220" s="65">
        <f t="shared" si="358"/>
        <v>0</v>
      </c>
      <c r="AX220" s="65">
        <f t="shared" si="358"/>
        <v>1</v>
      </c>
      <c r="AY220" s="65">
        <f t="shared" si="358"/>
        <v>0</v>
      </c>
      <c r="AZ220" s="65">
        <f t="shared" si="358"/>
        <v>1</v>
      </c>
      <c r="BA220" s="65">
        <f t="shared" si="358"/>
        <v>1</v>
      </c>
      <c r="BB220" s="65">
        <f t="shared" si="358"/>
        <v>1</v>
      </c>
      <c r="BC220" s="65">
        <f t="shared" si="358"/>
        <v>0</v>
      </c>
      <c r="BD220" s="65">
        <f t="shared" si="358"/>
        <v>0</v>
      </c>
      <c r="BE220" s="65"/>
      <c r="BF220" s="65"/>
      <c r="BG220" s="65">
        <f t="shared" si="359"/>
        <v>1</v>
      </c>
      <c r="BH220" s="65">
        <f t="shared" si="360"/>
        <v>1</v>
      </c>
      <c r="BI220" s="65">
        <f t="shared" si="361"/>
        <v>1</v>
      </c>
      <c r="BJ220" s="65">
        <f t="shared" si="362"/>
        <v>2</v>
      </c>
      <c r="BK220" s="65">
        <f t="shared" si="363"/>
        <v>0</v>
      </c>
      <c r="BL220" s="65"/>
      <c r="BM220" s="65"/>
      <c r="BN220" s="65">
        <f t="shared" si="364"/>
        <v>4.5</v>
      </c>
      <c r="BO220" s="65">
        <f t="shared" si="365"/>
        <v>3.5</v>
      </c>
      <c r="BP220" s="65"/>
      <c r="BQ220" s="65"/>
      <c r="BR220" s="65">
        <f t="shared" si="366"/>
        <v>1</v>
      </c>
      <c r="BS220" s="65">
        <f t="shared" si="366"/>
        <v>1</v>
      </c>
      <c r="BT220" s="65">
        <f t="shared" si="366"/>
        <v>0</v>
      </c>
      <c r="BU220" s="65">
        <f t="shared" si="366"/>
        <v>2</v>
      </c>
      <c r="BV220" s="65">
        <f t="shared" si="366"/>
        <v>3</v>
      </c>
      <c r="BW220" s="65">
        <f t="shared" si="366"/>
        <v>0</v>
      </c>
      <c r="BX220" s="65">
        <f t="shared" si="366"/>
        <v>0</v>
      </c>
      <c r="BY220" s="65">
        <f t="shared" si="366"/>
        <v>0</v>
      </c>
      <c r="CB220" s="65">
        <f t="shared" ref="CB220:CB222" si="367">SUM(BN220)</f>
        <v>4.5</v>
      </c>
      <c r="CC220" s="65">
        <f t="shared" ref="CC220:CC221" si="368">SUM(BO220)</f>
        <v>3.5</v>
      </c>
      <c r="CD220" s="65">
        <f t="shared" ref="CD220:CD222" si="369">SUM(AY220,BC220)</f>
        <v>0</v>
      </c>
      <c r="CE220" s="65">
        <f t="shared" ref="CE220:CE222" si="370">(SUM(AV220:BD220))-AY220-BC220</f>
        <v>5</v>
      </c>
      <c r="CF220" s="65">
        <f t="shared" ref="CF220:CF222" si="371">SUM(BR220:BY220)</f>
        <v>7</v>
      </c>
      <c r="CG220" s="65">
        <f t="shared" ref="CG220:CG222" si="372">SUM(BG220:BK220)</f>
        <v>5</v>
      </c>
      <c r="CH220" s="65" t="str">
        <f t="shared" ref="CH220:CH222" si="373">IF(CG220&gt;21,"Definitely Morning-type",IF(CG220&gt;17,"Moderate Morning-type",IF(CG220&gt;11,"Intermediate-type",IF(CG220&gt;7,"Moderate Evening-type","Strong Evening-type"))))</f>
        <v>Strong Evening-type</v>
      </c>
    </row>
    <row r="221" spans="1:86" s="59" customFormat="1" x14ac:dyDescent="0.25">
      <c r="A221" s="59">
        <v>14</v>
      </c>
      <c r="B221" s="59">
        <v>206</v>
      </c>
      <c r="E221" s="59" t="s">
        <v>72</v>
      </c>
      <c r="F221" s="59" t="s">
        <v>73</v>
      </c>
      <c r="M221" s="59" t="s">
        <v>35</v>
      </c>
      <c r="N221" s="59">
        <v>23</v>
      </c>
      <c r="O221" s="59" t="s">
        <v>92</v>
      </c>
      <c r="P221" s="59" t="s">
        <v>241</v>
      </c>
      <c r="Q221" s="59" t="s">
        <v>87</v>
      </c>
      <c r="R221" s="59" t="s">
        <v>87</v>
      </c>
      <c r="S221" s="59" t="s">
        <v>87</v>
      </c>
      <c r="T221" s="59" t="s">
        <v>87</v>
      </c>
      <c r="U221" s="59" t="s">
        <v>87</v>
      </c>
      <c r="V221" s="59" t="s">
        <v>75</v>
      </c>
      <c r="W221" s="59" t="s">
        <v>75</v>
      </c>
      <c r="X221" s="59" t="s">
        <v>75</v>
      </c>
      <c r="Y221" s="59" t="s">
        <v>75</v>
      </c>
      <c r="Z221" s="59" t="s">
        <v>76</v>
      </c>
      <c r="AA221" s="59" t="s">
        <v>108</v>
      </c>
      <c r="AB221" s="59" t="s">
        <v>99</v>
      </c>
      <c r="AC221" s="59" t="s">
        <v>131</v>
      </c>
      <c r="AD221" s="59" t="s">
        <v>80</v>
      </c>
      <c r="AE221" s="59" t="s">
        <v>81</v>
      </c>
      <c r="AF221" s="59" t="s">
        <v>113</v>
      </c>
      <c r="AG221" s="59">
        <v>9</v>
      </c>
      <c r="AH221" s="59" t="s">
        <v>83</v>
      </c>
      <c r="AI221" s="59" t="s">
        <v>91</v>
      </c>
      <c r="AJ221" s="59" t="s">
        <v>84</v>
      </c>
      <c r="AK221" s="59" t="s">
        <v>91</v>
      </c>
      <c r="AL221" s="59" t="s">
        <v>97</v>
      </c>
      <c r="AM221" s="59" t="s">
        <v>84</v>
      </c>
      <c r="AN221" s="59" t="s">
        <v>91</v>
      </c>
      <c r="AO221" s="59" t="s">
        <v>84</v>
      </c>
      <c r="AP221" s="59" t="s">
        <v>85</v>
      </c>
      <c r="AV221" s="65">
        <f t="shared" si="358"/>
        <v>1</v>
      </c>
      <c r="AW221" s="65">
        <f t="shared" si="358"/>
        <v>1</v>
      </c>
      <c r="AX221" s="65">
        <f t="shared" si="358"/>
        <v>1</v>
      </c>
      <c r="AY221" s="65">
        <f t="shared" si="358"/>
        <v>1</v>
      </c>
      <c r="AZ221" s="65">
        <f t="shared" si="358"/>
        <v>1</v>
      </c>
      <c r="BA221" s="65">
        <f t="shared" si="358"/>
        <v>0</v>
      </c>
      <c r="BB221" s="65">
        <f t="shared" si="358"/>
        <v>0</v>
      </c>
      <c r="BC221" s="65">
        <f>IF(X221="Not at all",(0), IF(X221="Several days",(1),IF(X221="Over half the days", (2),(3))))</f>
        <v>0</v>
      </c>
      <c r="BD221" s="65">
        <f>IF(Y221="Not at all",(0), IF(Y221="Several days",(1),IF(Y221="Over half the days", (2),(3))))</f>
        <v>0</v>
      </c>
      <c r="BE221" s="65"/>
      <c r="BF221" s="65"/>
      <c r="BG221" s="65">
        <f t="shared" si="359"/>
        <v>2</v>
      </c>
      <c r="BH221" s="65">
        <f t="shared" si="360"/>
        <v>1</v>
      </c>
      <c r="BI221" s="65">
        <f t="shared" si="361"/>
        <v>2</v>
      </c>
      <c r="BJ221" s="65">
        <f t="shared" si="362"/>
        <v>1</v>
      </c>
      <c r="BK221" s="65">
        <f t="shared" si="363"/>
        <v>2</v>
      </c>
      <c r="BL221" s="65"/>
      <c r="BM221" s="65"/>
      <c r="BN221" s="65">
        <f t="shared" si="364"/>
        <v>5.5</v>
      </c>
      <c r="BO221" s="65">
        <f t="shared" si="365"/>
        <v>4.5</v>
      </c>
      <c r="BP221" s="65"/>
      <c r="BQ221" s="65"/>
      <c r="BR221" s="65">
        <f t="shared" si="366"/>
        <v>1</v>
      </c>
      <c r="BS221" s="65">
        <f t="shared" si="366"/>
        <v>2</v>
      </c>
      <c r="BT221" s="65">
        <f t="shared" si="366"/>
        <v>0</v>
      </c>
      <c r="BU221" s="65">
        <f t="shared" si="366"/>
        <v>2</v>
      </c>
      <c r="BV221" s="65">
        <f t="shared" si="366"/>
        <v>3</v>
      </c>
      <c r="BW221" s="65">
        <f t="shared" si="366"/>
        <v>0</v>
      </c>
      <c r="BX221" s="65">
        <f>IF(AN221="would NEVER doze or fall asleep",(0), IF(AN221="SLIGHT chance of dozing or falling asleep",(1),IF(AN221="MODERATE chance of dozing or falling asleep", (2),(3))))</f>
        <v>2</v>
      </c>
      <c r="BY221" s="65">
        <f>IF(AO221="would NEVER doze or fall asleep",(0), IF(AO221="SLIGHT chance of dozing or falling asleep",(1),IF(AO221="MODERATE chance of dozing or falling asleep", (2),(3))))</f>
        <v>0</v>
      </c>
      <c r="CB221" s="65">
        <f t="shared" si="367"/>
        <v>5.5</v>
      </c>
      <c r="CC221" s="65">
        <f t="shared" si="368"/>
        <v>4.5</v>
      </c>
      <c r="CD221" s="65">
        <f t="shared" si="369"/>
        <v>1</v>
      </c>
      <c r="CE221" s="65">
        <f t="shared" si="370"/>
        <v>4</v>
      </c>
      <c r="CF221" s="65">
        <f t="shared" si="371"/>
        <v>10</v>
      </c>
      <c r="CG221" s="65">
        <f t="shared" si="372"/>
        <v>8</v>
      </c>
      <c r="CH221" s="65" t="str">
        <f t="shared" si="373"/>
        <v>Moderate Evening-type</v>
      </c>
    </row>
    <row r="222" spans="1:86" s="59" customFormat="1" x14ac:dyDescent="0.25">
      <c r="A222" s="61">
        <v>15</v>
      </c>
      <c r="B222" s="61">
        <v>219</v>
      </c>
      <c r="C222" s="61"/>
      <c r="D222" s="61"/>
      <c r="E222" s="61" t="s">
        <v>72</v>
      </c>
      <c r="F222" s="61" t="s">
        <v>73</v>
      </c>
      <c r="G222" s="61"/>
      <c r="H222" s="61"/>
      <c r="I222" s="61"/>
      <c r="J222" s="61"/>
      <c r="M222" s="61" t="s">
        <v>35</v>
      </c>
      <c r="N222" s="61">
        <v>22</v>
      </c>
      <c r="O222" s="61" t="s">
        <v>92</v>
      </c>
      <c r="P222" s="61" t="s">
        <v>181</v>
      </c>
      <c r="Q222" s="61" t="s">
        <v>98</v>
      </c>
      <c r="R222" s="61" t="s">
        <v>87</v>
      </c>
      <c r="S222" s="61" t="s">
        <v>87</v>
      </c>
      <c r="T222" s="61" t="s">
        <v>75</v>
      </c>
      <c r="U222" s="61" t="s">
        <v>87</v>
      </c>
      <c r="V222" s="61" t="s">
        <v>87</v>
      </c>
      <c r="W222" s="61" t="s">
        <v>87</v>
      </c>
      <c r="X222" s="61" t="s">
        <v>87</v>
      </c>
      <c r="Y222" s="61" t="s">
        <v>87</v>
      </c>
      <c r="Z222" s="61" t="s">
        <v>103</v>
      </c>
      <c r="AA222" s="61" t="s">
        <v>95</v>
      </c>
      <c r="AB222" s="61" t="s">
        <v>78</v>
      </c>
      <c r="AC222" s="61" t="s">
        <v>88</v>
      </c>
      <c r="AD222" s="61" t="s">
        <v>122</v>
      </c>
      <c r="AE222" s="61" t="s">
        <v>89</v>
      </c>
      <c r="AF222" s="61" t="s">
        <v>82</v>
      </c>
      <c r="AG222" s="61">
        <v>9</v>
      </c>
      <c r="AH222" s="61" t="s">
        <v>83</v>
      </c>
      <c r="AI222" s="61" t="s">
        <v>83</v>
      </c>
      <c r="AJ222" s="61" t="s">
        <v>84</v>
      </c>
      <c r="AK222" s="61" t="s">
        <v>91</v>
      </c>
      <c r="AL222" s="61" t="s">
        <v>91</v>
      </c>
      <c r="AM222" s="61" t="s">
        <v>84</v>
      </c>
      <c r="AN222" s="61" t="s">
        <v>91</v>
      </c>
      <c r="AO222" s="61" t="s">
        <v>84</v>
      </c>
      <c r="AP222" s="61" t="s">
        <v>85</v>
      </c>
      <c r="AQ222" s="61"/>
      <c r="AR222" s="61"/>
      <c r="AS222" s="61"/>
      <c r="AT222" s="61"/>
      <c r="AU222" s="61"/>
      <c r="AV222" s="62">
        <v>2</v>
      </c>
      <c r="AW222" s="62">
        <v>1</v>
      </c>
      <c r="AX222" s="62">
        <v>1</v>
      </c>
      <c r="AY222" s="62">
        <v>0</v>
      </c>
      <c r="AZ222" s="62">
        <v>1</v>
      </c>
      <c r="BA222" s="62">
        <v>1</v>
      </c>
      <c r="BB222" s="62">
        <v>1</v>
      </c>
      <c r="BC222" s="62">
        <v>1</v>
      </c>
      <c r="BD222" s="62">
        <v>1</v>
      </c>
      <c r="BE222" s="77"/>
      <c r="BF222" s="77"/>
      <c r="BG222" s="62">
        <v>3</v>
      </c>
      <c r="BH222" s="62">
        <v>2</v>
      </c>
      <c r="BI222" s="62">
        <v>3</v>
      </c>
      <c r="BJ222" s="62">
        <v>3</v>
      </c>
      <c r="BK222" s="62">
        <v>6</v>
      </c>
      <c r="BL222" s="77"/>
      <c r="BM222" s="77"/>
      <c r="BN222" s="62">
        <v>6.5</v>
      </c>
      <c r="BO222" s="62">
        <v>5.5</v>
      </c>
      <c r="BP222" s="77"/>
      <c r="BQ222" s="77"/>
      <c r="BR222" s="62">
        <v>1</v>
      </c>
      <c r="BS222" s="62">
        <v>1</v>
      </c>
      <c r="BT222" s="62">
        <v>0</v>
      </c>
      <c r="BU222" s="62">
        <v>2</v>
      </c>
      <c r="BV222" s="62">
        <v>2</v>
      </c>
      <c r="BW222" s="62">
        <v>0</v>
      </c>
      <c r="BX222" s="62">
        <v>2</v>
      </c>
      <c r="BY222" s="62">
        <v>0</v>
      </c>
      <c r="CB222" s="65">
        <f t="shared" si="367"/>
        <v>6.5</v>
      </c>
      <c r="CC222" s="65">
        <f t="shared" ref="CC222" si="374">SUM(BO222)</f>
        <v>5.5</v>
      </c>
      <c r="CD222" s="65">
        <f t="shared" si="369"/>
        <v>1</v>
      </c>
      <c r="CE222" s="65">
        <f t="shared" si="370"/>
        <v>8</v>
      </c>
      <c r="CF222" s="65">
        <f t="shared" si="371"/>
        <v>8</v>
      </c>
      <c r="CG222" s="65">
        <f t="shared" si="372"/>
        <v>17</v>
      </c>
      <c r="CH222" s="65" t="str">
        <f t="shared" si="373"/>
        <v>Intermediate-type</v>
      </c>
    </row>
    <row r="223" spans="1:86" s="59" customFormat="1" x14ac:dyDescent="0.25">
      <c r="A223" s="61">
        <v>15</v>
      </c>
      <c r="B223" s="61">
        <v>224</v>
      </c>
      <c r="C223" s="61"/>
      <c r="D223" s="61"/>
      <c r="E223" s="61" t="s">
        <v>29</v>
      </c>
      <c r="F223" s="61" t="s">
        <v>73</v>
      </c>
      <c r="G223" s="61"/>
      <c r="H223" s="61"/>
      <c r="I223" s="61"/>
      <c r="J223" s="61"/>
      <c r="M223" s="61" t="s">
        <v>35</v>
      </c>
      <c r="N223" s="61">
        <v>20</v>
      </c>
      <c r="O223" s="61" t="s">
        <v>92</v>
      </c>
      <c r="P223" s="61" t="s">
        <v>242</v>
      </c>
      <c r="Q223" s="61" t="s">
        <v>98</v>
      </c>
      <c r="R223" s="61" t="s">
        <v>87</v>
      </c>
      <c r="S223" s="61" t="s">
        <v>98</v>
      </c>
      <c r="T223" s="61" t="s">
        <v>87</v>
      </c>
      <c r="U223" s="61" t="s">
        <v>87</v>
      </c>
      <c r="V223" s="61" t="s">
        <v>75</v>
      </c>
      <c r="W223" s="61" t="s">
        <v>87</v>
      </c>
      <c r="X223" s="61" t="s">
        <v>87</v>
      </c>
      <c r="Y223" s="61" t="s">
        <v>75</v>
      </c>
      <c r="Z223" s="61" t="s">
        <v>76</v>
      </c>
      <c r="AA223" s="61" t="s">
        <v>95</v>
      </c>
      <c r="AB223" s="61" t="s">
        <v>99</v>
      </c>
      <c r="AC223" s="61" t="s">
        <v>79</v>
      </c>
      <c r="AD223" s="61" t="s">
        <v>118</v>
      </c>
      <c r="AE223" s="61" t="s">
        <v>101</v>
      </c>
      <c r="AF223" s="61" t="s">
        <v>82</v>
      </c>
      <c r="AG223" s="61">
        <v>9</v>
      </c>
      <c r="AH223" s="61" t="s">
        <v>83</v>
      </c>
      <c r="AI223" s="61" t="s">
        <v>91</v>
      </c>
      <c r="AJ223" s="61" t="s">
        <v>84</v>
      </c>
      <c r="AK223" s="61" t="s">
        <v>83</v>
      </c>
      <c r="AL223" s="61" t="s">
        <v>91</v>
      </c>
      <c r="AM223" s="61" t="s">
        <v>84</v>
      </c>
      <c r="AN223" s="61" t="s">
        <v>83</v>
      </c>
      <c r="AO223" s="61" t="s">
        <v>84</v>
      </c>
      <c r="AP223" s="61" t="s">
        <v>85</v>
      </c>
      <c r="AQ223" s="61"/>
      <c r="AR223" s="61"/>
      <c r="AS223" s="61"/>
      <c r="AT223" s="61"/>
      <c r="AU223" s="61"/>
      <c r="AV223" s="62">
        <v>2</v>
      </c>
      <c r="AW223" s="62">
        <v>1</v>
      </c>
      <c r="AX223" s="62">
        <v>2</v>
      </c>
      <c r="AY223" s="62">
        <v>1</v>
      </c>
      <c r="AZ223" s="62">
        <v>1</v>
      </c>
      <c r="BA223" s="62">
        <v>0</v>
      </c>
      <c r="BB223" s="62">
        <v>1</v>
      </c>
      <c r="BC223" s="62">
        <v>1</v>
      </c>
      <c r="BD223" s="62">
        <v>0</v>
      </c>
      <c r="BE223" s="77"/>
      <c r="BF223" s="77"/>
      <c r="BG223" s="62">
        <v>2</v>
      </c>
      <c r="BH223" s="62">
        <v>2</v>
      </c>
      <c r="BI223" s="62">
        <v>2</v>
      </c>
      <c r="BJ223" s="62">
        <v>2</v>
      </c>
      <c r="BK223" s="62">
        <v>0</v>
      </c>
      <c r="BL223" s="77"/>
      <c r="BM223" s="77"/>
      <c r="BN223" s="62">
        <v>7.5</v>
      </c>
      <c r="BO223" s="62">
        <v>5.5</v>
      </c>
      <c r="BP223" s="77"/>
      <c r="BQ223" s="77"/>
      <c r="BR223" s="62">
        <v>1</v>
      </c>
      <c r="BS223" s="62">
        <v>2</v>
      </c>
      <c r="BT223" s="62">
        <v>0</v>
      </c>
      <c r="BU223" s="62">
        <v>1</v>
      </c>
      <c r="BV223" s="62">
        <v>2</v>
      </c>
      <c r="BW223" s="62">
        <v>0</v>
      </c>
      <c r="BX223" s="62">
        <v>1</v>
      </c>
      <c r="BY223" s="62">
        <v>0</v>
      </c>
      <c r="CB223" s="65">
        <v>7.5</v>
      </c>
      <c r="CC223" s="65">
        <v>7.5</v>
      </c>
      <c r="CD223" s="65">
        <v>2</v>
      </c>
      <c r="CE223" s="65">
        <v>7</v>
      </c>
      <c r="CF223" s="65">
        <v>14</v>
      </c>
      <c r="CG223" s="65">
        <v>6</v>
      </c>
      <c r="CH223" s="65" t="s">
        <v>176</v>
      </c>
    </row>
    <row r="224" spans="1:86" s="59" customFormat="1" x14ac:dyDescent="0.25">
      <c r="A224" s="61">
        <v>15</v>
      </c>
      <c r="B224" s="61">
        <v>230</v>
      </c>
      <c r="C224" s="61"/>
      <c r="D224" s="61"/>
      <c r="E224" s="61" t="s">
        <v>72</v>
      </c>
      <c r="F224" s="61" t="s">
        <v>73</v>
      </c>
      <c r="G224" s="61"/>
      <c r="H224" s="61"/>
      <c r="I224" s="61"/>
      <c r="J224" s="61"/>
      <c r="M224" s="61" t="s">
        <v>35</v>
      </c>
      <c r="N224" s="61">
        <v>21</v>
      </c>
      <c r="O224" s="61" t="s">
        <v>92</v>
      </c>
      <c r="P224" s="61" t="s">
        <v>243</v>
      </c>
      <c r="Q224" s="61" t="s">
        <v>87</v>
      </c>
      <c r="R224" s="61" t="s">
        <v>75</v>
      </c>
      <c r="S224" s="61" t="s">
        <v>87</v>
      </c>
      <c r="T224" s="61" t="s">
        <v>75</v>
      </c>
      <c r="U224" s="61" t="s">
        <v>87</v>
      </c>
      <c r="V224" s="61" t="s">
        <v>87</v>
      </c>
      <c r="W224" s="61" t="s">
        <v>98</v>
      </c>
      <c r="X224" s="61" t="s">
        <v>75</v>
      </c>
      <c r="Y224" s="61" t="s">
        <v>75</v>
      </c>
      <c r="Z224" s="61" t="s">
        <v>129</v>
      </c>
      <c r="AA224" s="61" t="s">
        <v>95</v>
      </c>
      <c r="AB224" s="61" t="s">
        <v>99</v>
      </c>
      <c r="AC224" s="61" t="s">
        <v>79</v>
      </c>
      <c r="AD224" s="61" t="s">
        <v>80</v>
      </c>
      <c r="AE224" s="61" t="s">
        <v>89</v>
      </c>
      <c r="AF224" s="61" t="s">
        <v>105</v>
      </c>
      <c r="AG224" s="61">
        <v>8</v>
      </c>
      <c r="AH224" s="61" t="s">
        <v>91</v>
      </c>
      <c r="AI224" s="61" t="s">
        <v>91</v>
      </c>
      <c r="AJ224" s="61" t="s">
        <v>83</v>
      </c>
      <c r="AK224" s="61" t="s">
        <v>83</v>
      </c>
      <c r="AL224" s="61" t="s">
        <v>97</v>
      </c>
      <c r="AM224" s="61" t="s">
        <v>84</v>
      </c>
      <c r="AN224" s="61" t="s">
        <v>91</v>
      </c>
      <c r="AO224" s="61" t="s">
        <v>84</v>
      </c>
      <c r="AP224" s="61" t="s">
        <v>85</v>
      </c>
      <c r="AQ224" s="61"/>
      <c r="AR224" s="61"/>
      <c r="AS224" s="61"/>
      <c r="AT224" s="61"/>
      <c r="AU224" s="61"/>
      <c r="AV224" s="86">
        <v>1</v>
      </c>
      <c r="AW224" s="86">
        <v>0</v>
      </c>
      <c r="AX224" s="86">
        <v>1</v>
      </c>
      <c r="AY224" s="86">
        <v>0</v>
      </c>
      <c r="AZ224" s="86">
        <v>1</v>
      </c>
      <c r="BA224" s="86">
        <v>1</v>
      </c>
      <c r="BB224" s="86">
        <v>2</v>
      </c>
      <c r="BC224" s="86">
        <v>0</v>
      </c>
      <c r="BD224" s="86">
        <v>0</v>
      </c>
      <c r="BE224" s="86"/>
      <c r="BF224" s="86"/>
      <c r="BG224" s="86">
        <v>1</v>
      </c>
      <c r="BH224" s="86">
        <v>2</v>
      </c>
      <c r="BI224" s="86">
        <v>2</v>
      </c>
      <c r="BJ224" s="86">
        <v>2</v>
      </c>
      <c r="BK224" s="86">
        <v>2</v>
      </c>
      <c r="BL224" s="86"/>
      <c r="BM224" s="86"/>
      <c r="BN224" s="86">
        <v>6.5</v>
      </c>
      <c r="BO224" s="86">
        <v>6.5</v>
      </c>
      <c r="BP224" s="86"/>
      <c r="BQ224" s="86"/>
      <c r="BR224" s="86">
        <v>2</v>
      </c>
      <c r="BS224" s="86">
        <v>2</v>
      </c>
      <c r="BT224" s="86">
        <v>1</v>
      </c>
      <c r="BU224" s="86">
        <v>1</v>
      </c>
      <c r="BV224" s="86">
        <v>3</v>
      </c>
      <c r="BW224" s="86">
        <v>0</v>
      </c>
      <c r="BX224" s="86">
        <v>2</v>
      </c>
      <c r="BY224" s="86">
        <v>0</v>
      </c>
      <c r="CB224" s="65">
        <f t="shared" ref="CB224" si="375">SUM(BN224)</f>
        <v>6.5</v>
      </c>
      <c r="CC224" s="65">
        <f t="shared" ref="CC224" si="376">SUM(BO224)</f>
        <v>6.5</v>
      </c>
      <c r="CD224" s="65">
        <f t="shared" ref="CD224" si="377">SUM(AY224,BC224)</f>
        <v>0</v>
      </c>
      <c r="CE224" s="65">
        <f t="shared" ref="CE224" si="378">(SUM(AV224:BD224))-AY224-BC224</f>
        <v>6</v>
      </c>
      <c r="CF224" s="65">
        <f t="shared" ref="CF224" si="379">SUM(BR224:BY224)</f>
        <v>11</v>
      </c>
      <c r="CG224" s="65">
        <f t="shared" ref="CG224" si="380">SUM(BG224:BK224)</f>
        <v>9</v>
      </c>
      <c r="CH224" s="65" t="str">
        <f t="shared" ref="CH224" si="381">IF(CG224&gt;21,"Definitely Morning-type",IF(CG224&gt;17,"Moderate Morning-type",IF(CG224&gt;11,"Intermediate-type",IF(CG224&gt;7,"Moderate Evening-type","Strong Evening-type"))))</f>
        <v>Moderate Evening-type</v>
      </c>
    </row>
    <row r="225" spans="1:91" s="59" customFormat="1" x14ac:dyDescent="0.25">
      <c r="A225" s="61">
        <v>15</v>
      </c>
      <c r="B225" s="61">
        <v>233</v>
      </c>
      <c r="C225" s="61"/>
      <c r="D225" s="61"/>
      <c r="E225" s="61" t="s">
        <v>29</v>
      </c>
      <c r="F225" s="61" t="s">
        <v>73</v>
      </c>
      <c r="G225" s="61"/>
      <c r="H225" s="61"/>
      <c r="I225" s="61"/>
      <c r="J225" s="61" t="s">
        <v>34</v>
      </c>
      <c r="M225" s="61"/>
      <c r="N225" s="61">
        <v>19</v>
      </c>
      <c r="O225" s="61" t="s">
        <v>92</v>
      </c>
      <c r="P225" s="61" t="s">
        <v>244</v>
      </c>
      <c r="Q225" s="61" t="s">
        <v>87</v>
      </c>
      <c r="R225" s="61" t="s">
        <v>87</v>
      </c>
      <c r="S225" s="61" t="s">
        <v>87</v>
      </c>
      <c r="T225" s="61" t="s">
        <v>87</v>
      </c>
      <c r="U225" s="61" t="s">
        <v>87</v>
      </c>
      <c r="V225" s="61" t="s">
        <v>75</v>
      </c>
      <c r="W225" s="61" t="s">
        <v>75</v>
      </c>
      <c r="X225" s="61" t="s">
        <v>75</v>
      </c>
      <c r="Y225" s="61" t="s">
        <v>75</v>
      </c>
      <c r="Z225" s="61" t="s">
        <v>76</v>
      </c>
      <c r="AA225" s="61" t="s">
        <v>108</v>
      </c>
      <c r="AB225" s="61" t="s">
        <v>99</v>
      </c>
      <c r="AC225" s="61" t="s">
        <v>79</v>
      </c>
      <c r="AD225" s="61" t="s">
        <v>118</v>
      </c>
      <c r="AE225" s="61" t="s">
        <v>89</v>
      </c>
      <c r="AF225" s="61" t="s">
        <v>82</v>
      </c>
      <c r="AG225" s="61">
        <v>7</v>
      </c>
      <c r="AH225" s="61" t="s">
        <v>91</v>
      </c>
      <c r="AI225" s="61" t="s">
        <v>83</v>
      </c>
      <c r="AJ225" s="61" t="s">
        <v>83</v>
      </c>
      <c r="AK225" s="61" t="s">
        <v>84</v>
      </c>
      <c r="AL225" s="61" t="s">
        <v>91</v>
      </c>
      <c r="AM225" s="61" t="s">
        <v>83</v>
      </c>
      <c r="AN225" s="61" t="s">
        <v>91</v>
      </c>
      <c r="AO225" s="61" t="s">
        <v>84</v>
      </c>
      <c r="AP225" s="61" t="s">
        <v>85</v>
      </c>
      <c r="AQ225" s="61"/>
      <c r="AR225" s="61"/>
      <c r="AS225" s="61"/>
      <c r="AT225" s="61"/>
      <c r="AU225" s="61"/>
      <c r="AV225" s="86">
        <v>1</v>
      </c>
      <c r="AW225" s="86">
        <v>1</v>
      </c>
      <c r="AX225" s="86">
        <v>1</v>
      </c>
      <c r="AY225" s="86">
        <v>1</v>
      </c>
      <c r="AZ225" s="86">
        <v>1</v>
      </c>
      <c r="BA225" s="86">
        <v>0</v>
      </c>
      <c r="BB225" s="86">
        <v>0</v>
      </c>
      <c r="BC225" s="86">
        <v>0</v>
      </c>
      <c r="BD225" s="86">
        <v>0</v>
      </c>
      <c r="BE225" s="86"/>
      <c r="BF225" s="86"/>
      <c r="BG225" s="86">
        <v>2</v>
      </c>
      <c r="BH225" s="86">
        <v>1</v>
      </c>
      <c r="BI225" s="86">
        <v>2</v>
      </c>
      <c r="BJ225" s="86">
        <v>2</v>
      </c>
      <c r="BK225" s="86">
        <v>0</v>
      </c>
      <c r="BL225" s="86"/>
      <c r="BM225" s="86"/>
      <c r="BN225" s="86">
        <v>6.5</v>
      </c>
      <c r="BO225" s="86">
        <v>5.5</v>
      </c>
      <c r="BP225" s="86"/>
      <c r="BQ225" s="86"/>
      <c r="BR225" s="86">
        <v>2</v>
      </c>
      <c r="BS225" s="86">
        <v>1</v>
      </c>
      <c r="BT225" s="86">
        <v>1</v>
      </c>
      <c r="BU225" s="86">
        <v>0</v>
      </c>
      <c r="BV225" s="86">
        <v>2</v>
      </c>
      <c r="BW225" s="86">
        <v>1</v>
      </c>
      <c r="BX225" s="86">
        <v>2</v>
      </c>
      <c r="BY225" s="86">
        <v>0</v>
      </c>
      <c r="CB225" s="86">
        <v>6.5</v>
      </c>
      <c r="CC225" s="86">
        <v>6.5</v>
      </c>
      <c r="CD225" s="86">
        <v>2</v>
      </c>
      <c r="CE225" s="86">
        <v>2</v>
      </c>
      <c r="CF225" s="86">
        <v>7</v>
      </c>
      <c r="CG225" s="86">
        <v>9</v>
      </c>
      <c r="CH225" s="86" t="s">
        <v>177</v>
      </c>
    </row>
    <row r="226" spans="1:91" s="59" customFormat="1" x14ac:dyDescent="0.25">
      <c r="A226" s="61">
        <v>15</v>
      </c>
      <c r="B226" s="61">
        <v>237</v>
      </c>
      <c r="C226" s="61"/>
      <c r="D226" s="61"/>
      <c r="E226" s="61" t="s">
        <v>72</v>
      </c>
      <c r="F226" s="61" t="s">
        <v>73</v>
      </c>
      <c r="G226" s="61"/>
      <c r="H226" s="61"/>
      <c r="I226" s="61"/>
      <c r="J226" s="61"/>
      <c r="M226" s="61" t="s">
        <v>35</v>
      </c>
      <c r="N226" s="61">
        <v>20</v>
      </c>
      <c r="O226" s="61" t="s">
        <v>92</v>
      </c>
      <c r="P226" s="61" t="s">
        <v>245</v>
      </c>
      <c r="Q226" s="61" t="s">
        <v>87</v>
      </c>
      <c r="R226" s="61" t="s">
        <v>87</v>
      </c>
      <c r="S226" s="61" t="s">
        <v>87</v>
      </c>
      <c r="T226" s="61" t="s">
        <v>75</v>
      </c>
      <c r="U226" s="61" t="s">
        <v>87</v>
      </c>
      <c r="V226" s="61" t="s">
        <v>87</v>
      </c>
      <c r="W226" s="61" t="s">
        <v>75</v>
      </c>
      <c r="X226" s="61" t="s">
        <v>87</v>
      </c>
      <c r="Y226" s="61" t="s">
        <v>75</v>
      </c>
      <c r="Z226" s="61" t="s">
        <v>120</v>
      </c>
      <c r="AA226" s="61" t="s">
        <v>108</v>
      </c>
      <c r="AB226" s="61" t="s">
        <v>111</v>
      </c>
      <c r="AC226" s="61" t="s">
        <v>121</v>
      </c>
      <c r="AD226" s="61" t="s">
        <v>122</v>
      </c>
      <c r="AE226" s="61" t="s">
        <v>81</v>
      </c>
      <c r="AF226" s="61" t="s">
        <v>82</v>
      </c>
      <c r="AG226" s="61">
        <v>8</v>
      </c>
      <c r="AH226" s="61" t="s">
        <v>83</v>
      </c>
      <c r="AI226" s="61" t="s">
        <v>97</v>
      </c>
      <c r="AJ226" s="61" t="s">
        <v>83</v>
      </c>
      <c r="AK226" s="61" t="s">
        <v>83</v>
      </c>
      <c r="AL226" s="61" t="s">
        <v>84</v>
      </c>
      <c r="AM226" s="61" t="s">
        <v>84</v>
      </c>
      <c r="AN226" s="61" t="s">
        <v>84</v>
      </c>
      <c r="AO226" s="61" t="s">
        <v>84</v>
      </c>
      <c r="AP226" s="61" t="s">
        <v>85</v>
      </c>
      <c r="AQ226" s="61"/>
      <c r="AR226" s="61"/>
      <c r="AS226" s="61"/>
      <c r="AT226" s="61"/>
      <c r="AU226" s="61"/>
      <c r="AV226" s="62">
        <v>1</v>
      </c>
      <c r="AW226" s="62">
        <v>1</v>
      </c>
      <c r="AX226" s="62">
        <v>1</v>
      </c>
      <c r="AY226" s="62">
        <v>0</v>
      </c>
      <c r="AZ226" s="62">
        <v>1</v>
      </c>
      <c r="BA226" s="62">
        <v>1</v>
      </c>
      <c r="BB226" s="62">
        <v>0</v>
      </c>
      <c r="BC226" s="62">
        <v>1</v>
      </c>
      <c r="BD226" s="62">
        <v>0</v>
      </c>
      <c r="BE226" s="77"/>
      <c r="BF226" s="77"/>
      <c r="BG226" s="62">
        <v>5</v>
      </c>
      <c r="BH226" s="62">
        <v>1</v>
      </c>
      <c r="BI226" s="62">
        <v>1</v>
      </c>
      <c r="BJ226" s="62">
        <v>4</v>
      </c>
      <c r="BK226" s="62">
        <v>6</v>
      </c>
      <c r="BL226" s="77"/>
      <c r="BM226" s="77"/>
      <c r="BN226" s="62">
        <v>5.5</v>
      </c>
      <c r="BO226" s="62">
        <v>5.5</v>
      </c>
      <c r="BP226" s="77"/>
      <c r="BQ226" s="77"/>
      <c r="BR226" s="62">
        <v>1</v>
      </c>
      <c r="BS226" s="62">
        <v>3</v>
      </c>
      <c r="BT226" s="62">
        <v>1</v>
      </c>
      <c r="BU226" s="62">
        <v>1</v>
      </c>
      <c r="BV226" s="62">
        <v>0</v>
      </c>
      <c r="BW226" s="62">
        <v>0</v>
      </c>
      <c r="BX226" s="62">
        <v>0</v>
      </c>
      <c r="BY226" s="62">
        <v>0</v>
      </c>
      <c r="CB226" s="86">
        <v>4.5</v>
      </c>
      <c r="CC226" s="86">
        <v>4.5</v>
      </c>
      <c r="CD226" s="86">
        <v>0</v>
      </c>
      <c r="CE226" s="86">
        <v>9</v>
      </c>
      <c r="CF226" s="86">
        <v>13</v>
      </c>
      <c r="CG226" s="86">
        <v>9</v>
      </c>
      <c r="CH226" s="86" t="s">
        <v>177</v>
      </c>
    </row>
    <row r="227" spans="1:91" s="59" customFormat="1" x14ac:dyDescent="0.25">
      <c r="A227" s="59">
        <v>16</v>
      </c>
      <c r="B227" s="59">
        <v>246</v>
      </c>
      <c r="E227" s="59" t="s">
        <v>29</v>
      </c>
      <c r="F227" s="59" t="s">
        <v>73</v>
      </c>
      <c r="M227" s="59" t="s">
        <v>35</v>
      </c>
      <c r="N227" s="59">
        <v>18</v>
      </c>
      <c r="O227" s="59" t="s">
        <v>92</v>
      </c>
      <c r="Q227" s="59" t="s">
        <v>87</v>
      </c>
      <c r="R227" s="59" t="s">
        <v>87</v>
      </c>
      <c r="S227" s="59" t="s">
        <v>98</v>
      </c>
      <c r="T227" s="59" t="s">
        <v>75</v>
      </c>
      <c r="U227" s="59" t="s">
        <v>87</v>
      </c>
      <c r="V227" s="59" t="s">
        <v>87</v>
      </c>
      <c r="W227" s="59" t="s">
        <v>98</v>
      </c>
      <c r="X227" s="59" t="s">
        <v>75</v>
      </c>
      <c r="Y227" s="59" t="s">
        <v>75</v>
      </c>
      <c r="Z227" s="59" t="s">
        <v>129</v>
      </c>
      <c r="AA227" s="59" t="s">
        <v>77</v>
      </c>
      <c r="AB227" s="59" t="s">
        <v>99</v>
      </c>
      <c r="AC227" s="59" t="s">
        <v>79</v>
      </c>
      <c r="AD227" s="59" t="s">
        <v>118</v>
      </c>
      <c r="AE227" s="59" t="s">
        <v>126</v>
      </c>
      <c r="AF227" s="59" t="s">
        <v>105</v>
      </c>
      <c r="AG227" s="59">
        <v>8</v>
      </c>
      <c r="AH227" s="59" t="s">
        <v>91</v>
      </c>
      <c r="AI227" s="59" t="s">
        <v>83</v>
      </c>
      <c r="AJ227" s="59" t="s">
        <v>84</v>
      </c>
      <c r="AK227" s="59" t="s">
        <v>91</v>
      </c>
      <c r="AL227" s="59" t="s">
        <v>97</v>
      </c>
      <c r="AM227" s="59" t="s">
        <v>84</v>
      </c>
      <c r="AN227" s="59" t="s">
        <v>83</v>
      </c>
      <c r="AO227" s="59" t="s">
        <v>84</v>
      </c>
      <c r="AP227" s="59" t="s">
        <v>85</v>
      </c>
      <c r="AV227" s="63">
        <f t="shared" ref="AV227:BD229" si="382">IF(Q227="Not at all",(0), IF(Q227="Several days",(1),IF(Q227="Over half the days", (2),(3))))</f>
        <v>1</v>
      </c>
      <c r="AW227" s="63">
        <f t="shared" si="382"/>
        <v>1</v>
      </c>
      <c r="AX227" s="63">
        <f t="shared" si="382"/>
        <v>2</v>
      </c>
      <c r="AY227" s="63">
        <f t="shared" si="382"/>
        <v>0</v>
      </c>
      <c r="AZ227" s="63">
        <f t="shared" si="382"/>
        <v>1</v>
      </c>
      <c r="BA227" s="63">
        <f t="shared" si="382"/>
        <v>1</v>
      </c>
      <c r="BB227" s="63">
        <f t="shared" si="382"/>
        <v>2</v>
      </c>
      <c r="BC227" s="63">
        <f t="shared" si="382"/>
        <v>0</v>
      </c>
      <c r="BD227" s="63">
        <f t="shared" si="382"/>
        <v>0</v>
      </c>
      <c r="BE227" s="78"/>
      <c r="BF227" s="78"/>
      <c r="BG227" s="63">
        <f t="shared" ref="BG227:BG229" si="383">IF(Z227="between 5 a.m. and 6:30 a.m.",(5), IF(Z227="between 6:31 a.m. and 8:00 a.m.",(4),IF(Z227="between 8:01 a.m. and 9:30 a.m.", (3), IF(Z227="between 9:31 a.m. and 11:00 a.m.",(2),(1)))))</f>
        <v>1</v>
      </c>
      <c r="BH227" s="63">
        <f t="shared" ref="BH227:BH229" si="384">IF(AA227="Very tired",(1), IF(AA227="Fairly tired",(2),IF(AA227="Fairly refreshed", (3),(4))))</f>
        <v>3</v>
      </c>
      <c r="BI227" s="63">
        <f t="shared" ref="BI227:BI229" si="385">IF(AB227="between 8 p.m. and 9:00 p.m.",(5), IF(AB227="between 9:01 p.m. and 10:30 p.m.",(4),IF(AB227="between 10:31 p.m. and 12:30 a.m.", (3), IF(AB227="between 12:31 a.m. and 2:00 a.m.",(2),(1)))))</f>
        <v>2</v>
      </c>
      <c r="BJ227" s="63">
        <f t="shared" ref="BJ227:BJ229" si="386">IF(AC227="between midnight 4:30 a.m.",(1), IF(AC227="between 4:31 a.m. and 7:30 a.m.",(5),IF(AC227="between 7:31 a.m. and 9:30 a.m.", (4), IF(AC227="between 9:31 a.m. and 4:30 p.m.",(3),IF(AC227="between 4:31 p.m. and 9:30 p.m.",(2),(1))))))</f>
        <v>2</v>
      </c>
      <c r="BK227" s="63">
        <f t="shared" ref="BK227:BK229" si="387">IF(AD227="Definitely a 'morning-type'",(6), IF(AD227="More likely a 'morning-type' than an 'evening-type'",(4),IF(AD227="More likely an 'evening-type' than a 'morning-type'", (2),(0))))</f>
        <v>0</v>
      </c>
      <c r="BL227" s="78"/>
      <c r="BM227" s="78"/>
      <c r="BN227" s="63">
        <f t="shared" ref="BN227:BN229" si="388">IF(AE227="&lt;4 hours per night",(3.5),IF(AE227="4-5 hours per night",(4.5),IF(AE227="5-6 hours per night",(5.5),IF(AE227="6-7 hours per night",(6.5),IF(AE227="7-8 hours per night",(7.5),IF(AE227="8-9 hours per night",(8.5),(9.5)))))))</f>
        <v>4.5</v>
      </c>
      <c r="BO227" s="63">
        <f t="shared" ref="BO227:BO229" si="389">IF(AF227="&lt;4 hours",(3.5),IF(AF227="4-5 hours",(4.5),IF(AF227="5-6 hours",(5.5),IF(AF227="6-7 hours",(6.5),IF(AF227="7-8 hours",(7.5),IF(AF227="8-9 hours",(8.5),(9.5)))))))</f>
        <v>6.5</v>
      </c>
      <c r="BP227" s="78"/>
      <c r="BQ227" s="78"/>
      <c r="BR227" s="63">
        <f t="shared" ref="BR227:BY229" si="390">IF(AH227="would NEVER doze or fall asleep",(0), IF(AH227="SLIGHT chance of dozing or falling asleep",(1),IF(AH227="MODERATE chance of dozing or falling asleep", (2),(3))))</f>
        <v>2</v>
      </c>
      <c r="BS227" s="63">
        <f t="shared" si="390"/>
        <v>1</v>
      </c>
      <c r="BT227" s="63">
        <f t="shared" si="390"/>
        <v>0</v>
      </c>
      <c r="BU227" s="63">
        <f t="shared" si="390"/>
        <v>2</v>
      </c>
      <c r="BV227" s="63">
        <f t="shared" si="390"/>
        <v>3</v>
      </c>
      <c r="BW227" s="63">
        <f t="shared" si="390"/>
        <v>0</v>
      </c>
      <c r="BX227" s="63">
        <f t="shared" si="390"/>
        <v>1</v>
      </c>
      <c r="BY227" s="63">
        <f t="shared" si="390"/>
        <v>0</v>
      </c>
      <c r="CB227" s="62">
        <v>7.5</v>
      </c>
      <c r="CC227" s="62">
        <v>7.5</v>
      </c>
      <c r="CD227" s="62">
        <v>0</v>
      </c>
      <c r="CE227" s="62">
        <v>4</v>
      </c>
      <c r="CF227" s="62">
        <v>7</v>
      </c>
      <c r="CG227" s="62">
        <v>7</v>
      </c>
      <c r="CH227" s="62" t="s">
        <v>176</v>
      </c>
    </row>
    <row r="228" spans="1:91" s="59" customFormat="1" x14ac:dyDescent="0.25">
      <c r="A228" s="59">
        <v>16</v>
      </c>
      <c r="B228" s="59">
        <v>248</v>
      </c>
      <c r="C228" s="64"/>
      <c r="D228" s="64"/>
      <c r="E228" s="64" t="s">
        <v>72</v>
      </c>
      <c r="F228" s="64" t="s">
        <v>73</v>
      </c>
      <c r="G228" s="64"/>
      <c r="H228" s="64"/>
      <c r="I228" s="64"/>
      <c r="J228" s="64"/>
      <c r="M228" s="64" t="s">
        <v>35</v>
      </c>
      <c r="N228" s="64">
        <v>19</v>
      </c>
      <c r="O228" s="64" t="s">
        <v>92</v>
      </c>
      <c r="P228" s="64" t="s">
        <v>246</v>
      </c>
      <c r="Q228" s="64" t="s">
        <v>75</v>
      </c>
      <c r="R228" s="64" t="s">
        <v>75</v>
      </c>
      <c r="S228" s="64" t="s">
        <v>75</v>
      </c>
      <c r="T228" s="64" t="s">
        <v>75</v>
      </c>
      <c r="U228" s="64" t="s">
        <v>75</v>
      </c>
      <c r="V228" s="64" t="s">
        <v>75</v>
      </c>
      <c r="W228" s="64" t="s">
        <v>75</v>
      </c>
      <c r="X228" s="64" t="s">
        <v>75</v>
      </c>
      <c r="Y228" s="64" t="s">
        <v>75</v>
      </c>
      <c r="Z228" s="64" t="s">
        <v>76</v>
      </c>
      <c r="AA228" s="64" t="s">
        <v>95</v>
      </c>
      <c r="AB228" s="64" t="s">
        <v>78</v>
      </c>
      <c r="AC228" s="64" t="s">
        <v>79</v>
      </c>
      <c r="AD228" s="64" t="s">
        <v>118</v>
      </c>
      <c r="AE228" s="64" t="s">
        <v>81</v>
      </c>
      <c r="AF228" s="64" t="s">
        <v>82</v>
      </c>
      <c r="AG228" s="64">
        <v>8</v>
      </c>
      <c r="AH228" s="64" t="s">
        <v>83</v>
      </c>
      <c r="AI228" s="64" t="s">
        <v>83</v>
      </c>
      <c r="AJ228" s="64" t="s">
        <v>84</v>
      </c>
      <c r="AK228" s="64" t="s">
        <v>83</v>
      </c>
      <c r="AL228" s="64" t="s">
        <v>91</v>
      </c>
      <c r="AM228" s="64" t="s">
        <v>84</v>
      </c>
      <c r="AN228" s="64" t="s">
        <v>83</v>
      </c>
      <c r="AO228" s="64" t="s">
        <v>84</v>
      </c>
      <c r="AP228" s="64" t="s">
        <v>85</v>
      </c>
      <c r="AV228" s="65">
        <f t="shared" si="382"/>
        <v>0</v>
      </c>
      <c r="AW228" s="65">
        <f t="shared" si="382"/>
        <v>0</v>
      </c>
      <c r="AX228" s="65">
        <f t="shared" si="382"/>
        <v>0</v>
      </c>
      <c r="AY228" s="65">
        <f t="shared" si="382"/>
        <v>0</v>
      </c>
      <c r="AZ228" s="65">
        <f t="shared" si="382"/>
        <v>0</v>
      </c>
      <c r="BA228" s="65">
        <f t="shared" si="382"/>
        <v>0</v>
      </c>
      <c r="BB228" s="65">
        <f t="shared" si="382"/>
        <v>0</v>
      </c>
      <c r="BC228" s="65">
        <f t="shared" si="382"/>
        <v>0</v>
      </c>
      <c r="BD228" s="65">
        <f t="shared" si="382"/>
        <v>0</v>
      </c>
      <c r="BE228" s="65"/>
      <c r="BF228" s="65"/>
      <c r="BG228" s="65">
        <f t="shared" si="383"/>
        <v>2</v>
      </c>
      <c r="BH228" s="65">
        <f t="shared" si="384"/>
        <v>2</v>
      </c>
      <c r="BI228" s="65">
        <f t="shared" si="385"/>
        <v>3</v>
      </c>
      <c r="BJ228" s="65">
        <f t="shared" si="386"/>
        <v>2</v>
      </c>
      <c r="BK228" s="65">
        <f t="shared" si="387"/>
        <v>0</v>
      </c>
      <c r="BL228" s="65"/>
      <c r="BM228" s="65"/>
      <c r="BN228" s="65">
        <f t="shared" si="388"/>
        <v>5.5</v>
      </c>
      <c r="BO228" s="65">
        <f t="shared" si="389"/>
        <v>5.5</v>
      </c>
      <c r="BP228" s="65"/>
      <c r="BQ228" s="65"/>
      <c r="BR228" s="65">
        <f t="shared" si="390"/>
        <v>1</v>
      </c>
      <c r="BS228" s="65">
        <f t="shared" si="390"/>
        <v>1</v>
      </c>
      <c r="BT228" s="65">
        <f t="shared" si="390"/>
        <v>0</v>
      </c>
      <c r="BU228" s="65">
        <f t="shared" si="390"/>
        <v>1</v>
      </c>
      <c r="BV228" s="65">
        <f t="shared" si="390"/>
        <v>2</v>
      </c>
      <c r="BW228" s="65">
        <f t="shared" si="390"/>
        <v>0</v>
      </c>
      <c r="BX228" s="65">
        <f t="shared" si="390"/>
        <v>1</v>
      </c>
      <c r="BY228" s="65">
        <f t="shared" si="390"/>
        <v>0</v>
      </c>
      <c r="CB228" s="86">
        <v>7.5</v>
      </c>
      <c r="CC228" s="86">
        <v>7.5</v>
      </c>
      <c r="CD228" s="86">
        <v>0</v>
      </c>
      <c r="CE228" s="86">
        <v>7</v>
      </c>
      <c r="CF228" s="86">
        <v>9</v>
      </c>
      <c r="CG228" s="86">
        <v>7</v>
      </c>
      <c r="CH228" s="86" t="s">
        <v>176</v>
      </c>
    </row>
    <row r="229" spans="1:91" s="59" customFormat="1" x14ac:dyDescent="0.25">
      <c r="A229" s="59">
        <v>16</v>
      </c>
      <c r="B229" s="59">
        <v>250</v>
      </c>
      <c r="E229" s="59" t="s">
        <v>72</v>
      </c>
      <c r="F229" s="59" t="s">
        <v>73</v>
      </c>
      <c r="M229" s="59" t="s">
        <v>35</v>
      </c>
      <c r="N229" s="59">
        <v>22</v>
      </c>
      <c r="O229" s="59" t="s">
        <v>92</v>
      </c>
      <c r="P229" s="59" t="s">
        <v>247</v>
      </c>
      <c r="Q229" s="59" t="s">
        <v>87</v>
      </c>
      <c r="R229" s="59" t="s">
        <v>75</v>
      </c>
      <c r="S229" s="59" t="s">
        <v>75</v>
      </c>
      <c r="T229" s="59" t="s">
        <v>98</v>
      </c>
      <c r="U229" s="59" t="s">
        <v>87</v>
      </c>
      <c r="V229" s="59" t="s">
        <v>98</v>
      </c>
      <c r="W229" s="59" t="s">
        <v>87</v>
      </c>
      <c r="X229" s="59" t="s">
        <v>75</v>
      </c>
      <c r="Y229" s="59" t="s">
        <v>75</v>
      </c>
      <c r="Z229" s="59" t="s">
        <v>129</v>
      </c>
      <c r="AA229" s="59" t="s">
        <v>95</v>
      </c>
      <c r="AB229" s="59" t="s">
        <v>111</v>
      </c>
      <c r="AC229" s="59" t="s">
        <v>131</v>
      </c>
      <c r="AD229" s="59" t="s">
        <v>118</v>
      </c>
      <c r="AE229" s="59" t="s">
        <v>115</v>
      </c>
      <c r="AF229" s="59" t="s">
        <v>116</v>
      </c>
      <c r="AG229" s="59">
        <v>9</v>
      </c>
      <c r="AH229" s="59" t="s">
        <v>83</v>
      </c>
      <c r="AI229" s="59" t="s">
        <v>83</v>
      </c>
      <c r="AJ229" s="59" t="s">
        <v>83</v>
      </c>
      <c r="AK229" s="59" t="s">
        <v>83</v>
      </c>
      <c r="AL229" s="59" t="s">
        <v>91</v>
      </c>
      <c r="AM229" s="59" t="s">
        <v>84</v>
      </c>
      <c r="AN229" s="59" t="s">
        <v>91</v>
      </c>
      <c r="AO229" s="59" t="s">
        <v>84</v>
      </c>
      <c r="AP229" s="59" t="s">
        <v>85</v>
      </c>
      <c r="AV229" s="65">
        <f t="shared" si="382"/>
        <v>1</v>
      </c>
      <c r="AW229" s="65">
        <f t="shared" si="382"/>
        <v>0</v>
      </c>
      <c r="AX229" s="65">
        <f t="shared" si="382"/>
        <v>0</v>
      </c>
      <c r="AY229" s="65">
        <f t="shared" si="382"/>
        <v>2</v>
      </c>
      <c r="AZ229" s="65">
        <f t="shared" si="382"/>
        <v>1</v>
      </c>
      <c r="BA229" s="65">
        <f t="shared" si="382"/>
        <v>2</v>
      </c>
      <c r="BB229" s="65">
        <f t="shared" si="382"/>
        <v>1</v>
      </c>
      <c r="BC229" s="65">
        <f t="shared" si="382"/>
        <v>0</v>
      </c>
      <c r="BD229" s="65">
        <f t="shared" si="382"/>
        <v>0</v>
      </c>
      <c r="BE229" s="65"/>
      <c r="BF229" s="65"/>
      <c r="BG229" s="65">
        <f t="shared" si="383"/>
        <v>1</v>
      </c>
      <c r="BH229" s="65">
        <f t="shared" si="384"/>
        <v>2</v>
      </c>
      <c r="BI229" s="65">
        <f t="shared" si="385"/>
        <v>1</v>
      </c>
      <c r="BJ229" s="65">
        <f t="shared" si="386"/>
        <v>1</v>
      </c>
      <c r="BK229" s="65">
        <f t="shared" si="387"/>
        <v>0</v>
      </c>
      <c r="BL229" s="65"/>
      <c r="BM229" s="65"/>
      <c r="BN229" s="65">
        <f t="shared" si="388"/>
        <v>8.5</v>
      </c>
      <c r="BO229" s="65">
        <f t="shared" si="389"/>
        <v>8.5</v>
      </c>
      <c r="BP229" s="65"/>
      <c r="BQ229" s="65"/>
      <c r="BR229" s="65">
        <f t="shared" si="390"/>
        <v>1</v>
      </c>
      <c r="BS229" s="65">
        <f t="shared" si="390"/>
        <v>1</v>
      </c>
      <c r="BT229" s="65">
        <f t="shared" si="390"/>
        <v>1</v>
      </c>
      <c r="BU229" s="65">
        <f t="shared" si="390"/>
        <v>1</v>
      </c>
      <c r="BV229" s="65">
        <f t="shared" si="390"/>
        <v>2</v>
      </c>
      <c r="BW229" s="65">
        <f t="shared" si="390"/>
        <v>0</v>
      </c>
      <c r="BX229" s="65">
        <f t="shared" si="390"/>
        <v>2</v>
      </c>
      <c r="BY229" s="65">
        <f t="shared" si="390"/>
        <v>0</v>
      </c>
      <c r="CB229" s="62">
        <v>6.5</v>
      </c>
      <c r="CC229" s="62">
        <v>5.5</v>
      </c>
      <c r="CD229" s="62">
        <v>1</v>
      </c>
      <c r="CE229" s="62">
        <v>6</v>
      </c>
      <c r="CF229" s="62">
        <v>13</v>
      </c>
      <c r="CG229" s="62">
        <v>16</v>
      </c>
      <c r="CH229" s="62" t="s">
        <v>162</v>
      </c>
    </row>
    <row r="230" spans="1:91" x14ac:dyDescent="0.25">
      <c r="CB230" s="76"/>
      <c r="CC230" s="76"/>
      <c r="CD230" s="76"/>
      <c r="CE230" s="76"/>
      <c r="CF230" s="76"/>
      <c r="CG230" s="76"/>
      <c r="CH230" s="76"/>
      <c r="CI230" s="73"/>
    </row>
    <row r="231" spans="1:91" ht="15.75" thickBot="1" x14ac:dyDescent="0.3">
      <c r="CB231" s="76"/>
      <c r="CC231" s="76"/>
      <c r="CD231" s="76"/>
      <c r="CE231" s="76"/>
      <c r="CF231" s="76"/>
      <c r="CG231" s="76"/>
      <c r="CH231" s="76"/>
      <c r="CI231" s="73"/>
    </row>
    <row r="232" spans="1:91" ht="15.75" thickBot="1" x14ac:dyDescent="0.3">
      <c r="A232" s="52" t="s">
        <v>248</v>
      </c>
      <c r="B232" s="55"/>
      <c r="C232" s="55"/>
      <c r="D232" s="55"/>
      <c r="E232" s="56"/>
      <c r="F232" s="55"/>
      <c r="G232" s="55"/>
      <c r="H232" s="55"/>
      <c r="I232" s="55"/>
      <c r="J232" s="56"/>
    </row>
    <row r="233" spans="1:91" ht="15.75" thickTop="1" x14ac:dyDescent="0.25">
      <c r="A233" s="5"/>
      <c r="B233" s="5"/>
      <c r="C233" s="4" t="s">
        <v>1</v>
      </c>
      <c r="D233" s="4" t="s">
        <v>2</v>
      </c>
      <c r="E233" s="4" t="s">
        <v>3</v>
      </c>
      <c r="F233" s="4" t="s">
        <v>4</v>
      </c>
      <c r="G233" s="4" t="s">
        <v>5</v>
      </c>
      <c r="H233" s="4"/>
      <c r="I233" s="4"/>
      <c r="J233" s="4"/>
      <c r="M233" s="4"/>
      <c r="N233" s="4" t="s">
        <v>6</v>
      </c>
      <c r="O233" s="4" t="s">
        <v>7</v>
      </c>
      <c r="P233" s="4"/>
      <c r="Q233" s="7" t="s">
        <v>8</v>
      </c>
      <c r="R233" s="8"/>
      <c r="S233" s="8"/>
      <c r="T233" s="8"/>
      <c r="U233" s="8"/>
      <c r="V233" s="8"/>
      <c r="W233" s="8"/>
      <c r="X233" s="8"/>
      <c r="Y233" s="8"/>
      <c r="Z233" s="9" t="s">
        <v>9</v>
      </c>
      <c r="AA233" s="10" t="s">
        <v>10</v>
      </c>
      <c r="AB233" s="10" t="s">
        <v>11</v>
      </c>
      <c r="AC233" s="10" t="s">
        <v>12</v>
      </c>
      <c r="AD233" s="10" t="s">
        <v>13</v>
      </c>
      <c r="AE233" s="11" t="s">
        <v>14</v>
      </c>
      <c r="AF233" s="11" t="s">
        <v>15</v>
      </c>
      <c r="AG233" s="12" t="s">
        <v>16</v>
      </c>
      <c r="AH233" s="13" t="s">
        <v>17</v>
      </c>
      <c r="AI233" s="14"/>
      <c r="AJ233" s="14"/>
      <c r="AK233" s="14"/>
      <c r="AL233" s="14"/>
      <c r="AM233" s="15"/>
      <c r="AN233" s="14"/>
      <c r="AO233" s="16"/>
      <c r="AP233" s="4" t="s">
        <v>18</v>
      </c>
      <c r="AQ233" s="4"/>
      <c r="AR233" s="11"/>
      <c r="AS233" s="17" t="s">
        <v>19</v>
      </c>
      <c r="AT233" s="18" t="s">
        <v>20</v>
      </c>
      <c r="AU233" s="18"/>
      <c r="AV233" s="19" t="s">
        <v>8</v>
      </c>
      <c r="AW233" s="19"/>
      <c r="AX233" s="19"/>
      <c r="AY233" s="19"/>
      <c r="AZ233" s="19"/>
      <c r="BA233" s="20"/>
      <c r="BB233" s="20"/>
      <c r="BC233" s="20"/>
      <c r="BD233" s="20"/>
      <c r="BE233" s="21" t="s">
        <v>20</v>
      </c>
      <c r="BF233" s="21"/>
      <c r="BG233" s="22" t="s">
        <v>9</v>
      </c>
      <c r="BH233" s="23" t="s">
        <v>10</v>
      </c>
      <c r="BI233" s="24" t="s">
        <v>11</v>
      </c>
      <c r="BJ233" s="23" t="s">
        <v>12</v>
      </c>
      <c r="BK233" s="24" t="s">
        <v>13</v>
      </c>
      <c r="BL233" s="25" t="s">
        <v>20</v>
      </c>
      <c r="BM233" s="25"/>
      <c r="BN233" s="11" t="s">
        <v>14</v>
      </c>
      <c r="BO233" s="11" t="s">
        <v>15</v>
      </c>
      <c r="BP233" s="26" t="s">
        <v>20</v>
      </c>
      <c r="BQ233" s="26"/>
      <c r="BR233" s="27" t="s">
        <v>17</v>
      </c>
      <c r="BS233" s="27"/>
      <c r="BT233" s="27"/>
      <c r="BU233" s="27"/>
      <c r="BV233" s="27"/>
      <c r="BW233" s="28"/>
      <c r="BX233" s="27"/>
      <c r="BY233" s="27"/>
      <c r="BZ233" s="29"/>
      <c r="CA233" s="29"/>
      <c r="CB233" s="30" t="s">
        <v>21</v>
      </c>
      <c r="CC233" s="31" t="s">
        <v>21</v>
      </c>
      <c r="CD233" s="30" t="s">
        <v>21</v>
      </c>
      <c r="CE233" s="31" t="s">
        <v>21</v>
      </c>
      <c r="CF233" s="32" t="s">
        <v>22</v>
      </c>
      <c r="CG233" s="9" t="s">
        <v>23</v>
      </c>
      <c r="CH233" s="33" t="s">
        <v>24</v>
      </c>
      <c r="CI233" s="34"/>
      <c r="CJ233" s="34"/>
      <c r="CK233" s="34"/>
      <c r="CL233" s="34"/>
      <c r="CM233" s="6"/>
    </row>
    <row r="234" spans="1:91" x14ac:dyDescent="0.25">
      <c r="A234" s="87" t="s">
        <v>25</v>
      </c>
      <c r="B234" s="87" t="s">
        <v>26</v>
      </c>
      <c r="C234" s="57" t="s">
        <v>27</v>
      </c>
      <c r="D234" s="57" t="s">
        <v>28</v>
      </c>
      <c r="E234" s="57" t="s">
        <v>37</v>
      </c>
      <c r="F234" s="57" t="s">
        <v>30</v>
      </c>
      <c r="G234" s="57" t="s">
        <v>31</v>
      </c>
      <c r="H234" s="57" t="s">
        <v>32</v>
      </c>
      <c r="I234" s="57" t="s">
        <v>33</v>
      </c>
      <c r="J234" s="57" t="s">
        <v>34</v>
      </c>
      <c r="M234" s="57" t="s">
        <v>35</v>
      </c>
      <c r="N234" s="57" t="s">
        <v>36</v>
      </c>
      <c r="O234" s="57" t="s">
        <v>37</v>
      </c>
      <c r="P234" s="57" t="s">
        <v>38</v>
      </c>
      <c r="Q234" s="88" t="s">
        <v>39</v>
      </c>
      <c r="R234" s="89" t="s">
        <v>40</v>
      </c>
      <c r="S234" s="89" t="s">
        <v>41</v>
      </c>
      <c r="T234" s="89" t="s">
        <v>42</v>
      </c>
      <c r="U234" s="89" t="s">
        <v>43</v>
      </c>
      <c r="V234" s="89" t="s">
        <v>44</v>
      </c>
      <c r="W234" s="89" t="s">
        <v>45</v>
      </c>
      <c r="X234" s="89" t="s">
        <v>46</v>
      </c>
      <c r="Y234" s="89" t="s">
        <v>47</v>
      </c>
      <c r="Z234" s="90" t="s">
        <v>30</v>
      </c>
      <c r="AA234" s="91" t="s">
        <v>30</v>
      </c>
      <c r="AB234" s="91" t="s">
        <v>37</v>
      </c>
      <c r="AC234" s="91" t="s">
        <v>30</v>
      </c>
      <c r="AD234" s="91" t="s">
        <v>37</v>
      </c>
      <c r="AE234" s="83" t="s">
        <v>30</v>
      </c>
      <c r="AF234" s="83" t="s">
        <v>30</v>
      </c>
      <c r="AG234" s="12" t="s">
        <v>28</v>
      </c>
      <c r="AH234" s="92" t="s">
        <v>49</v>
      </c>
      <c r="AI234" s="93" t="s">
        <v>50</v>
      </c>
      <c r="AJ234" s="93" t="s">
        <v>51</v>
      </c>
      <c r="AK234" s="93" t="s">
        <v>52</v>
      </c>
      <c r="AL234" s="93" t="s">
        <v>53</v>
      </c>
      <c r="AM234" s="44" t="s">
        <v>54</v>
      </c>
      <c r="AN234" s="93" t="s">
        <v>55</v>
      </c>
      <c r="AO234" s="94" t="s">
        <v>56</v>
      </c>
      <c r="AP234" s="57" t="s">
        <v>30</v>
      </c>
      <c r="AQ234" s="57" t="s">
        <v>57</v>
      </c>
      <c r="AR234" s="83"/>
      <c r="AS234" s="95" t="s">
        <v>58</v>
      </c>
      <c r="AT234" s="96" t="s">
        <v>59</v>
      </c>
      <c r="AU234" s="97"/>
      <c r="AV234" s="49" t="s">
        <v>39</v>
      </c>
      <c r="AW234" s="49" t="s">
        <v>40</v>
      </c>
      <c r="AX234" s="49" t="s">
        <v>41</v>
      </c>
      <c r="AY234" s="49" t="s">
        <v>42</v>
      </c>
      <c r="AZ234" s="49" t="s">
        <v>43</v>
      </c>
      <c r="BA234" s="49" t="s">
        <v>44</v>
      </c>
      <c r="BB234" s="49" t="s">
        <v>45</v>
      </c>
      <c r="BC234" s="49" t="s">
        <v>46</v>
      </c>
      <c r="BD234" s="49" t="s">
        <v>47</v>
      </c>
      <c r="BE234" s="79" t="s">
        <v>60</v>
      </c>
      <c r="BF234" s="79"/>
      <c r="BG234" s="80" t="s">
        <v>30</v>
      </c>
      <c r="BH234" s="80" t="s">
        <v>30</v>
      </c>
      <c r="BI234" s="80" t="s">
        <v>30</v>
      </c>
      <c r="BJ234" s="80" t="s">
        <v>30</v>
      </c>
      <c r="BK234" s="80" t="s">
        <v>30</v>
      </c>
      <c r="BL234" s="81" t="s">
        <v>61</v>
      </c>
      <c r="BM234" s="82"/>
      <c r="BN234" s="83" t="s">
        <v>30</v>
      </c>
      <c r="BO234" s="83" t="s">
        <v>30</v>
      </c>
      <c r="BP234" s="84" t="s">
        <v>64</v>
      </c>
      <c r="BQ234" s="85"/>
      <c r="BR234" s="50" t="s">
        <v>49</v>
      </c>
      <c r="BS234" s="50" t="s">
        <v>50</v>
      </c>
      <c r="BT234" s="50" t="s">
        <v>51</v>
      </c>
      <c r="BU234" s="50" t="s">
        <v>52</v>
      </c>
      <c r="BV234" s="50" t="s">
        <v>53</v>
      </c>
      <c r="BW234" s="51" t="s">
        <v>54</v>
      </c>
      <c r="BX234" s="50" t="s">
        <v>55</v>
      </c>
      <c r="BY234" s="50" t="s">
        <v>56</v>
      </c>
      <c r="BZ234" s="98"/>
      <c r="CA234" s="98"/>
      <c r="CB234" s="99" t="s">
        <v>65</v>
      </c>
      <c r="CC234" s="100" t="s">
        <v>66</v>
      </c>
      <c r="CD234" s="99" t="s">
        <v>249</v>
      </c>
      <c r="CE234" s="100" t="s">
        <v>250</v>
      </c>
      <c r="CF234" s="101" t="s">
        <v>69</v>
      </c>
      <c r="CG234" s="90" t="s">
        <v>70</v>
      </c>
      <c r="CH234" s="102" t="s">
        <v>71</v>
      </c>
      <c r="CI234" s="34"/>
      <c r="CJ234" s="34"/>
      <c r="CK234" s="34"/>
      <c r="CL234" s="6"/>
      <c r="CM234" s="6"/>
    </row>
    <row r="235" spans="1:91" x14ac:dyDescent="0.25">
      <c r="A235" s="65">
        <v>2</v>
      </c>
      <c r="B235" s="65">
        <v>10</v>
      </c>
      <c r="C235" s="65"/>
      <c r="D235" s="65"/>
      <c r="E235" s="65" t="s">
        <v>72</v>
      </c>
      <c r="F235" s="65" t="s">
        <v>73</v>
      </c>
      <c r="G235" s="65"/>
      <c r="H235" s="65"/>
      <c r="I235" s="65"/>
      <c r="J235" s="65" t="s">
        <v>34</v>
      </c>
      <c r="K235" s="65"/>
      <c r="L235" s="65"/>
      <c r="M235" s="65"/>
      <c r="N235" s="65">
        <v>18</v>
      </c>
      <c r="O235" s="65" t="s">
        <v>92</v>
      </c>
      <c r="P235" s="65" t="s">
        <v>251</v>
      </c>
      <c r="Q235" s="65" t="s">
        <v>75</v>
      </c>
      <c r="R235" s="65" t="s">
        <v>75</v>
      </c>
      <c r="S235" s="65" t="s">
        <v>75</v>
      </c>
      <c r="T235" s="65" t="s">
        <v>75</v>
      </c>
      <c r="U235" s="65" t="s">
        <v>75</v>
      </c>
      <c r="V235" s="65" t="s">
        <v>75</v>
      </c>
      <c r="W235" s="65" t="s">
        <v>75</v>
      </c>
      <c r="X235" s="65" t="s">
        <v>75</v>
      </c>
      <c r="Y235" s="65" t="s">
        <v>75</v>
      </c>
      <c r="Z235" s="65" t="s">
        <v>76</v>
      </c>
      <c r="AA235" s="65" t="s">
        <v>77</v>
      </c>
      <c r="AB235" s="65" t="s">
        <v>78</v>
      </c>
      <c r="AC235" s="65" t="s">
        <v>79</v>
      </c>
      <c r="AD235" s="65" t="s">
        <v>80</v>
      </c>
      <c r="AE235" s="65" t="s">
        <v>89</v>
      </c>
      <c r="AF235" s="65" t="s">
        <v>96</v>
      </c>
      <c r="AG235" s="65">
        <v>10</v>
      </c>
      <c r="AH235" s="65" t="s">
        <v>83</v>
      </c>
      <c r="AI235" s="65" t="s">
        <v>91</v>
      </c>
      <c r="AJ235" s="65" t="s">
        <v>84</v>
      </c>
      <c r="AK235" s="65" t="s">
        <v>91</v>
      </c>
      <c r="AL235" s="65" t="s">
        <v>97</v>
      </c>
      <c r="AM235" s="65" t="s">
        <v>84</v>
      </c>
      <c r="AN235" s="65" t="s">
        <v>83</v>
      </c>
      <c r="AO235" s="65" t="s">
        <v>84</v>
      </c>
      <c r="AP235" s="65" t="s">
        <v>85</v>
      </c>
      <c r="AQ235" s="65"/>
      <c r="AR235" s="65"/>
      <c r="AS235" s="65"/>
      <c r="AT235" s="65"/>
      <c r="AU235" s="65"/>
      <c r="AV235" s="65">
        <f t="shared" ref="AV235:BD240" si="391">IF(Q235="Not at all",(0), IF(Q235="Several days",(1),IF(Q235="Over half the days", (2),(3))))</f>
        <v>0</v>
      </c>
      <c r="AW235" s="65">
        <f t="shared" si="391"/>
        <v>0</v>
      </c>
      <c r="AX235" s="65">
        <f t="shared" si="391"/>
        <v>0</v>
      </c>
      <c r="AY235" s="65">
        <f t="shared" si="391"/>
        <v>0</v>
      </c>
      <c r="AZ235" s="65">
        <f t="shared" si="391"/>
        <v>0</v>
      </c>
      <c r="BA235" s="65">
        <f t="shared" si="391"/>
        <v>0</v>
      </c>
      <c r="BB235" s="65">
        <f t="shared" si="391"/>
        <v>0</v>
      </c>
      <c r="BC235" s="65">
        <f t="shared" si="391"/>
        <v>0</v>
      </c>
      <c r="BD235" s="65">
        <f t="shared" si="391"/>
        <v>0</v>
      </c>
      <c r="BE235" s="65"/>
      <c r="BF235" s="65"/>
      <c r="BG235" s="65">
        <f t="shared" ref="BG235:BG239" si="392">IF(Z235="between 5 a.m. and 6:30 a.m.",(5), IF(Z235="between 6:31 a.m. and 8:00 a.m.",(4),IF(Z235="between 8:01 a.m. and 9:30 a.m.", (3), IF(Z235="between 9:31 a.m. and 11:00 a.m.",(2),(1)))))</f>
        <v>2</v>
      </c>
      <c r="BH235" s="65">
        <f t="shared" ref="BH235:BH239" si="393">IF(AA235="Very tired",(1), IF(AA235="Fairly tired",(2),IF(AA235="Fairly refreshed", (3),(4))))</f>
        <v>3</v>
      </c>
      <c r="BI235" s="65">
        <f t="shared" ref="BI235:BI239" si="394">IF(AB235="between 8 p.m. and 9:00 p.m.",(5), IF(AB235="between 9:01 p.m. and 10:30 p.m.",(4),IF(AB235="between 10:31 p.m. and 12:30 a.m.", (3), IF(AB235="between 12:31 a.m. and 2:00 a.m.",(2),(1)))))</f>
        <v>3</v>
      </c>
      <c r="BJ235" s="65">
        <f t="shared" ref="BJ235:BJ239" si="395">IF(AC235="between midnight 4:30 a.m.",(1), IF(AC235="between 4:31 a.m. and 7:30 a.m.",(5),IF(AC235="between 7:31 a.m. and 9:30 a.m.", (4), IF(AC235="between 9:31 a.m. and 4:30 p.m.",(3),IF(AC235="between 4:31 p.m. and 9:30 p.m.",(2),(1))))))</f>
        <v>2</v>
      </c>
      <c r="BK235" s="65">
        <f t="shared" ref="BK235:BK239" si="396">IF(AD235="Definitely a 'morning-type'",(6), IF(AD235="More likely a 'morning-type' than an 'evening-type'",(4),IF(AD235="More likely an 'evening-type' than a 'morning-type'", (2),(0))))</f>
        <v>2</v>
      </c>
      <c r="BL235" s="65"/>
      <c r="BM235" s="65"/>
      <c r="BN235" s="65">
        <f t="shared" ref="BN235:BN239" si="397">IF(AE235="&lt;4 hours per night",(3.5),IF(AE235="4-5 hours per night",(4.5),IF(AE235="5-6 hours per night",(5.5),IF(AE235="6-7 hours per night",(6.5),IF(AE235="7-8 hours per night",(7.5),IF(AE235="8-9 hours per night",(8.5),(9.5)))))))</f>
        <v>6.5</v>
      </c>
      <c r="BO235" s="65">
        <f t="shared" ref="BO235:BO239" si="398">IF(AF235="&lt;4 hours",(3.5),IF(AF235="4-5 hours",(4.5),IF(AF235="5-6 hours",(5.5),IF(AF235="6-7 hours",(6.5),IF(AF235="7-8 hours",(7.5),IF(AF235="8-9 hours",(8.5),(9.5)))))))</f>
        <v>9.5</v>
      </c>
      <c r="BP235" s="65"/>
      <c r="BQ235" s="65"/>
      <c r="BR235" s="65">
        <f t="shared" ref="BR235:BY240" si="399">IF(AH235="would NEVER doze or fall asleep",(0), IF(AH235="SLIGHT chance of dozing or falling asleep",(1),IF(AH235="MODERATE chance of dozing or falling asleep", (2),(3))))</f>
        <v>1</v>
      </c>
      <c r="BS235" s="65">
        <f t="shared" si="399"/>
        <v>2</v>
      </c>
      <c r="BT235" s="65">
        <f t="shared" si="399"/>
        <v>0</v>
      </c>
      <c r="BU235" s="65">
        <f t="shared" si="399"/>
        <v>2</v>
      </c>
      <c r="BV235" s="65">
        <f t="shared" si="399"/>
        <v>3</v>
      </c>
      <c r="BW235" s="65">
        <f t="shared" si="399"/>
        <v>0</v>
      </c>
      <c r="BX235" s="65">
        <f t="shared" si="399"/>
        <v>1</v>
      </c>
      <c r="BY235" s="65">
        <f t="shared" si="399"/>
        <v>0</v>
      </c>
      <c r="BZ235" s="65"/>
      <c r="CA235" s="65"/>
      <c r="CB235" s="65">
        <f t="shared" ref="CB235:CC239" si="400">SUM(BN235)</f>
        <v>6.5</v>
      </c>
      <c r="CC235" s="65">
        <f t="shared" ref="CC235:CC236" si="401">SUM(BO235)</f>
        <v>9.5</v>
      </c>
      <c r="CD235" s="65">
        <f t="shared" ref="CD235:CD239" si="402">SUM(AY235,BC235)</f>
        <v>0</v>
      </c>
      <c r="CE235" s="65">
        <f t="shared" ref="CE235:CE239" si="403">(SUM(AV235:BD235))-AY235-BC235</f>
        <v>0</v>
      </c>
      <c r="CF235" s="65">
        <f t="shared" ref="CF235:CF239" si="404">SUM(BR235:BY235)</f>
        <v>9</v>
      </c>
      <c r="CG235" s="65">
        <f t="shared" ref="CG235:CG239" si="405">SUM(BG235:BK235)</f>
        <v>12</v>
      </c>
      <c r="CH235" s="65" t="str">
        <f t="shared" ref="CH235:CH239" si="406">IF(CG235&gt;21,"Definitely Morning-type",IF(CG235&gt;17,"Moderate Morning-type",IF(CG235&gt;11,"Intermediate-type",IF(CG235&gt;7,"Moderate Evening-type","Strong Evening-type"))))</f>
        <v>Intermediate-type</v>
      </c>
      <c r="CI235" s="65"/>
      <c r="CJ235" s="65"/>
      <c r="CK235" s="59"/>
      <c r="CL235" s="59"/>
      <c r="CM235" s="59"/>
    </row>
    <row r="236" spans="1:91" x14ac:dyDescent="0.25">
      <c r="A236" s="65">
        <v>4</v>
      </c>
      <c r="B236" s="65">
        <v>26</v>
      </c>
      <c r="C236" s="65"/>
      <c r="D236" s="65"/>
      <c r="E236" s="65" t="s">
        <v>29</v>
      </c>
      <c r="F236" s="65" t="s">
        <v>73</v>
      </c>
      <c r="G236" s="65"/>
      <c r="H236" s="65"/>
      <c r="I236" s="65"/>
      <c r="J236" s="65"/>
      <c r="K236" s="65"/>
      <c r="L236" s="65"/>
      <c r="M236" s="65" t="s">
        <v>35</v>
      </c>
      <c r="N236" s="65">
        <v>22</v>
      </c>
      <c r="O236" s="65" t="s">
        <v>92</v>
      </c>
      <c r="P236" s="65" t="s">
        <v>252</v>
      </c>
      <c r="Q236" s="65" t="s">
        <v>87</v>
      </c>
      <c r="R236" s="65" t="s">
        <v>75</v>
      </c>
      <c r="S236" s="65" t="s">
        <v>75</v>
      </c>
      <c r="T236" s="65" t="s">
        <v>87</v>
      </c>
      <c r="U236" s="65" t="s">
        <v>75</v>
      </c>
      <c r="V236" s="65" t="s">
        <v>75</v>
      </c>
      <c r="W236" s="65" t="s">
        <v>75</v>
      </c>
      <c r="X236" s="65" t="s">
        <v>87</v>
      </c>
      <c r="Y236" s="65" t="s">
        <v>75</v>
      </c>
      <c r="Z236" s="65" t="s">
        <v>103</v>
      </c>
      <c r="AA236" s="65" t="s">
        <v>77</v>
      </c>
      <c r="AB236" s="65" t="s">
        <v>104</v>
      </c>
      <c r="AC236" s="65" t="s">
        <v>88</v>
      </c>
      <c r="AD236" s="65" t="s">
        <v>122</v>
      </c>
      <c r="AE236" s="65" t="s">
        <v>101</v>
      </c>
      <c r="AF236" s="65" t="s">
        <v>96</v>
      </c>
      <c r="AG236" s="65">
        <v>8.5</v>
      </c>
      <c r="AH236" s="65" t="s">
        <v>83</v>
      </c>
      <c r="AI236" s="65" t="s">
        <v>84</v>
      </c>
      <c r="AJ236" s="65" t="s">
        <v>84</v>
      </c>
      <c r="AK236" s="65" t="s">
        <v>83</v>
      </c>
      <c r="AL236" s="65" t="s">
        <v>91</v>
      </c>
      <c r="AM236" s="65" t="s">
        <v>84</v>
      </c>
      <c r="AN236" s="65" t="s">
        <v>84</v>
      </c>
      <c r="AO236" s="65" t="s">
        <v>84</v>
      </c>
      <c r="AP236" s="65" t="s">
        <v>85</v>
      </c>
      <c r="AQ236" s="65" t="s">
        <v>253</v>
      </c>
      <c r="AR236" s="65"/>
      <c r="AS236" s="65"/>
      <c r="AT236" s="65"/>
      <c r="AU236" s="65"/>
      <c r="AV236" s="65">
        <f t="shared" si="391"/>
        <v>1</v>
      </c>
      <c r="AW236" s="65">
        <f t="shared" si="391"/>
        <v>0</v>
      </c>
      <c r="AX236" s="65">
        <f t="shared" si="391"/>
        <v>0</v>
      </c>
      <c r="AY236" s="65">
        <f t="shared" si="391"/>
        <v>1</v>
      </c>
      <c r="AZ236" s="65">
        <f t="shared" si="391"/>
        <v>0</v>
      </c>
      <c r="BA236" s="65">
        <f t="shared" si="391"/>
        <v>0</v>
      </c>
      <c r="BB236" s="65">
        <f t="shared" si="391"/>
        <v>0</v>
      </c>
      <c r="BC236" s="65">
        <f t="shared" si="391"/>
        <v>1</v>
      </c>
      <c r="BD236" s="65">
        <f t="shared" si="391"/>
        <v>0</v>
      </c>
      <c r="BE236" s="65"/>
      <c r="BF236" s="65"/>
      <c r="BG236" s="65">
        <f t="shared" si="392"/>
        <v>3</v>
      </c>
      <c r="BH236" s="65">
        <f t="shared" si="393"/>
        <v>3</v>
      </c>
      <c r="BI236" s="65">
        <f t="shared" si="394"/>
        <v>4</v>
      </c>
      <c r="BJ236" s="65">
        <f t="shared" si="395"/>
        <v>3</v>
      </c>
      <c r="BK236" s="65">
        <f t="shared" si="396"/>
        <v>6</v>
      </c>
      <c r="BL236" s="65"/>
      <c r="BM236" s="65"/>
      <c r="BN236" s="65">
        <f t="shared" si="397"/>
        <v>7.5</v>
      </c>
      <c r="BO236" s="65">
        <f t="shared" si="398"/>
        <v>9.5</v>
      </c>
      <c r="BP236" s="65"/>
      <c r="BQ236" s="65"/>
      <c r="BR236" s="65">
        <f t="shared" si="399"/>
        <v>1</v>
      </c>
      <c r="BS236" s="65">
        <f t="shared" si="399"/>
        <v>0</v>
      </c>
      <c r="BT236" s="65">
        <f t="shared" si="399"/>
        <v>0</v>
      </c>
      <c r="BU236" s="65">
        <f t="shared" si="399"/>
        <v>1</v>
      </c>
      <c r="BV236" s="65">
        <f t="shared" si="399"/>
        <v>2</v>
      </c>
      <c r="BW236" s="65">
        <f t="shared" si="399"/>
        <v>0</v>
      </c>
      <c r="BX236" s="65">
        <f t="shared" si="399"/>
        <v>0</v>
      </c>
      <c r="BY236" s="65">
        <f t="shared" si="399"/>
        <v>0</v>
      </c>
      <c r="BZ236" s="65"/>
      <c r="CA236" s="65"/>
      <c r="CB236" s="65">
        <f t="shared" si="400"/>
        <v>7.5</v>
      </c>
      <c r="CC236" s="65">
        <f t="shared" si="401"/>
        <v>9.5</v>
      </c>
      <c r="CD236" s="65">
        <f t="shared" si="402"/>
        <v>2</v>
      </c>
      <c r="CE236" s="65">
        <f t="shared" si="403"/>
        <v>1</v>
      </c>
      <c r="CF236" s="65">
        <f t="shared" si="404"/>
        <v>4</v>
      </c>
      <c r="CG236" s="65">
        <f t="shared" si="405"/>
        <v>19</v>
      </c>
      <c r="CH236" s="65" t="str">
        <f t="shared" si="406"/>
        <v>Moderate Morning-type</v>
      </c>
      <c r="CI236" s="65"/>
      <c r="CJ236" s="65"/>
      <c r="CK236" s="65"/>
      <c r="CL236" s="65"/>
      <c r="CM236" s="59"/>
    </row>
    <row r="237" spans="1:91" x14ac:dyDescent="0.25">
      <c r="A237" s="65">
        <v>4</v>
      </c>
      <c r="B237" s="65">
        <v>31</v>
      </c>
      <c r="C237" s="65"/>
      <c r="D237" s="65"/>
      <c r="E237" s="65" t="s">
        <v>72</v>
      </c>
      <c r="F237" s="65" t="s">
        <v>73</v>
      </c>
      <c r="G237" s="65"/>
      <c r="H237" s="65"/>
      <c r="I237" s="65"/>
      <c r="J237" s="65"/>
      <c r="K237" s="65"/>
      <c r="L237" s="65"/>
      <c r="M237" s="65" t="s">
        <v>35</v>
      </c>
      <c r="N237" s="65">
        <v>27</v>
      </c>
      <c r="O237" s="65" t="s">
        <v>92</v>
      </c>
      <c r="P237" s="65" t="s">
        <v>205</v>
      </c>
      <c r="Q237" s="65" t="s">
        <v>87</v>
      </c>
      <c r="R237" s="65" t="s">
        <v>75</v>
      </c>
      <c r="S237" s="65" t="s">
        <v>87</v>
      </c>
      <c r="T237" s="65" t="s">
        <v>87</v>
      </c>
      <c r="U237" s="65" t="s">
        <v>87</v>
      </c>
      <c r="V237" s="65" t="s">
        <v>75</v>
      </c>
      <c r="W237" s="65" t="s">
        <v>87</v>
      </c>
      <c r="X237" s="65" t="s">
        <v>87</v>
      </c>
      <c r="Y237" s="65" t="s">
        <v>87</v>
      </c>
      <c r="Z237" s="65" t="s">
        <v>129</v>
      </c>
      <c r="AA237" s="65" t="s">
        <v>95</v>
      </c>
      <c r="AB237" s="65" t="s">
        <v>78</v>
      </c>
      <c r="AC237" s="65" t="s">
        <v>79</v>
      </c>
      <c r="AD237" s="65" t="s">
        <v>118</v>
      </c>
      <c r="AE237" s="65" t="s">
        <v>81</v>
      </c>
      <c r="AF237" s="65" t="s">
        <v>105</v>
      </c>
      <c r="AG237" s="65">
        <v>9</v>
      </c>
      <c r="AH237" s="65" t="s">
        <v>83</v>
      </c>
      <c r="AI237" s="65" t="s">
        <v>83</v>
      </c>
      <c r="AJ237" s="65" t="s">
        <v>84</v>
      </c>
      <c r="AK237" s="65" t="s">
        <v>84</v>
      </c>
      <c r="AL237" s="65" t="s">
        <v>97</v>
      </c>
      <c r="AM237" s="65" t="s">
        <v>84</v>
      </c>
      <c r="AN237" s="65" t="s">
        <v>91</v>
      </c>
      <c r="AO237" s="65" t="s">
        <v>83</v>
      </c>
      <c r="AP237" s="65" t="s">
        <v>85</v>
      </c>
      <c r="AQ237" s="65"/>
      <c r="AR237" s="65"/>
      <c r="AS237" s="65"/>
      <c r="AT237" s="65"/>
      <c r="AU237" s="65"/>
      <c r="AV237" s="65">
        <f t="shared" si="391"/>
        <v>1</v>
      </c>
      <c r="AW237" s="65">
        <f t="shared" si="391"/>
        <v>0</v>
      </c>
      <c r="AX237" s="65">
        <f t="shared" si="391"/>
        <v>1</v>
      </c>
      <c r="AY237" s="65">
        <f t="shared" si="391"/>
        <v>1</v>
      </c>
      <c r="AZ237" s="65">
        <f t="shared" si="391"/>
        <v>1</v>
      </c>
      <c r="BA237" s="65">
        <f t="shared" si="391"/>
        <v>0</v>
      </c>
      <c r="BB237" s="65">
        <f t="shared" si="391"/>
        <v>1</v>
      </c>
      <c r="BC237" s="65">
        <f t="shared" si="391"/>
        <v>1</v>
      </c>
      <c r="BD237" s="65">
        <f t="shared" si="391"/>
        <v>1</v>
      </c>
      <c r="BE237" s="65"/>
      <c r="BF237" s="65"/>
      <c r="BG237" s="65">
        <f t="shared" si="392"/>
        <v>1</v>
      </c>
      <c r="BH237" s="65">
        <f t="shared" si="393"/>
        <v>2</v>
      </c>
      <c r="BI237" s="65">
        <f t="shared" si="394"/>
        <v>3</v>
      </c>
      <c r="BJ237" s="65">
        <f t="shared" si="395"/>
        <v>2</v>
      </c>
      <c r="BK237" s="65">
        <f t="shared" si="396"/>
        <v>0</v>
      </c>
      <c r="BL237" s="65"/>
      <c r="BM237" s="65"/>
      <c r="BN237" s="65">
        <f t="shared" si="397"/>
        <v>5.5</v>
      </c>
      <c r="BO237" s="65">
        <f t="shared" si="398"/>
        <v>6.5</v>
      </c>
      <c r="BP237" s="65"/>
      <c r="BQ237" s="65"/>
      <c r="BR237" s="65">
        <f t="shared" si="399"/>
        <v>1</v>
      </c>
      <c r="BS237" s="65">
        <f t="shared" si="399"/>
        <v>1</v>
      </c>
      <c r="BT237" s="65">
        <f t="shared" si="399"/>
        <v>0</v>
      </c>
      <c r="BU237" s="65">
        <f t="shared" si="399"/>
        <v>0</v>
      </c>
      <c r="BV237" s="65">
        <f t="shared" si="399"/>
        <v>3</v>
      </c>
      <c r="BW237" s="65">
        <f t="shared" si="399"/>
        <v>0</v>
      </c>
      <c r="BX237" s="65">
        <f t="shared" si="399"/>
        <v>2</v>
      </c>
      <c r="BY237" s="65">
        <f t="shared" si="399"/>
        <v>1</v>
      </c>
      <c r="BZ237" s="65"/>
      <c r="CA237" s="65"/>
      <c r="CB237" s="65">
        <f t="shared" si="400"/>
        <v>5.5</v>
      </c>
      <c r="CC237" s="65">
        <f t="shared" si="400"/>
        <v>6.5</v>
      </c>
      <c r="CD237" s="65">
        <f t="shared" si="402"/>
        <v>2</v>
      </c>
      <c r="CE237" s="65">
        <f t="shared" si="403"/>
        <v>5</v>
      </c>
      <c r="CF237" s="65">
        <f t="shared" si="404"/>
        <v>8</v>
      </c>
      <c r="CG237" s="65">
        <f t="shared" si="405"/>
        <v>8</v>
      </c>
      <c r="CH237" s="65" t="str">
        <f t="shared" si="406"/>
        <v>Moderate Evening-type</v>
      </c>
      <c r="CI237" s="65"/>
      <c r="CJ237" s="65"/>
      <c r="CK237" s="59"/>
      <c r="CL237" s="59"/>
      <c r="CM237" s="59"/>
    </row>
    <row r="238" spans="1:91" x14ac:dyDescent="0.25">
      <c r="A238" s="65">
        <v>4</v>
      </c>
      <c r="B238" s="65">
        <v>41</v>
      </c>
      <c r="C238" s="65"/>
      <c r="D238" s="65"/>
      <c r="E238" s="65" t="s">
        <v>29</v>
      </c>
      <c r="F238" s="65" t="s">
        <v>73</v>
      </c>
      <c r="G238" s="65"/>
      <c r="H238" s="65"/>
      <c r="I238" s="65"/>
      <c r="J238" s="65"/>
      <c r="K238" s="65"/>
      <c r="L238" s="65"/>
      <c r="M238" s="65" t="s">
        <v>35</v>
      </c>
      <c r="N238" s="65">
        <v>19</v>
      </c>
      <c r="O238" s="65" t="s">
        <v>92</v>
      </c>
      <c r="P238" s="65" t="s">
        <v>102</v>
      </c>
      <c r="Q238" s="65" t="s">
        <v>164</v>
      </c>
      <c r="R238" s="65" t="s">
        <v>87</v>
      </c>
      <c r="S238" s="65" t="s">
        <v>98</v>
      </c>
      <c r="T238" s="65" t="s">
        <v>87</v>
      </c>
      <c r="U238" s="65" t="s">
        <v>87</v>
      </c>
      <c r="V238" s="65" t="s">
        <v>87</v>
      </c>
      <c r="W238" s="65" t="s">
        <v>87</v>
      </c>
      <c r="X238" s="65" t="s">
        <v>75</v>
      </c>
      <c r="Y238" s="65" t="s">
        <v>75</v>
      </c>
      <c r="Z238" s="65" t="s">
        <v>76</v>
      </c>
      <c r="AA238" s="65" t="s">
        <v>95</v>
      </c>
      <c r="AB238" s="65" t="s">
        <v>99</v>
      </c>
      <c r="AC238" s="65" t="s">
        <v>131</v>
      </c>
      <c r="AD238" s="65" t="s">
        <v>118</v>
      </c>
      <c r="AE238" s="65" t="s">
        <v>81</v>
      </c>
      <c r="AF238" s="65" t="s">
        <v>82</v>
      </c>
      <c r="AG238" s="65">
        <v>7.5</v>
      </c>
      <c r="AH238" s="65" t="s">
        <v>91</v>
      </c>
      <c r="AI238" s="65" t="s">
        <v>83</v>
      </c>
      <c r="AJ238" s="65" t="s">
        <v>91</v>
      </c>
      <c r="AK238" s="65" t="s">
        <v>84</v>
      </c>
      <c r="AL238" s="65" t="s">
        <v>97</v>
      </c>
      <c r="AM238" s="65" t="s">
        <v>84</v>
      </c>
      <c r="AN238" s="65" t="s">
        <v>84</v>
      </c>
      <c r="AO238" s="65" t="s">
        <v>84</v>
      </c>
      <c r="AP238" s="65" t="s">
        <v>85</v>
      </c>
      <c r="AQ238" s="65"/>
      <c r="AR238" s="65"/>
      <c r="AS238" s="65"/>
      <c r="AT238" s="65"/>
      <c r="AU238" s="65"/>
      <c r="AV238" s="65">
        <f t="shared" si="391"/>
        <v>3</v>
      </c>
      <c r="AW238" s="65">
        <f t="shared" si="391"/>
        <v>1</v>
      </c>
      <c r="AX238" s="65">
        <f t="shared" si="391"/>
        <v>2</v>
      </c>
      <c r="AY238" s="65">
        <f t="shared" si="391"/>
        <v>1</v>
      </c>
      <c r="AZ238" s="65">
        <f t="shared" si="391"/>
        <v>1</v>
      </c>
      <c r="BA238" s="65">
        <f t="shared" si="391"/>
        <v>1</v>
      </c>
      <c r="BB238" s="65">
        <f t="shared" si="391"/>
        <v>1</v>
      </c>
      <c r="BC238" s="65">
        <f t="shared" si="391"/>
        <v>0</v>
      </c>
      <c r="BD238" s="65">
        <f t="shared" si="391"/>
        <v>0</v>
      </c>
      <c r="BE238" s="65"/>
      <c r="BF238" s="65"/>
      <c r="BG238" s="65">
        <f t="shared" si="392"/>
        <v>2</v>
      </c>
      <c r="BH238" s="65">
        <f t="shared" si="393"/>
        <v>2</v>
      </c>
      <c r="BI238" s="65">
        <f t="shared" si="394"/>
        <v>2</v>
      </c>
      <c r="BJ238" s="65">
        <f t="shared" si="395"/>
        <v>1</v>
      </c>
      <c r="BK238" s="65">
        <f t="shared" si="396"/>
        <v>0</v>
      </c>
      <c r="BL238" s="65"/>
      <c r="BM238" s="65"/>
      <c r="BN238" s="65">
        <f t="shared" si="397"/>
        <v>5.5</v>
      </c>
      <c r="BO238" s="65">
        <f t="shared" si="398"/>
        <v>5.5</v>
      </c>
      <c r="BP238" s="65"/>
      <c r="BQ238" s="65"/>
      <c r="BR238" s="65">
        <f t="shared" si="399"/>
        <v>2</v>
      </c>
      <c r="BS238" s="65">
        <f t="shared" si="399"/>
        <v>1</v>
      </c>
      <c r="BT238" s="65">
        <f t="shared" si="399"/>
        <v>2</v>
      </c>
      <c r="BU238" s="65">
        <f t="shared" si="399"/>
        <v>0</v>
      </c>
      <c r="BV238" s="65">
        <f t="shared" si="399"/>
        <v>3</v>
      </c>
      <c r="BW238" s="65">
        <f t="shared" si="399"/>
        <v>0</v>
      </c>
      <c r="BX238" s="65">
        <f t="shared" si="399"/>
        <v>0</v>
      </c>
      <c r="BY238" s="65">
        <f t="shared" si="399"/>
        <v>0</v>
      </c>
      <c r="BZ238" s="65"/>
      <c r="CA238" s="65"/>
      <c r="CB238" s="65">
        <f t="shared" si="400"/>
        <v>5.5</v>
      </c>
      <c r="CC238" s="65">
        <f t="shared" si="400"/>
        <v>5.5</v>
      </c>
      <c r="CD238" s="65">
        <f t="shared" si="402"/>
        <v>1</v>
      </c>
      <c r="CE238" s="65">
        <f t="shared" si="403"/>
        <v>9</v>
      </c>
      <c r="CF238" s="65">
        <f t="shared" si="404"/>
        <v>8</v>
      </c>
      <c r="CG238" s="65">
        <f t="shared" si="405"/>
        <v>7</v>
      </c>
      <c r="CH238" s="65" t="str">
        <f t="shared" si="406"/>
        <v>Strong Evening-type</v>
      </c>
      <c r="CI238" s="65"/>
      <c r="CJ238" s="65"/>
      <c r="CK238" s="59"/>
      <c r="CL238" s="59"/>
      <c r="CM238" s="59"/>
    </row>
    <row r="239" spans="1:91" x14ac:dyDescent="0.25">
      <c r="A239" s="65">
        <v>5</v>
      </c>
      <c r="B239" s="65">
        <v>51</v>
      </c>
      <c r="C239" s="65"/>
      <c r="D239" s="65"/>
      <c r="E239" s="65" t="s">
        <v>29</v>
      </c>
      <c r="F239" s="65" t="s">
        <v>143</v>
      </c>
      <c r="G239" s="65"/>
      <c r="H239" s="65"/>
      <c r="I239" s="65"/>
      <c r="J239" s="65"/>
      <c r="K239" s="65"/>
      <c r="L239" s="65"/>
      <c r="M239" s="65" t="s">
        <v>35</v>
      </c>
      <c r="N239" s="65">
        <v>20</v>
      </c>
      <c r="O239" s="65" t="s">
        <v>92</v>
      </c>
      <c r="P239" s="65"/>
      <c r="Q239" s="65" t="s">
        <v>87</v>
      </c>
      <c r="R239" s="65" t="s">
        <v>75</v>
      </c>
      <c r="S239" s="65" t="s">
        <v>75</v>
      </c>
      <c r="T239" s="65" t="s">
        <v>75</v>
      </c>
      <c r="U239" s="65" t="s">
        <v>75</v>
      </c>
      <c r="V239" s="65" t="s">
        <v>75</v>
      </c>
      <c r="W239" s="65" t="s">
        <v>87</v>
      </c>
      <c r="X239" s="65" t="s">
        <v>75</v>
      </c>
      <c r="Y239" s="65" t="s">
        <v>75</v>
      </c>
      <c r="Z239" s="65" t="s">
        <v>129</v>
      </c>
      <c r="AA239" s="65" t="s">
        <v>108</v>
      </c>
      <c r="AB239" s="65" t="s">
        <v>99</v>
      </c>
      <c r="AC239" s="65" t="s">
        <v>88</v>
      </c>
      <c r="AD239" s="65" t="s">
        <v>118</v>
      </c>
      <c r="AE239" s="65" t="s">
        <v>115</v>
      </c>
      <c r="AF239" s="65" t="s">
        <v>105</v>
      </c>
      <c r="AG239" s="65">
        <v>10</v>
      </c>
      <c r="AH239" s="65" t="s">
        <v>91</v>
      </c>
      <c r="AI239" s="65" t="s">
        <v>83</v>
      </c>
      <c r="AJ239" s="65" t="s">
        <v>83</v>
      </c>
      <c r="AK239" s="65" t="s">
        <v>97</v>
      </c>
      <c r="AL239" s="65" t="s">
        <v>97</v>
      </c>
      <c r="AM239" s="65" t="s">
        <v>84</v>
      </c>
      <c r="AN239" s="65" t="s">
        <v>97</v>
      </c>
      <c r="AO239" s="65" t="s">
        <v>84</v>
      </c>
      <c r="AP239" s="65" t="s">
        <v>85</v>
      </c>
      <c r="AQ239" s="65"/>
      <c r="AR239" s="65"/>
      <c r="AS239" s="65"/>
      <c r="AT239" s="65"/>
      <c r="AU239" s="65"/>
      <c r="AV239" s="65">
        <f t="shared" si="391"/>
        <v>1</v>
      </c>
      <c r="AW239" s="65">
        <f t="shared" si="391"/>
        <v>0</v>
      </c>
      <c r="AX239" s="65">
        <f t="shared" si="391"/>
        <v>0</v>
      </c>
      <c r="AY239" s="65">
        <f t="shared" si="391"/>
        <v>0</v>
      </c>
      <c r="AZ239" s="65">
        <f t="shared" si="391"/>
        <v>0</v>
      </c>
      <c r="BA239" s="65">
        <f t="shared" si="391"/>
        <v>0</v>
      </c>
      <c r="BB239" s="65">
        <f t="shared" si="391"/>
        <v>1</v>
      </c>
      <c r="BC239" s="65">
        <f t="shared" si="391"/>
        <v>0</v>
      </c>
      <c r="BD239" s="65">
        <f t="shared" si="391"/>
        <v>0</v>
      </c>
      <c r="BE239" s="65"/>
      <c r="BF239" s="65"/>
      <c r="BG239" s="65">
        <f t="shared" si="392"/>
        <v>1</v>
      </c>
      <c r="BH239" s="65">
        <f t="shared" si="393"/>
        <v>1</v>
      </c>
      <c r="BI239" s="65">
        <f t="shared" si="394"/>
        <v>2</v>
      </c>
      <c r="BJ239" s="65">
        <f t="shared" si="395"/>
        <v>3</v>
      </c>
      <c r="BK239" s="65">
        <f t="shared" si="396"/>
        <v>0</v>
      </c>
      <c r="BL239" s="65"/>
      <c r="BM239" s="65"/>
      <c r="BN239" s="65">
        <f t="shared" si="397"/>
        <v>8.5</v>
      </c>
      <c r="BO239" s="65">
        <f t="shared" si="398"/>
        <v>6.5</v>
      </c>
      <c r="BP239" s="65"/>
      <c r="BQ239" s="65"/>
      <c r="BR239" s="65">
        <f t="shared" si="399"/>
        <v>2</v>
      </c>
      <c r="BS239" s="65">
        <f t="shared" si="399"/>
        <v>1</v>
      </c>
      <c r="BT239" s="65">
        <f t="shared" si="399"/>
        <v>1</v>
      </c>
      <c r="BU239" s="65">
        <f t="shared" si="399"/>
        <v>3</v>
      </c>
      <c r="BV239" s="65">
        <f t="shared" si="399"/>
        <v>3</v>
      </c>
      <c r="BW239" s="65">
        <f t="shared" si="399"/>
        <v>0</v>
      </c>
      <c r="BX239" s="65">
        <f t="shared" si="399"/>
        <v>3</v>
      </c>
      <c r="BY239" s="65">
        <f t="shared" si="399"/>
        <v>0</v>
      </c>
      <c r="BZ239" s="65"/>
      <c r="CA239" s="65"/>
      <c r="CB239" s="65">
        <f t="shared" si="400"/>
        <v>8.5</v>
      </c>
      <c r="CC239" s="65">
        <f t="shared" ref="CC239:CC244" si="407">SUM(BO239)</f>
        <v>6.5</v>
      </c>
      <c r="CD239" s="65">
        <f t="shared" si="402"/>
        <v>0</v>
      </c>
      <c r="CE239" s="65">
        <f t="shared" si="403"/>
        <v>2</v>
      </c>
      <c r="CF239" s="65">
        <f t="shared" si="404"/>
        <v>13</v>
      </c>
      <c r="CG239" s="65">
        <f t="shared" si="405"/>
        <v>7</v>
      </c>
      <c r="CH239" s="65" t="str">
        <f t="shared" si="406"/>
        <v>Strong Evening-type</v>
      </c>
      <c r="CI239" s="65"/>
      <c r="CJ239" s="65"/>
      <c r="CK239" s="59"/>
      <c r="CL239" s="59"/>
      <c r="CM239" s="59"/>
    </row>
    <row r="240" spans="1:91" x14ac:dyDescent="0.25">
      <c r="A240" s="65">
        <v>5</v>
      </c>
      <c r="B240" s="103">
        <v>53</v>
      </c>
      <c r="C240" s="65"/>
      <c r="D240" s="65"/>
      <c r="E240" s="65" t="s">
        <v>29</v>
      </c>
      <c r="F240" s="65" t="s">
        <v>73</v>
      </c>
      <c r="G240" s="65"/>
      <c r="H240" s="65"/>
      <c r="I240" s="65"/>
      <c r="J240" s="65"/>
      <c r="K240" s="65"/>
      <c r="L240" s="65"/>
      <c r="M240" s="65" t="s">
        <v>35</v>
      </c>
      <c r="N240" s="65">
        <v>19</v>
      </c>
      <c r="O240" s="65" t="s">
        <v>92</v>
      </c>
      <c r="P240" s="65" t="s">
        <v>254</v>
      </c>
      <c r="Q240" s="65" t="s">
        <v>87</v>
      </c>
      <c r="R240" s="65" t="s">
        <v>87</v>
      </c>
      <c r="S240" s="65" t="s">
        <v>98</v>
      </c>
      <c r="T240" s="65" t="s">
        <v>87</v>
      </c>
      <c r="U240" s="65" t="s">
        <v>98</v>
      </c>
      <c r="V240" s="65" t="s">
        <v>98</v>
      </c>
      <c r="W240" s="65" t="s">
        <v>87</v>
      </c>
      <c r="X240" s="65" t="s">
        <v>87</v>
      </c>
      <c r="Y240" s="65" t="s">
        <v>75</v>
      </c>
      <c r="Z240" s="65" t="s">
        <v>103</v>
      </c>
      <c r="AA240" s="65" t="s">
        <v>108</v>
      </c>
      <c r="AB240" s="65" t="s">
        <v>109</v>
      </c>
      <c r="AC240" s="65" t="s">
        <v>88</v>
      </c>
      <c r="AD240" s="65" t="s">
        <v>122</v>
      </c>
      <c r="AE240" s="65" t="s">
        <v>81</v>
      </c>
      <c r="AF240" s="65" t="s">
        <v>113</v>
      </c>
      <c r="AG240" s="65">
        <v>8</v>
      </c>
      <c r="AH240" s="65" t="s">
        <v>84</v>
      </c>
      <c r="AI240" s="65" t="s">
        <v>83</v>
      </c>
      <c r="AJ240" s="65" t="s">
        <v>84</v>
      </c>
      <c r="AK240" s="65" t="s">
        <v>97</v>
      </c>
      <c r="AL240" s="65" t="s">
        <v>83</v>
      </c>
      <c r="AM240" s="65" t="s">
        <v>84</v>
      </c>
      <c r="AN240" s="65" t="s">
        <v>84</v>
      </c>
      <c r="AO240" s="65" t="s">
        <v>84</v>
      </c>
      <c r="AP240" s="65" t="s">
        <v>85</v>
      </c>
      <c r="AQ240" s="65"/>
      <c r="AR240" s="65"/>
      <c r="AS240" s="65"/>
      <c r="AT240" s="65"/>
      <c r="AU240" s="65"/>
      <c r="AV240" s="65">
        <f>IF(Q240="Not at all",(0), IF(Q240="Several days",(1),IF(Q240="Over half the days", (2),(3))))</f>
        <v>1</v>
      </c>
      <c r="AW240" s="65">
        <f>IF(R240="Not at all",(0), IF(R240="Several days",(1),IF(R240="Over half the days", (2),(3))))</f>
        <v>1</v>
      </c>
      <c r="AX240" s="65">
        <f t="shared" si="391"/>
        <v>2</v>
      </c>
      <c r="AY240" s="65">
        <f t="shared" si="391"/>
        <v>1</v>
      </c>
      <c r="AZ240" s="65">
        <f t="shared" si="391"/>
        <v>2</v>
      </c>
      <c r="BA240" s="65">
        <f t="shared" si="391"/>
        <v>2</v>
      </c>
      <c r="BB240" s="65">
        <f t="shared" si="391"/>
        <v>1</v>
      </c>
      <c r="BC240" s="65">
        <f t="shared" si="391"/>
        <v>1</v>
      </c>
      <c r="BD240" s="65">
        <f t="shared" si="391"/>
        <v>0</v>
      </c>
      <c r="BE240" s="65"/>
      <c r="BF240" s="65"/>
      <c r="BG240" s="65">
        <f>IF(Z240="between 5 a.m. and 6:30 a.m.",(5), IF(Z240="between 6:31 a.m. and 8:00 a.m.",(4),IF(Z240="between 8:01 a.m. and 9:30 a.m.", (3), IF(Z240="between 9:31 a.m. and 11:00 a.m.",(2),(1)))))</f>
        <v>3</v>
      </c>
      <c r="BH240" s="65">
        <f>IF(AA240="Very tired",(1), IF(AA240="Fairly tired",(2),IF(AA240="Fairly refreshed", (3),(4))))</f>
        <v>1</v>
      </c>
      <c r="BI240" s="65">
        <f>IF(AB240="between 8 p.m. and 9:00 p.m.",(5), IF(AB240="between 9:01 p.m. and 10:30 p.m.",(4),IF(AB240="between 10:31 p.m. and 12:30 a.m.", (3), IF(AB240="between 12:31 a.m. and 2:00 a.m.",(2),(1)))))</f>
        <v>5</v>
      </c>
      <c r="BJ240" s="65">
        <f>IF(AC240="between midnight 4:30 a.m.",(1), IF(AC240="between 4:31 a.m. and 7:30 a.m.",(5),IF(AC240="between 7:31 a.m. and 9:30 a.m.", (4), IF(AC240="between 9:31 a.m. and 4:30 p.m.",(3),IF(AC240="between 4:31 p.m. and 9:30 p.m.",(2),(1))))))</f>
        <v>3</v>
      </c>
      <c r="BK240" s="65">
        <f>IF(AD240="Definitely a 'morning-type'",(6), IF(AD240="More likely a 'morning-type' than an 'evening-type'",(4),IF(AD240="More likely an 'evening-type' than a 'morning-type'", (2),(0))))</f>
        <v>6</v>
      </c>
      <c r="BL240" s="65"/>
      <c r="BM240" s="65"/>
      <c r="BN240" s="65">
        <f>IF(AE240="&lt;4 hours per night",(3.5),IF(AE240="4-5 hours per night",(4.5),IF(AE240="5-6 hours per night",(5.5),IF(AE240="6-7 hours per night",(6.5),IF(AE240="7-8 hours per night",(7.5),IF(AE240="8-9 hours per night",(8.5),(9.5)))))))</f>
        <v>5.5</v>
      </c>
      <c r="BO240" s="65">
        <f>IF(AF240="&lt;4 hours",(3.5),IF(AF240="4-5 hours",(4.5),IF(AF240="5-6 hours",(5.5),IF(AF240="6-7 hours",(6.5),IF(AF240="7-8 hours",(7.5),IF(AF240="8-9 hours",(8.5),(9.5)))))))</f>
        <v>4.5</v>
      </c>
      <c r="BP240" s="65"/>
      <c r="BQ240" s="65"/>
      <c r="BR240" s="65">
        <f>IF(AH240="would NEVER doze or fall asleep",(0), IF(AH240="SLIGHT chance of dozing or falling asleep",(1),IF(AH240="MODERATE chance of dozing or falling asleep", (2),(3))))</f>
        <v>0</v>
      </c>
      <c r="BS240" s="65">
        <f>IF(AI240="would NEVER doze or fall asleep",(0), IF(AI240="SLIGHT chance of dozing or falling asleep",(1),IF(AI240="MODERATE chance of dozing or falling asleep", (2),(3))))</f>
        <v>1</v>
      </c>
      <c r="BT240" s="65">
        <f t="shared" si="399"/>
        <v>0</v>
      </c>
      <c r="BU240" s="65">
        <f t="shared" si="399"/>
        <v>3</v>
      </c>
      <c r="BV240" s="65">
        <f t="shared" si="399"/>
        <v>1</v>
      </c>
      <c r="BW240" s="65">
        <f t="shared" si="399"/>
        <v>0</v>
      </c>
      <c r="BX240" s="65">
        <f t="shared" si="399"/>
        <v>0</v>
      </c>
      <c r="BY240" s="65">
        <f t="shared" si="399"/>
        <v>0</v>
      </c>
      <c r="BZ240" s="65"/>
      <c r="CA240" s="65"/>
      <c r="CB240" s="65">
        <f>SUM(BN240)</f>
        <v>5.5</v>
      </c>
      <c r="CC240" s="65">
        <f t="shared" si="407"/>
        <v>4.5</v>
      </c>
      <c r="CD240" s="65">
        <f>SUM(AY240,BC240)</f>
        <v>2</v>
      </c>
      <c r="CE240" s="65">
        <f>(SUM(AV240:BD240))-AY240-BC240</f>
        <v>9</v>
      </c>
      <c r="CF240" s="65">
        <f>SUM(BR240:BY240)</f>
        <v>5</v>
      </c>
      <c r="CG240" s="65">
        <f>SUM(BG240:BK240)</f>
        <v>18</v>
      </c>
      <c r="CH240" s="65" t="str">
        <f>IF(CG240&gt;21,"Definitely Morning-type",IF(CG240&gt;17,"Moderate Morning-type",IF(CG240&gt;11,"Intermediate-type",IF(CG240&gt;7,"Moderate Evening-type","Strong Evening-type"))))</f>
        <v>Moderate Morning-type</v>
      </c>
      <c r="CI240" s="65"/>
      <c r="CJ240" s="65"/>
      <c r="CK240" s="59"/>
      <c r="CL240" s="59"/>
      <c r="CM240" s="59"/>
    </row>
    <row r="241" spans="1:91" x14ac:dyDescent="0.25">
      <c r="A241" s="65">
        <v>6</v>
      </c>
      <c r="B241" s="65">
        <v>76</v>
      </c>
      <c r="C241" s="65"/>
      <c r="D241" s="65"/>
      <c r="E241" s="65" t="s">
        <v>29</v>
      </c>
      <c r="F241" s="65" t="s">
        <v>73</v>
      </c>
      <c r="G241" s="65"/>
      <c r="H241" s="65"/>
      <c r="I241" s="65"/>
      <c r="J241" s="65"/>
      <c r="K241" s="65"/>
      <c r="L241" s="65"/>
      <c r="M241" s="65" t="s">
        <v>35</v>
      </c>
      <c r="N241" s="65">
        <v>25</v>
      </c>
      <c r="O241" s="65" t="s">
        <v>92</v>
      </c>
      <c r="P241" s="65"/>
      <c r="Q241" s="65" t="s">
        <v>75</v>
      </c>
      <c r="R241" s="65" t="s">
        <v>75</v>
      </c>
      <c r="S241" s="65" t="s">
        <v>75</v>
      </c>
      <c r="T241" s="65" t="s">
        <v>75</v>
      </c>
      <c r="U241" s="65" t="s">
        <v>75</v>
      </c>
      <c r="V241" s="65" t="s">
        <v>75</v>
      </c>
      <c r="W241" s="65" t="s">
        <v>75</v>
      </c>
      <c r="X241" s="65" t="s">
        <v>75</v>
      </c>
      <c r="Y241" s="65" t="s">
        <v>75</v>
      </c>
      <c r="Z241" s="65" t="s">
        <v>94</v>
      </c>
      <c r="AA241" s="65" t="s">
        <v>95</v>
      </c>
      <c r="AB241" s="65" t="s">
        <v>104</v>
      </c>
      <c r="AC241" s="65" t="s">
        <v>88</v>
      </c>
      <c r="AD241" s="65" t="s">
        <v>122</v>
      </c>
      <c r="AE241" s="65" t="s">
        <v>101</v>
      </c>
      <c r="AF241" s="65" t="s">
        <v>116</v>
      </c>
      <c r="AG241" s="65">
        <v>7.5</v>
      </c>
      <c r="AH241" s="65" t="s">
        <v>83</v>
      </c>
      <c r="AI241" s="65" t="s">
        <v>97</v>
      </c>
      <c r="AJ241" s="65" t="s">
        <v>83</v>
      </c>
      <c r="AK241" s="65" t="s">
        <v>97</v>
      </c>
      <c r="AL241" s="65" t="s">
        <v>97</v>
      </c>
      <c r="AM241" s="65" t="s">
        <v>83</v>
      </c>
      <c r="AN241" s="65" t="s">
        <v>91</v>
      </c>
      <c r="AO241" s="65" t="s">
        <v>84</v>
      </c>
      <c r="AP241" s="65" t="s">
        <v>85</v>
      </c>
      <c r="AQ241" s="65"/>
      <c r="AR241" s="65"/>
      <c r="AS241" s="65"/>
      <c r="AT241" s="65"/>
      <c r="AU241" s="65"/>
      <c r="AV241" s="65">
        <f t="shared" ref="AV241:BD244" si="408">IF(Q241="Not at all",(0), IF(Q241="Several days",(1),IF(Q241="Over half the days", (2),(3))))</f>
        <v>0</v>
      </c>
      <c r="AW241" s="65">
        <f t="shared" si="408"/>
        <v>0</v>
      </c>
      <c r="AX241" s="65">
        <f t="shared" si="408"/>
        <v>0</v>
      </c>
      <c r="AY241" s="65">
        <f t="shared" si="408"/>
        <v>0</v>
      </c>
      <c r="AZ241" s="65">
        <f t="shared" si="408"/>
        <v>0</v>
      </c>
      <c r="BA241" s="65">
        <f t="shared" si="408"/>
        <v>0</v>
      </c>
      <c r="BB241" s="65">
        <f t="shared" si="408"/>
        <v>0</v>
      </c>
      <c r="BC241" s="65">
        <f t="shared" si="408"/>
        <v>0</v>
      </c>
      <c r="BD241" s="65">
        <f t="shared" si="408"/>
        <v>0</v>
      </c>
      <c r="BE241" s="65"/>
      <c r="BF241" s="65"/>
      <c r="BG241" s="65">
        <f t="shared" ref="BG241:BG244" si="409">IF(Z241="between 5 a.m. and 6:30 a.m.",(5), IF(Z241="between 6:31 a.m. and 8:00 a.m.",(4),IF(Z241="between 8:01 a.m. and 9:30 a.m.", (3), IF(Z241="between 9:31 a.m. and 11:00 a.m.",(2),(1)))))</f>
        <v>4</v>
      </c>
      <c r="BH241" s="65">
        <f t="shared" ref="BH241:BH244" si="410">IF(AA241="Very tired",(1), IF(AA241="Fairly tired",(2),IF(AA241="Fairly refreshed", (3),(4))))</f>
        <v>2</v>
      </c>
      <c r="BI241" s="65">
        <f t="shared" ref="BI241:BI244" si="411">IF(AB241="between 8 p.m. and 9:00 p.m.",(5), IF(AB241="between 9:01 p.m. and 10:30 p.m.",(4),IF(AB241="between 10:31 p.m. and 12:30 a.m.", (3), IF(AB241="between 12:31 a.m. and 2:00 a.m.",(2),(1)))))</f>
        <v>4</v>
      </c>
      <c r="BJ241" s="65">
        <f t="shared" ref="BJ241:BJ244" si="412">IF(AC241="between midnight 4:30 a.m.",(1), IF(AC241="between 4:31 a.m. and 7:30 a.m.",(5),IF(AC241="between 7:31 a.m. and 9:30 a.m.", (4), IF(AC241="between 9:31 a.m. and 4:30 p.m.",(3),IF(AC241="between 4:31 p.m. and 9:30 p.m.",(2),(1))))))</f>
        <v>3</v>
      </c>
      <c r="BK241" s="65">
        <f t="shared" ref="BK241:BK244" si="413">IF(AD241="Definitely a 'morning-type'",(6), IF(AD241="More likely a 'morning-type' than an 'evening-type'",(4),IF(AD241="More likely an 'evening-type' than a 'morning-type'", (2),(0))))</f>
        <v>6</v>
      </c>
      <c r="BL241" s="65"/>
      <c r="BM241" s="65"/>
      <c r="BN241" s="65">
        <f t="shared" ref="BN241:BN244" si="414">IF(AE241="&lt;4 hours per night",(3.5),IF(AE241="4-5 hours per night",(4.5),IF(AE241="5-6 hours per night",(5.5),IF(AE241="6-7 hours per night",(6.5),IF(AE241="7-8 hours per night",(7.5),IF(AE241="8-9 hours per night",(8.5),(9.5)))))))</f>
        <v>7.5</v>
      </c>
      <c r="BO241" s="65">
        <f t="shared" ref="BO241:BO244" si="415">IF(AF241="&lt;4 hours",(3.5),IF(AF241="4-5 hours",(4.5),IF(AF241="5-6 hours",(5.5),IF(AF241="6-7 hours",(6.5),IF(AF241="7-8 hours",(7.5),IF(AF241="8-9 hours",(8.5),(9.5)))))))</f>
        <v>8.5</v>
      </c>
      <c r="BP241" s="65"/>
      <c r="BQ241" s="65"/>
      <c r="BR241" s="65">
        <f t="shared" ref="BR241:BY244" si="416">IF(AH241="would NEVER doze or fall asleep",(0), IF(AH241="SLIGHT chance of dozing or falling asleep",(1),IF(AH241="MODERATE chance of dozing or falling asleep", (2),(3))))</f>
        <v>1</v>
      </c>
      <c r="BS241" s="65">
        <f t="shared" si="416"/>
        <v>3</v>
      </c>
      <c r="BT241" s="65">
        <f t="shared" si="416"/>
        <v>1</v>
      </c>
      <c r="BU241" s="65">
        <f t="shared" si="416"/>
        <v>3</v>
      </c>
      <c r="BV241" s="65">
        <f t="shared" si="416"/>
        <v>3</v>
      </c>
      <c r="BW241" s="65">
        <f t="shared" si="416"/>
        <v>1</v>
      </c>
      <c r="BX241" s="65">
        <f t="shared" si="416"/>
        <v>2</v>
      </c>
      <c r="BY241" s="65">
        <f t="shared" si="416"/>
        <v>0</v>
      </c>
      <c r="BZ241" s="65"/>
      <c r="CA241" s="65"/>
      <c r="CB241" s="65">
        <f t="shared" ref="CB241:CB244" si="417">SUM(BN241)</f>
        <v>7.5</v>
      </c>
      <c r="CC241" s="65">
        <f t="shared" si="407"/>
        <v>8.5</v>
      </c>
      <c r="CD241" s="65">
        <f t="shared" ref="CD241:CD244" si="418">SUM(AY241,BC241)</f>
        <v>0</v>
      </c>
      <c r="CE241" s="65">
        <f t="shared" ref="CE241:CE244" si="419">(SUM(AV241:BD241))-AY241-BC241</f>
        <v>0</v>
      </c>
      <c r="CF241" s="65">
        <f t="shared" ref="CF241:CF244" si="420">SUM(BR241:BY241)</f>
        <v>14</v>
      </c>
      <c r="CG241" s="65">
        <f t="shared" ref="CG241:CG244" si="421">SUM(BG241:BK241)</f>
        <v>19</v>
      </c>
      <c r="CH241" s="65" t="str">
        <f t="shared" ref="CH241:CH244" si="422">IF(CG241&gt;21,"Definitely Morning-type",IF(CG241&gt;17,"Moderate Morning-type",IF(CG241&gt;11,"Intermediate-type",IF(CG241&gt;7,"Moderate Evening-type","Strong Evening-type"))))</f>
        <v>Moderate Morning-type</v>
      </c>
      <c r="CI241" s="65"/>
      <c r="CJ241" s="65"/>
      <c r="CK241" s="59"/>
      <c r="CL241" s="59"/>
      <c r="CM241" s="59"/>
    </row>
    <row r="242" spans="1:91" x14ac:dyDescent="0.25">
      <c r="A242" s="65">
        <v>6</v>
      </c>
      <c r="B242" s="65">
        <v>74</v>
      </c>
      <c r="C242" s="65"/>
      <c r="D242" s="65"/>
      <c r="E242" s="65" t="s">
        <v>72</v>
      </c>
      <c r="F242" s="65" t="s">
        <v>73</v>
      </c>
      <c r="G242" s="65"/>
      <c r="H242" s="65"/>
      <c r="I242" s="65"/>
      <c r="J242" s="65"/>
      <c r="K242" s="65"/>
      <c r="L242" s="65"/>
      <c r="M242" s="65" t="s">
        <v>35</v>
      </c>
      <c r="N242" s="65">
        <v>18</v>
      </c>
      <c r="O242" s="65" t="s">
        <v>92</v>
      </c>
      <c r="P242" s="65" t="s">
        <v>255</v>
      </c>
      <c r="Q242" s="65" t="s">
        <v>75</v>
      </c>
      <c r="R242" s="65" t="s">
        <v>75</v>
      </c>
      <c r="S242" s="65" t="s">
        <v>75</v>
      </c>
      <c r="T242" s="65" t="s">
        <v>75</v>
      </c>
      <c r="U242" s="65" t="s">
        <v>75</v>
      </c>
      <c r="V242" s="65" t="s">
        <v>75</v>
      </c>
      <c r="W242" s="65" t="s">
        <v>75</v>
      </c>
      <c r="X242" s="65" t="s">
        <v>75</v>
      </c>
      <c r="Y242" s="65" t="s">
        <v>75</v>
      </c>
      <c r="Z242" s="65" t="s">
        <v>120</v>
      </c>
      <c r="AA242" s="65" t="s">
        <v>77</v>
      </c>
      <c r="AB242" s="65" t="s">
        <v>99</v>
      </c>
      <c r="AC242" s="65" t="s">
        <v>121</v>
      </c>
      <c r="AD242" s="65" t="s">
        <v>122</v>
      </c>
      <c r="AE242" s="65" t="s">
        <v>89</v>
      </c>
      <c r="AF242" s="65" t="s">
        <v>82</v>
      </c>
      <c r="AG242" s="65">
        <v>7.5</v>
      </c>
      <c r="AH242" s="65" t="s">
        <v>83</v>
      </c>
      <c r="AI242" s="65" t="s">
        <v>84</v>
      </c>
      <c r="AJ242" s="65" t="s">
        <v>84</v>
      </c>
      <c r="AK242" s="65" t="s">
        <v>84</v>
      </c>
      <c r="AL242" s="65" t="s">
        <v>83</v>
      </c>
      <c r="AM242" s="65" t="s">
        <v>84</v>
      </c>
      <c r="AN242" s="65" t="s">
        <v>84</v>
      </c>
      <c r="AO242" s="65" t="s">
        <v>84</v>
      </c>
      <c r="AP242" s="65" t="s">
        <v>85</v>
      </c>
      <c r="AQ242" s="65"/>
      <c r="AR242" s="65"/>
      <c r="AS242" s="65"/>
      <c r="AT242" s="65"/>
      <c r="AU242" s="65"/>
      <c r="AV242" s="65">
        <f t="shared" si="408"/>
        <v>0</v>
      </c>
      <c r="AW242" s="65">
        <f t="shared" si="408"/>
        <v>0</v>
      </c>
      <c r="AX242" s="65">
        <f t="shared" si="408"/>
        <v>0</v>
      </c>
      <c r="AY242" s="65">
        <f t="shared" si="408"/>
        <v>0</v>
      </c>
      <c r="AZ242" s="65">
        <f t="shared" si="408"/>
        <v>0</v>
      </c>
      <c r="BA242" s="65">
        <f t="shared" si="408"/>
        <v>0</v>
      </c>
      <c r="BB242" s="65">
        <f t="shared" si="408"/>
        <v>0</v>
      </c>
      <c r="BC242" s="65">
        <f t="shared" si="408"/>
        <v>0</v>
      </c>
      <c r="BD242" s="65">
        <f t="shared" si="408"/>
        <v>0</v>
      </c>
      <c r="BE242" s="65"/>
      <c r="BF242" s="65"/>
      <c r="BG242" s="65">
        <f t="shared" si="409"/>
        <v>5</v>
      </c>
      <c r="BH242" s="65">
        <f t="shared" si="410"/>
        <v>3</v>
      </c>
      <c r="BI242" s="65">
        <f t="shared" si="411"/>
        <v>2</v>
      </c>
      <c r="BJ242" s="65">
        <f t="shared" si="412"/>
        <v>4</v>
      </c>
      <c r="BK242" s="65">
        <f t="shared" si="413"/>
        <v>6</v>
      </c>
      <c r="BL242" s="65"/>
      <c r="BM242" s="65"/>
      <c r="BN242" s="65">
        <f t="shared" si="414"/>
        <v>6.5</v>
      </c>
      <c r="BO242" s="65">
        <f t="shared" si="415"/>
        <v>5.5</v>
      </c>
      <c r="BP242" s="65"/>
      <c r="BQ242" s="65"/>
      <c r="BR242" s="65">
        <f t="shared" si="416"/>
        <v>1</v>
      </c>
      <c r="BS242" s="65">
        <f t="shared" si="416"/>
        <v>0</v>
      </c>
      <c r="BT242" s="65">
        <f t="shared" si="416"/>
        <v>0</v>
      </c>
      <c r="BU242" s="65">
        <f t="shared" si="416"/>
        <v>0</v>
      </c>
      <c r="BV242" s="65">
        <f t="shared" si="416"/>
        <v>1</v>
      </c>
      <c r="BW242" s="65">
        <f t="shared" si="416"/>
        <v>0</v>
      </c>
      <c r="BX242" s="65">
        <f t="shared" si="416"/>
        <v>0</v>
      </c>
      <c r="BY242" s="65">
        <f t="shared" si="416"/>
        <v>0</v>
      </c>
      <c r="BZ242" s="65"/>
      <c r="CA242" s="65"/>
      <c r="CB242" s="65">
        <f t="shared" si="417"/>
        <v>6.5</v>
      </c>
      <c r="CC242" s="65">
        <f t="shared" si="407"/>
        <v>5.5</v>
      </c>
      <c r="CD242" s="65">
        <f t="shared" si="418"/>
        <v>0</v>
      </c>
      <c r="CE242" s="65">
        <f t="shared" si="419"/>
        <v>0</v>
      </c>
      <c r="CF242" s="65">
        <f t="shared" si="420"/>
        <v>2</v>
      </c>
      <c r="CG242" s="65">
        <f t="shared" si="421"/>
        <v>20</v>
      </c>
      <c r="CH242" s="65" t="str">
        <f t="shared" si="422"/>
        <v>Moderate Morning-type</v>
      </c>
      <c r="CI242" s="65"/>
      <c r="CJ242" s="65"/>
      <c r="CK242" s="59"/>
      <c r="CL242" s="59"/>
      <c r="CM242" s="59"/>
    </row>
    <row r="243" spans="1:91" x14ac:dyDescent="0.25">
      <c r="A243" s="65">
        <v>7</v>
      </c>
      <c r="B243" s="65">
        <v>94</v>
      </c>
      <c r="C243" s="65"/>
      <c r="D243" s="65"/>
      <c r="E243" s="65" t="s">
        <v>72</v>
      </c>
      <c r="F243" s="65" t="s">
        <v>73</v>
      </c>
      <c r="G243" s="65"/>
      <c r="H243" s="65"/>
      <c r="I243" s="65"/>
      <c r="J243" s="65"/>
      <c r="K243" s="65"/>
      <c r="L243" s="65"/>
      <c r="M243" s="65" t="s">
        <v>35</v>
      </c>
      <c r="N243" s="65">
        <v>27</v>
      </c>
      <c r="O243" s="65" t="s">
        <v>92</v>
      </c>
      <c r="P243" s="65" t="s">
        <v>247</v>
      </c>
      <c r="Q243" s="65" t="s">
        <v>87</v>
      </c>
      <c r="R243" s="65" t="s">
        <v>87</v>
      </c>
      <c r="S243" s="65" t="s">
        <v>87</v>
      </c>
      <c r="T243" s="65" t="s">
        <v>87</v>
      </c>
      <c r="U243" s="65" t="s">
        <v>87</v>
      </c>
      <c r="V243" s="65" t="s">
        <v>98</v>
      </c>
      <c r="W243" s="65" t="s">
        <v>87</v>
      </c>
      <c r="X243" s="65" t="s">
        <v>87</v>
      </c>
      <c r="Y243" s="65" t="s">
        <v>87</v>
      </c>
      <c r="Z243" s="65" t="s">
        <v>103</v>
      </c>
      <c r="AA243" s="65" t="s">
        <v>95</v>
      </c>
      <c r="AB243" s="65" t="s">
        <v>78</v>
      </c>
      <c r="AC243" s="65" t="s">
        <v>79</v>
      </c>
      <c r="AD243" s="65" t="s">
        <v>80</v>
      </c>
      <c r="AE243" s="65" t="s">
        <v>115</v>
      </c>
      <c r="AF243" s="65" t="s">
        <v>116</v>
      </c>
      <c r="AG243" s="65">
        <v>8</v>
      </c>
      <c r="AH243" s="65" t="s">
        <v>97</v>
      </c>
      <c r="AI243" s="65" t="s">
        <v>91</v>
      </c>
      <c r="AJ243" s="65" t="s">
        <v>84</v>
      </c>
      <c r="AK243" s="65" t="s">
        <v>83</v>
      </c>
      <c r="AL243" s="65" t="s">
        <v>83</v>
      </c>
      <c r="AM243" s="65" t="s">
        <v>84</v>
      </c>
      <c r="AN243" s="65" t="s">
        <v>83</v>
      </c>
      <c r="AO243" s="65" t="s">
        <v>84</v>
      </c>
      <c r="AP243" s="65" t="s">
        <v>85</v>
      </c>
      <c r="AQ243" s="65"/>
      <c r="AR243" s="65"/>
      <c r="AS243" s="65"/>
      <c r="AT243" s="65"/>
      <c r="AU243" s="65"/>
      <c r="AV243" s="65">
        <f t="shared" si="408"/>
        <v>1</v>
      </c>
      <c r="AW243" s="65">
        <f t="shared" si="408"/>
        <v>1</v>
      </c>
      <c r="AX243" s="65">
        <f t="shared" si="408"/>
        <v>1</v>
      </c>
      <c r="AY243" s="65">
        <f t="shared" si="408"/>
        <v>1</v>
      </c>
      <c r="AZ243" s="65">
        <f t="shared" si="408"/>
        <v>1</v>
      </c>
      <c r="BA243" s="65">
        <f t="shared" si="408"/>
        <v>2</v>
      </c>
      <c r="BB243" s="65">
        <f t="shared" si="408"/>
        <v>1</v>
      </c>
      <c r="BC243" s="65">
        <f t="shared" si="408"/>
        <v>1</v>
      </c>
      <c r="BD243" s="65">
        <f t="shared" si="408"/>
        <v>1</v>
      </c>
      <c r="BE243" s="65"/>
      <c r="BF243" s="65"/>
      <c r="BG243" s="65">
        <f t="shared" si="409"/>
        <v>3</v>
      </c>
      <c r="BH243" s="65">
        <f t="shared" si="410"/>
        <v>2</v>
      </c>
      <c r="BI243" s="65">
        <f t="shared" si="411"/>
        <v>3</v>
      </c>
      <c r="BJ243" s="65">
        <f t="shared" si="412"/>
        <v>2</v>
      </c>
      <c r="BK243" s="65">
        <f t="shared" si="413"/>
        <v>2</v>
      </c>
      <c r="BL243" s="65"/>
      <c r="BM243" s="65"/>
      <c r="BN243" s="65">
        <f t="shared" si="414"/>
        <v>8.5</v>
      </c>
      <c r="BO243" s="65">
        <f t="shared" si="415"/>
        <v>8.5</v>
      </c>
      <c r="BP243" s="65"/>
      <c r="BQ243" s="65"/>
      <c r="BR243" s="65">
        <f t="shared" si="416"/>
        <v>3</v>
      </c>
      <c r="BS243" s="65">
        <f t="shared" si="416"/>
        <v>2</v>
      </c>
      <c r="BT243" s="65">
        <f t="shared" si="416"/>
        <v>0</v>
      </c>
      <c r="BU243" s="65">
        <f t="shared" si="416"/>
        <v>1</v>
      </c>
      <c r="BV243" s="65">
        <f t="shared" si="416"/>
        <v>1</v>
      </c>
      <c r="BW243" s="65">
        <f t="shared" si="416"/>
        <v>0</v>
      </c>
      <c r="BX243" s="65">
        <f t="shared" si="416"/>
        <v>1</v>
      </c>
      <c r="BY243" s="65">
        <f t="shared" si="416"/>
        <v>0</v>
      </c>
      <c r="BZ243" s="65"/>
      <c r="CA243" s="65"/>
      <c r="CB243" s="65">
        <f t="shared" si="417"/>
        <v>8.5</v>
      </c>
      <c r="CC243" s="65">
        <f t="shared" si="407"/>
        <v>8.5</v>
      </c>
      <c r="CD243" s="65">
        <f t="shared" si="418"/>
        <v>2</v>
      </c>
      <c r="CE243" s="65">
        <f t="shared" si="419"/>
        <v>8</v>
      </c>
      <c r="CF243" s="65">
        <f t="shared" si="420"/>
        <v>8</v>
      </c>
      <c r="CG243" s="65">
        <f t="shared" si="421"/>
        <v>12</v>
      </c>
      <c r="CH243" s="65" t="str">
        <f t="shared" si="422"/>
        <v>Intermediate-type</v>
      </c>
      <c r="CI243" s="65"/>
      <c r="CJ243" s="65"/>
      <c r="CK243" s="59"/>
      <c r="CL243" s="59"/>
      <c r="CM243" s="59"/>
    </row>
    <row r="244" spans="1:91" x14ac:dyDescent="0.25">
      <c r="A244" s="65">
        <v>7</v>
      </c>
      <c r="B244" s="65">
        <v>96</v>
      </c>
      <c r="C244" s="65"/>
      <c r="D244" s="65"/>
      <c r="E244" s="65" t="s">
        <v>29</v>
      </c>
      <c r="F244" s="65" t="s">
        <v>73</v>
      </c>
      <c r="G244" s="65"/>
      <c r="H244" s="65"/>
      <c r="I244" s="65"/>
      <c r="J244" s="65"/>
      <c r="K244" s="65"/>
      <c r="L244" s="65"/>
      <c r="M244" s="65" t="s">
        <v>35</v>
      </c>
      <c r="N244" s="65">
        <v>19</v>
      </c>
      <c r="O244" s="65" t="s">
        <v>92</v>
      </c>
      <c r="P244" s="65"/>
      <c r="Q244" s="65" t="s">
        <v>87</v>
      </c>
      <c r="R244" s="65" t="s">
        <v>87</v>
      </c>
      <c r="S244" s="65" t="s">
        <v>87</v>
      </c>
      <c r="T244" s="65" t="s">
        <v>75</v>
      </c>
      <c r="U244" s="65" t="s">
        <v>87</v>
      </c>
      <c r="V244" s="65" t="s">
        <v>75</v>
      </c>
      <c r="W244" s="65" t="s">
        <v>87</v>
      </c>
      <c r="X244" s="65" t="s">
        <v>87</v>
      </c>
      <c r="Y244" s="65" t="s">
        <v>75</v>
      </c>
      <c r="Z244" s="65" t="s">
        <v>76</v>
      </c>
      <c r="AA244" s="65" t="s">
        <v>95</v>
      </c>
      <c r="AB244" s="65" t="s">
        <v>109</v>
      </c>
      <c r="AC244" s="65" t="s">
        <v>79</v>
      </c>
      <c r="AD244" s="65" t="s">
        <v>80</v>
      </c>
      <c r="AE244" s="65" t="s">
        <v>101</v>
      </c>
      <c r="AF244" s="65" t="s">
        <v>105</v>
      </c>
      <c r="AG244" s="65">
        <v>9</v>
      </c>
      <c r="AH244" s="65" t="s">
        <v>91</v>
      </c>
      <c r="AI244" s="65" t="s">
        <v>83</v>
      </c>
      <c r="AJ244" s="65" t="s">
        <v>83</v>
      </c>
      <c r="AK244" s="65" t="s">
        <v>97</v>
      </c>
      <c r="AL244" s="65" t="s">
        <v>97</v>
      </c>
      <c r="AM244" s="65" t="s">
        <v>84</v>
      </c>
      <c r="AN244" s="65" t="s">
        <v>91</v>
      </c>
      <c r="AO244" s="65" t="s">
        <v>84</v>
      </c>
      <c r="AP244" s="65" t="s">
        <v>85</v>
      </c>
      <c r="AQ244" s="65"/>
      <c r="AR244" s="65"/>
      <c r="AS244" s="65"/>
      <c r="AT244" s="65"/>
      <c r="AU244" s="65"/>
      <c r="AV244" s="65">
        <f t="shared" si="408"/>
        <v>1</v>
      </c>
      <c r="AW244" s="65">
        <f t="shared" si="408"/>
        <v>1</v>
      </c>
      <c r="AX244" s="65">
        <f t="shared" si="408"/>
        <v>1</v>
      </c>
      <c r="AY244" s="65">
        <f t="shared" si="408"/>
        <v>0</v>
      </c>
      <c r="AZ244" s="65">
        <f t="shared" si="408"/>
        <v>1</v>
      </c>
      <c r="BA244" s="65">
        <f t="shared" si="408"/>
        <v>0</v>
      </c>
      <c r="BB244" s="65">
        <f t="shared" si="408"/>
        <v>1</v>
      </c>
      <c r="BC244" s="65">
        <f t="shared" si="408"/>
        <v>1</v>
      </c>
      <c r="BD244" s="65">
        <f t="shared" si="408"/>
        <v>0</v>
      </c>
      <c r="BE244" s="65"/>
      <c r="BF244" s="65"/>
      <c r="BG244" s="65">
        <f t="shared" si="409"/>
        <v>2</v>
      </c>
      <c r="BH244" s="65">
        <f t="shared" si="410"/>
        <v>2</v>
      </c>
      <c r="BI244" s="65">
        <f t="shared" si="411"/>
        <v>5</v>
      </c>
      <c r="BJ244" s="65">
        <f t="shared" si="412"/>
        <v>2</v>
      </c>
      <c r="BK244" s="65">
        <f t="shared" si="413"/>
        <v>2</v>
      </c>
      <c r="BL244" s="65"/>
      <c r="BM244" s="65"/>
      <c r="BN244" s="65">
        <f t="shared" si="414"/>
        <v>7.5</v>
      </c>
      <c r="BO244" s="65">
        <f t="shared" si="415"/>
        <v>6.5</v>
      </c>
      <c r="BP244" s="65"/>
      <c r="BQ244" s="65"/>
      <c r="BR244" s="65">
        <f t="shared" si="416"/>
        <v>2</v>
      </c>
      <c r="BS244" s="65">
        <f t="shared" si="416"/>
        <v>1</v>
      </c>
      <c r="BT244" s="65">
        <f t="shared" si="416"/>
        <v>1</v>
      </c>
      <c r="BU244" s="65">
        <f t="shared" si="416"/>
        <v>3</v>
      </c>
      <c r="BV244" s="65">
        <f t="shared" si="416"/>
        <v>3</v>
      </c>
      <c r="BW244" s="65">
        <f t="shared" si="416"/>
        <v>0</v>
      </c>
      <c r="BX244" s="65">
        <f t="shared" si="416"/>
        <v>2</v>
      </c>
      <c r="BY244" s="65">
        <f t="shared" si="416"/>
        <v>0</v>
      </c>
      <c r="BZ244" s="65"/>
      <c r="CA244" s="65"/>
      <c r="CB244" s="65">
        <f t="shared" si="417"/>
        <v>7.5</v>
      </c>
      <c r="CC244" s="65">
        <f t="shared" si="407"/>
        <v>6.5</v>
      </c>
      <c r="CD244" s="65">
        <f t="shared" si="418"/>
        <v>1</v>
      </c>
      <c r="CE244" s="65">
        <f t="shared" si="419"/>
        <v>5</v>
      </c>
      <c r="CF244" s="65">
        <f t="shared" si="420"/>
        <v>12</v>
      </c>
      <c r="CG244" s="65">
        <f t="shared" si="421"/>
        <v>13</v>
      </c>
      <c r="CH244" s="65" t="str">
        <f t="shared" si="422"/>
        <v>Intermediate-type</v>
      </c>
      <c r="CI244" s="65"/>
      <c r="CJ244" s="65"/>
      <c r="CK244" s="59"/>
      <c r="CL244" s="59"/>
      <c r="CM244" s="59"/>
    </row>
    <row r="245" spans="1:91" x14ac:dyDescent="0.25">
      <c r="A245" s="65">
        <v>8</v>
      </c>
      <c r="B245" s="65">
        <v>113</v>
      </c>
      <c r="C245" s="65"/>
      <c r="D245" s="65"/>
      <c r="E245" s="65" t="s">
        <v>29</v>
      </c>
      <c r="F245" s="65" t="s">
        <v>73</v>
      </c>
      <c r="G245" s="65"/>
      <c r="H245" s="65"/>
      <c r="I245" s="65"/>
      <c r="J245" s="65"/>
      <c r="K245" s="65"/>
      <c r="L245" s="65"/>
      <c r="M245" s="65" t="s">
        <v>35</v>
      </c>
      <c r="N245" s="65">
        <v>24</v>
      </c>
      <c r="O245" s="65" t="s">
        <v>92</v>
      </c>
      <c r="P245" s="65" t="s">
        <v>256</v>
      </c>
      <c r="Q245" s="65" t="s">
        <v>75</v>
      </c>
      <c r="R245" s="65" t="s">
        <v>75</v>
      </c>
      <c r="S245" s="65" t="s">
        <v>75</v>
      </c>
      <c r="T245" s="65" t="s">
        <v>75</v>
      </c>
      <c r="U245" s="65" t="s">
        <v>75</v>
      </c>
      <c r="V245" s="65" t="s">
        <v>75</v>
      </c>
      <c r="W245" s="65" t="s">
        <v>75</v>
      </c>
      <c r="X245" s="65" t="s">
        <v>75</v>
      </c>
      <c r="Y245" s="65" t="s">
        <v>75</v>
      </c>
      <c r="Z245" s="65" t="s">
        <v>94</v>
      </c>
      <c r="AA245" s="65" t="s">
        <v>77</v>
      </c>
      <c r="AB245" s="65" t="s">
        <v>78</v>
      </c>
      <c r="AC245" s="65" t="s">
        <v>88</v>
      </c>
      <c r="AD245" s="65" t="s">
        <v>122</v>
      </c>
      <c r="AE245" s="65" t="s">
        <v>89</v>
      </c>
      <c r="AF245" s="65" t="s">
        <v>105</v>
      </c>
      <c r="AG245" s="65">
        <v>8.5</v>
      </c>
      <c r="AH245" s="65" t="s">
        <v>83</v>
      </c>
      <c r="AI245" s="65" t="s">
        <v>91</v>
      </c>
      <c r="AJ245" s="65" t="s">
        <v>84</v>
      </c>
      <c r="AK245" s="65" t="s">
        <v>91</v>
      </c>
      <c r="AL245" s="65" t="s">
        <v>97</v>
      </c>
      <c r="AM245" s="65" t="s">
        <v>84</v>
      </c>
      <c r="AN245" s="65" t="s">
        <v>83</v>
      </c>
      <c r="AO245" s="65" t="s">
        <v>84</v>
      </c>
      <c r="AP245" s="65" t="s">
        <v>85</v>
      </c>
      <c r="AQ245" s="65"/>
      <c r="AR245" s="65"/>
      <c r="AS245" s="65"/>
      <c r="AT245" s="65"/>
      <c r="AU245" s="65"/>
      <c r="AV245" s="65">
        <v>0</v>
      </c>
      <c r="AW245" s="65">
        <v>0</v>
      </c>
      <c r="AX245" s="65">
        <v>0</v>
      </c>
      <c r="AY245" s="65">
        <v>0</v>
      </c>
      <c r="AZ245" s="65">
        <v>0</v>
      </c>
      <c r="BA245" s="65">
        <v>0</v>
      </c>
      <c r="BB245" s="65">
        <v>0</v>
      </c>
      <c r="BC245" s="65">
        <v>0</v>
      </c>
      <c r="BD245" s="65">
        <v>0</v>
      </c>
      <c r="BE245" s="65"/>
      <c r="BF245" s="65"/>
      <c r="BG245" s="65">
        <v>4</v>
      </c>
      <c r="BH245" s="65">
        <v>3</v>
      </c>
      <c r="BI245" s="65">
        <v>3</v>
      </c>
      <c r="BJ245" s="65">
        <v>3</v>
      </c>
      <c r="BK245" s="65">
        <v>6</v>
      </c>
      <c r="BL245" s="65"/>
      <c r="BM245" s="65"/>
      <c r="BN245" s="65">
        <v>6.5</v>
      </c>
      <c r="BO245" s="65">
        <v>6.5</v>
      </c>
      <c r="BP245" s="65"/>
      <c r="BQ245" s="65"/>
      <c r="BR245" s="65">
        <v>1</v>
      </c>
      <c r="BS245" s="65">
        <v>2</v>
      </c>
      <c r="BT245" s="65">
        <v>0</v>
      </c>
      <c r="BU245" s="65">
        <v>2</v>
      </c>
      <c r="BV245" s="65">
        <v>3</v>
      </c>
      <c r="BW245" s="65">
        <v>0</v>
      </c>
      <c r="BX245" s="65">
        <v>1</v>
      </c>
      <c r="BY245" s="65">
        <v>0</v>
      </c>
      <c r="BZ245" s="65"/>
      <c r="CA245" s="65"/>
      <c r="CB245" s="65">
        <v>6.5</v>
      </c>
      <c r="CC245" s="65">
        <v>6.5</v>
      </c>
      <c r="CD245" s="65">
        <v>0</v>
      </c>
      <c r="CE245" s="65">
        <v>0</v>
      </c>
      <c r="CF245" s="65">
        <v>9</v>
      </c>
      <c r="CG245" s="65">
        <v>19</v>
      </c>
      <c r="CH245" s="65" t="s">
        <v>180</v>
      </c>
      <c r="CI245" s="65"/>
      <c r="CJ245" s="65"/>
      <c r="CK245" s="59"/>
      <c r="CL245" s="59"/>
      <c r="CM245" s="59"/>
    </row>
    <row r="246" spans="1:91" x14ac:dyDescent="0.25">
      <c r="A246" s="65">
        <v>9</v>
      </c>
      <c r="B246" s="65">
        <v>126</v>
      </c>
      <c r="C246" s="65"/>
      <c r="D246" s="65"/>
      <c r="E246" s="65" t="s">
        <v>29</v>
      </c>
      <c r="F246" s="65" t="s">
        <v>73</v>
      </c>
      <c r="G246" s="65"/>
      <c r="H246" s="65"/>
      <c r="I246" s="65"/>
      <c r="J246" s="65"/>
      <c r="K246" s="65"/>
      <c r="L246" s="65"/>
      <c r="M246" s="65" t="s">
        <v>35</v>
      </c>
      <c r="N246" s="65">
        <v>18</v>
      </c>
      <c r="O246" s="65" t="s">
        <v>92</v>
      </c>
      <c r="P246" s="65" t="s">
        <v>159</v>
      </c>
      <c r="Q246" s="65" t="s">
        <v>75</v>
      </c>
      <c r="R246" s="65" t="s">
        <v>75</v>
      </c>
      <c r="S246" s="65" t="s">
        <v>75</v>
      </c>
      <c r="T246" s="65" t="s">
        <v>75</v>
      </c>
      <c r="U246" s="65" t="s">
        <v>75</v>
      </c>
      <c r="V246" s="65" t="s">
        <v>75</v>
      </c>
      <c r="W246" s="65" t="s">
        <v>75</v>
      </c>
      <c r="X246" s="65" t="s">
        <v>87</v>
      </c>
      <c r="Y246" s="65" t="s">
        <v>75</v>
      </c>
      <c r="Z246" s="65" t="s">
        <v>76</v>
      </c>
      <c r="AA246" s="65" t="s">
        <v>95</v>
      </c>
      <c r="AB246" s="65" t="s">
        <v>99</v>
      </c>
      <c r="AC246" s="65" t="s">
        <v>131</v>
      </c>
      <c r="AD246" s="65" t="s">
        <v>80</v>
      </c>
      <c r="AE246" s="65" t="s">
        <v>115</v>
      </c>
      <c r="AF246" s="65" t="s">
        <v>90</v>
      </c>
      <c r="AG246" s="65">
        <v>9</v>
      </c>
      <c r="AH246" s="65" t="s">
        <v>84</v>
      </c>
      <c r="AI246" s="65" t="s">
        <v>83</v>
      </c>
      <c r="AJ246" s="65" t="s">
        <v>83</v>
      </c>
      <c r="AK246" s="65" t="s">
        <v>91</v>
      </c>
      <c r="AL246" s="65" t="s">
        <v>97</v>
      </c>
      <c r="AM246" s="65" t="s">
        <v>84</v>
      </c>
      <c r="AN246" s="65" t="s">
        <v>83</v>
      </c>
      <c r="AO246" s="65" t="s">
        <v>84</v>
      </c>
      <c r="AP246" s="65" t="s">
        <v>85</v>
      </c>
      <c r="AQ246" s="65"/>
      <c r="AR246" s="65"/>
      <c r="AS246" s="65"/>
      <c r="AT246" s="65"/>
      <c r="AU246" s="65"/>
      <c r="AV246" s="65">
        <f t="shared" ref="AV246:BD246" si="423">IF(Q246="Not at all",(0), IF(Q246="Several days",(1),IF(Q246="Over half the days", (2),(3))))</f>
        <v>0</v>
      </c>
      <c r="AW246" s="65">
        <f t="shared" si="423"/>
        <v>0</v>
      </c>
      <c r="AX246" s="65">
        <f t="shared" si="423"/>
        <v>0</v>
      </c>
      <c r="AY246" s="65">
        <f t="shared" si="423"/>
        <v>0</v>
      </c>
      <c r="AZ246" s="65">
        <f t="shared" si="423"/>
        <v>0</v>
      </c>
      <c r="BA246" s="65">
        <f t="shared" si="423"/>
        <v>0</v>
      </c>
      <c r="BB246" s="65">
        <f t="shared" si="423"/>
        <v>0</v>
      </c>
      <c r="BC246" s="65">
        <f t="shared" si="423"/>
        <v>1</v>
      </c>
      <c r="BD246" s="65">
        <f t="shared" si="423"/>
        <v>0</v>
      </c>
      <c r="BE246" s="65"/>
      <c r="BF246" s="65"/>
      <c r="BG246" s="65">
        <f>IF(Z246="between 5 a.m. and 6:30 a.m.",(5), IF(Z246="between 6:31 a.m. and 8:00 a.m.",(4),IF(Z246="between 8:01 a.m. and 9:30 a.m.", (3), IF(Z246="between 9:31 a.m. and 11:00 a.m.",(2),(1)))))</f>
        <v>2</v>
      </c>
      <c r="BH246" s="65">
        <f>IF(AA246="Very tired",(1), IF(AA246="Fairly tired",(2),IF(AA246="Fairly refreshed", (3),(4))))</f>
        <v>2</v>
      </c>
      <c r="BI246" s="65">
        <f>IF(AB246="between 8 p.m. and 9:00 p.m.",(5), IF(AB246="between 9:01 p.m. and 10:30 p.m.",(4),IF(AB246="between 10:31 p.m. and 12:30 a.m.", (3), IF(AB246="between 12:31 a.m. and 2:00 a.m.",(2),(1)))))</f>
        <v>2</v>
      </c>
      <c r="BJ246" s="65">
        <f>IF(AC246="between midnight 4:30 a.m.",(1), IF(AC246="between 4:31 a.m. and 7:30 a.m.",(5),IF(AC246="between 7:31 a.m. and 9:30 a.m.", (4), IF(AC246="between 9:31 a.m. and 4:30 p.m.",(3),IF(AC246="between 4:31 p.m. and 9:30 p.m.",(2),(1))))))</f>
        <v>1</v>
      </c>
      <c r="BK246" s="65">
        <f>IF(AD246="Definitely a 'morning-type'",(6), IF(AD246="More likely a 'morning-type' than an 'evening-type'",(4),IF(AD246="More likely an 'evening-type' than a 'morning-type'", (2),(0))))</f>
        <v>2</v>
      </c>
      <c r="BL246" s="65"/>
      <c r="BM246" s="65"/>
      <c r="BN246" s="65">
        <f>IF(AE246="&lt;4 hours per night",(3.5),IF(AE246="4-5 hours per night",(4.5),IF(AE246="5-6 hours per night",(5.5),IF(AE246="6-7 hours per night",(6.5),IF(AE246="7-8 hours per night",(7.5),IF(AE246="8-9 hours per night",(8.5),(9.5)))))))</f>
        <v>8.5</v>
      </c>
      <c r="BO246" s="65">
        <f>IF(AF246="&lt;4 hours",(3.5),IF(AF246="4-5 hours",(4.5),IF(AF246="5-6 hours",(5.5),IF(AF246="6-7 hours",(6.5),IF(AF246="7-8 hours",(7.5),IF(AF246="8-9 hours",(8.5),(9.5)))))))</f>
        <v>7.5</v>
      </c>
      <c r="BP246" s="65"/>
      <c r="BQ246" s="65"/>
      <c r="BR246" s="65">
        <f t="shared" ref="BR246:BY246" si="424">IF(AH246="would NEVER doze or fall asleep",(0), IF(AH246="SLIGHT chance of dozing or falling asleep",(1),IF(AH246="MODERATE chance of dozing or falling asleep", (2),(3))))</f>
        <v>0</v>
      </c>
      <c r="BS246" s="65">
        <f t="shared" si="424"/>
        <v>1</v>
      </c>
      <c r="BT246" s="65">
        <f t="shared" si="424"/>
        <v>1</v>
      </c>
      <c r="BU246" s="65">
        <f t="shared" si="424"/>
        <v>2</v>
      </c>
      <c r="BV246" s="65">
        <f t="shared" si="424"/>
        <v>3</v>
      </c>
      <c r="BW246" s="65">
        <f t="shared" si="424"/>
        <v>0</v>
      </c>
      <c r="BX246" s="65">
        <f t="shared" si="424"/>
        <v>1</v>
      </c>
      <c r="BY246" s="65">
        <f t="shared" si="424"/>
        <v>0</v>
      </c>
      <c r="BZ246" s="65"/>
      <c r="CA246" s="65"/>
      <c r="CB246" s="65">
        <f t="shared" ref="CB246:CC246" si="425">SUM(BN246)</f>
        <v>8.5</v>
      </c>
      <c r="CC246" s="65">
        <f t="shared" si="425"/>
        <v>7.5</v>
      </c>
      <c r="CD246" s="65">
        <f>SUM(AY246,BC246)</f>
        <v>1</v>
      </c>
      <c r="CE246" s="65">
        <f>(SUM(AV246:BD246))-AY246-BC246</f>
        <v>0</v>
      </c>
      <c r="CF246" s="65">
        <f>SUM(BR246:BY246)</f>
        <v>8</v>
      </c>
      <c r="CG246" s="65">
        <f>SUM(BG246:BK246)</f>
        <v>9</v>
      </c>
      <c r="CH246" s="65" t="str">
        <f>IF(CG246&gt;21,"Definitely Morning-type",IF(CG246&gt;17,"Moderate Morning-type",IF(CG246&gt;11,"Intermediate-type",IF(CG246&gt;7,"Moderate Evening-type","Strong Evening-type"))))</f>
        <v>Moderate Evening-type</v>
      </c>
      <c r="CI246" s="65"/>
      <c r="CJ246" s="65"/>
      <c r="CK246" s="59"/>
      <c r="CL246" s="59"/>
      <c r="CM246" s="59"/>
    </row>
    <row r="247" spans="1:91" x14ac:dyDescent="0.25">
      <c r="A247" s="65">
        <v>9</v>
      </c>
      <c r="B247" s="65">
        <v>131</v>
      </c>
      <c r="C247" s="65"/>
      <c r="D247" s="65"/>
      <c r="E247" s="65" t="s">
        <v>72</v>
      </c>
      <c r="F247" s="65" t="s">
        <v>143</v>
      </c>
      <c r="G247" s="65"/>
      <c r="H247" s="65"/>
      <c r="I247" s="65"/>
      <c r="J247" s="65"/>
      <c r="K247" s="65"/>
      <c r="L247" s="65"/>
      <c r="M247" s="65" t="s">
        <v>35</v>
      </c>
      <c r="N247" s="65">
        <v>18</v>
      </c>
      <c r="O247" s="65" t="s">
        <v>92</v>
      </c>
      <c r="P247" s="65" t="s">
        <v>102</v>
      </c>
      <c r="Q247" s="65" t="s">
        <v>75</v>
      </c>
      <c r="R247" s="65" t="s">
        <v>75</v>
      </c>
      <c r="S247" s="65" t="s">
        <v>75</v>
      </c>
      <c r="T247" s="65" t="s">
        <v>87</v>
      </c>
      <c r="U247" s="65" t="s">
        <v>87</v>
      </c>
      <c r="V247" s="65" t="s">
        <v>75</v>
      </c>
      <c r="W247" s="65" t="s">
        <v>87</v>
      </c>
      <c r="X247" s="65" t="s">
        <v>87</v>
      </c>
      <c r="Y247" s="65" t="s">
        <v>75</v>
      </c>
      <c r="Z247" s="65" t="s">
        <v>129</v>
      </c>
      <c r="AA247" s="65" t="s">
        <v>95</v>
      </c>
      <c r="AB247" s="65" t="s">
        <v>111</v>
      </c>
      <c r="AC247" s="65" t="s">
        <v>131</v>
      </c>
      <c r="AD247" s="65" t="s">
        <v>118</v>
      </c>
      <c r="AE247" s="65" t="s">
        <v>89</v>
      </c>
      <c r="AF247" s="65" t="s">
        <v>82</v>
      </c>
      <c r="AG247" s="65">
        <v>5</v>
      </c>
      <c r="AH247" s="65" t="s">
        <v>84</v>
      </c>
      <c r="AI247" s="65" t="s">
        <v>83</v>
      </c>
      <c r="AJ247" s="65" t="s">
        <v>91</v>
      </c>
      <c r="AK247" s="65" t="s">
        <v>84</v>
      </c>
      <c r="AL247" s="65" t="s">
        <v>97</v>
      </c>
      <c r="AM247" s="65" t="s">
        <v>84</v>
      </c>
      <c r="AN247" s="65" t="s">
        <v>83</v>
      </c>
      <c r="AO247" s="65" t="s">
        <v>84</v>
      </c>
      <c r="AP247" s="65" t="s">
        <v>85</v>
      </c>
      <c r="AQ247" s="65"/>
      <c r="AR247" s="65"/>
      <c r="AS247" s="65"/>
      <c r="AT247" s="65"/>
      <c r="AU247" s="65"/>
      <c r="AV247" s="65">
        <v>0</v>
      </c>
      <c r="AW247" s="65">
        <v>0</v>
      </c>
      <c r="AX247" s="65">
        <v>0</v>
      </c>
      <c r="AY247" s="65">
        <v>1</v>
      </c>
      <c r="AZ247" s="65">
        <v>1</v>
      </c>
      <c r="BA247" s="65">
        <v>0</v>
      </c>
      <c r="BB247" s="65">
        <v>1</v>
      </c>
      <c r="BC247" s="65">
        <v>1</v>
      </c>
      <c r="BD247" s="65">
        <v>0</v>
      </c>
      <c r="BE247" s="65"/>
      <c r="BF247" s="65"/>
      <c r="BG247" s="65">
        <v>1</v>
      </c>
      <c r="BH247" s="65">
        <v>2</v>
      </c>
      <c r="BI247" s="65">
        <v>1</v>
      </c>
      <c r="BJ247" s="65">
        <v>1</v>
      </c>
      <c r="BK247" s="65">
        <v>0</v>
      </c>
      <c r="BL247" s="65"/>
      <c r="BM247" s="65"/>
      <c r="BN247" s="65">
        <v>6.5</v>
      </c>
      <c r="BO247" s="65">
        <v>5.5</v>
      </c>
      <c r="BP247" s="65"/>
      <c r="BQ247" s="65"/>
      <c r="BR247" s="65">
        <v>0</v>
      </c>
      <c r="BS247" s="65">
        <v>1</v>
      </c>
      <c r="BT247" s="65">
        <v>2</v>
      </c>
      <c r="BU247" s="65">
        <v>0</v>
      </c>
      <c r="BV247" s="65">
        <v>3</v>
      </c>
      <c r="BW247" s="65">
        <v>0</v>
      </c>
      <c r="BX247" s="65">
        <v>1</v>
      </c>
      <c r="BY247" s="65">
        <v>0</v>
      </c>
      <c r="BZ247" s="65"/>
      <c r="CA247" s="65"/>
      <c r="CB247" s="65">
        <v>6.5</v>
      </c>
      <c r="CC247" s="65">
        <v>5.5</v>
      </c>
      <c r="CD247" s="65">
        <v>2</v>
      </c>
      <c r="CE247" s="65">
        <v>2</v>
      </c>
      <c r="CF247" s="65">
        <v>7</v>
      </c>
      <c r="CG247" s="65">
        <v>5</v>
      </c>
      <c r="CH247" s="65" t="s">
        <v>176</v>
      </c>
      <c r="CI247" s="65"/>
      <c r="CJ247" s="65"/>
      <c r="CK247" s="59"/>
      <c r="CL247" s="59"/>
      <c r="CM247" s="59"/>
    </row>
    <row r="248" spans="1:91" x14ac:dyDescent="0.25">
      <c r="A248" s="65">
        <v>9</v>
      </c>
      <c r="B248" s="65">
        <v>135</v>
      </c>
      <c r="C248" s="65"/>
      <c r="D248" s="65"/>
      <c r="E248" s="65" t="s">
        <v>29</v>
      </c>
      <c r="F248" s="65" t="s">
        <v>73</v>
      </c>
      <c r="G248" s="65"/>
      <c r="H248" s="65"/>
      <c r="I248" s="65"/>
      <c r="J248" s="65"/>
      <c r="K248" s="65"/>
      <c r="L248" s="65"/>
      <c r="M248" s="65" t="s">
        <v>35</v>
      </c>
      <c r="N248" s="65">
        <v>38</v>
      </c>
      <c r="O248" s="65" t="s">
        <v>74</v>
      </c>
      <c r="P248" s="65"/>
      <c r="Q248" s="65" t="s">
        <v>75</v>
      </c>
      <c r="R248" s="65" t="s">
        <v>75</v>
      </c>
      <c r="S248" s="65" t="s">
        <v>75</v>
      </c>
      <c r="T248" s="65" t="s">
        <v>75</v>
      </c>
      <c r="U248" s="65" t="s">
        <v>75</v>
      </c>
      <c r="V248" s="65" t="s">
        <v>75</v>
      </c>
      <c r="W248" s="65" t="s">
        <v>87</v>
      </c>
      <c r="X248" s="65" t="s">
        <v>75</v>
      </c>
      <c r="Y248" s="65" t="s">
        <v>75</v>
      </c>
      <c r="Z248" s="65" t="s">
        <v>76</v>
      </c>
      <c r="AA248" s="65" t="s">
        <v>95</v>
      </c>
      <c r="AB248" s="65" t="s">
        <v>78</v>
      </c>
      <c r="AC248" s="65" t="s">
        <v>79</v>
      </c>
      <c r="AD248" s="65" t="s">
        <v>118</v>
      </c>
      <c r="AE248" s="65" t="s">
        <v>81</v>
      </c>
      <c r="AF248" s="65" t="s">
        <v>105</v>
      </c>
      <c r="AG248" s="65">
        <v>8</v>
      </c>
      <c r="AH248" s="65" t="s">
        <v>83</v>
      </c>
      <c r="AI248" s="65" t="s">
        <v>83</v>
      </c>
      <c r="AJ248" s="65" t="s">
        <v>84</v>
      </c>
      <c r="AK248" s="65" t="s">
        <v>84</v>
      </c>
      <c r="AL248" s="65" t="s">
        <v>83</v>
      </c>
      <c r="AM248" s="65" t="s">
        <v>84</v>
      </c>
      <c r="AN248" s="65" t="s">
        <v>84</v>
      </c>
      <c r="AO248" s="65" t="s">
        <v>84</v>
      </c>
      <c r="AP248" s="65" t="s">
        <v>85</v>
      </c>
      <c r="AQ248" s="65"/>
      <c r="AR248" s="65"/>
      <c r="AS248" s="65"/>
      <c r="AT248" s="65"/>
      <c r="AU248" s="65"/>
      <c r="AV248" s="65">
        <f t="shared" ref="AV248:BD248" si="426">IF(Q248="Not at all",(0), IF(Q248="Several days",(1),IF(Q248="Over half the days", (2),(3))))</f>
        <v>0</v>
      </c>
      <c r="AW248" s="65">
        <f t="shared" si="426"/>
        <v>0</v>
      </c>
      <c r="AX248" s="65">
        <f t="shared" si="426"/>
        <v>0</v>
      </c>
      <c r="AY248" s="65">
        <f t="shared" si="426"/>
        <v>0</v>
      </c>
      <c r="AZ248" s="65">
        <f t="shared" si="426"/>
        <v>0</v>
      </c>
      <c r="BA248" s="65">
        <f t="shared" si="426"/>
        <v>0</v>
      </c>
      <c r="BB248" s="65">
        <f t="shared" si="426"/>
        <v>1</v>
      </c>
      <c r="BC248" s="65">
        <f t="shared" si="426"/>
        <v>0</v>
      </c>
      <c r="BD248" s="65">
        <f t="shared" si="426"/>
        <v>0</v>
      </c>
      <c r="BE248" s="65"/>
      <c r="BF248" s="65"/>
      <c r="BG248" s="65">
        <f>IF(Z248="between 5 a.m. and 6:30 a.m.",(5), IF(Z248="between 6:31 a.m. and 8:00 a.m.",(4),IF(Z248="between 8:01 a.m. and 9:30 a.m.", (3), IF(Z248="between 9:31 a.m. and 11:00 a.m.",(2),(1)))))</f>
        <v>2</v>
      </c>
      <c r="BH248" s="65">
        <f>IF(AA248="Very tired",(1), IF(AA248="Fairly tired",(2),IF(AA248="Fairly refreshed", (3),(4))))</f>
        <v>2</v>
      </c>
      <c r="BI248" s="65">
        <f>IF(AB248="between 8 p.m. and 9:00 p.m.",(5), IF(AB248="between 9:01 p.m. and 10:30 p.m.",(4),IF(AB248="between 10:31 p.m. and 12:30 a.m.", (3), IF(AB248="between 12:31 a.m. and 2:00 a.m.",(2),(1)))))</f>
        <v>3</v>
      </c>
      <c r="BJ248" s="65">
        <f>IF(AC248="between midnight 4:30 a.m.",(1), IF(AC248="between 4:31 a.m. and 7:30 a.m.",(5),IF(AC248="between 7:31 a.m. and 9:30 a.m.", (4), IF(AC248="between 9:31 a.m. and 4:30 p.m.",(3),IF(AC248="between 4:31 p.m. and 9:30 p.m.",(2),(1))))))</f>
        <v>2</v>
      </c>
      <c r="BK248" s="65">
        <f>IF(AD248="Definitely a 'morning-type'",(6), IF(AD248="More likely a 'morning-type' than an 'evening-type'",(4),IF(AD248="More likely an 'evening-type' than a 'morning-type'", (2),(0))))</f>
        <v>0</v>
      </c>
      <c r="BL248" s="65"/>
      <c r="BM248" s="65"/>
      <c r="BN248" s="65">
        <f>IF(AE248="&lt;4 hours per night",(3.5),IF(AE248="4-5 hours per night",(4.5),IF(AE248="5-6 hours per night",(5.5),IF(AE248="6-7 hours per night",(6.5),IF(AE248="7-8 hours per night",(7.5),IF(AE248="8-9 hours per night",(8.5),(9.5)))))))</f>
        <v>5.5</v>
      </c>
      <c r="BO248" s="65">
        <f>IF(AF248="&lt;4 hours",(3.5),IF(AF248="4-5 hours",(4.5),IF(AF248="5-6 hours",(5.5),IF(AF248="6-7 hours",(6.5),IF(AF248="7-8 hours",(7.5),IF(AF248="8-9 hours",(8.5),(9.5)))))))</f>
        <v>6.5</v>
      </c>
      <c r="BP248" s="65"/>
      <c r="BQ248" s="65"/>
      <c r="BR248" s="65">
        <f t="shared" ref="BR248:BY248" si="427">IF(AH248="would NEVER doze or fall asleep",(0), IF(AH248="SLIGHT chance of dozing or falling asleep",(1),IF(AH248="MODERATE chance of dozing or falling asleep", (2),(3))))</f>
        <v>1</v>
      </c>
      <c r="BS248" s="65">
        <f t="shared" si="427"/>
        <v>1</v>
      </c>
      <c r="BT248" s="65">
        <f t="shared" si="427"/>
        <v>0</v>
      </c>
      <c r="BU248" s="65">
        <f t="shared" si="427"/>
        <v>0</v>
      </c>
      <c r="BV248" s="65">
        <f t="shared" si="427"/>
        <v>1</v>
      </c>
      <c r="BW248" s="65">
        <f t="shared" si="427"/>
        <v>0</v>
      </c>
      <c r="BX248" s="65">
        <f t="shared" si="427"/>
        <v>0</v>
      </c>
      <c r="BY248" s="65">
        <f t="shared" si="427"/>
        <v>0</v>
      </c>
      <c r="BZ248" s="65"/>
      <c r="CA248" s="65"/>
      <c r="CB248" s="65">
        <f t="shared" ref="CB248:CC248" si="428">SUM(BN248)</f>
        <v>5.5</v>
      </c>
      <c r="CC248" s="65">
        <f t="shared" si="428"/>
        <v>6.5</v>
      </c>
      <c r="CD248" s="65">
        <f>SUM(AY248,BC248)</f>
        <v>0</v>
      </c>
      <c r="CE248" s="65">
        <f>(SUM(AV248:BD248))-AY248-BC248</f>
        <v>1</v>
      </c>
      <c r="CF248" s="65">
        <f>SUM(BR248:BY248)</f>
        <v>3</v>
      </c>
      <c r="CG248" s="65">
        <f>SUM(BG248:BK248)</f>
        <v>9</v>
      </c>
      <c r="CH248" s="65" t="str">
        <f>IF(CG248&gt;21,"Definitely Morning-type",IF(CG248&gt;17,"Moderate Morning-type",IF(CG248&gt;11,"Intermediate-type",IF(CG248&gt;7,"Moderate Evening-type","Strong Evening-type"))))</f>
        <v>Moderate Evening-type</v>
      </c>
      <c r="CI248" s="65"/>
      <c r="CJ248" s="65"/>
      <c r="CK248" s="59"/>
      <c r="CL248" s="59"/>
      <c r="CM248" s="59"/>
    </row>
    <row r="249" spans="1:91" x14ac:dyDescent="0.25">
      <c r="A249" s="65">
        <v>9</v>
      </c>
      <c r="B249" s="65">
        <v>139</v>
      </c>
      <c r="C249" s="65"/>
      <c r="D249" s="65"/>
      <c r="E249" s="65" t="s">
        <v>29</v>
      </c>
      <c r="F249" s="65" t="s">
        <v>73</v>
      </c>
      <c r="G249" s="65"/>
      <c r="H249" s="65"/>
      <c r="I249" s="65"/>
      <c r="J249" s="65"/>
      <c r="K249" s="65"/>
      <c r="L249" s="65"/>
      <c r="M249" s="65" t="s">
        <v>35</v>
      </c>
      <c r="N249" s="65">
        <v>20</v>
      </c>
      <c r="O249" s="65" t="s">
        <v>92</v>
      </c>
      <c r="P249" s="65" t="s">
        <v>257</v>
      </c>
      <c r="Q249" s="65" t="s">
        <v>87</v>
      </c>
      <c r="R249" s="65" t="s">
        <v>87</v>
      </c>
      <c r="S249" s="65" t="s">
        <v>98</v>
      </c>
      <c r="T249" s="65" t="s">
        <v>75</v>
      </c>
      <c r="U249" s="65" t="s">
        <v>87</v>
      </c>
      <c r="V249" s="65" t="s">
        <v>87</v>
      </c>
      <c r="W249" s="65" t="s">
        <v>75</v>
      </c>
      <c r="X249" s="65" t="s">
        <v>75</v>
      </c>
      <c r="Y249" s="65" t="s">
        <v>75</v>
      </c>
      <c r="Z249" s="65" t="s">
        <v>76</v>
      </c>
      <c r="AA249" s="65" t="s">
        <v>110</v>
      </c>
      <c r="AB249" s="65" t="s">
        <v>104</v>
      </c>
      <c r="AC249" s="65" t="s">
        <v>88</v>
      </c>
      <c r="AD249" s="65" t="s">
        <v>122</v>
      </c>
      <c r="AE249" s="65" t="s">
        <v>89</v>
      </c>
      <c r="AF249" s="65" t="s">
        <v>105</v>
      </c>
      <c r="AG249" s="65">
        <v>7.5</v>
      </c>
      <c r="AH249" s="65" t="s">
        <v>91</v>
      </c>
      <c r="AI249" s="65" t="s">
        <v>91</v>
      </c>
      <c r="AJ249" s="65" t="s">
        <v>97</v>
      </c>
      <c r="AK249" s="65" t="s">
        <v>91</v>
      </c>
      <c r="AL249" s="65" t="s">
        <v>91</v>
      </c>
      <c r="AM249" s="65" t="s">
        <v>84</v>
      </c>
      <c r="AN249" s="65" t="s">
        <v>83</v>
      </c>
      <c r="AO249" s="65" t="s">
        <v>84</v>
      </c>
      <c r="AP249" s="65" t="s">
        <v>85</v>
      </c>
      <c r="AQ249" s="65"/>
      <c r="AR249" s="65"/>
      <c r="AS249" s="65"/>
      <c r="AT249" s="65"/>
      <c r="AU249" s="65"/>
      <c r="AV249" s="65">
        <v>1</v>
      </c>
      <c r="AW249" s="65">
        <v>1</v>
      </c>
      <c r="AX249" s="65">
        <v>2</v>
      </c>
      <c r="AY249" s="65">
        <v>0</v>
      </c>
      <c r="AZ249" s="65">
        <v>1</v>
      </c>
      <c r="BA249" s="65">
        <v>1</v>
      </c>
      <c r="BB249" s="65">
        <v>0</v>
      </c>
      <c r="BC249" s="65">
        <v>0</v>
      </c>
      <c r="BD249" s="65">
        <v>0</v>
      </c>
      <c r="BE249" s="65"/>
      <c r="BF249" s="65"/>
      <c r="BG249" s="65">
        <v>2</v>
      </c>
      <c r="BH249" s="65">
        <v>4</v>
      </c>
      <c r="BI249" s="65">
        <v>4</v>
      </c>
      <c r="BJ249" s="65">
        <v>3</v>
      </c>
      <c r="BK249" s="65">
        <v>6</v>
      </c>
      <c r="BL249" s="65"/>
      <c r="BM249" s="65"/>
      <c r="BN249" s="65">
        <v>6.5</v>
      </c>
      <c r="BO249" s="65">
        <v>6.5</v>
      </c>
      <c r="BP249" s="65"/>
      <c r="BQ249" s="65"/>
      <c r="BR249" s="65">
        <v>2</v>
      </c>
      <c r="BS249" s="65">
        <v>2</v>
      </c>
      <c r="BT249" s="65">
        <v>3</v>
      </c>
      <c r="BU249" s="65">
        <v>2</v>
      </c>
      <c r="BV249" s="65">
        <v>2</v>
      </c>
      <c r="BW249" s="65">
        <v>0</v>
      </c>
      <c r="BX249" s="65">
        <v>1</v>
      </c>
      <c r="BY249" s="65">
        <v>0</v>
      </c>
      <c r="BZ249" s="65"/>
      <c r="CA249" s="65"/>
      <c r="CB249" s="65">
        <v>6.5</v>
      </c>
      <c r="CC249" s="65">
        <v>6.5</v>
      </c>
      <c r="CD249" s="65">
        <v>0</v>
      </c>
      <c r="CE249" s="65">
        <v>6</v>
      </c>
      <c r="CF249" s="65">
        <v>12</v>
      </c>
      <c r="CG249" s="65">
        <v>19</v>
      </c>
      <c r="CH249" s="65" t="s">
        <v>180</v>
      </c>
      <c r="CI249" s="65"/>
      <c r="CJ249" s="65"/>
      <c r="CK249" s="59"/>
      <c r="CL249" s="59"/>
      <c r="CM249" s="59"/>
    </row>
    <row r="250" spans="1:91" x14ac:dyDescent="0.25">
      <c r="A250" s="65">
        <v>9</v>
      </c>
      <c r="B250" s="65">
        <v>143</v>
      </c>
      <c r="C250" s="65"/>
      <c r="D250" s="65"/>
      <c r="E250" s="65" t="s">
        <v>72</v>
      </c>
      <c r="F250" s="65" t="s">
        <v>73</v>
      </c>
      <c r="G250" s="65"/>
      <c r="H250" s="65"/>
      <c r="I250" s="65"/>
      <c r="J250" s="65"/>
      <c r="K250" s="65"/>
      <c r="L250" s="65"/>
      <c r="M250" s="65" t="s">
        <v>35</v>
      </c>
      <c r="N250" s="65">
        <v>24</v>
      </c>
      <c r="O250" s="65" t="s">
        <v>92</v>
      </c>
      <c r="P250" s="65" t="s">
        <v>258</v>
      </c>
      <c r="Q250" s="65" t="s">
        <v>75</v>
      </c>
      <c r="R250" s="65" t="s">
        <v>75</v>
      </c>
      <c r="S250" s="65" t="s">
        <v>75</v>
      </c>
      <c r="T250" s="65" t="s">
        <v>75</v>
      </c>
      <c r="U250" s="65" t="s">
        <v>75</v>
      </c>
      <c r="V250" s="65" t="s">
        <v>75</v>
      </c>
      <c r="W250" s="65" t="s">
        <v>75</v>
      </c>
      <c r="X250" s="65" t="s">
        <v>75</v>
      </c>
      <c r="Y250" s="65" t="s">
        <v>75</v>
      </c>
      <c r="Z250" s="65" t="s">
        <v>103</v>
      </c>
      <c r="AA250" s="65" t="s">
        <v>77</v>
      </c>
      <c r="AB250" s="65" t="s">
        <v>78</v>
      </c>
      <c r="AC250" s="65" t="s">
        <v>88</v>
      </c>
      <c r="AD250" s="65" t="s">
        <v>100</v>
      </c>
      <c r="AE250" s="65" t="s">
        <v>101</v>
      </c>
      <c r="AF250" s="65" t="s">
        <v>82</v>
      </c>
      <c r="AG250" s="65">
        <v>8</v>
      </c>
      <c r="AH250" s="65" t="s">
        <v>91</v>
      </c>
      <c r="AI250" s="65" t="s">
        <v>91</v>
      </c>
      <c r="AJ250" s="65" t="s">
        <v>83</v>
      </c>
      <c r="AK250" s="65" t="s">
        <v>91</v>
      </c>
      <c r="AL250" s="65" t="s">
        <v>91</v>
      </c>
      <c r="AM250" s="65" t="s">
        <v>84</v>
      </c>
      <c r="AN250" s="65" t="s">
        <v>91</v>
      </c>
      <c r="AO250" s="65" t="s">
        <v>83</v>
      </c>
      <c r="AP250" s="65" t="s">
        <v>85</v>
      </c>
      <c r="AQ250" s="65"/>
      <c r="AR250" s="65"/>
      <c r="AS250" s="65"/>
      <c r="AT250" s="65"/>
      <c r="AU250" s="65"/>
      <c r="AV250" s="65">
        <v>0</v>
      </c>
      <c r="AW250" s="65">
        <v>0</v>
      </c>
      <c r="AX250" s="65">
        <v>0</v>
      </c>
      <c r="AY250" s="65">
        <v>0</v>
      </c>
      <c r="AZ250" s="65">
        <v>0</v>
      </c>
      <c r="BA250" s="65">
        <v>0</v>
      </c>
      <c r="BB250" s="65">
        <v>0</v>
      </c>
      <c r="BC250" s="65">
        <v>0</v>
      </c>
      <c r="BD250" s="65">
        <v>0</v>
      </c>
      <c r="BE250" s="65"/>
      <c r="BF250" s="65"/>
      <c r="BG250" s="65">
        <v>3</v>
      </c>
      <c r="BH250" s="65">
        <v>3</v>
      </c>
      <c r="BI250" s="65">
        <v>3</v>
      </c>
      <c r="BJ250" s="65">
        <v>3</v>
      </c>
      <c r="BK250" s="65">
        <v>4</v>
      </c>
      <c r="BL250" s="65"/>
      <c r="BM250" s="65"/>
      <c r="BN250" s="65">
        <v>7.5</v>
      </c>
      <c r="BO250" s="65">
        <v>5.5</v>
      </c>
      <c r="BP250" s="65"/>
      <c r="BQ250" s="65"/>
      <c r="BR250" s="65">
        <v>2</v>
      </c>
      <c r="BS250" s="65">
        <v>2</v>
      </c>
      <c r="BT250" s="65">
        <v>1</v>
      </c>
      <c r="BU250" s="65">
        <v>2</v>
      </c>
      <c r="BV250" s="65">
        <v>2</v>
      </c>
      <c r="BW250" s="65">
        <v>0</v>
      </c>
      <c r="BX250" s="65">
        <v>2</v>
      </c>
      <c r="BY250" s="65">
        <v>1</v>
      </c>
      <c r="BZ250" s="65"/>
      <c r="CA250" s="65"/>
      <c r="CB250" s="65">
        <v>7.5</v>
      </c>
      <c r="CC250" s="65">
        <v>5.5</v>
      </c>
      <c r="CD250" s="65">
        <v>0</v>
      </c>
      <c r="CE250" s="65">
        <v>0</v>
      </c>
      <c r="CF250" s="65">
        <v>12</v>
      </c>
      <c r="CG250" s="65">
        <v>16</v>
      </c>
      <c r="CH250" s="65" t="s">
        <v>162</v>
      </c>
      <c r="CI250" s="65"/>
      <c r="CJ250" s="65"/>
      <c r="CK250" s="59"/>
      <c r="CL250" s="59"/>
      <c r="CM250" s="59"/>
    </row>
    <row r="251" spans="1:91" x14ac:dyDescent="0.25">
      <c r="A251" s="65">
        <v>9</v>
      </c>
      <c r="B251" s="65">
        <v>146</v>
      </c>
      <c r="C251" s="65"/>
      <c r="D251" s="65"/>
      <c r="E251" s="65" t="s">
        <v>72</v>
      </c>
      <c r="F251" s="65" t="s">
        <v>73</v>
      </c>
      <c r="G251" s="65"/>
      <c r="H251" s="65"/>
      <c r="I251" s="65"/>
      <c r="J251" s="65"/>
      <c r="K251" s="65"/>
      <c r="L251" s="65"/>
      <c r="M251" s="65" t="s">
        <v>35</v>
      </c>
      <c r="N251" s="65">
        <v>27</v>
      </c>
      <c r="O251" s="65" t="s">
        <v>92</v>
      </c>
      <c r="P251" s="65" t="s">
        <v>259</v>
      </c>
      <c r="Q251" s="65" t="s">
        <v>75</v>
      </c>
      <c r="R251" s="65" t="s">
        <v>75</v>
      </c>
      <c r="S251" s="65" t="s">
        <v>75</v>
      </c>
      <c r="T251" s="65" t="s">
        <v>75</v>
      </c>
      <c r="U251" s="65" t="s">
        <v>75</v>
      </c>
      <c r="V251" s="65" t="s">
        <v>75</v>
      </c>
      <c r="W251" s="65" t="s">
        <v>75</v>
      </c>
      <c r="X251" s="65" t="s">
        <v>75</v>
      </c>
      <c r="Y251" s="65" t="s">
        <v>75</v>
      </c>
      <c r="Z251" s="65" t="s">
        <v>103</v>
      </c>
      <c r="AA251" s="65" t="s">
        <v>77</v>
      </c>
      <c r="AB251" s="65" t="s">
        <v>78</v>
      </c>
      <c r="AC251" s="65" t="s">
        <v>121</v>
      </c>
      <c r="AD251" s="65" t="s">
        <v>100</v>
      </c>
      <c r="AE251" s="65" t="s">
        <v>101</v>
      </c>
      <c r="AF251" s="65" t="s">
        <v>105</v>
      </c>
      <c r="AG251" s="65">
        <v>7</v>
      </c>
      <c r="AH251" s="65" t="s">
        <v>84</v>
      </c>
      <c r="AI251" s="65" t="s">
        <v>84</v>
      </c>
      <c r="AJ251" s="65" t="s">
        <v>84</v>
      </c>
      <c r="AK251" s="65" t="s">
        <v>84</v>
      </c>
      <c r="AL251" s="65" t="s">
        <v>91</v>
      </c>
      <c r="AM251" s="65" t="s">
        <v>84</v>
      </c>
      <c r="AN251" s="65" t="s">
        <v>84</v>
      </c>
      <c r="AO251" s="65" t="s">
        <v>84</v>
      </c>
      <c r="AP251" s="65" t="s">
        <v>85</v>
      </c>
      <c r="AQ251" s="65"/>
      <c r="AR251" s="65"/>
      <c r="AS251" s="65"/>
      <c r="AT251" s="65"/>
      <c r="AU251" s="65"/>
      <c r="AV251" s="65">
        <v>0</v>
      </c>
      <c r="AW251" s="65">
        <v>0</v>
      </c>
      <c r="AX251" s="65">
        <v>0</v>
      </c>
      <c r="AY251" s="65">
        <v>0</v>
      </c>
      <c r="AZ251" s="65">
        <v>0</v>
      </c>
      <c r="BA251" s="65">
        <v>0</v>
      </c>
      <c r="BB251" s="65">
        <v>0</v>
      </c>
      <c r="BC251" s="65">
        <v>0</v>
      </c>
      <c r="BD251" s="65">
        <v>0</v>
      </c>
      <c r="BE251" s="65"/>
      <c r="BF251" s="65"/>
      <c r="BG251" s="65">
        <v>3</v>
      </c>
      <c r="BH251" s="65">
        <v>3</v>
      </c>
      <c r="BI251" s="65">
        <v>3</v>
      </c>
      <c r="BJ251" s="65">
        <v>4</v>
      </c>
      <c r="BK251" s="65">
        <v>4</v>
      </c>
      <c r="BL251" s="65"/>
      <c r="BM251" s="65"/>
      <c r="BN251" s="65">
        <v>7.5</v>
      </c>
      <c r="BO251" s="65">
        <v>6.5</v>
      </c>
      <c r="BP251" s="65"/>
      <c r="BQ251" s="65"/>
      <c r="BR251" s="65">
        <v>0</v>
      </c>
      <c r="BS251" s="65">
        <v>0</v>
      </c>
      <c r="BT251" s="65">
        <v>0</v>
      </c>
      <c r="BU251" s="65">
        <v>0</v>
      </c>
      <c r="BV251" s="65">
        <v>2</v>
      </c>
      <c r="BW251" s="65">
        <v>0</v>
      </c>
      <c r="BX251" s="65">
        <v>0</v>
      </c>
      <c r="BY251" s="65">
        <v>0</v>
      </c>
      <c r="BZ251" s="65"/>
      <c r="CA251" s="65"/>
      <c r="CB251" s="65">
        <v>7.5</v>
      </c>
      <c r="CC251" s="65">
        <v>6.5</v>
      </c>
      <c r="CD251" s="65">
        <v>0</v>
      </c>
      <c r="CE251" s="65">
        <v>0</v>
      </c>
      <c r="CF251" s="65">
        <v>2</v>
      </c>
      <c r="CG251" s="65">
        <v>17</v>
      </c>
      <c r="CH251" s="65" t="s">
        <v>162</v>
      </c>
      <c r="CI251" s="65"/>
      <c r="CJ251" s="65"/>
      <c r="CK251" s="59"/>
      <c r="CL251" s="59"/>
      <c r="CM251" s="59"/>
    </row>
    <row r="252" spans="1:91" x14ac:dyDescent="0.25">
      <c r="A252" s="65">
        <v>10</v>
      </c>
      <c r="B252" s="65">
        <v>152</v>
      </c>
      <c r="C252" s="65"/>
      <c r="D252" s="65"/>
      <c r="E252" s="65" t="s">
        <v>29</v>
      </c>
      <c r="F252" s="65" t="s">
        <v>73</v>
      </c>
      <c r="G252" s="65"/>
      <c r="H252" s="65"/>
      <c r="I252" s="65"/>
      <c r="J252" s="65"/>
      <c r="K252" s="65"/>
      <c r="L252" s="65"/>
      <c r="M252" s="65" t="s">
        <v>35</v>
      </c>
      <c r="N252" s="65">
        <v>20</v>
      </c>
      <c r="O252" s="65" t="s">
        <v>92</v>
      </c>
      <c r="P252" s="65" t="s">
        <v>102</v>
      </c>
      <c r="Q252" s="65" t="s">
        <v>87</v>
      </c>
      <c r="R252" s="65" t="s">
        <v>87</v>
      </c>
      <c r="S252" s="65" t="s">
        <v>75</v>
      </c>
      <c r="T252" s="65" t="s">
        <v>75</v>
      </c>
      <c r="U252" s="65" t="s">
        <v>75</v>
      </c>
      <c r="V252" s="65" t="s">
        <v>98</v>
      </c>
      <c r="W252" s="65" t="s">
        <v>87</v>
      </c>
      <c r="X252" s="65" t="s">
        <v>87</v>
      </c>
      <c r="Y252" s="65" t="s">
        <v>75</v>
      </c>
      <c r="Z252" s="65" t="s">
        <v>129</v>
      </c>
      <c r="AA252" s="65" t="s">
        <v>95</v>
      </c>
      <c r="AB252" s="65" t="s">
        <v>99</v>
      </c>
      <c r="AC252" s="65" t="s">
        <v>79</v>
      </c>
      <c r="AD252" s="65" t="s">
        <v>118</v>
      </c>
      <c r="AE252" s="65" t="s">
        <v>101</v>
      </c>
      <c r="AF252" s="65" t="s">
        <v>116</v>
      </c>
      <c r="AG252" s="65">
        <v>10</v>
      </c>
      <c r="AH252" s="65" t="s">
        <v>97</v>
      </c>
      <c r="AI252" s="65" t="s">
        <v>83</v>
      </c>
      <c r="AJ252" s="65" t="s">
        <v>83</v>
      </c>
      <c r="AK252" s="65" t="s">
        <v>91</v>
      </c>
      <c r="AL252" s="65" t="s">
        <v>83</v>
      </c>
      <c r="AM252" s="65" t="s">
        <v>84</v>
      </c>
      <c r="AN252" s="65" t="s">
        <v>84</v>
      </c>
      <c r="AO252" s="65" t="s">
        <v>84</v>
      </c>
      <c r="AP252" s="65" t="s">
        <v>85</v>
      </c>
      <c r="AQ252" s="65"/>
      <c r="AR252" s="65"/>
      <c r="AS252" s="65"/>
      <c r="AT252" s="65"/>
      <c r="AU252" s="65"/>
      <c r="AV252" s="65">
        <f t="shared" ref="AV252:BD253" si="429">IF(Q252="Not at all",(0), IF(Q252="Several days",(1),IF(Q252="Over half the days", (2),(3))))</f>
        <v>1</v>
      </c>
      <c r="AW252" s="65">
        <f t="shared" si="429"/>
        <v>1</v>
      </c>
      <c r="AX252" s="65">
        <f t="shared" si="429"/>
        <v>0</v>
      </c>
      <c r="AY252" s="65">
        <f t="shared" si="429"/>
        <v>0</v>
      </c>
      <c r="AZ252" s="65">
        <f t="shared" si="429"/>
        <v>0</v>
      </c>
      <c r="BA252" s="65">
        <f t="shared" si="429"/>
        <v>2</v>
      </c>
      <c r="BB252" s="65">
        <f t="shared" si="429"/>
        <v>1</v>
      </c>
      <c r="BC252" s="65">
        <f t="shared" si="429"/>
        <v>1</v>
      </c>
      <c r="BD252" s="65">
        <f t="shared" si="429"/>
        <v>0</v>
      </c>
      <c r="BE252" s="65"/>
      <c r="BF252" s="65"/>
      <c r="BG252" s="65">
        <f t="shared" ref="BG252:BG256" si="430">IF(Z252="between 5 a.m. and 6:30 a.m.",(5), IF(Z252="between 6:31 a.m. and 8:00 a.m.",(4),IF(Z252="between 8:01 a.m. and 9:30 a.m.", (3), IF(Z252="between 9:31 a.m. and 11:00 a.m.",(2),(1)))))</f>
        <v>1</v>
      </c>
      <c r="BH252" s="65">
        <f t="shared" ref="BH252:BH256" si="431">IF(AA252="Very tired",(1), IF(AA252="Fairly tired",(2),IF(AA252="Fairly refreshed", (3),(4))))</f>
        <v>2</v>
      </c>
      <c r="BI252" s="65">
        <f t="shared" ref="BI252:BI256" si="432">IF(AB252="between 8 p.m. and 9:00 p.m.",(5), IF(AB252="between 9:01 p.m. and 10:30 p.m.",(4),IF(AB252="between 10:31 p.m. and 12:30 a.m.", (3), IF(AB252="between 12:31 a.m. and 2:00 a.m.",(2),(1)))))</f>
        <v>2</v>
      </c>
      <c r="BJ252" s="65">
        <f t="shared" ref="BJ252:BJ256" si="433">IF(AC252="between midnight 4:30 a.m.",(1), IF(AC252="between 4:31 a.m. and 7:30 a.m.",(5),IF(AC252="between 7:31 a.m. and 9:30 a.m.", (4), IF(AC252="between 9:31 a.m. and 4:30 p.m.",(3),IF(AC252="between 4:31 p.m. and 9:30 p.m.",(2),(1))))))</f>
        <v>2</v>
      </c>
      <c r="BK252" s="65">
        <f t="shared" ref="BK252:BK256" si="434">IF(AD252="Definitely a 'morning-type'",(6), IF(AD252="More likely a 'morning-type' than an 'evening-type'",(4),IF(AD252="More likely an 'evening-type' than a 'morning-type'", (2),(0))))</f>
        <v>0</v>
      </c>
      <c r="BL252" s="65"/>
      <c r="BM252" s="65"/>
      <c r="BN252" s="65">
        <f t="shared" ref="BN252:BN256" si="435">IF(AE252="&lt;4 hours per night",(3.5),IF(AE252="4-5 hours per night",(4.5),IF(AE252="5-6 hours per night",(5.5),IF(AE252="6-7 hours per night",(6.5),IF(AE252="7-8 hours per night",(7.5),IF(AE252="8-9 hours per night",(8.5),(9.5)))))))</f>
        <v>7.5</v>
      </c>
      <c r="BO252" s="65">
        <f t="shared" ref="BO252:BO256" si="436">IF(AF252="&lt;4 hours",(3.5),IF(AF252="4-5 hours",(4.5),IF(AF252="5-6 hours",(5.5),IF(AF252="6-7 hours",(6.5),IF(AF252="7-8 hours",(7.5),IF(AF252="8-9 hours",(8.5),(9.5)))))))</f>
        <v>8.5</v>
      </c>
      <c r="BP252" s="65"/>
      <c r="BQ252" s="65"/>
      <c r="BR252" s="65">
        <f t="shared" ref="BR252:BY253" si="437">IF(AH252="would NEVER doze or fall asleep",(0), IF(AH252="SLIGHT chance of dozing or falling asleep",(1),IF(AH252="MODERATE chance of dozing or falling asleep", (2),(3))))</f>
        <v>3</v>
      </c>
      <c r="BS252" s="65">
        <f t="shared" si="437"/>
        <v>1</v>
      </c>
      <c r="BT252" s="65">
        <f t="shared" si="437"/>
        <v>1</v>
      </c>
      <c r="BU252" s="65">
        <f t="shared" si="437"/>
        <v>2</v>
      </c>
      <c r="BV252" s="65">
        <f t="shared" si="437"/>
        <v>1</v>
      </c>
      <c r="BW252" s="65">
        <f t="shared" si="437"/>
        <v>0</v>
      </c>
      <c r="BX252" s="65">
        <f t="shared" si="437"/>
        <v>0</v>
      </c>
      <c r="BY252" s="65">
        <f t="shared" si="437"/>
        <v>0</v>
      </c>
      <c r="BZ252" s="65"/>
      <c r="CA252" s="65"/>
      <c r="CB252" s="65">
        <f t="shared" ref="CB252" si="438">SUM(BN252)</f>
        <v>7.5</v>
      </c>
      <c r="CC252" s="65">
        <f t="shared" ref="CC252:CC256" si="439">SUM(BO252)</f>
        <v>8.5</v>
      </c>
      <c r="CD252" s="65">
        <f t="shared" ref="CD252:CD256" si="440">SUM(AY252,BC252)</f>
        <v>1</v>
      </c>
      <c r="CE252" s="65">
        <f t="shared" ref="CE252:CE256" si="441">(SUM(AV252:BD252))-AY252-BC252</f>
        <v>5</v>
      </c>
      <c r="CF252" s="65">
        <f t="shared" ref="CF252:CF256" si="442">SUM(BR252:BY252)</f>
        <v>8</v>
      </c>
      <c r="CG252" s="65">
        <f t="shared" ref="CG252:CG256" si="443">SUM(BG252:BK252)</f>
        <v>7</v>
      </c>
      <c r="CH252" s="65" t="str">
        <f t="shared" ref="CH252:CH256" si="444">IF(CG252&gt;21,"Definitely Morning-type",IF(CG252&gt;17,"Moderate Morning-type",IF(CG252&gt;11,"Intermediate-type",IF(CG252&gt;7,"Moderate Evening-type","Strong Evening-type"))))</f>
        <v>Strong Evening-type</v>
      </c>
      <c r="CI252" s="65"/>
      <c r="CJ252" s="65"/>
      <c r="CK252" s="59"/>
      <c r="CL252" s="59"/>
      <c r="CM252" s="59"/>
    </row>
    <row r="253" spans="1:91" x14ac:dyDescent="0.25">
      <c r="A253" s="65">
        <v>12</v>
      </c>
      <c r="B253" s="65">
        <v>164</v>
      </c>
      <c r="C253" s="65"/>
      <c r="D253" s="65"/>
      <c r="E253" s="65" t="s">
        <v>72</v>
      </c>
      <c r="F253" s="65" t="s">
        <v>73</v>
      </c>
      <c r="G253" s="65"/>
      <c r="H253" s="65"/>
      <c r="I253" s="65"/>
      <c r="J253" s="65"/>
      <c r="K253" s="65"/>
      <c r="L253" s="65"/>
      <c r="M253" s="65" t="s">
        <v>35</v>
      </c>
      <c r="N253" s="65">
        <v>23</v>
      </c>
      <c r="O253" s="65" t="s">
        <v>92</v>
      </c>
      <c r="P253" s="65" t="s">
        <v>157</v>
      </c>
      <c r="Q253" s="65" t="s">
        <v>98</v>
      </c>
      <c r="R253" s="65" t="s">
        <v>87</v>
      </c>
      <c r="S253" s="65" t="s">
        <v>98</v>
      </c>
      <c r="T253" s="65" t="s">
        <v>87</v>
      </c>
      <c r="U253" s="65" t="s">
        <v>87</v>
      </c>
      <c r="V253" s="65" t="s">
        <v>87</v>
      </c>
      <c r="W253" s="65" t="s">
        <v>75</v>
      </c>
      <c r="X253" s="65" t="s">
        <v>87</v>
      </c>
      <c r="Y253" s="65" t="s">
        <v>75</v>
      </c>
      <c r="Z253" s="65" t="s">
        <v>129</v>
      </c>
      <c r="AA253" s="65" t="s">
        <v>108</v>
      </c>
      <c r="AB253" s="65" t="s">
        <v>99</v>
      </c>
      <c r="AC253" s="65" t="s">
        <v>79</v>
      </c>
      <c r="AD253" s="65" t="s">
        <v>118</v>
      </c>
      <c r="AE253" s="65" t="s">
        <v>89</v>
      </c>
      <c r="AF253" s="65" t="s">
        <v>105</v>
      </c>
      <c r="AG253" s="65">
        <v>9</v>
      </c>
      <c r="AH253" s="65" t="s">
        <v>83</v>
      </c>
      <c r="AI253" s="65" t="s">
        <v>83</v>
      </c>
      <c r="AJ253" s="65" t="s">
        <v>84</v>
      </c>
      <c r="AK253" s="65" t="s">
        <v>83</v>
      </c>
      <c r="AL253" s="65" t="s">
        <v>91</v>
      </c>
      <c r="AM253" s="65" t="s">
        <v>84</v>
      </c>
      <c r="AN253" s="65" t="s">
        <v>84</v>
      </c>
      <c r="AO253" s="65" t="s">
        <v>84</v>
      </c>
      <c r="AP253" s="65" t="s">
        <v>85</v>
      </c>
      <c r="AQ253" s="65"/>
      <c r="AR253" s="65"/>
      <c r="AS253" s="65"/>
      <c r="AT253" s="65"/>
      <c r="AU253" s="65"/>
      <c r="AV253" s="65">
        <f>IF(Q253="Not at all",(0), IF(Q253="Several days",(1),IF(Q253="Over half the days", (2),(3))))</f>
        <v>2</v>
      </c>
      <c r="AW253" s="65">
        <f>IF(R253="Not at all",(0), IF(R253="Several days",(1),IF(R253="Over half the days", (2),(3))))</f>
        <v>1</v>
      </c>
      <c r="AX253" s="65">
        <f>IF(S253="Not at all",(0), IF(S253="Several days",(1),IF(S253="Over half the days", (2),(3))))</f>
        <v>2</v>
      </c>
      <c r="AY253" s="65">
        <f>IF(T253="Not at all",(0), IF(T253="Several days",(1),IF(T253="Over half the days", (2),(3))))</f>
        <v>1</v>
      </c>
      <c r="AZ253" s="65">
        <f t="shared" si="429"/>
        <v>1</v>
      </c>
      <c r="BA253" s="65">
        <f t="shared" si="429"/>
        <v>1</v>
      </c>
      <c r="BB253" s="65">
        <f t="shared" si="429"/>
        <v>0</v>
      </c>
      <c r="BC253" s="65">
        <f t="shared" si="429"/>
        <v>1</v>
      </c>
      <c r="BD253" s="65">
        <f t="shared" si="429"/>
        <v>0</v>
      </c>
      <c r="BE253" s="65"/>
      <c r="BF253" s="65"/>
      <c r="BG253" s="65">
        <f t="shared" si="430"/>
        <v>1</v>
      </c>
      <c r="BH253" s="65">
        <f t="shared" si="431"/>
        <v>1</v>
      </c>
      <c r="BI253" s="65">
        <f t="shared" si="432"/>
        <v>2</v>
      </c>
      <c r="BJ253" s="65">
        <f t="shared" si="433"/>
        <v>2</v>
      </c>
      <c r="BK253" s="65">
        <f t="shared" si="434"/>
        <v>0</v>
      </c>
      <c r="BL253" s="65"/>
      <c r="BM253" s="65"/>
      <c r="BN253" s="65">
        <f t="shared" si="435"/>
        <v>6.5</v>
      </c>
      <c r="BO253" s="65">
        <f t="shared" si="436"/>
        <v>6.5</v>
      </c>
      <c r="BP253" s="65"/>
      <c r="BQ253" s="65"/>
      <c r="BR253" s="65">
        <f>IF(AH253="would NEVER doze or fall asleep",(0), IF(AH253="SLIGHT chance of dozing or falling asleep",(1),IF(AH253="MODERATE chance of dozing or falling asleep", (2),(3))))</f>
        <v>1</v>
      </c>
      <c r="BS253" s="65">
        <f>IF(AI253="would NEVER doze or fall asleep",(0), IF(AI253="SLIGHT chance of dozing or falling asleep",(1),IF(AI253="MODERATE chance of dozing or falling asleep", (2),(3))))</f>
        <v>1</v>
      </c>
      <c r="BT253" s="65">
        <f>IF(AJ253="would NEVER doze or fall asleep",(0), IF(AJ253="SLIGHT chance of dozing or falling asleep",(1),IF(AJ253="MODERATE chance of dozing or falling asleep", (2),(3))))</f>
        <v>0</v>
      </c>
      <c r="BU253" s="65">
        <f>IF(AK253="would NEVER doze or fall asleep",(0), IF(AK253="SLIGHT chance of dozing or falling asleep",(1),IF(AK253="MODERATE chance of dozing or falling asleep", (2),(3))))</f>
        <v>1</v>
      </c>
      <c r="BV253" s="65">
        <f t="shared" si="437"/>
        <v>2</v>
      </c>
      <c r="BW253" s="65">
        <f t="shared" si="437"/>
        <v>0</v>
      </c>
      <c r="BX253" s="65">
        <f t="shared" si="437"/>
        <v>0</v>
      </c>
      <c r="BY253" s="65">
        <f t="shared" si="437"/>
        <v>0</v>
      </c>
      <c r="BZ253" s="65"/>
      <c r="CA253" s="65"/>
      <c r="CB253" s="65">
        <f>SUM(BN253)</f>
        <v>6.5</v>
      </c>
      <c r="CC253" s="65">
        <f t="shared" si="439"/>
        <v>6.5</v>
      </c>
      <c r="CD253" s="65">
        <f t="shared" si="440"/>
        <v>2</v>
      </c>
      <c r="CE253" s="65">
        <f t="shared" si="441"/>
        <v>7</v>
      </c>
      <c r="CF253" s="65">
        <f t="shared" si="442"/>
        <v>5</v>
      </c>
      <c r="CG253" s="65">
        <f t="shared" si="443"/>
        <v>6</v>
      </c>
      <c r="CH253" s="65" t="str">
        <f t="shared" si="444"/>
        <v>Strong Evening-type</v>
      </c>
      <c r="CI253" s="65"/>
      <c r="CJ253" s="65"/>
      <c r="CK253" s="59"/>
      <c r="CL253" s="59"/>
      <c r="CM253" s="59"/>
    </row>
    <row r="254" spans="1:91" x14ac:dyDescent="0.25">
      <c r="A254" s="65">
        <v>12</v>
      </c>
      <c r="B254" s="65">
        <v>184</v>
      </c>
      <c r="C254" s="65"/>
      <c r="D254" s="65"/>
      <c r="E254" s="65" t="s">
        <v>72</v>
      </c>
      <c r="F254" s="65" t="s">
        <v>73</v>
      </c>
      <c r="G254" s="65"/>
      <c r="H254" s="65"/>
      <c r="I254" s="65"/>
      <c r="J254" s="65"/>
      <c r="K254" s="65"/>
      <c r="L254" s="65"/>
      <c r="M254" s="65" t="s">
        <v>35</v>
      </c>
      <c r="N254" s="65">
        <v>25</v>
      </c>
      <c r="O254" s="65" t="s">
        <v>92</v>
      </c>
      <c r="P254" s="65" t="s">
        <v>260</v>
      </c>
      <c r="Q254" s="65" t="s">
        <v>75</v>
      </c>
      <c r="R254" s="65" t="s">
        <v>75</v>
      </c>
      <c r="S254" s="65" t="s">
        <v>75</v>
      </c>
      <c r="T254" s="65" t="s">
        <v>75</v>
      </c>
      <c r="U254" s="65" t="s">
        <v>75</v>
      </c>
      <c r="V254" s="65" t="s">
        <v>75</v>
      </c>
      <c r="W254" s="65" t="s">
        <v>87</v>
      </c>
      <c r="X254" s="65" t="s">
        <v>87</v>
      </c>
      <c r="Y254" s="65" t="s">
        <v>87</v>
      </c>
      <c r="Z254" s="65" t="s">
        <v>103</v>
      </c>
      <c r="AA254" s="65" t="s">
        <v>95</v>
      </c>
      <c r="AB254" s="65" t="s">
        <v>104</v>
      </c>
      <c r="AC254" s="65" t="s">
        <v>88</v>
      </c>
      <c r="AD254" s="65" t="s">
        <v>100</v>
      </c>
      <c r="AE254" s="65" t="s">
        <v>115</v>
      </c>
      <c r="AF254" s="65" t="s">
        <v>116</v>
      </c>
      <c r="AG254" s="65">
        <v>8</v>
      </c>
      <c r="AH254" s="65" t="s">
        <v>91</v>
      </c>
      <c r="AI254" s="65" t="s">
        <v>91</v>
      </c>
      <c r="AJ254" s="65" t="s">
        <v>84</v>
      </c>
      <c r="AK254" s="65" t="s">
        <v>84</v>
      </c>
      <c r="AL254" s="65" t="s">
        <v>83</v>
      </c>
      <c r="AM254" s="65" t="s">
        <v>84</v>
      </c>
      <c r="AN254" s="65" t="s">
        <v>84</v>
      </c>
      <c r="AO254" s="65" t="s">
        <v>84</v>
      </c>
      <c r="AP254" s="65" t="s">
        <v>85</v>
      </c>
      <c r="AQ254" s="65"/>
      <c r="AR254" s="65"/>
      <c r="AS254" s="65"/>
      <c r="AT254" s="65"/>
      <c r="AU254" s="65"/>
      <c r="AV254" s="65">
        <f t="shared" ref="AV254:BD256" si="445">IF(Q254="Not at all",(0), IF(Q254="Several days",(1),IF(Q254="Over half the days", (2),(3))))</f>
        <v>0</v>
      </c>
      <c r="AW254" s="65">
        <f t="shared" si="445"/>
        <v>0</v>
      </c>
      <c r="AX254" s="65">
        <f t="shared" si="445"/>
        <v>0</v>
      </c>
      <c r="AY254" s="65">
        <f t="shared" si="445"/>
        <v>0</v>
      </c>
      <c r="AZ254" s="65">
        <f t="shared" si="445"/>
        <v>0</v>
      </c>
      <c r="BA254" s="65">
        <f t="shared" si="445"/>
        <v>0</v>
      </c>
      <c r="BB254" s="65">
        <f t="shared" si="445"/>
        <v>1</v>
      </c>
      <c r="BC254" s="65">
        <f t="shared" si="445"/>
        <v>1</v>
      </c>
      <c r="BD254" s="65">
        <f t="shared" si="445"/>
        <v>1</v>
      </c>
      <c r="BE254" s="65"/>
      <c r="BF254" s="65"/>
      <c r="BG254" s="65">
        <f t="shared" si="430"/>
        <v>3</v>
      </c>
      <c r="BH254" s="65">
        <f t="shared" si="431"/>
        <v>2</v>
      </c>
      <c r="BI254" s="65">
        <f t="shared" si="432"/>
        <v>4</v>
      </c>
      <c r="BJ254" s="65">
        <f t="shared" si="433"/>
        <v>3</v>
      </c>
      <c r="BK254" s="65">
        <f t="shared" si="434"/>
        <v>4</v>
      </c>
      <c r="BL254" s="65"/>
      <c r="BM254" s="65"/>
      <c r="BN254" s="65">
        <f t="shared" si="435"/>
        <v>8.5</v>
      </c>
      <c r="BO254" s="65">
        <f t="shared" si="436"/>
        <v>8.5</v>
      </c>
      <c r="BP254" s="65"/>
      <c r="BQ254" s="65"/>
      <c r="BR254" s="65">
        <f t="shared" ref="BR254:BY256" si="446">IF(AH254="would NEVER doze or fall asleep",(0), IF(AH254="SLIGHT chance of dozing or falling asleep",(1),IF(AH254="MODERATE chance of dozing or falling asleep", (2),(3))))</f>
        <v>2</v>
      </c>
      <c r="BS254" s="65">
        <f t="shared" si="446"/>
        <v>2</v>
      </c>
      <c r="BT254" s="65">
        <f t="shared" si="446"/>
        <v>0</v>
      </c>
      <c r="BU254" s="65">
        <f t="shared" si="446"/>
        <v>0</v>
      </c>
      <c r="BV254" s="65">
        <f t="shared" si="446"/>
        <v>1</v>
      </c>
      <c r="BW254" s="65">
        <f t="shared" si="446"/>
        <v>0</v>
      </c>
      <c r="BX254" s="65">
        <f t="shared" si="446"/>
        <v>0</v>
      </c>
      <c r="BY254" s="65">
        <f t="shared" si="446"/>
        <v>0</v>
      </c>
      <c r="BZ254" s="65"/>
      <c r="CA254" s="65"/>
      <c r="CB254" s="65">
        <f t="shared" ref="CB254:CB256" si="447">SUM(BN254)</f>
        <v>8.5</v>
      </c>
      <c r="CC254" s="65">
        <f t="shared" si="439"/>
        <v>8.5</v>
      </c>
      <c r="CD254" s="65">
        <f t="shared" si="440"/>
        <v>1</v>
      </c>
      <c r="CE254" s="65">
        <f t="shared" si="441"/>
        <v>2</v>
      </c>
      <c r="CF254" s="65">
        <f t="shared" si="442"/>
        <v>5</v>
      </c>
      <c r="CG254" s="65">
        <f t="shared" si="443"/>
        <v>16</v>
      </c>
      <c r="CH254" s="65" t="str">
        <f t="shared" si="444"/>
        <v>Intermediate-type</v>
      </c>
      <c r="CI254" s="65"/>
      <c r="CJ254" s="65"/>
      <c r="CK254" s="59"/>
      <c r="CL254" s="59"/>
      <c r="CM254" s="59"/>
    </row>
    <row r="255" spans="1:91" x14ac:dyDescent="0.25">
      <c r="A255" s="65">
        <v>12</v>
      </c>
      <c r="B255" s="65">
        <v>165</v>
      </c>
      <c r="C255" s="65"/>
      <c r="D255" s="65"/>
      <c r="E255" s="65" t="s">
        <v>72</v>
      </c>
      <c r="F255" s="65" t="s">
        <v>73</v>
      </c>
      <c r="G255" s="65"/>
      <c r="H255" s="65"/>
      <c r="I255" s="65"/>
      <c r="J255" s="65"/>
      <c r="K255" s="65"/>
      <c r="L255" s="65"/>
      <c r="M255" s="65" t="s">
        <v>35</v>
      </c>
      <c r="N255" s="65">
        <v>24</v>
      </c>
      <c r="O255" s="65" t="s">
        <v>92</v>
      </c>
      <c r="P255" s="65" t="s">
        <v>261</v>
      </c>
      <c r="Q255" s="65" t="s">
        <v>98</v>
      </c>
      <c r="R255" s="65" t="s">
        <v>87</v>
      </c>
      <c r="S255" s="65" t="s">
        <v>87</v>
      </c>
      <c r="T255" s="65" t="s">
        <v>87</v>
      </c>
      <c r="U255" s="65" t="s">
        <v>75</v>
      </c>
      <c r="V255" s="65" t="s">
        <v>75</v>
      </c>
      <c r="W255" s="65" t="s">
        <v>87</v>
      </c>
      <c r="X255" s="65" t="s">
        <v>75</v>
      </c>
      <c r="Y255" s="65" t="s">
        <v>75</v>
      </c>
      <c r="Z255" s="65" t="s">
        <v>94</v>
      </c>
      <c r="AA255" s="65" t="s">
        <v>95</v>
      </c>
      <c r="AB255" s="65" t="s">
        <v>78</v>
      </c>
      <c r="AC255" s="65" t="s">
        <v>121</v>
      </c>
      <c r="AD255" s="65" t="s">
        <v>100</v>
      </c>
      <c r="AE255" s="65" t="s">
        <v>101</v>
      </c>
      <c r="AF255" s="65" t="s">
        <v>105</v>
      </c>
      <c r="AG255" s="65">
        <v>8</v>
      </c>
      <c r="AH255" s="65" t="s">
        <v>91</v>
      </c>
      <c r="AI255" s="65" t="s">
        <v>83</v>
      </c>
      <c r="AJ255" s="65" t="s">
        <v>84</v>
      </c>
      <c r="AK255" s="65" t="s">
        <v>83</v>
      </c>
      <c r="AL255" s="65" t="s">
        <v>97</v>
      </c>
      <c r="AM255" s="65" t="s">
        <v>84</v>
      </c>
      <c r="AN255" s="65" t="s">
        <v>83</v>
      </c>
      <c r="AO255" s="65" t="s">
        <v>84</v>
      </c>
      <c r="AP255" s="65" t="s">
        <v>85</v>
      </c>
      <c r="AQ255" s="65"/>
      <c r="AR255" s="65"/>
      <c r="AS255" s="65"/>
      <c r="AT255" s="65"/>
      <c r="AU255" s="65"/>
      <c r="AV255" s="65">
        <f t="shared" si="445"/>
        <v>2</v>
      </c>
      <c r="AW255" s="65">
        <f t="shared" si="445"/>
        <v>1</v>
      </c>
      <c r="AX255" s="65">
        <f t="shared" si="445"/>
        <v>1</v>
      </c>
      <c r="AY255" s="65">
        <f t="shared" si="445"/>
        <v>1</v>
      </c>
      <c r="AZ255" s="65">
        <f t="shared" si="445"/>
        <v>0</v>
      </c>
      <c r="BA255" s="65">
        <f t="shared" si="445"/>
        <v>0</v>
      </c>
      <c r="BB255" s="65">
        <f t="shared" si="445"/>
        <v>1</v>
      </c>
      <c r="BC255" s="65">
        <f t="shared" si="445"/>
        <v>0</v>
      </c>
      <c r="BD255" s="65">
        <f t="shared" si="445"/>
        <v>0</v>
      </c>
      <c r="BE255" s="65"/>
      <c r="BF255" s="65"/>
      <c r="BG255" s="65">
        <f t="shared" si="430"/>
        <v>4</v>
      </c>
      <c r="BH255" s="65">
        <f t="shared" si="431"/>
        <v>2</v>
      </c>
      <c r="BI255" s="65">
        <f t="shared" si="432"/>
        <v>3</v>
      </c>
      <c r="BJ255" s="65">
        <f t="shared" si="433"/>
        <v>4</v>
      </c>
      <c r="BK255" s="65">
        <f t="shared" si="434"/>
        <v>4</v>
      </c>
      <c r="BL255" s="65"/>
      <c r="BM255" s="65"/>
      <c r="BN255" s="65">
        <f t="shared" si="435"/>
        <v>7.5</v>
      </c>
      <c r="BO255" s="65">
        <f t="shared" si="436"/>
        <v>6.5</v>
      </c>
      <c r="BP255" s="65"/>
      <c r="BQ255" s="65"/>
      <c r="BR255" s="65">
        <f t="shared" si="446"/>
        <v>2</v>
      </c>
      <c r="BS255" s="65">
        <f t="shared" si="446"/>
        <v>1</v>
      </c>
      <c r="BT255" s="65">
        <f t="shared" si="446"/>
        <v>0</v>
      </c>
      <c r="BU255" s="65">
        <f t="shared" si="446"/>
        <v>1</v>
      </c>
      <c r="BV255" s="65">
        <f t="shared" si="446"/>
        <v>3</v>
      </c>
      <c r="BW255" s="65">
        <f t="shared" si="446"/>
        <v>0</v>
      </c>
      <c r="BX255" s="65">
        <f t="shared" si="446"/>
        <v>1</v>
      </c>
      <c r="BY255" s="65">
        <f t="shared" si="446"/>
        <v>0</v>
      </c>
      <c r="BZ255" s="65"/>
      <c r="CA255" s="65"/>
      <c r="CB255" s="65">
        <f t="shared" si="447"/>
        <v>7.5</v>
      </c>
      <c r="CC255" s="65">
        <f t="shared" si="439"/>
        <v>6.5</v>
      </c>
      <c r="CD255" s="65">
        <f t="shared" si="440"/>
        <v>1</v>
      </c>
      <c r="CE255" s="65">
        <f t="shared" si="441"/>
        <v>5</v>
      </c>
      <c r="CF255" s="65">
        <f t="shared" si="442"/>
        <v>8</v>
      </c>
      <c r="CG255" s="65">
        <f t="shared" si="443"/>
        <v>17</v>
      </c>
      <c r="CH255" s="65" t="str">
        <f t="shared" si="444"/>
        <v>Intermediate-type</v>
      </c>
      <c r="CI255" s="65"/>
      <c r="CJ255" s="65"/>
      <c r="CK255" s="59"/>
      <c r="CL255" s="59"/>
      <c r="CM255" s="59"/>
    </row>
    <row r="256" spans="1:91" x14ac:dyDescent="0.25">
      <c r="A256" s="65">
        <v>12</v>
      </c>
      <c r="B256" s="65">
        <v>167</v>
      </c>
      <c r="C256" s="65"/>
      <c r="D256" s="65"/>
      <c r="E256" s="65" t="s">
        <v>29</v>
      </c>
      <c r="F256" s="65" t="s">
        <v>73</v>
      </c>
      <c r="G256" s="65"/>
      <c r="H256" s="65"/>
      <c r="I256" s="65"/>
      <c r="J256" s="65"/>
      <c r="K256" s="65"/>
      <c r="L256" s="65"/>
      <c r="M256" s="65" t="s">
        <v>35</v>
      </c>
      <c r="N256" s="65">
        <v>24</v>
      </c>
      <c r="O256" s="65" t="s">
        <v>92</v>
      </c>
      <c r="P256" s="65" t="s">
        <v>159</v>
      </c>
      <c r="Q256" s="65" t="s">
        <v>75</v>
      </c>
      <c r="R256" s="65" t="s">
        <v>75</v>
      </c>
      <c r="S256" s="65" t="s">
        <v>75</v>
      </c>
      <c r="T256" s="65" t="s">
        <v>75</v>
      </c>
      <c r="U256" s="65" t="s">
        <v>75</v>
      </c>
      <c r="V256" s="65" t="s">
        <v>75</v>
      </c>
      <c r="W256" s="65" t="s">
        <v>75</v>
      </c>
      <c r="X256" s="65" t="s">
        <v>75</v>
      </c>
      <c r="Y256" s="65" t="s">
        <v>75</v>
      </c>
      <c r="Z256" s="65" t="s">
        <v>129</v>
      </c>
      <c r="AA256" s="65" t="s">
        <v>108</v>
      </c>
      <c r="AB256" s="65" t="s">
        <v>111</v>
      </c>
      <c r="AC256" s="65" t="s">
        <v>140</v>
      </c>
      <c r="AD256" s="65" t="s">
        <v>80</v>
      </c>
      <c r="AE256" s="65" t="s">
        <v>126</v>
      </c>
      <c r="AF256" s="65" t="s">
        <v>82</v>
      </c>
      <c r="AG256" s="65">
        <v>5</v>
      </c>
      <c r="AH256" s="65" t="s">
        <v>83</v>
      </c>
      <c r="AI256" s="65" t="s">
        <v>83</v>
      </c>
      <c r="AJ256" s="65" t="s">
        <v>83</v>
      </c>
      <c r="AK256" s="65" t="s">
        <v>91</v>
      </c>
      <c r="AL256" s="65" t="s">
        <v>84</v>
      </c>
      <c r="AM256" s="65" t="s">
        <v>84</v>
      </c>
      <c r="AN256" s="65" t="s">
        <v>84</v>
      </c>
      <c r="AO256" s="65" t="s">
        <v>84</v>
      </c>
      <c r="AP256" s="65" t="s">
        <v>85</v>
      </c>
      <c r="AQ256" s="65"/>
      <c r="AR256" s="65"/>
      <c r="AS256" s="65"/>
      <c r="AT256" s="65"/>
      <c r="AU256" s="65"/>
      <c r="AV256" s="65">
        <f t="shared" si="445"/>
        <v>0</v>
      </c>
      <c r="AW256" s="65">
        <f t="shared" si="445"/>
        <v>0</v>
      </c>
      <c r="AX256" s="65">
        <f t="shared" si="445"/>
        <v>0</v>
      </c>
      <c r="AY256" s="65">
        <f t="shared" si="445"/>
        <v>0</v>
      </c>
      <c r="AZ256" s="65">
        <f t="shared" si="445"/>
        <v>0</v>
      </c>
      <c r="BA256" s="65">
        <f t="shared" si="445"/>
        <v>0</v>
      </c>
      <c r="BB256" s="65">
        <f t="shared" si="445"/>
        <v>0</v>
      </c>
      <c r="BC256" s="65">
        <f t="shared" si="445"/>
        <v>0</v>
      </c>
      <c r="BD256" s="65">
        <f t="shared" si="445"/>
        <v>0</v>
      </c>
      <c r="BE256" s="65"/>
      <c r="BF256" s="65"/>
      <c r="BG256" s="65">
        <f t="shared" si="430"/>
        <v>1</v>
      </c>
      <c r="BH256" s="65">
        <f t="shared" si="431"/>
        <v>1</v>
      </c>
      <c r="BI256" s="65">
        <f t="shared" si="432"/>
        <v>1</v>
      </c>
      <c r="BJ256" s="65">
        <f t="shared" si="433"/>
        <v>1</v>
      </c>
      <c r="BK256" s="65">
        <f t="shared" si="434"/>
        <v>2</v>
      </c>
      <c r="BL256" s="65"/>
      <c r="BM256" s="65"/>
      <c r="BN256" s="65">
        <f t="shared" si="435"/>
        <v>4.5</v>
      </c>
      <c r="BO256" s="65">
        <f t="shared" si="436"/>
        <v>5.5</v>
      </c>
      <c r="BP256" s="65"/>
      <c r="BQ256" s="65"/>
      <c r="BR256" s="65">
        <f t="shared" si="446"/>
        <v>1</v>
      </c>
      <c r="BS256" s="65">
        <f t="shared" si="446"/>
        <v>1</v>
      </c>
      <c r="BT256" s="65">
        <f t="shared" si="446"/>
        <v>1</v>
      </c>
      <c r="BU256" s="65">
        <f>IF(AK256="would NEVER doze or fall asleep",(0), IF(AK256="SLIGHT chance of dozing or falling asleep",(1),IF(AK256="MODERATE chance of dozing or falling asleep", (2),(3))))</f>
        <v>2</v>
      </c>
      <c r="BV256" s="65">
        <f>IF(AL256="would NEVER doze or fall asleep",(0), IF(AL256="SLIGHT chance of dozing or falling asleep",(1),IF(AL256="MODERATE chance of dozing or falling asleep", (2),(3))))</f>
        <v>0</v>
      </c>
      <c r="BW256" s="65">
        <f>IF(AM256="would NEVER doze or fall asleep",(0), IF(AM256="SLIGHT chance of dozing or falling asleep",(1),IF(AM256="MODERATE chance of dozing or falling asleep", (2),(3))))</f>
        <v>0</v>
      </c>
      <c r="BX256" s="65">
        <f>IF(AN256="would NEVER doze or fall asleep",(0), IF(AN256="SLIGHT chance of dozing or falling asleep",(1),IF(AN256="MODERATE chance of dozing or falling asleep", (2),(3))))</f>
        <v>0</v>
      </c>
      <c r="BY256" s="65">
        <f>IF(AO256="would NEVER doze or fall asleep",(0), IF(AO256="SLIGHT chance of dozing or falling asleep",(1),IF(AO256="MODERATE chance of dozing or falling asleep", (2),(3))))</f>
        <v>0</v>
      </c>
      <c r="BZ256" s="65"/>
      <c r="CA256" s="65"/>
      <c r="CB256" s="65">
        <f t="shared" si="447"/>
        <v>4.5</v>
      </c>
      <c r="CC256" s="65">
        <f t="shared" si="439"/>
        <v>5.5</v>
      </c>
      <c r="CD256" s="65">
        <f t="shared" si="440"/>
        <v>0</v>
      </c>
      <c r="CE256" s="65">
        <f t="shared" si="441"/>
        <v>0</v>
      </c>
      <c r="CF256" s="65">
        <f t="shared" si="442"/>
        <v>5</v>
      </c>
      <c r="CG256" s="65">
        <f t="shared" si="443"/>
        <v>6</v>
      </c>
      <c r="CH256" s="65" t="str">
        <f t="shared" si="444"/>
        <v>Strong Evening-type</v>
      </c>
      <c r="CI256" s="65"/>
      <c r="CJ256" s="65"/>
      <c r="CK256" s="59"/>
      <c r="CL256" s="59"/>
      <c r="CM256" s="59"/>
    </row>
    <row r="257" spans="1:91" x14ac:dyDescent="0.25">
      <c r="A257" s="65">
        <v>12</v>
      </c>
      <c r="B257" s="65">
        <v>169</v>
      </c>
      <c r="C257" s="65"/>
      <c r="D257" s="65"/>
      <c r="E257" s="65" t="s">
        <v>29</v>
      </c>
      <c r="F257" s="65" t="s">
        <v>73</v>
      </c>
      <c r="G257" s="65"/>
      <c r="H257" s="65"/>
      <c r="I257" s="65"/>
      <c r="J257" s="65"/>
      <c r="K257" s="65"/>
      <c r="L257" s="65"/>
      <c r="M257" s="65" t="s">
        <v>35</v>
      </c>
      <c r="N257" s="65">
        <v>20</v>
      </c>
      <c r="O257" s="65" t="s">
        <v>92</v>
      </c>
      <c r="P257" s="65" t="s">
        <v>262</v>
      </c>
      <c r="Q257" s="65" t="s">
        <v>87</v>
      </c>
      <c r="R257" s="65" t="s">
        <v>87</v>
      </c>
      <c r="S257" s="65" t="s">
        <v>87</v>
      </c>
      <c r="T257" s="65" t="s">
        <v>87</v>
      </c>
      <c r="U257" s="65" t="s">
        <v>87</v>
      </c>
      <c r="V257" s="65" t="s">
        <v>87</v>
      </c>
      <c r="W257" s="65" t="s">
        <v>87</v>
      </c>
      <c r="X257" s="65" t="s">
        <v>87</v>
      </c>
      <c r="Y257" s="65" t="s">
        <v>75</v>
      </c>
      <c r="Z257" s="65" t="s">
        <v>103</v>
      </c>
      <c r="AA257" s="65" t="s">
        <v>77</v>
      </c>
      <c r="AB257" s="65" t="s">
        <v>109</v>
      </c>
      <c r="AC257" s="65" t="s">
        <v>88</v>
      </c>
      <c r="AD257" s="65" t="s">
        <v>100</v>
      </c>
      <c r="AE257" s="65" t="s">
        <v>101</v>
      </c>
      <c r="AF257" s="65" t="s">
        <v>96</v>
      </c>
      <c r="AG257" s="65">
        <v>7</v>
      </c>
      <c r="AH257" s="65" t="s">
        <v>83</v>
      </c>
      <c r="AI257" s="65" t="s">
        <v>91</v>
      </c>
      <c r="AJ257" s="65" t="s">
        <v>84</v>
      </c>
      <c r="AK257" s="65" t="s">
        <v>91</v>
      </c>
      <c r="AL257" s="65" t="s">
        <v>97</v>
      </c>
      <c r="AM257" s="65" t="s">
        <v>84</v>
      </c>
      <c r="AN257" s="65" t="s">
        <v>83</v>
      </c>
      <c r="AO257" s="65" t="s">
        <v>84</v>
      </c>
      <c r="AP257" s="65" t="s">
        <v>85</v>
      </c>
      <c r="AQ257" s="65"/>
      <c r="AR257" s="65"/>
      <c r="AS257" s="65"/>
      <c r="AT257" s="65"/>
      <c r="AU257" s="65"/>
      <c r="AV257" s="65">
        <v>1</v>
      </c>
      <c r="AW257" s="65">
        <v>1</v>
      </c>
      <c r="AX257" s="65">
        <v>1</v>
      </c>
      <c r="AY257" s="65">
        <v>1</v>
      </c>
      <c r="AZ257" s="65">
        <v>1</v>
      </c>
      <c r="BA257" s="65">
        <v>1</v>
      </c>
      <c r="BB257" s="65">
        <v>1</v>
      </c>
      <c r="BC257" s="65">
        <v>1</v>
      </c>
      <c r="BD257" s="65">
        <v>0</v>
      </c>
      <c r="BE257" s="65"/>
      <c r="BF257" s="65"/>
      <c r="BG257" s="65">
        <v>3</v>
      </c>
      <c r="BH257" s="65">
        <v>3</v>
      </c>
      <c r="BI257" s="65">
        <v>5</v>
      </c>
      <c r="BJ257" s="65">
        <v>3</v>
      </c>
      <c r="BK257" s="65">
        <v>4</v>
      </c>
      <c r="BL257" s="65"/>
      <c r="BM257" s="65"/>
      <c r="BN257" s="65">
        <v>7.5</v>
      </c>
      <c r="BO257" s="65">
        <v>9.5</v>
      </c>
      <c r="BP257" s="65"/>
      <c r="BQ257" s="65"/>
      <c r="BR257" s="65">
        <v>1</v>
      </c>
      <c r="BS257" s="65">
        <v>2</v>
      </c>
      <c r="BT257" s="65">
        <v>0</v>
      </c>
      <c r="BU257" s="65">
        <v>2</v>
      </c>
      <c r="BV257" s="65">
        <v>3</v>
      </c>
      <c r="BW257" s="65">
        <v>0</v>
      </c>
      <c r="BX257" s="65">
        <v>1</v>
      </c>
      <c r="BY257" s="65">
        <v>0</v>
      </c>
      <c r="BZ257" s="65"/>
      <c r="CA257" s="65"/>
      <c r="CB257" s="65">
        <v>7.5</v>
      </c>
      <c r="CC257" s="65">
        <v>9.5</v>
      </c>
      <c r="CD257" s="65">
        <v>2</v>
      </c>
      <c r="CE257" s="65">
        <v>6</v>
      </c>
      <c r="CF257" s="65">
        <v>9</v>
      </c>
      <c r="CG257" s="65">
        <v>18</v>
      </c>
      <c r="CH257" s="65" t="s">
        <v>180</v>
      </c>
      <c r="CI257" s="65"/>
      <c r="CJ257" s="65"/>
      <c r="CK257" s="59"/>
      <c r="CL257" s="59"/>
      <c r="CM257" s="59"/>
    </row>
    <row r="258" spans="1:91" x14ac:dyDescent="0.25">
      <c r="A258" s="65">
        <v>12</v>
      </c>
      <c r="B258" s="65">
        <v>174</v>
      </c>
      <c r="C258" s="65"/>
      <c r="D258" s="65"/>
      <c r="E258" s="65" t="s">
        <v>72</v>
      </c>
      <c r="F258" s="65" t="s">
        <v>73</v>
      </c>
      <c r="G258" s="65"/>
      <c r="H258" s="65"/>
      <c r="I258" s="65"/>
      <c r="J258" s="65"/>
      <c r="K258" s="65"/>
      <c r="L258" s="65"/>
      <c r="M258" s="65" t="s">
        <v>35</v>
      </c>
      <c r="N258" s="65">
        <v>20</v>
      </c>
      <c r="O258" s="65" t="s">
        <v>92</v>
      </c>
      <c r="P258" s="65" t="s">
        <v>263</v>
      </c>
      <c r="Q258" s="65" t="s">
        <v>87</v>
      </c>
      <c r="R258" s="65" t="s">
        <v>87</v>
      </c>
      <c r="S258" s="65" t="s">
        <v>87</v>
      </c>
      <c r="T258" s="65" t="s">
        <v>75</v>
      </c>
      <c r="U258" s="65" t="s">
        <v>75</v>
      </c>
      <c r="V258" s="65" t="s">
        <v>75</v>
      </c>
      <c r="W258" s="65" t="s">
        <v>75</v>
      </c>
      <c r="X258" s="65" t="s">
        <v>75</v>
      </c>
      <c r="Y258" s="65" t="s">
        <v>75</v>
      </c>
      <c r="Z258" s="65" t="s">
        <v>76</v>
      </c>
      <c r="AA258" s="65" t="s">
        <v>95</v>
      </c>
      <c r="AB258" s="65" t="s">
        <v>99</v>
      </c>
      <c r="AC258" s="65" t="s">
        <v>79</v>
      </c>
      <c r="AD258" s="65" t="s">
        <v>118</v>
      </c>
      <c r="AE258" s="65" t="s">
        <v>101</v>
      </c>
      <c r="AF258" s="65" t="s">
        <v>96</v>
      </c>
      <c r="AG258" s="65">
        <v>9</v>
      </c>
      <c r="AH258" s="65" t="s">
        <v>84</v>
      </c>
      <c r="AI258" s="65" t="s">
        <v>83</v>
      </c>
      <c r="AJ258" s="65" t="s">
        <v>84</v>
      </c>
      <c r="AK258" s="65" t="s">
        <v>84</v>
      </c>
      <c r="AL258" s="65" t="s">
        <v>97</v>
      </c>
      <c r="AM258" s="65" t="s">
        <v>84</v>
      </c>
      <c r="AN258" s="65" t="s">
        <v>91</v>
      </c>
      <c r="AO258" s="65" t="s">
        <v>84</v>
      </c>
      <c r="AP258" s="65" t="s">
        <v>85</v>
      </c>
      <c r="AQ258" s="65"/>
      <c r="AR258" s="65"/>
      <c r="AS258" s="65"/>
      <c r="AT258" s="65"/>
      <c r="AU258" s="65"/>
      <c r="AV258" s="65">
        <f t="shared" ref="AV258:BD258" si="448">IF(Q258="Not at all",(0), IF(Q258="Several days",(1),IF(Q258="Over half the days", (2),(3))))</f>
        <v>1</v>
      </c>
      <c r="AW258" s="65">
        <f t="shared" si="448"/>
        <v>1</v>
      </c>
      <c r="AX258" s="65">
        <f t="shared" si="448"/>
        <v>1</v>
      </c>
      <c r="AY258" s="65">
        <f t="shared" si="448"/>
        <v>0</v>
      </c>
      <c r="AZ258" s="65">
        <f t="shared" si="448"/>
        <v>0</v>
      </c>
      <c r="BA258" s="65">
        <f t="shared" si="448"/>
        <v>0</v>
      </c>
      <c r="BB258" s="65">
        <f t="shared" si="448"/>
        <v>0</v>
      </c>
      <c r="BC258" s="65">
        <f t="shared" si="448"/>
        <v>0</v>
      </c>
      <c r="BD258" s="65">
        <f t="shared" si="448"/>
        <v>0</v>
      </c>
      <c r="BE258" s="65"/>
      <c r="BF258" s="65"/>
      <c r="BG258" s="65">
        <f t="shared" ref="BG258" si="449">IF(Z258="between 5 a.m. and 6:30 a.m.",(5), IF(Z258="between 6:31 a.m. and 8:00 a.m.",(4),IF(Z258="between 8:01 a.m. and 9:30 a.m.", (3), IF(Z258="between 9:31 a.m. and 11:00 a.m.",(2),(1)))))</f>
        <v>2</v>
      </c>
      <c r="BH258" s="65">
        <f t="shared" ref="BH258" si="450">IF(AA258="Very tired",(1), IF(AA258="Fairly tired",(2),IF(AA258="Fairly refreshed", (3),(4))))</f>
        <v>2</v>
      </c>
      <c r="BI258" s="65">
        <f t="shared" ref="BI258" si="451">IF(AB258="between 8 p.m. and 9:00 p.m.",(5), IF(AB258="between 9:01 p.m. and 10:30 p.m.",(4),IF(AB258="between 10:31 p.m. and 12:30 a.m.", (3), IF(AB258="between 12:31 a.m. and 2:00 a.m.",(2),(1)))))</f>
        <v>2</v>
      </c>
      <c r="BJ258" s="65">
        <f t="shared" ref="BJ258" si="452">IF(AC258="between midnight 4:30 a.m.",(1), IF(AC258="between 4:31 a.m. and 7:30 a.m.",(5),IF(AC258="between 7:31 a.m. and 9:30 a.m.", (4), IF(AC258="between 9:31 a.m. and 4:30 p.m.",(3),IF(AC258="between 4:31 p.m. and 9:30 p.m.",(2),(1))))))</f>
        <v>2</v>
      </c>
      <c r="BK258" s="65">
        <f t="shared" ref="BK258" si="453">IF(AD258="Definitely a 'morning-type'",(6), IF(AD258="More likely a 'morning-type' than an 'evening-type'",(4),IF(AD258="More likely an 'evening-type' than a 'morning-type'", (2),(0))))</f>
        <v>0</v>
      </c>
      <c r="BL258" s="65"/>
      <c r="BM258" s="65"/>
      <c r="BN258" s="65">
        <f t="shared" ref="BN258" si="454">IF(AE258="&lt;4 hours per night",(3.5),IF(AE258="4-5 hours per night",(4.5),IF(AE258="5-6 hours per night",(5.5),IF(AE258="6-7 hours per night",(6.5),IF(AE258="7-8 hours per night",(7.5),IF(AE258="8-9 hours per night",(8.5),(9.5)))))))</f>
        <v>7.5</v>
      </c>
      <c r="BO258" s="65">
        <f t="shared" ref="BO258" si="455">IF(AF258="&lt;4 hours",(3.5),IF(AF258="4-5 hours",(4.5),IF(AF258="5-6 hours",(5.5),IF(AF258="6-7 hours",(6.5),IF(AF258="7-8 hours",(7.5),IF(AF258="8-9 hours",(8.5),(9.5)))))))</f>
        <v>9.5</v>
      </c>
      <c r="BP258" s="65"/>
      <c r="BQ258" s="65"/>
      <c r="BR258" s="65">
        <f t="shared" ref="BR258:BY258" si="456">IF(AH258="would NEVER doze or fall asleep",(0), IF(AH258="SLIGHT chance of dozing or falling asleep",(1),IF(AH258="MODERATE chance of dozing or falling asleep", (2),(3))))</f>
        <v>0</v>
      </c>
      <c r="BS258" s="65">
        <f t="shared" si="456"/>
        <v>1</v>
      </c>
      <c r="BT258" s="65">
        <f t="shared" si="456"/>
        <v>0</v>
      </c>
      <c r="BU258" s="65">
        <f t="shared" si="456"/>
        <v>0</v>
      </c>
      <c r="BV258" s="65">
        <f t="shared" si="456"/>
        <v>3</v>
      </c>
      <c r="BW258" s="65">
        <f t="shared" si="456"/>
        <v>0</v>
      </c>
      <c r="BX258" s="65">
        <f t="shared" si="456"/>
        <v>2</v>
      </c>
      <c r="BY258" s="65">
        <f t="shared" si="456"/>
        <v>0</v>
      </c>
      <c r="BZ258" s="65"/>
      <c r="CA258" s="65"/>
      <c r="CB258" s="65">
        <f t="shared" ref="CB258" si="457">SUM(BN258)</f>
        <v>7.5</v>
      </c>
      <c r="CC258" s="65">
        <f t="shared" ref="CC258" si="458">SUM(BO258)</f>
        <v>9.5</v>
      </c>
      <c r="CD258" s="65">
        <f t="shared" ref="CD258" si="459">SUM(AY258,BC258)</f>
        <v>0</v>
      </c>
      <c r="CE258" s="65">
        <f t="shared" ref="CE258" si="460">(SUM(AV258:BD258))-AY258-BC258</f>
        <v>3</v>
      </c>
      <c r="CF258" s="65">
        <f t="shared" ref="CF258" si="461">SUM(BR258:BY258)</f>
        <v>6</v>
      </c>
      <c r="CG258" s="65">
        <f t="shared" ref="CG258" si="462">SUM(BG258:BK258)</f>
        <v>8</v>
      </c>
      <c r="CH258" s="65" t="str">
        <f t="shared" ref="CH258" si="463">IF(CG258&gt;21,"Definitely Morning-type",IF(CG258&gt;17,"Moderate Morning-type",IF(CG258&gt;11,"Intermediate-type",IF(CG258&gt;7,"Moderate Evening-type","Strong Evening-type"))))</f>
        <v>Moderate Evening-type</v>
      </c>
      <c r="CI258" s="65"/>
      <c r="CJ258" s="65"/>
      <c r="CK258" s="59"/>
      <c r="CL258" s="59"/>
      <c r="CM258" s="59"/>
    </row>
    <row r="259" spans="1:91" x14ac:dyDescent="0.25">
      <c r="A259" s="65">
        <v>12</v>
      </c>
      <c r="B259" s="65">
        <v>175</v>
      </c>
      <c r="C259" s="65"/>
      <c r="D259" s="65"/>
      <c r="E259" s="65" t="s">
        <v>29</v>
      </c>
      <c r="F259" s="65" t="s">
        <v>73</v>
      </c>
      <c r="G259" s="65"/>
      <c r="H259" s="65"/>
      <c r="I259" s="65"/>
      <c r="J259" s="65"/>
      <c r="K259" s="65"/>
      <c r="L259" s="65"/>
      <c r="M259" s="65" t="s">
        <v>35</v>
      </c>
      <c r="N259" s="65">
        <v>24</v>
      </c>
      <c r="O259" s="65" t="s">
        <v>92</v>
      </c>
      <c r="P259" s="65" t="s">
        <v>102</v>
      </c>
      <c r="Q259" s="65" t="s">
        <v>87</v>
      </c>
      <c r="R259" s="65" t="s">
        <v>87</v>
      </c>
      <c r="S259" s="65" t="s">
        <v>87</v>
      </c>
      <c r="T259" s="65" t="s">
        <v>75</v>
      </c>
      <c r="U259" s="65" t="s">
        <v>75</v>
      </c>
      <c r="V259" s="65" t="s">
        <v>75</v>
      </c>
      <c r="W259" s="65" t="s">
        <v>87</v>
      </c>
      <c r="X259" s="65" t="s">
        <v>75</v>
      </c>
      <c r="Y259" s="65" t="s">
        <v>75</v>
      </c>
      <c r="Z259" s="65" t="s">
        <v>76</v>
      </c>
      <c r="AA259" s="65" t="s">
        <v>77</v>
      </c>
      <c r="AB259" s="65" t="s">
        <v>99</v>
      </c>
      <c r="AC259" s="65" t="s">
        <v>88</v>
      </c>
      <c r="AD259" s="65" t="s">
        <v>122</v>
      </c>
      <c r="AE259" s="65" t="s">
        <v>115</v>
      </c>
      <c r="AF259" s="65" t="s">
        <v>90</v>
      </c>
      <c r="AG259" s="65">
        <v>8</v>
      </c>
      <c r="AH259" s="65" t="s">
        <v>83</v>
      </c>
      <c r="AI259" s="65" t="s">
        <v>84</v>
      </c>
      <c r="AJ259" s="65" t="s">
        <v>83</v>
      </c>
      <c r="AK259" s="65" t="s">
        <v>91</v>
      </c>
      <c r="AL259" s="65" t="s">
        <v>97</v>
      </c>
      <c r="AM259" s="65" t="s">
        <v>83</v>
      </c>
      <c r="AN259" s="65" t="s">
        <v>91</v>
      </c>
      <c r="AO259" s="65" t="s">
        <v>84</v>
      </c>
      <c r="AP259" s="65" t="s">
        <v>85</v>
      </c>
      <c r="AQ259" s="65"/>
      <c r="AR259" s="65"/>
      <c r="AS259" s="65"/>
      <c r="AT259" s="65"/>
      <c r="AU259" s="65"/>
      <c r="AV259" s="65">
        <v>1</v>
      </c>
      <c r="AW259" s="65">
        <v>1</v>
      </c>
      <c r="AX259" s="65">
        <v>1</v>
      </c>
      <c r="AY259" s="65">
        <v>0</v>
      </c>
      <c r="AZ259" s="65">
        <v>0</v>
      </c>
      <c r="BA259" s="65">
        <v>0</v>
      </c>
      <c r="BB259" s="65">
        <v>1</v>
      </c>
      <c r="BC259" s="65">
        <v>0</v>
      </c>
      <c r="BD259" s="65">
        <v>0</v>
      </c>
      <c r="BE259" s="65"/>
      <c r="BF259" s="65"/>
      <c r="BG259" s="65">
        <v>2</v>
      </c>
      <c r="BH259" s="65">
        <v>3</v>
      </c>
      <c r="BI259" s="65">
        <v>2</v>
      </c>
      <c r="BJ259" s="65">
        <v>3</v>
      </c>
      <c r="BK259" s="65">
        <v>6</v>
      </c>
      <c r="BL259" s="65"/>
      <c r="BM259" s="65"/>
      <c r="BN259" s="65">
        <v>8.5</v>
      </c>
      <c r="BO259" s="65">
        <v>7.5</v>
      </c>
      <c r="BP259" s="65"/>
      <c r="BQ259" s="65"/>
      <c r="BR259" s="65">
        <v>1</v>
      </c>
      <c r="BS259" s="65">
        <v>0</v>
      </c>
      <c r="BT259" s="65">
        <v>1</v>
      </c>
      <c r="BU259" s="65">
        <v>2</v>
      </c>
      <c r="BV259" s="65">
        <v>3</v>
      </c>
      <c r="BW259" s="65">
        <v>1</v>
      </c>
      <c r="BX259" s="65">
        <v>2</v>
      </c>
      <c r="BY259" s="65">
        <v>0</v>
      </c>
      <c r="BZ259" s="65"/>
      <c r="CA259" s="65"/>
      <c r="CB259" s="65">
        <v>8.5</v>
      </c>
      <c r="CC259" s="65">
        <v>7.5</v>
      </c>
      <c r="CD259" s="65">
        <v>0</v>
      </c>
      <c r="CE259" s="65">
        <v>4</v>
      </c>
      <c r="CF259" s="65">
        <v>10</v>
      </c>
      <c r="CG259" s="65">
        <v>16</v>
      </c>
      <c r="CH259" s="65" t="s">
        <v>162</v>
      </c>
      <c r="CI259" s="65"/>
      <c r="CJ259" s="65"/>
      <c r="CK259" s="60"/>
      <c r="CL259" s="60"/>
      <c r="CM259" s="60"/>
    </row>
    <row r="260" spans="1:91" x14ac:dyDescent="0.25">
      <c r="A260" s="65">
        <v>12</v>
      </c>
      <c r="B260" s="65">
        <v>180</v>
      </c>
      <c r="C260" s="65"/>
      <c r="D260" s="65"/>
      <c r="E260" s="65" t="s">
        <v>72</v>
      </c>
      <c r="F260" s="65" t="s">
        <v>143</v>
      </c>
      <c r="G260" s="65"/>
      <c r="H260" s="65"/>
      <c r="I260" s="65"/>
      <c r="J260" s="65" t="s">
        <v>31</v>
      </c>
      <c r="K260" s="65"/>
      <c r="L260" s="65"/>
      <c r="M260" s="65"/>
      <c r="N260" s="65">
        <v>19</v>
      </c>
      <c r="O260" s="65" t="s">
        <v>92</v>
      </c>
      <c r="P260" s="65" t="s">
        <v>138</v>
      </c>
      <c r="Q260" s="65" t="s">
        <v>87</v>
      </c>
      <c r="R260" s="65" t="s">
        <v>75</v>
      </c>
      <c r="S260" s="65" t="s">
        <v>87</v>
      </c>
      <c r="T260" s="65" t="s">
        <v>87</v>
      </c>
      <c r="U260" s="65" t="s">
        <v>87</v>
      </c>
      <c r="V260" s="65" t="s">
        <v>87</v>
      </c>
      <c r="W260" s="65" t="s">
        <v>87</v>
      </c>
      <c r="X260" s="65" t="s">
        <v>75</v>
      </c>
      <c r="Y260" s="65" t="s">
        <v>75</v>
      </c>
      <c r="Z260" s="65" t="s">
        <v>129</v>
      </c>
      <c r="AA260" s="65" t="s">
        <v>95</v>
      </c>
      <c r="AB260" s="65" t="s">
        <v>99</v>
      </c>
      <c r="AC260" s="65" t="s">
        <v>79</v>
      </c>
      <c r="AD260" s="65" t="s">
        <v>118</v>
      </c>
      <c r="AE260" s="65" t="s">
        <v>81</v>
      </c>
      <c r="AF260" s="65" t="s">
        <v>82</v>
      </c>
      <c r="AG260" s="65">
        <v>7</v>
      </c>
      <c r="AH260" s="65" t="s">
        <v>83</v>
      </c>
      <c r="AI260" s="65" t="s">
        <v>83</v>
      </c>
      <c r="AJ260" s="65" t="s">
        <v>84</v>
      </c>
      <c r="AK260" s="65" t="s">
        <v>83</v>
      </c>
      <c r="AL260" s="65" t="s">
        <v>91</v>
      </c>
      <c r="AM260" s="65" t="s">
        <v>84</v>
      </c>
      <c r="AN260" s="65" t="s">
        <v>83</v>
      </c>
      <c r="AO260" s="65" t="s">
        <v>84</v>
      </c>
      <c r="AP260" s="65" t="s">
        <v>85</v>
      </c>
      <c r="AQ260" s="65"/>
      <c r="AR260" s="65"/>
      <c r="AS260" s="65"/>
      <c r="AT260" s="65"/>
      <c r="AU260" s="65"/>
      <c r="AV260" s="65">
        <f t="shared" ref="AV260:BD262" si="464">IF(Q260="Not at all",(0), IF(Q260="Several days",(1),IF(Q260="Over half the days", (2),(3))))</f>
        <v>1</v>
      </c>
      <c r="AW260" s="65">
        <f t="shared" si="464"/>
        <v>0</v>
      </c>
      <c r="AX260" s="65">
        <f t="shared" si="464"/>
        <v>1</v>
      </c>
      <c r="AY260" s="65">
        <f t="shared" si="464"/>
        <v>1</v>
      </c>
      <c r="AZ260" s="65">
        <f t="shared" si="464"/>
        <v>1</v>
      </c>
      <c r="BA260" s="65">
        <f t="shared" si="464"/>
        <v>1</v>
      </c>
      <c r="BB260" s="65">
        <f t="shared" si="464"/>
        <v>1</v>
      </c>
      <c r="BC260" s="65">
        <f t="shared" si="464"/>
        <v>0</v>
      </c>
      <c r="BD260" s="65">
        <f t="shared" si="464"/>
        <v>0</v>
      </c>
      <c r="BE260" s="65"/>
      <c r="BF260" s="65"/>
      <c r="BG260" s="65">
        <f t="shared" ref="BG260:BG262" si="465">IF(Z260="between 5 a.m. and 6:30 a.m.",(5), IF(Z260="between 6:31 a.m. and 8:00 a.m.",(4),IF(Z260="between 8:01 a.m. and 9:30 a.m.", (3), IF(Z260="between 9:31 a.m. and 11:00 a.m.",(2),(1)))))</f>
        <v>1</v>
      </c>
      <c r="BH260" s="65">
        <f t="shared" ref="BH260:BH262" si="466">IF(AA260="Very tired",(1), IF(AA260="Fairly tired",(2),IF(AA260="Fairly refreshed", (3),(4))))</f>
        <v>2</v>
      </c>
      <c r="BI260" s="65">
        <f t="shared" ref="BI260:BI262" si="467">IF(AB260="between 8 p.m. and 9:00 p.m.",(5), IF(AB260="between 9:01 p.m. and 10:30 p.m.",(4),IF(AB260="between 10:31 p.m. and 12:30 a.m.", (3), IF(AB260="between 12:31 a.m. and 2:00 a.m.",(2),(1)))))</f>
        <v>2</v>
      </c>
      <c r="BJ260" s="65">
        <f t="shared" ref="BJ260:BJ262" si="468">IF(AC260="between midnight 4:30 a.m.",(1), IF(AC260="between 4:31 a.m. and 7:30 a.m.",(5),IF(AC260="between 7:31 a.m. and 9:30 a.m.", (4), IF(AC260="between 9:31 a.m. and 4:30 p.m.",(3),IF(AC260="between 4:31 p.m. and 9:30 p.m.",(2),(1))))))</f>
        <v>2</v>
      </c>
      <c r="BK260" s="65">
        <f t="shared" ref="BK260:BK262" si="469">IF(AD260="Definitely a 'morning-type'",(6), IF(AD260="More likely a 'morning-type' than an 'evening-type'",(4),IF(AD260="More likely an 'evening-type' than a 'morning-type'", (2),(0))))</f>
        <v>0</v>
      </c>
      <c r="BL260" s="65"/>
      <c r="BM260" s="65"/>
      <c r="BN260" s="65">
        <f t="shared" ref="BN260:BN262" si="470">IF(AE260="&lt;4 hours per night",(3.5),IF(AE260="4-5 hours per night",(4.5),IF(AE260="5-6 hours per night",(5.5),IF(AE260="6-7 hours per night",(6.5),IF(AE260="7-8 hours per night",(7.5),IF(AE260="8-9 hours per night",(8.5),(9.5)))))))</f>
        <v>5.5</v>
      </c>
      <c r="BO260" s="65">
        <f t="shared" ref="BO260:BO262" si="471">IF(AF260="&lt;4 hours",(3.5),IF(AF260="4-5 hours",(4.5),IF(AF260="5-6 hours",(5.5),IF(AF260="6-7 hours",(6.5),IF(AF260="7-8 hours",(7.5),IF(AF260="8-9 hours",(8.5),(9.5)))))))</f>
        <v>5.5</v>
      </c>
      <c r="BP260" s="65"/>
      <c r="BQ260" s="65"/>
      <c r="BR260" s="65">
        <f t="shared" ref="BR260:BY262" si="472">IF(AH260="would NEVER doze or fall asleep",(0), IF(AH260="SLIGHT chance of dozing or falling asleep",(1),IF(AH260="MODERATE chance of dozing or falling asleep", (2),(3))))</f>
        <v>1</v>
      </c>
      <c r="BS260" s="65">
        <f t="shared" si="472"/>
        <v>1</v>
      </c>
      <c r="BT260" s="65">
        <f t="shared" si="472"/>
        <v>0</v>
      </c>
      <c r="BU260" s="65">
        <f t="shared" si="472"/>
        <v>1</v>
      </c>
      <c r="BV260" s="65">
        <f t="shared" si="472"/>
        <v>2</v>
      </c>
      <c r="BW260" s="65">
        <f t="shared" si="472"/>
        <v>0</v>
      </c>
      <c r="BX260" s="65">
        <f t="shared" si="472"/>
        <v>1</v>
      </c>
      <c r="BY260" s="65">
        <f t="shared" si="472"/>
        <v>0</v>
      </c>
      <c r="BZ260" s="65"/>
      <c r="CA260" s="65"/>
      <c r="CB260" s="65">
        <f t="shared" ref="CB260:CC262" si="473">SUM(BN260)</f>
        <v>5.5</v>
      </c>
      <c r="CC260" s="65">
        <f t="shared" ref="CC260:CC261" si="474">SUM(BO260)</f>
        <v>5.5</v>
      </c>
      <c r="CD260" s="65">
        <f t="shared" ref="CD260:CD262" si="475">SUM(AY260,BC260)</f>
        <v>1</v>
      </c>
      <c r="CE260" s="65">
        <f t="shared" ref="CE260:CE262" si="476">(SUM(AV260:BD260))-AY260-BC260</f>
        <v>5</v>
      </c>
      <c r="CF260" s="65">
        <f t="shared" ref="CF260:CF262" si="477">SUM(BR260:BY260)</f>
        <v>6</v>
      </c>
      <c r="CG260" s="65">
        <f t="shared" ref="CG260:CG262" si="478">SUM(BG260:BK260)</f>
        <v>7</v>
      </c>
      <c r="CH260" s="65" t="str">
        <f t="shared" ref="CH260:CH262" si="479">IF(CG260&gt;21,"Definitely Morning-type",IF(CG260&gt;17,"Moderate Morning-type",IF(CG260&gt;11,"Intermediate-type",IF(CG260&gt;7,"Moderate Evening-type","Strong Evening-type"))))</f>
        <v>Strong Evening-type</v>
      </c>
      <c r="CI260" s="65"/>
      <c r="CJ260" s="65"/>
      <c r="CK260" s="60"/>
      <c r="CL260" s="60"/>
      <c r="CM260" s="60"/>
    </row>
    <row r="261" spans="1:91" x14ac:dyDescent="0.25">
      <c r="A261" s="65">
        <v>13</v>
      </c>
      <c r="B261" s="65">
        <v>191</v>
      </c>
      <c r="C261" s="65"/>
      <c r="D261" s="65"/>
      <c r="E261" s="65" t="s">
        <v>29</v>
      </c>
      <c r="F261" s="65" t="s">
        <v>73</v>
      </c>
      <c r="G261" s="65"/>
      <c r="H261" s="65"/>
      <c r="I261" s="65"/>
      <c r="J261" s="65"/>
      <c r="K261" s="65"/>
      <c r="L261" s="65"/>
      <c r="M261" s="65" t="s">
        <v>35</v>
      </c>
      <c r="N261" s="65">
        <v>24</v>
      </c>
      <c r="O261" s="65" t="s">
        <v>92</v>
      </c>
      <c r="P261" s="65"/>
      <c r="Q261" s="65" t="s">
        <v>87</v>
      </c>
      <c r="R261" s="65" t="s">
        <v>75</v>
      </c>
      <c r="S261" s="65" t="s">
        <v>87</v>
      </c>
      <c r="T261" s="65" t="s">
        <v>87</v>
      </c>
      <c r="U261" s="65" t="s">
        <v>87</v>
      </c>
      <c r="V261" s="65" t="s">
        <v>75</v>
      </c>
      <c r="W261" s="65" t="s">
        <v>75</v>
      </c>
      <c r="X261" s="65" t="s">
        <v>75</v>
      </c>
      <c r="Y261" s="65" t="s">
        <v>75</v>
      </c>
      <c r="Z261" s="65" t="s">
        <v>76</v>
      </c>
      <c r="AA261" s="65" t="s">
        <v>95</v>
      </c>
      <c r="AB261" s="65" t="s">
        <v>99</v>
      </c>
      <c r="AC261" s="65" t="s">
        <v>79</v>
      </c>
      <c r="AD261" s="65" t="s">
        <v>118</v>
      </c>
      <c r="AE261" s="65" t="s">
        <v>126</v>
      </c>
      <c r="AF261" s="65" t="s">
        <v>113</v>
      </c>
      <c r="AG261" s="65">
        <v>6</v>
      </c>
      <c r="AH261" s="65" t="s">
        <v>83</v>
      </c>
      <c r="AI261" s="65" t="s">
        <v>83</v>
      </c>
      <c r="AJ261" s="65" t="s">
        <v>84</v>
      </c>
      <c r="AK261" s="65" t="s">
        <v>91</v>
      </c>
      <c r="AL261" s="65" t="s">
        <v>91</v>
      </c>
      <c r="AM261" s="65" t="s">
        <v>84</v>
      </c>
      <c r="AN261" s="65" t="s">
        <v>83</v>
      </c>
      <c r="AO261" s="65" t="s">
        <v>84</v>
      </c>
      <c r="AP261" s="65" t="s">
        <v>85</v>
      </c>
      <c r="AQ261" s="65"/>
      <c r="AR261" s="65"/>
      <c r="AS261" s="65"/>
      <c r="AT261" s="65"/>
      <c r="AU261" s="65"/>
      <c r="AV261" s="65">
        <f t="shared" si="464"/>
        <v>1</v>
      </c>
      <c r="AW261" s="65">
        <f t="shared" si="464"/>
        <v>0</v>
      </c>
      <c r="AX261" s="65">
        <f t="shared" si="464"/>
        <v>1</v>
      </c>
      <c r="AY261" s="65">
        <f t="shared" si="464"/>
        <v>1</v>
      </c>
      <c r="AZ261" s="65">
        <f t="shared" si="464"/>
        <v>1</v>
      </c>
      <c r="BA261" s="65">
        <f t="shared" si="464"/>
        <v>0</v>
      </c>
      <c r="BB261" s="65">
        <f t="shared" si="464"/>
        <v>0</v>
      </c>
      <c r="BC261" s="65">
        <f t="shared" si="464"/>
        <v>0</v>
      </c>
      <c r="BD261" s="65">
        <f t="shared" si="464"/>
        <v>0</v>
      </c>
      <c r="BE261" s="65"/>
      <c r="BF261" s="65"/>
      <c r="BG261" s="65">
        <f t="shared" si="465"/>
        <v>2</v>
      </c>
      <c r="BH261" s="65">
        <f t="shared" si="466"/>
        <v>2</v>
      </c>
      <c r="BI261" s="65">
        <f t="shared" si="467"/>
        <v>2</v>
      </c>
      <c r="BJ261" s="65">
        <f t="shared" si="468"/>
        <v>2</v>
      </c>
      <c r="BK261" s="65">
        <f t="shared" si="469"/>
        <v>0</v>
      </c>
      <c r="BL261" s="65"/>
      <c r="BM261" s="65"/>
      <c r="BN261" s="65">
        <f t="shared" si="470"/>
        <v>4.5</v>
      </c>
      <c r="BO261" s="65">
        <f t="shared" si="471"/>
        <v>4.5</v>
      </c>
      <c r="BP261" s="65"/>
      <c r="BQ261" s="65"/>
      <c r="BR261" s="65">
        <f t="shared" si="472"/>
        <v>1</v>
      </c>
      <c r="BS261" s="65">
        <f t="shared" si="472"/>
        <v>1</v>
      </c>
      <c r="BT261" s="65">
        <f t="shared" si="472"/>
        <v>0</v>
      </c>
      <c r="BU261" s="65">
        <f t="shared" si="472"/>
        <v>2</v>
      </c>
      <c r="BV261" s="65">
        <f t="shared" si="472"/>
        <v>2</v>
      </c>
      <c r="BW261" s="65">
        <f t="shared" si="472"/>
        <v>0</v>
      </c>
      <c r="BX261" s="65">
        <f t="shared" si="472"/>
        <v>1</v>
      </c>
      <c r="BY261" s="65">
        <f t="shared" si="472"/>
        <v>0</v>
      </c>
      <c r="BZ261" s="65"/>
      <c r="CA261" s="65"/>
      <c r="CB261" s="65">
        <f t="shared" si="473"/>
        <v>4.5</v>
      </c>
      <c r="CC261" s="65">
        <f t="shared" si="474"/>
        <v>4.5</v>
      </c>
      <c r="CD261" s="65">
        <f t="shared" si="475"/>
        <v>1</v>
      </c>
      <c r="CE261" s="65">
        <f t="shared" si="476"/>
        <v>3</v>
      </c>
      <c r="CF261" s="65">
        <f t="shared" si="477"/>
        <v>7</v>
      </c>
      <c r="CG261" s="65">
        <f t="shared" si="478"/>
        <v>8</v>
      </c>
      <c r="CH261" s="65" t="str">
        <f t="shared" si="479"/>
        <v>Moderate Evening-type</v>
      </c>
      <c r="CI261" s="65"/>
      <c r="CJ261" s="65"/>
      <c r="CK261" s="59"/>
      <c r="CL261" s="59"/>
      <c r="CM261" s="59"/>
    </row>
    <row r="262" spans="1:91" x14ac:dyDescent="0.25">
      <c r="A262" s="65">
        <v>13</v>
      </c>
      <c r="B262" s="65">
        <v>199</v>
      </c>
      <c r="C262" s="65"/>
      <c r="D262" s="65"/>
      <c r="E262" s="65" t="s">
        <v>72</v>
      </c>
      <c r="F262" s="65" t="s">
        <v>73</v>
      </c>
      <c r="G262" s="65"/>
      <c r="H262" s="65"/>
      <c r="I262" s="65"/>
      <c r="J262" s="65"/>
      <c r="K262" s="65"/>
      <c r="L262" s="65"/>
      <c r="M262" s="65" t="s">
        <v>35</v>
      </c>
      <c r="N262" s="65">
        <v>21</v>
      </c>
      <c r="O262" s="65" t="s">
        <v>92</v>
      </c>
      <c r="P262" s="65"/>
      <c r="Q262" s="65" t="s">
        <v>87</v>
      </c>
      <c r="R262" s="65" t="s">
        <v>87</v>
      </c>
      <c r="S262" s="65" t="s">
        <v>87</v>
      </c>
      <c r="T262" s="65" t="s">
        <v>87</v>
      </c>
      <c r="U262" s="65" t="s">
        <v>87</v>
      </c>
      <c r="V262" s="65" t="s">
        <v>75</v>
      </c>
      <c r="W262" s="65" t="s">
        <v>75</v>
      </c>
      <c r="X262" s="65" t="s">
        <v>75</v>
      </c>
      <c r="Y262" s="65" t="s">
        <v>75</v>
      </c>
      <c r="Z262" s="65" t="s">
        <v>103</v>
      </c>
      <c r="AA262" s="65" t="s">
        <v>77</v>
      </c>
      <c r="AB262" s="65" t="s">
        <v>78</v>
      </c>
      <c r="AC262" s="65" t="s">
        <v>88</v>
      </c>
      <c r="AD262" s="65" t="s">
        <v>100</v>
      </c>
      <c r="AE262" s="65" t="s">
        <v>101</v>
      </c>
      <c r="AF262" s="65" t="s">
        <v>105</v>
      </c>
      <c r="AG262" s="65">
        <v>8</v>
      </c>
      <c r="AH262" s="65" t="s">
        <v>84</v>
      </c>
      <c r="AI262" s="65" t="s">
        <v>84</v>
      </c>
      <c r="AJ262" s="65" t="s">
        <v>84</v>
      </c>
      <c r="AK262" s="65" t="s">
        <v>84</v>
      </c>
      <c r="AL262" s="65" t="s">
        <v>91</v>
      </c>
      <c r="AM262" s="65" t="s">
        <v>84</v>
      </c>
      <c r="AN262" s="65" t="s">
        <v>84</v>
      </c>
      <c r="AO262" s="65" t="s">
        <v>84</v>
      </c>
      <c r="AP262" s="65" t="s">
        <v>85</v>
      </c>
      <c r="AQ262" s="65"/>
      <c r="AR262" s="65"/>
      <c r="AS262" s="65"/>
      <c r="AT262" s="65"/>
      <c r="AU262" s="65"/>
      <c r="AV262" s="65">
        <f t="shared" si="464"/>
        <v>1</v>
      </c>
      <c r="AW262" s="65">
        <f t="shared" si="464"/>
        <v>1</v>
      </c>
      <c r="AX262" s="65">
        <f t="shared" si="464"/>
        <v>1</v>
      </c>
      <c r="AY262" s="65">
        <f t="shared" si="464"/>
        <v>1</v>
      </c>
      <c r="AZ262" s="65">
        <f t="shared" si="464"/>
        <v>1</v>
      </c>
      <c r="BA262" s="65">
        <f t="shared" si="464"/>
        <v>0</v>
      </c>
      <c r="BB262" s="65">
        <f t="shared" si="464"/>
        <v>0</v>
      </c>
      <c r="BC262" s="65">
        <f t="shared" si="464"/>
        <v>0</v>
      </c>
      <c r="BD262" s="65">
        <f t="shared" si="464"/>
        <v>0</v>
      </c>
      <c r="BE262" s="65"/>
      <c r="BF262" s="65"/>
      <c r="BG262" s="65">
        <f t="shared" si="465"/>
        <v>3</v>
      </c>
      <c r="BH262" s="65">
        <f t="shared" si="466"/>
        <v>3</v>
      </c>
      <c r="BI262" s="65">
        <f t="shared" si="467"/>
        <v>3</v>
      </c>
      <c r="BJ262" s="65">
        <f t="shared" si="468"/>
        <v>3</v>
      </c>
      <c r="BK262" s="65">
        <f t="shared" si="469"/>
        <v>4</v>
      </c>
      <c r="BL262" s="65"/>
      <c r="BM262" s="65"/>
      <c r="BN262" s="65">
        <f t="shared" si="470"/>
        <v>7.5</v>
      </c>
      <c r="BO262" s="65">
        <f t="shared" si="471"/>
        <v>6.5</v>
      </c>
      <c r="BP262" s="65"/>
      <c r="BQ262" s="65"/>
      <c r="BR262" s="65">
        <f t="shared" si="472"/>
        <v>0</v>
      </c>
      <c r="BS262" s="65">
        <f t="shared" si="472"/>
        <v>0</v>
      </c>
      <c r="BT262" s="65">
        <f t="shared" si="472"/>
        <v>0</v>
      </c>
      <c r="BU262" s="65">
        <f t="shared" si="472"/>
        <v>0</v>
      </c>
      <c r="BV262" s="65">
        <f t="shared" si="472"/>
        <v>2</v>
      </c>
      <c r="BW262" s="65">
        <f t="shared" si="472"/>
        <v>0</v>
      </c>
      <c r="BX262" s="65">
        <f t="shared" si="472"/>
        <v>0</v>
      </c>
      <c r="BY262" s="65">
        <f t="shared" si="472"/>
        <v>0</v>
      </c>
      <c r="BZ262" s="65"/>
      <c r="CA262" s="65"/>
      <c r="CB262" s="65">
        <f t="shared" si="473"/>
        <v>7.5</v>
      </c>
      <c r="CC262" s="65">
        <f t="shared" si="473"/>
        <v>6.5</v>
      </c>
      <c r="CD262" s="65">
        <f t="shared" si="475"/>
        <v>1</v>
      </c>
      <c r="CE262" s="65">
        <f t="shared" si="476"/>
        <v>4</v>
      </c>
      <c r="CF262" s="65">
        <f t="shared" si="477"/>
        <v>2</v>
      </c>
      <c r="CG262" s="65">
        <f t="shared" si="478"/>
        <v>16</v>
      </c>
      <c r="CH262" s="65" t="str">
        <f t="shared" si="479"/>
        <v>Intermediate-type</v>
      </c>
      <c r="CI262" s="65"/>
      <c r="CJ262" s="65"/>
      <c r="CK262" s="59"/>
      <c r="CL262" s="59"/>
      <c r="CM262" s="59"/>
    </row>
    <row r="263" spans="1:91" x14ac:dyDescent="0.25">
      <c r="A263" s="65">
        <v>14</v>
      </c>
      <c r="B263" s="65">
        <v>210</v>
      </c>
      <c r="C263" s="65"/>
      <c r="D263" s="65"/>
      <c r="E263" s="65" t="s">
        <v>29</v>
      </c>
      <c r="F263" s="65" t="s">
        <v>73</v>
      </c>
      <c r="G263" s="65"/>
      <c r="H263" s="65"/>
      <c r="I263" s="65"/>
      <c r="J263" s="65"/>
      <c r="K263" s="65"/>
      <c r="L263" s="65"/>
      <c r="M263" s="65" t="s">
        <v>35</v>
      </c>
      <c r="N263" s="65">
        <v>35</v>
      </c>
      <c r="O263" s="65" t="s">
        <v>92</v>
      </c>
      <c r="P263" s="65" t="s">
        <v>264</v>
      </c>
      <c r="Q263" s="65" t="s">
        <v>87</v>
      </c>
      <c r="R263" s="65" t="s">
        <v>87</v>
      </c>
      <c r="S263" s="65" t="s">
        <v>87</v>
      </c>
      <c r="T263" s="65" t="s">
        <v>87</v>
      </c>
      <c r="U263" s="65" t="s">
        <v>87</v>
      </c>
      <c r="V263" s="65" t="s">
        <v>87</v>
      </c>
      <c r="W263" s="65" t="s">
        <v>87</v>
      </c>
      <c r="X263" s="65" t="s">
        <v>87</v>
      </c>
      <c r="Y263" s="65" t="s">
        <v>87</v>
      </c>
      <c r="Z263" s="65" t="s">
        <v>76</v>
      </c>
      <c r="AA263" s="65" t="s">
        <v>95</v>
      </c>
      <c r="AB263" s="65" t="s">
        <v>111</v>
      </c>
      <c r="AC263" s="65" t="s">
        <v>131</v>
      </c>
      <c r="AD263" s="65" t="s">
        <v>118</v>
      </c>
      <c r="AE263" s="65" t="s">
        <v>101</v>
      </c>
      <c r="AF263" s="65" t="s">
        <v>90</v>
      </c>
      <c r="AG263" s="65">
        <v>9</v>
      </c>
      <c r="AH263" s="65" t="s">
        <v>97</v>
      </c>
      <c r="AI263" s="65" t="s">
        <v>91</v>
      </c>
      <c r="AJ263" s="65" t="s">
        <v>83</v>
      </c>
      <c r="AK263" s="65" t="s">
        <v>97</v>
      </c>
      <c r="AL263" s="65" t="s">
        <v>97</v>
      </c>
      <c r="AM263" s="65" t="s">
        <v>84</v>
      </c>
      <c r="AN263" s="65" t="s">
        <v>83</v>
      </c>
      <c r="AO263" s="65" t="s">
        <v>83</v>
      </c>
      <c r="AP263" s="65" t="s">
        <v>85</v>
      </c>
      <c r="AQ263" s="65"/>
      <c r="AR263" s="65"/>
      <c r="AS263" s="65"/>
      <c r="AT263" s="65"/>
      <c r="AU263" s="65"/>
      <c r="AV263" s="65">
        <v>1</v>
      </c>
      <c r="AW263" s="65">
        <v>1</v>
      </c>
      <c r="AX263" s="65">
        <v>1</v>
      </c>
      <c r="AY263" s="65">
        <v>1</v>
      </c>
      <c r="AZ263" s="65">
        <v>1</v>
      </c>
      <c r="BA263" s="65">
        <v>1</v>
      </c>
      <c r="BB263" s="65">
        <v>1</v>
      </c>
      <c r="BC263" s="65">
        <v>1</v>
      </c>
      <c r="BD263" s="65">
        <v>1</v>
      </c>
      <c r="BE263" s="65"/>
      <c r="BF263" s="65"/>
      <c r="BG263" s="65">
        <v>2</v>
      </c>
      <c r="BH263" s="65">
        <v>2</v>
      </c>
      <c r="BI263" s="65">
        <v>1</v>
      </c>
      <c r="BJ263" s="65">
        <v>1</v>
      </c>
      <c r="BK263" s="65">
        <v>0</v>
      </c>
      <c r="BL263" s="65"/>
      <c r="BM263" s="65"/>
      <c r="BN263" s="65">
        <v>7.5</v>
      </c>
      <c r="BO263" s="65">
        <v>7.5</v>
      </c>
      <c r="BP263" s="65"/>
      <c r="BQ263" s="65"/>
      <c r="BR263" s="65">
        <v>3</v>
      </c>
      <c r="BS263" s="65">
        <v>2</v>
      </c>
      <c r="BT263" s="65">
        <v>1</v>
      </c>
      <c r="BU263" s="65">
        <v>3</v>
      </c>
      <c r="BV263" s="65">
        <v>3</v>
      </c>
      <c r="BW263" s="65">
        <v>0</v>
      </c>
      <c r="BX263" s="65">
        <v>1</v>
      </c>
      <c r="BY263" s="65">
        <v>1</v>
      </c>
      <c r="BZ263" s="65"/>
      <c r="CA263" s="65"/>
      <c r="CB263" s="65">
        <v>7.5</v>
      </c>
      <c r="CC263" s="65">
        <v>7.5</v>
      </c>
      <c r="CD263" s="65">
        <v>2</v>
      </c>
      <c r="CE263" s="65">
        <v>7</v>
      </c>
      <c r="CF263" s="65">
        <v>14</v>
      </c>
      <c r="CG263" s="65">
        <v>6</v>
      </c>
      <c r="CH263" s="65" t="s">
        <v>176</v>
      </c>
      <c r="CI263" s="65"/>
      <c r="CJ263" s="65"/>
      <c r="CK263" s="59"/>
    </row>
    <row r="264" spans="1:91" x14ac:dyDescent="0.25">
      <c r="A264" s="65">
        <v>14</v>
      </c>
      <c r="B264" s="65">
        <v>218</v>
      </c>
      <c r="C264" s="65"/>
      <c r="D264" s="65"/>
      <c r="E264" s="65" t="s">
        <v>29</v>
      </c>
      <c r="F264" s="65" t="s">
        <v>73</v>
      </c>
      <c r="G264" s="65"/>
      <c r="H264" s="65"/>
      <c r="I264" s="65"/>
      <c r="J264" s="65"/>
      <c r="K264" s="65"/>
      <c r="L264" s="65"/>
      <c r="M264" s="65" t="s">
        <v>35</v>
      </c>
      <c r="N264" s="65">
        <v>20</v>
      </c>
      <c r="O264" s="65" t="s">
        <v>92</v>
      </c>
      <c r="P264" s="65" t="s">
        <v>142</v>
      </c>
      <c r="Q264" s="65" t="s">
        <v>87</v>
      </c>
      <c r="R264" s="65" t="s">
        <v>75</v>
      </c>
      <c r="S264" s="65" t="s">
        <v>87</v>
      </c>
      <c r="T264" s="65" t="s">
        <v>87</v>
      </c>
      <c r="U264" s="65" t="s">
        <v>75</v>
      </c>
      <c r="V264" s="65" t="s">
        <v>87</v>
      </c>
      <c r="W264" s="65" t="s">
        <v>98</v>
      </c>
      <c r="X264" s="65" t="s">
        <v>87</v>
      </c>
      <c r="Y264" s="65" t="s">
        <v>75</v>
      </c>
      <c r="Z264" s="65" t="s">
        <v>76</v>
      </c>
      <c r="AA264" s="65" t="s">
        <v>108</v>
      </c>
      <c r="AB264" s="65" t="s">
        <v>99</v>
      </c>
      <c r="AC264" s="65" t="s">
        <v>88</v>
      </c>
      <c r="AD264" s="65" t="s">
        <v>118</v>
      </c>
      <c r="AE264" s="65" t="s">
        <v>101</v>
      </c>
      <c r="AF264" s="65" t="s">
        <v>90</v>
      </c>
      <c r="AG264" s="65">
        <v>9.5</v>
      </c>
      <c r="AH264" s="65" t="s">
        <v>83</v>
      </c>
      <c r="AI264" s="65" t="s">
        <v>91</v>
      </c>
      <c r="AJ264" s="65" t="s">
        <v>84</v>
      </c>
      <c r="AK264" s="65" t="s">
        <v>91</v>
      </c>
      <c r="AL264" s="65" t="s">
        <v>97</v>
      </c>
      <c r="AM264" s="65" t="s">
        <v>84</v>
      </c>
      <c r="AN264" s="65" t="s">
        <v>83</v>
      </c>
      <c r="AO264" s="65" t="s">
        <v>84</v>
      </c>
      <c r="AP264" s="65" t="s">
        <v>85</v>
      </c>
      <c r="AQ264" s="65"/>
      <c r="AR264" s="65"/>
      <c r="AS264" s="65"/>
      <c r="AT264" s="65"/>
      <c r="AU264" s="65"/>
      <c r="AV264" s="65">
        <f t="shared" ref="AV264:BD264" si="480">IF(Q264="Not at all",(0), IF(Q264="Several days",(1),IF(Q264="Over half the days", (2),(3))))</f>
        <v>1</v>
      </c>
      <c r="AW264" s="65">
        <f t="shared" si="480"/>
        <v>0</v>
      </c>
      <c r="AX264" s="65">
        <f t="shared" si="480"/>
        <v>1</v>
      </c>
      <c r="AY264" s="65">
        <f t="shared" si="480"/>
        <v>1</v>
      </c>
      <c r="AZ264" s="65">
        <f t="shared" si="480"/>
        <v>0</v>
      </c>
      <c r="BA264" s="65">
        <f t="shared" si="480"/>
        <v>1</v>
      </c>
      <c r="BB264" s="65">
        <f t="shared" si="480"/>
        <v>2</v>
      </c>
      <c r="BC264" s="65">
        <f t="shared" si="480"/>
        <v>1</v>
      </c>
      <c r="BD264" s="65">
        <f t="shared" si="480"/>
        <v>0</v>
      </c>
      <c r="BE264" s="65"/>
      <c r="BF264" s="65"/>
      <c r="BG264" s="65">
        <f t="shared" ref="BG264" si="481">IF(Z264="between 5 a.m. and 6:30 a.m.",(5), IF(Z264="between 6:31 a.m. and 8:00 a.m.",(4),IF(Z264="between 8:01 a.m. and 9:30 a.m.", (3), IF(Z264="between 9:31 a.m. and 11:00 a.m.",(2),(1)))))</f>
        <v>2</v>
      </c>
      <c r="BH264" s="65">
        <f t="shared" ref="BH264" si="482">IF(AA264="Very tired",(1), IF(AA264="Fairly tired",(2),IF(AA264="Fairly refreshed", (3),(4))))</f>
        <v>1</v>
      </c>
      <c r="BI264" s="65">
        <f t="shared" ref="BI264" si="483">IF(AB264="between 8 p.m. and 9:00 p.m.",(5), IF(AB264="between 9:01 p.m. and 10:30 p.m.",(4),IF(AB264="between 10:31 p.m. and 12:30 a.m.", (3), IF(AB264="between 12:31 a.m. and 2:00 a.m.",(2),(1)))))</f>
        <v>2</v>
      </c>
      <c r="BJ264" s="65">
        <f t="shared" ref="BJ264" si="484">IF(AC264="between midnight 4:30 a.m.",(1), IF(AC264="between 4:31 a.m. and 7:30 a.m.",(5),IF(AC264="between 7:31 a.m. and 9:30 a.m.", (4), IF(AC264="between 9:31 a.m. and 4:30 p.m.",(3),IF(AC264="between 4:31 p.m. and 9:30 p.m.",(2),(1))))))</f>
        <v>3</v>
      </c>
      <c r="BK264" s="65">
        <f t="shared" ref="BK264" si="485">IF(AD264="Definitely a 'morning-type'",(6), IF(AD264="More likely a 'morning-type' than an 'evening-type'",(4),IF(AD264="More likely an 'evening-type' than a 'morning-type'", (2),(0))))</f>
        <v>0</v>
      </c>
      <c r="BL264" s="65"/>
      <c r="BM264" s="65"/>
      <c r="BN264" s="65">
        <f t="shared" ref="BN264" si="486">IF(AE264="&lt;4 hours per night",(3.5),IF(AE264="4-5 hours per night",(4.5),IF(AE264="5-6 hours per night",(5.5),IF(AE264="6-7 hours per night",(6.5),IF(AE264="7-8 hours per night",(7.5),IF(AE264="8-9 hours per night",(8.5),(9.5)))))))</f>
        <v>7.5</v>
      </c>
      <c r="BO264" s="65">
        <f t="shared" ref="BO264" si="487">IF(AF264="&lt;4 hours",(3.5),IF(AF264="4-5 hours",(4.5),IF(AF264="5-6 hours",(5.5),IF(AF264="6-7 hours",(6.5),IF(AF264="7-8 hours",(7.5),IF(AF264="8-9 hours",(8.5),(9.5)))))))</f>
        <v>7.5</v>
      </c>
      <c r="BP264" s="65"/>
      <c r="BQ264" s="65"/>
      <c r="BR264" s="65">
        <f t="shared" ref="BR264:BT264" si="488">IF(AH264="would NEVER doze or fall asleep",(0), IF(AH264="SLIGHT chance of dozing or falling asleep",(1),IF(AH264="MODERATE chance of dozing or falling asleep", (2),(3))))</f>
        <v>1</v>
      </c>
      <c r="BS264" s="65">
        <f t="shared" si="488"/>
        <v>2</v>
      </c>
      <c r="BT264" s="65">
        <f t="shared" si="488"/>
        <v>0</v>
      </c>
      <c r="BU264" s="65">
        <f>IF(AK264="would NEVER doze or fall asleep",(0), IF(AK264="SLIGHT chance of dozing or falling asleep",(1),IF(AK264="MODERATE chance of dozing or falling asleep", (2),(3))))</f>
        <v>2</v>
      </c>
      <c r="BV264" s="65">
        <f>IF(AL264="would NEVER doze or fall asleep",(0), IF(AL264="SLIGHT chance of dozing or falling asleep",(1),IF(AL264="MODERATE chance of dozing or falling asleep", (2),(3))))</f>
        <v>3</v>
      </c>
      <c r="BW264" s="65">
        <f>IF(AM264="would NEVER doze or fall asleep",(0), IF(AM264="SLIGHT chance of dozing or falling asleep",(1),IF(AM264="MODERATE chance of dozing or falling asleep", (2),(3))))</f>
        <v>0</v>
      </c>
      <c r="BX264" s="65">
        <f>IF(AN264="would NEVER doze or fall asleep",(0), IF(AN264="SLIGHT chance of dozing or falling asleep",(1),IF(AN264="MODERATE chance of dozing or falling asleep", (2),(3))))</f>
        <v>1</v>
      </c>
      <c r="BY264" s="65">
        <f>IF(AO264="would NEVER doze or fall asleep",(0), IF(AO264="SLIGHT chance of dozing or falling asleep",(1),IF(AO264="MODERATE chance of dozing or falling asleep", (2),(3))))</f>
        <v>0</v>
      </c>
      <c r="BZ264" s="65"/>
      <c r="CA264" s="65"/>
      <c r="CB264" s="65">
        <f t="shared" ref="CB264" si="489">SUM(BN264)</f>
        <v>7.5</v>
      </c>
      <c r="CC264" s="65">
        <f t="shared" ref="CC264" si="490">SUM(BO264)</f>
        <v>7.5</v>
      </c>
      <c r="CD264" s="65">
        <f t="shared" ref="CD264" si="491">SUM(AY264,BC264)</f>
        <v>2</v>
      </c>
      <c r="CE264" s="65">
        <f t="shared" ref="CE264" si="492">(SUM(AV264:BD264))-AY264-BC264</f>
        <v>5</v>
      </c>
      <c r="CF264" s="65">
        <f t="shared" ref="CF264" si="493">SUM(BR264:BY264)</f>
        <v>9</v>
      </c>
      <c r="CG264" s="65">
        <f t="shared" ref="CG264" si="494">SUM(BG264:BK264)</f>
        <v>8</v>
      </c>
      <c r="CH264" s="65" t="str">
        <f t="shared" ref="CH264" si="495">IF(CG264&gt;21,"Definitely Morning-type",IF(CG264&gt;17,"Moderate Morning-type",IF(CG264&gt;11,"Intermediate-type",IF(CG264&gt;7,"Moderate Evening-type","Strong Evening-type"))))</f>
        <v>Moderate Evening-type</v>
      </c>
      <c r="CI264" s="65"/>
      <c r="CJ264" s="65"/>
      <c r="CK264" s="59"/>
      <c r="CL264" s="59"/>
      <c r="CM264" s="59"/>
    </row>
    <row r="265" spans="1:91" x14ac:dyDescent="0.25">
      <c r="A265" s="86">
        <v>15</v>
      </c>
      <c r="B265" s="86">
        <v>222</v>
      </c>
      <c r="C265" s="86"/>
      <c r="D265" s="86"/>
      <c r="E265" s="86" t="s">
        <v>29</v>
      </c>
      <c r="F265" s="86" t="s">
        <v>73</v>
      </c>
      <c r="G265" s="86"/>
      <c r="H265" s="65"/>
      <c r="I265" s="86"/>
      <c r="J265" s="86"/>
      <c r="K265" s="65"/>
      <c r="L265" s="65"/>
      <c r="M265" s="86" t="s">
        <v>35</v>
      </c>
      <c r="N265" s="86">
        <v>19</v>
      </c>
      <c r="O265" s="86" t="s">
        <v>92</v>
      </c>
      <c r="P265" s="86" t="s">
        <v>265</v>
      </c>
      <c r="Q265" s="86" t="s">
        <v>75</v>
      </c>
      <c r="R265" s="86" t="s">
        <v>75</v>
      </c>
      <c r="S265" s="86" t="s">
        <v>75</v>
      </c>
      <c r="T265" s="86" t="s">
        <v>87</v>
      </c>
      <c r="U265" s="86" t="s">
        <v>75</v>
      </c>
      <c r="V265" s="86" t="s">
        <v>87</v>
      </c>
      <c r="W265" s="86" t="s">
        <v>87</v>
      </c>
      <c r="X265" s="86" t="s">
        <v>87</v>
      </c>
      <c r="Y265" s="86" t="s">
        <v>75</v>
      </c>
      <c r="Z265" s="86" t="s">
        <v>76</v>
      </c>
      <c r="AA265" s="86" t="s">
        <v>95</v>
      </c>
      <c r="AB265" s="86" t="s">
        <v>78</v>
      </c>
      <c r="AC265" s="86" t="s">
        <v>79</v>
      </c>
      <c r="AD265" s="86" t="s">
        <v>118</v>
      </c>
      <c r="AE265" s="86" t="s">
        <v>89</v>
      </c>
      <c r="AF265" s="86" t="s">
        <v>105</v>
      </c>
      <c r="AG265" s="86">
        <v>8</v>
      </c>
      <c r="AH265" s="86" t="s">
        <v>91</v>
      </c>
      <c r="AI265" s="86" t="s">
        <v>83</v>
      </c>
      <c r="AJ265" s="86" t="s">
        <v>84</v>
      </c>
      <c r="AK265" s="86" t="s">
        <v>83</v>
      </c>
      <c r="AL265" s="86" t="s">
        <v>91</v>
      </c>
      <c r="AM265" s="86" t="s">
        <v>84</v>
      </c>
      <c r="AN265" s="86" t="s">
        <v>83</v>
      </c>
      <c r="AO265" s="86" t="s">
        <v>84</v>
      </c>
      <c r="AP265" s="86" t="s">
        <v>85</v>
      </c>
      <c r="AQ265" s="86"/>
      <c r="AR265" s="86"/>
      <c r="AS265" s="86"/>
      <c r="AT265" s="86"/>
      <c r="AU265" s="86"/>
      <c r="AV265" s="86">
        <v>0</v>
      </c>
      <c r="AW265" s="86">
        <v>0</v>
      </c>
      <c r="AX265" s="86">
        <v>0</v>
      </c>
      <c r="AY265" s="86">
        <v>1</v>
      </c>
      <c r="AZ265" s="86">
        <v>0</v>
      </c>
      <c r="BA265" s="86">
        <v>1</v>
      </c>
      <c r="BB265" s="86">
        <v>1</v>
      </c>
      <c r="BC265" s="86">
        <v>1</v>
      </c>
      <c r="BD265" s="86">
        <v>0</v>
      </c>
      <c r="BE265" s="86"/>
      <c r="BF265" s="86"/>
      <c r="BG265" s="86">
        <v>2</v>
      </c>
      <c r="BH265" s="86">
        <v>2</v>
      </c>
      <c r="BI265" s="86">
        <v>3</v>
      </c>
      <c r="BJ265" s="86">
        <v>2</v>
      </c>
      <c r="BK265" s="86">
        <v>0</v>
      </c>
      <c r="BL265" s="86"/>
      <c r="BM265" s="86"/>
      <c r="BN265" s="86">
        <v>6.5</v>
      </c>
      <c r="BO265" s="86">
        <v>6.5</v>
      </c>
      <c r="BP265" s="86"/>
      <c r="BQ265" s="86"/>
      <c r="BR265" s="86">
        <v>2</v>
      </c>
      <c r="BS265" s="86">
        <v>1</v>
      </c>
      <c r="BT265" s="86">
        <v>0</v>
      </c>
      <c r="BU265" s="86">
        <v>1</v>
      </c>
      <c r="BV265" s="86">
        <v>2</v>
      </c>
      <c r="BW265" s="86">
        <v>0</v>
      </c>
      <c r="BX265" s="86">
        <v>1</v>
      </c>
      <c r="BY265" s="86">
        <v>0</v>
      </c>
      <c r="BZ265" s="86"/>
      <c r="CA265" s="86"/>
      <c r="CB265" s="86">
        <v>6.5</v>
      </c>
      <c r="CC265" s="86">
        <v>6.5</v>
      </c>
      <c r="CD265" s="86">
        <v>2</v>
      </c>
      <c r="CE265" s="86">
        <v>2</v>
      </c>
      <c r="CF265" s="86">
        <v>7</v>
      </c>
      <c r="CG265" s="86">
        <v>9</v>
      </c>
      <c r="CH265" s="86" t="s">
        <v>177</v>
      </c>
      <c r="CI265" s="86"/>
      <c r="CJ265" s="65"/>
      <c r="CK265" s="61"/>
    </row>
    <row r="266" spans="1:91" x14ac:dyDescent="0.25">
      <c r="A266" s="86">
        <v>15</v>
      </c>
      <c r="B266" s="86">
        <v>225</v>
      </c>
      <c r="C266" s="86"/>
      <c r="D266" s="86"/>
      <c r="E266" s="86" t="s">
        <v>29</v>
      </c>
      <c r="F266" s="86" t="s">
        <v>73</v>
      </c>
      <c r="G266" s="86"/>
      <c r="H266" s="65"/>
      <c r="I266" s="86" t="s">
        <v>32</v>
      </c>
      <c r="J266" s="86"/>
      <c r="K266" s="65"/>
      <c r="L266" s="65"/>
      <c r="M266" s="86"/>
      <c r="N266" s="86">
        <v>20</v>
      </c>
      <c r="O266" s="86" t="s">
        <v>92</v>
      </c>
      <c r="P266" s="86" t="s">
        <v>266</v>
      </c>
      <c r="Q266" s="86" t="s">
        <v>87</v>
      </c>
      <c r="R266" s="86" t="s">
        <v>87</v>
      </c>
      <c r="S266" s="86" t="s">
        <v>98</v>
      </c>
      <c r="T266" s="86" t="s">
        <v>75</v>
      </c>
      <c r="U266" s="86" t="s">
        <v>98</v>
      </c>
      <c r="V266" s="86" t="s">
        <v>87</v>
      </c>
      <c r="W266" s="86" t="s">
        <v>87</v>
      </c>
      <c r="X266" s="86" t="s">
        <v>75</v>
      </c>
      <c r="Y266" s="86" t="s">
        <v>87</v>
      </c>
      <c r="Z266" s="86" t="s">
        <v>76</v>
      </c>
      <c r="AA266" s="86" t="s">
        <v>95</v>
      </c>
      <c r="AB266" s="86" t="s">
        <v>111</v>
      </c>
      <c r="AC266" s="86" t="s">
        <v>79</v>
      </c>
      <c r="AD266" s="86" t="s">
        <v>80</v>
      </c>
      <c r="AE266" s="86" t="s">
        <v>126</v>
      </c>
      <c r="AF266" s="86" t="s">
        <v>113</v>
      </c>
      <c r="AG266" s="86">
        <v>7</v>
      </c>
      <c r="AH266" s="86" t="s">
        <v>83</v>
      </c>
      <c r="AI266" s="86" t="s">
        <v>97</v>
      </c>
      <c r="AJ266" s="86" t="s">
        <v>83</v>
      </c>
      <c r="AK266" s="86" t="s">
        <v>97</v>
      </c>
      <c r="AL266" s="86" t="s">
        <v>97</v>
      </c>
      <c r="AM266" s="86" t="s">
        <v>84</v>
      </c>
      <c r="AN266" s="86" t="s">
        <v>91</v>
      </c>
      <c r="AO266" s="86" t="s">
        <v>84</v>
      </c>
      <c r="AP266" s="86" t="s">
        <v>85</v>
      </c>
      <c r="AQ266" s="86"/>
      <c r="AR266" s="86"/>
      <c r="AS266" s="86"/>
      <c r="AT266" s="86"/>
      <c r="AU266" s="86"/>
      <c r="AV266" s="86">
        <v>1</v>
      </c>
      <c r="AW266" s="86">
        <v>1</v>
      </c>
      <c r="AX266" s="86">
        <v>2</v>
      </c>
      <c r="AY266" s="86">
        <v>0</v>
      </c>
      <c r="AZ266" s="86">
        <v>2</v>
      </c>
      <c r="BA266" s="86">
        <v>1</v>
      </c>
      <c r="BB266" s="86">
        <v>1</v>
      </c>
      <c r="BC266" s="86">
        <v>0</v>
      </c>
      <c r="BD266" s="86">
        <v>1</v>
      </c>
      <c r="BE266" s="86"/>
      <c r="BF266" s="86"/>
      <c r="BG266" s="86">
        <v>2</v>
      </c>
      <c r="BH266" s="86">
        <v>2</v>
      </c>
      <c r="BI266" s="86">
        <v>1</v>
      </c>
      <c r="BJ266" s="86">
        <v>2</v>
      </c>
      <c r="BK266" s="86">
        <v>2</v>
      </c>
      <c r="BL266" s="86"/>
      <c r="BM266" s="86"/>
      <c r="BN266" s="86">
        <v>4.5</v>
      </c>
      <c r="BO266" s="86">
        <v>4.5</v>
      </c>
      <c r="BP266" s="86"/>
      <c r="BQ266" s="86"/>
      <c r="BR266" s="86">
        <v>1</v>
      </c>
      <c r="BS266" s="86">
        <v>3</v>
      </c>
      <c r="BT266" s="86">
        <v>1</v>
      </c>
      <c r="BU266" s="86">
        <v>3</v>
      </c>
      <c r="BV266" s="86">
        <v>3</v>
      </c>
      <c r="BW266" s="86">
        <v>0</v>
      </c>
      <c r="BX266" s="86">
        <v>2</v>
      </c>
      <c r="BY266" s="86">
        <v>0</v>
      </c>
      <c r="BZ266" s="86"/>
      <c r="CA266" s="86"/>
      <c r="CB266" s="86">
        <v>4.5</v>
      </c>
      <c r="CC266" s="86">
        <v>4.5</v>
      </c>
      <c r="CD266" s="86">
        <v>0</v>
      </c>
      <c r="CE266" s="86">
        <v>9</v>
      </c>
      <c r="CF266" s="86">
        <v>13</v>
      </c>
      <c r="CG266" s="86">
        <v>9</v>
      </c>
      <c r="CH266" s="86" t="s">
        <v>177</v>
      </c>
      <c r="CI266" s="86"/>
      <c r="CJ266" s="65"/>
      <c r="CK266" s="61"/>
    </row>
    <row r="267" spans="1:91" x14ac:dyDescent="0.25">
      <c r="A267" s="86">
        <v>15</v>
      </c>
      <c r="B267" s="86">
        <v>228</v>
      </c>
      <c r="C267" s="86"/>
      <c r="D267" s="86"/>
      <c r="E267" s="86" t="s">
        <v>29</v>
      </c>
      <c r="F267" s="86" t="s">
        <v>73</v>
      </c>
      <c r="G267" s="86"/>
      <c r="H267" s="65"/>
      <c r="I267" s="86"/>
      <c r="J267" s="86"/>
      <c r="K267" s="65"/>
      <c r="L267" s="65"/>
      <c r="M267" s="86" t="s">
        <v>35</v>
      </c>
      <c r="N267" s="86">
        <v>20</v>
      </c>
      <c r="O267" s="86" t="s">
        <v>92</v>
      </c>
      <c r="P267" s="86"/>
      <c r="Q267" s="86" t="s">
        <v>87</v>
      </c>
      <c r="R267" s="86" t="s">
        <v>75</v>
      </c>
      <c r="S267" s="86" t="s">
        <v>87</v>
      </c>
      <c r="T267" s="86" t="s">
        <v>75</v>
      </c>
      <c r="U267" s="86" t="s">
        <v>87</v>
      </c>
      <c r="V267" s="86" t="s">
        <v>87</v>
      </c>
      <c r="W267" s="86" t="s">
        <v>75</v>
      </c>
      <c r="X267" s="86" t="s">
        <v>75</v>
      </c>
      <c r="Y267" s="86" t="s">
        <v>75</v>
      </c>
      <c r="Z267" s="86" t="s">
        <v>129</v>
      </c>
      <c r="AA267" s="86" t="s">
        <v>95</v>
      </c>
      <c r="AB267" s="86" t="s">
        <v>99</v>
      </c>
      <c r="AC267" s="86" t="s">
        <v>79</v>
      </c>
      <c r="AD267" s="86" t="s">
        <v>118</v>
      </c>
      <c r="AE267" s="86" t="s">
        <v>101</v>
      </c>
      <c r="AF267" s="86" t="s">
        <v>90</v>
      </c>
      <c r="AG267" s="86">
        <v>10</v>
      </c>
      <c r="AH267" s="86" t="s">
        <v>83</v>
      </c>
      <c r="AI267" s="86" t="s">
        <v>91</v>
      </c>
      <c r="AJ267" s="86" t="s">
        <v>84</v>
      </c>
      <c r="AK267" s="86" t="s">
        <v>83</v>
      </c>
      <c r="AL267" s="86" t="s">
        <v>97</v>
      </c>
      <c r="AM267" s="86" t="s">
        <v>84</v>
      </c>
      <c r="AN267" s="86" t="s">
        <v>84</v>
      </c>
      <c r="AO267" s="86" t="s">
        <v>84</v>
      </c>
      <c r="AP267" s="86" t="s">
        <v>85</v>
      </c>
      <c r="AQ267" s="86"/>
      <c r="AR267" s="86"/>
      <c r="AS267" s="86"/>
      <c r="AT267" s="86"/>
      <c r="AU267" s="86"/>
      <c r="AV267" s="62">
        <v>1</v>
      </c>
      <c r="AW267" s="62">
        <v>0</v>
      </c>
      <c r="AX267" s="62">
        <v>1</v>
      </c>
      <c r="AY267" s="62">
        <v>0</v>
      </c>
      <c r="AZ267" s="62">
        <v>1</v>
      </c>
      <c r="BA267" s="62">
        <v>1</v>
      </c>
      <c r="BB267" s="62">
        <v>0</v>
      </c>
      <c r="BC267" s="62">
        <v>0</v>
      </c>
      <c r="BD267" s="62">
        <v>0</v>
      </c>
      <c r="BE267" s="77"/>
      <c r="BF267" s="77"/>
      <c r="BG267" s="62">
        <v>1</v>
      </c>
      <c r="BH267" s="62">
        <v>2</v>
      </c>
      <c r="BI267" s="62">
        <v>2</v>
      </c>
      <c r="BJ267" s="62">
        <v>2</v>
      </c>
      <c r="BK267" s="62">
        <v>0</v>
      </c>
      <c r="BL267" s="77"/>
      <c r="BM267" s="77"/>
      <c r="BN267" s="62">
        <v>7.5</v>
      </c>
      <c r="BO267" s="62">
        <v>7.5</v>
      </c>
      <c r="BP267" s="77"/>
      <c r="BQ267" s="77"/>
      <c r="BR267" s="62">
        <v>1</v>
      </c>
      <c r="BS267" s="62">
        <v>2</v>
      </c>
      <c r="BT267" s="62">
        <v>0</v>
      </c>
      <c r="BU267" s="62">
        <v>1</v>
      </c>
      <c r="BV267" s="62">
        <v>3</v>
      </c>
      <c r="BW267" s="62">
        <v>0</v>
      </c>
      <c r="BX267" s="62">
        <v>0</v>
      </c>
      <c r="BY267" s="62">
        <v>0</v>
      </c>
      <c r="BZ267" s="77"/>
      <c r="CA267" s="77"/>
      <c r="CB267" s="62">
        <v>7.5</v>
      </c>
      <c r="CC267" s="62">
        <v>7.5</v>
      </c>
      <c r="CD267" s="62">
        <v>0</v>
      </c>
      <c r="CE267" s="62">
        <v>4</v>
      </c>
      <c r="CF267" s="62">
        <v>7</v>
      </c>
      <c r="CG267" s="62">
        <v>7</v>
      </c>
      <c r="CH267" s="62" t="s">
        <v>176</v>
      </c>
      <c r="CI267" s="86"/>
      <c r="CJ267" s="65"/>
      <c r="CK267" s="61"/>
    </row>
    <row r="268" spans="1:91" x14ac:dyDescent="0.25">
      <c r="A268" s="86">
        <v>15</v>
      </c>
      <c r="B268" s="86">
        <v>229</v>
      </c>
      <c r="C268" s="86"/>
      <c r="D268" s="86"/>
      <c r="E268" s="86" t="s">
        <v>72</v>
      </c>
      <c r="F268" s="86" t="s">
        <v>73</v>
      </c>
      <c r="G268" s="86"/>
      <c r="H268" s="65"/>
      <c r="I268" s="86"/>
      <c r="J268" s="86"/>
      <c r="K268" s="65"/>
      <c r="L268" s="65"/>
      <c r="M268" s="86" t="s">
        <v>35</v>
      </c>
      <c r="N268" s="86">
        <v>18</v>
      </c>
      <c r="O268" s="86" t="s">
        <v>92</v>
      </c>
      <c r="P268" s="86" t="s">
        <v>127</v>
      </c>
      <c r="Q268" s="86" t="s">
        <v>164</v>
      </c>
      <c r="R268" s="86" t="s">
        <v>87</v>
      </c>
      <c r="S268" s="86" t="s">
        <v>87</v>
      </c>
      <c r="T268" s="86" t="s">
        <v>75</v>
      </c>
      <c r="U268" s="86" t="s">
        <v>75</v>
      </c>
      <c r="V268" s="86" t="s">
        <v>75</v>
      </c>
      <c r="W268" s="86" t="s">
        <v>98</v>
      </c>
      <c r="X268" s="86" t="s">
        <v>75</v>
      </c>
      <c r="Y268" s="86" t="s">
        <v>75</v>
      </c>
      <c r="Z268" s="86" t="s">
        <v>129</v>
      </c>
      <c r="AA268" s="86" t="s">
        <v>95</v>
      </c>
      <c r="AB268" s="86" t="s">
        <v>111</v>
      </c>
      <c r="AC268" s="86" t="s">
        <v>88</v>
      </c>
      <c r="AD268" s="86" t="s">
        <v>118</v>
      </c>
      <c r="AE268" s="86" t="s">
        <v>101</v>
      </c>
      <c r="AF268" s="86" t="s">
        <v>90</v>
      </c>
      <c r="AG268" s="86">
        <v>8</v>
      </c>
      <c r="AH268" s="86" t="s">
        <v>91</v>
      </c>
      <c r="AI268" s="86" t="s">
        <v>91</v>
      </c>
      <c r="AJ268" s="86" t="s">
        <v>83</v>
      </c>
      <c r="AK268" s="86" t="s">
        <v>83</v>
      </c>
      <c r="AL268" s="86" t="s">
        <v>97</v>
      </c>
      <c r="AM268" s="86" t="s">
        <v>84</v>
      </c>
      <c r="AN268" s="86" t="s">
        <v>84</v>
      </c>
      <c r="AO268" s="86" t="s">
        <v>84</v>
      </c>
      <c r="AP268" s="86" t="s">
        <v>85</v>
      </c>
      <c r="AQ268" s="86"/>
      <c r="AR268" s="86"/>
      <c r="AS268" s="86"/>
      <c r="AT268" s="86"/>
      <c r="AU268" s="86"/>
      <c r="AV268" s="86">
        <v>3</v>
      </c>
      <c r="AW268" s="86">
        <v>1</v>
      </c>
      <c r="AX268" s="86">
        <v>1</v>
      </c>
      <c r="AY268" s="86">
        <v>0</v>
      </c>
      <c r="AZ268" s="86">
        <v>0</v>
      </c>
      <c r="BA268" s="86">
        <v>0</v>
      </c>
      <c r="BB268" s="86">
        <v>2</v>
      </c>
      <c r="BC268" s="86">
        <v>0</v>
      </c>
      <c r="BD268" s="86">
        <v>0</v>
      </c>
      <c r="BE268" s="86"/>
      <c r="BF268" s="86"/>
      <c r="BG268" s="86">
        <v>1</v>
      </c>
      <c r="BH268" s="86">
        <v>2</v>
      </c>
      <c r="BI268" s="86">
        <v>1</v>
      </c>
      <c r="BJ268" s="86">
        <v>3</v>
      </c>
      <c r="BK268" s="86">
        <v>0</v>
      </c>
      <c r="BL268" s="86"/>
      <c r="BM268" s="86"/>
      <c r="BN268" s="86">
        <v>7.5</v>
      </c>
      <c r="BO268" s="86">
        <v>7.5</v>
      </c>
      <c r="BP268" s="86"/>
      <c r="BQ268" s="86"/>
      <c r="BR268" s="86">
        <v>2</v>
      </c>
      <c r="BS268" s="86">
        <v>2</v>
      </c>
      <c r="BT268" s="86">
        <v>1</v>
      </c>
      <c r="BU268" s="86">
        <v>1</v>
      </c>
      <c r="BV268" s="86">
        <v>3</v>
      </c>
      <c r="BW268" s="86">
        <v>0</v>
      </c>
      <c r="BX268" s="86">
        <v>0</v>
      </c>
      <c r="BY268" s="86">
        <v>0</v>
      </c>
      <c r="BZ268" s="86"/>
      <c r="CA268" s="86"/>
      <c r="CB268" s="86">
        <v>7.5</v>
      </c>
      <c r="CC268" s="86">
        <v>7.5</v>
      </c>
      <c r="CD268" s="86">
        <v>0</v>
      </c>
      <c r="CE268" s="86">
        <v>7</v>
      </c>
      <c r="CF268" s="86">
        <v>9</v>
      </c>
      <c r="CG268" s="86">
        <v>7</v>
      </c>
      <c r="CH268" s="86" t="s">
        <v>176</v>
      </c>
      <c r="CI268" s="86"/>
      <c r="CJ268" s="65"/>
    </row>
    <row r="269" spans="1:91" x14ac:dyDescent="0.25">
      <c r="A269" s="86">
        <v>15</v>
      </c>
      <c r="B269" s="86">
        <v>232</v>
      </c>
      <c r="C269" s="86"/>
      <c r="D269" s="86"/>
      <c r="E269" s="86" t="s">
        <v>29</v>
      </c>
      <c r="F269" s="86" t="s">
        <v>73</v>
      </c>
      <c r="G269" s="86"/>
      <c r="H269" s="65"/>
      <c r="I269" s="86"/>
      <c r="J269" s="86"/>
      <c r="K269" s="65"/>
      <c r="L269" s="65"/>
      <c r="M269" s="86" t="s">
        <v>35</v>
      </c>
      <c r="N269" s="86">
        <v>20</v>
      </c>
      <c r="O269" s="86" t="s">
        <v>92</v>
      </c>
      <c r="P269" s="86"/>
      <c r="Q269" s="86" t="s">
        <v>87</v>
      </c>
      <c r="R269" s="86" t="s">
        <v>87</v>
      </c>
      <c r="S269" s="86" t="s">
        <v>87</v>
      </c>
      <c r="T269" s="86" t="s">
        <v>75</v>
      </c>
      <c r="U269" s="86" t="s">
        <v>75</v>
      </c>
      <c r="V269" s="86" t="s">
        <v>75</v>
      </c>
      <c r="W269" s="86" t="s">
        <v>98</v>
      </c>
      <c r="X269" s="86" t="s">
        <v>87</v>
      </c>
      <c r="Y269" s="86" t="s">
        <v>87</v>
      </c>
      <c r="Z269" s="86" t="s">
        <v>94</v>
      </c>
      <c r="AA269" s="86" t="s">
        <v>95</v>
      </c>
      <c r="AB269" s="86" t="s">
        <v>99</v>
      </c>
      <c r="AC269" s="86" t="s">
        <v>121</v>
      </c>
      <c r="AD269" s="86" t="s">
        <v>100</v>
      </c>
      <c r="AE269" s="86" t="s">
        <v>89</v>
      </c>
      <c r="AF269" s="86" t="s">
        <v>82</v>
      </c>
      <c r="AG269" s="86">
        <v>9</v>
      </c>
      <c r="AH269" s="86" t="s">
        <v>97</v>
      </c>
      <c r="AI269" s="86" t="s">
        <v>91</v>
      </c>
      <c r="AJ269" s="86" t="s">
        <v>83</v>
      </c>
      <c r="AK269" s="86" t="s">
        <v>97</v>
      </c>
      <c r="AL269" s="86" t="s">
        <v>97</v>
      </c>
      <c r="AM269" s="86" t="s">
        <v>84</v>
      </c>
      <c r="AN269" s="86" t="s">
        <v>84</v>
      </c>
      <c r="AO269" s="86" t="s">
        <v>83</v>
      </c>
      <c r="AP269" s="86" t="s">
        <v>85</v>
      </c>
      <c r="AQ269" s="86"/>
      <c r="AR269" s="86"/>
      <c r="AS269" s="86"/>
      <c r="AT269" s="86"/>
      <c r="AU269" s="86"/>
      <c r="AV269" s="62">
        <v>1</v>
      </c>
      <c r="AW269" s="62">
        <v>1</v>
      </c>
      <c r="AX269" s="62">
        <v>1</v>
      </c>
      <c r="AY269" s="62">
        <v>0</v>
      </c>
      <c r="AZ269" s="62">
        <v>0</v>
      </c>
      <c r="BA269" s="62">
        <v>0</v>
      </c>
      <c r="BB269" s="62">
        <v>2</v>
      </c>
      <c r="BC269" s="62">
        <v>1</v>
      </c>
      <c r="BD269" s="62">
        <v>1</v>
      </c>
      <c r="BE269" s="77"/>
      <c r="BF269" s="77"/>
      <c r="BG269" s="62">
        <v>4</v>
      </c>
      <c r="BH269" s="62">
        <v>2</v>
      </c>
      <c r="BI269" s="62">
        <v>2</v>
      </c>
      <c r="BJ269" s="62">
        <v>4</v>
      </c>
      <c r="BK269" s="62">
        <v>4</v>
      </c>
      <c r="BL269" s="77"/>
      <c r="BM269" s="77"/>
      <c r="BN269" s="62">
        <v>6.5</v>
      </c>
      <c r="BO269" s="62">
        <v>5.5</v>
      </c>
      <c r="BP269" s="77"/>
      <c r="BQ269" s="77"/>
      <c r="BR269" s="62">
        <v>3</v>
      </c>
      <c r="BS269" s="62">
        <v>2</v>
      </c>
      <c r="BT269" s="62">
        <v>1</v>
      </c>
      <c r="BU269" s="62">
        <v>3</v>
      </c>
      <c r="BV269" s="62">
        <v>3</v>
      </c>
      <c r="BW269" s="62">
        <v>0</v>
      </c>
      <c r="BX269" s="62">
        <v>0</v>
      </c>
      <c r="BY269" s="62">
        <v>1</v>
      </c>
      <c r="BZ269" s="77"/>
      <c r="CA269" s="77"/>
      <c r="CB269" s="62">
        <v>6.5</v>
      </c>
      <c r="CC269" s="62">
        <v>5.5</v>
      </c>
      <c r="CD269" s="62">
        <v>1</v>
      </c>
      <c r="CE269" s="62">
        <v>6</v>
      </c>
      <c r="CF269" s="62">
        <v>13</v>
      </c>
      <c r="CG269" s="62">
        <v>16</v>
      </c>
      <c r="CH269" s="62" t="s">
        <v>162</v>
      </c>
      <c r="CI269" s="86"/>
      <c r="CJ269" s="65"/>
    </row>
    <row r="270" spans="1:91" x14ac:dyDescent="0.25">
      <c r="A270" s="65">
        <v>16</v>
      </c>
      <c r="B270" s="65">
        <v>245</v>
      </c>
      <c r="C270" s="65"/>
      <c r="D270" s="65"/>
      <c r="E270" s="65" t="s">
        <v>29</v>
      </c>
      <c r="F270" s="65" t="s">
        <v>73</v>
      </c>
      <c r="G270" s="65"/>
      <c r="H270" s="65"/>
      <c r="I270" s="65"/>
      <c r="J270" s="65"/>
      <c r="K270" s="65"/>
      <c r="L270" s="65"/>
      <c r="M270" s="65" t="s">
        <v>35</v>
      </c>
      <c r="N270" s="65">
        <v>20</v>
      </c>
      <c r="O270" s="65" t="s">
        <v>92</v>
      </c>
      <c r="P270" s="65" t="s">
        <v>209</v>
      </c>
      <c r="Q270" s="65" t="s">
        <v>87</v>
      </c>
      <c r="R270" s="65" t="s">
        <v>87</v>
      </c>
      <c r="S270" s="65" t="s">
        <v>98</v>
      </c>
      <c r="T270" s="65" t="s">
        <v>87</v>
      </c>
      <c r="U270" s="65" t="s">
        <v>87</v>
      </c>
      <c r="V270" s="65" t="s">
        <v>75</v>
      </c>
      <c r="W270" s="65" t="s">
        <v>87</v>
      </c>
      <c r="X270" s="65" t="s">
        <v>87</v>
      </c>
      <c r="Y270" s="65" t="s">
        <v>87</v>
      </c>
      <c r="Z270" s="65" t="s">
        <v>76</v>
      </c>
      <c r="AA270" s="65" t="s">
        <v>95</v>
      </c>
      <c r="AB270" s="65" t="s">
        <v>99</v>
      </c>
      <c r="AC270" s="65" t="s">
        <v>88</v>
      </c>
      <c r="AD270" s="65" t="s">
        <v>118</v>
      </c>
      <c r="AE270" s="65" t="s">
        <v>81</v>
      </c>
      <c r="AF270" s="65" t="s">
        <v>105</v>
      </c>
      <c r="AG270" s="65">
        <v>6</v>
      </c>
      <c r="AH270" s="65" t="s">
        <v>83</v>
      </c>
      <c r="AI270" s="65" t="s">
        <v>83</v>
      </c>
      <c r="AJ270" s="65" t="s">
        <v>83</v>
      </c>
      <c r="AK270" s="65" t="s">
        <v>97</v>
      </c>
      <c r="AL270" s="65" t="s">
        <v>97</v>
      </c>
      <c r="AM270" s="65" t="s">
        <v>84</v>
      </c>
      <c r="AN270" s="65" t="s">
        <v>91</v>
      </c>
      <c r="AO270" s="65" t="s">
        <v>91</v>
      </c>
      <c r="AP270" s="65" t="s">
        <v>85</v>
      </c>
      <c r="AQ270" s="65"/>
      <c r="AR270" s="65"/>
      <c r="AS270" s="65"/>
      <c r="AT270" s="65"/>
      <c r="AU270" s="65"/>
      <c r="AV270" s="63">
        <f t="shared" ref="AV270:BD271" si="496">IF(Q270="Not at all",(0), IF(Q270="Several days",(1),IF(Q270="Over half the days", (2),(3))))</f>
        <v>1</v>
      </c>
      <c r="AW270" s="63">
        <f t="shared" si="496"/>
        <v>1</v>
      </c>
      <c r="AX270" s="63">
        <f t="shared" si="496"/>
        <v>2</v>
      </c>
      <c r="AY270" s="63">
        <f t="shared" si="496"/>
        <v>1</v>
      </c>
      <c r="AZ270" s="63">
        <f t="shared" si="496"/>
        <v>1</v>
      </c>
      <c r="BA270" s="63">
        <f t="shared" si="496"/>
        <v>0</v>
      </c>
      <c r="BB270" s="63">
        <f t="shared" si="496"/>
        <v>1</v>
      </c>
      <c r="BC270" s="63">
        <f t="shared" si="496"/>
        <v>1</v>
      </c>
      <c r="BD270" s="63">
        <f t="shared" si="496"/>
        <v>1</v>
      </c>
      <c r="BE270" s="78"/>
      <c r="BF270" s="78"/>
      <c r="BG270" s="63">
        <f t="shared" ref="BG270:BG271" si="497">IF(Z270="between 5 a.m. and 6:30 a.m.",(5), IF(Z270="between 6:31 a.m. and 8:00 a.m.",(4),IF(Z270="between 8:01 a.m. and 9:30 a.m.", (3), IF(Z270="between 9:31 a.m. and 11:00 a.m.",(2),(1)))))</f>
        <v>2</v>
      </c>
      <c r="BH270" s="63">
        <f t="shared" ref="BH270:BH271" si="498">IF(AA270="Very tired",(1), IF(AA270="Fairly tired",(2),IF(AA270="Fairly refreshed", (3),(4))))</f>
        <v>2</v>
      </c>
      <c r="BI270" s="63">
        <f t="shared" ref="BI270:BI271" si="499">IF(AB270="between 8 p.m. and 9:00 p.m.",(5), IF(AB270="between 9:01 p.m. and 10:30 p.m.",(4),IF(AB270="between 10:31 p.m. and 12:30 a.m.", (3), IF(AB270="between 12:31 a.m. and 2:00 a.m.",(2),(1)))))</f>
        <v>2</v>
      </c>
      <c r="BJ270" s="63">
        <f t="shared" ref="BJ270:BJ271" si="500">IF(AC270="between midnight 4:30 a.m.",(1), IF(AC270="between 4:31 a.m. and 7:30 a.m.",(5),IF(AC270="between 7:31 a.m. and 9:30 a.m.", (4), IF(AC270="between 9:31 a.m. and 4:30 p.m.",(3),IF(AC270="between 4:31 p.m. and 9:30 p.m.",(2),(1))))))</f>
        <v>3</v>
      </c>
      <c r="BK270" s="63">
        <f t="shared" ref="BK270:BK271" si="501">IF(AD270="Definitely a 'morning-type'",(6), IF(AD270="More likely a 'morning-type' than an 'evening-type'",(4),IF(AD270="More likely an 'evening-type' than a 'morning-type'", (2),(0))))</f>
        <v>0</v>
      </c>
      <c r="BL270" s="78"/>
      <c r="BM270" s="78"/>
      <c r="BN270" s="63">
        <f t="shared" ref="BN270:BN271" si="502">IF(AE270="&lt;4 hours per night",(3.5),IF(AE270="4-5 hours per night",(4.5),IF(AE270="5-6 hours per night",(5.5),IF(AE270="6-7 hours per night",(6.5),IF(AE270="7-8 hours per night",(7.5),IF(AE270="8-9 hours per night",(8.5),(9.5)))))))</f>
        <v>5.5</v>
      </c>
      <c r="BO270" s="63">
        <f t="shared" ref="BO270:BO271" si="503">IF(AF270="&lt;4 hours",(3.5),IF(AF270="4-5 hours",(4.5),IF(AF270="5-6 hours",(5.5),IF(AF270="6-7 hours",(6.5),IF(AF270="7-8 hours",(7.5),IF(AF270="8-9 hours",(8.5),(9.5)))))))</f>
        <v>6.5</v>
      </c>
      <c r="BP270" s="78"/>
      <c r="BQ270" s="78"/>
      <c r="BR270" s="63">
        <f t="shared" ref="BR270:BY271" si="504">IF(AH270="would NEVER doze or fall asleep",(0), IF(AH270="SLIGHT chance of dozing or falling asleep",(1),IF(AH270="MODERATE chance of dozing or falling asleep", (2),(3))))</f>
        <v>1</v>
      </c>
      <c r="BS270" s="63">
        <f t="shared" si="504"/>
        <v>1</v>
      </c>
      <c r="BT270" s="63">
        <f t="shared" si="504"/>
        <v>1</v>
      </c>
      <c r="BU270" s="63">
        <f t="shared" si="504"/>
        <v>3</v>
      </c>
      <c r="BV270" s="63">
        <f t="shared" si="504"/>
        <v>3</v>
      </c>
      <c r="BW270" s="63">
        <f t="shared" si="504"/>
        <v>0</v>
      </c>
      <c r="BX270" s="63">
        <f t="shared" si="504"/>
        <v>2</v>
      </c>
      <c r="BY270" s="63">
        <f t="shared" si="504"/>
        <v>2</v>
      </c>
      <c r="BZ270" s="78"/>
      <c r="CA270" s="78"/>
      <c r="CB270" s="63">
        <f t="shared" ref="CB270:CB271" si="505">SUM(BN270)</f>
        <v>5.5</v>
      </c>
      <c r="CC270" s="63">
        <f t="shared" ref="CC270:CC271" si="506">SUM(BO270)</f>
        <v>6.5</v>
      </c>
      <c r="CD270" s="63">
        <f t="shared" ref="CD270:CD271" si="507">SUM(AY270,BC270)</f>
        <v>2</v>
      </c>
      <c r="CE270" s="63">
        <f t="shared" ref="CE270:CE271" si="508">(SUM(AV270:BD270))-AY270-BC270</f>
        <v>7</v>
      </c>
      <c r="CF270" s="63">
        <f t="shared" ref="CF270:CF271" si="509">SUM(BR270:BY270)</f>
        <v>13</v>
      </c>
      <c r="CG270" s="63">
        <f t="shared" ref="CG270:CG271" si="510">SUM(BG270:BK270)</f>
        <v>9</v>
      </c>
      <c r="CH270" s="63" t="str">
        <f t="shared" ref="CH270:CH271" si="511">IF(CG270&gt;21,"Definitely Morning-type",IF(CG270&gt;17,"Moderate Morning-type",IF(CG270&gt;11,"Intermediate-type",IF(CG270&gt;7,"Moderate Evening-type","Strong Evening-type"))))</f>
        <v>Moderate Evening-type</v>
      </c>
      <c r="CI270" s="65"/>
      <c r="CJ270" s="65"/>
      <c r="CK270" s="59"/>
      <c r="CL270" s="59"/>
      <c r="CM270" s="59"/>
    </row>
    <row r="271" spans="1:91" x14ac:dyDescent="0.25">
      <c r="A271" s="65">
        <v>16</v>
      </c>
      <c r="B271" s="65">
        <v>251</v>
      </c>
      <c r="C271" s="65"/>
      <c r="D271" s="65"/>
      <c r="E271" s="65" t="s">
        <v>29</v>
      </c>
      <c r="F271" s="65" t="s">
        <v>73</v>
      </c>
      <c r="G271" s="65"/>
      <c r="H271" s="65"/>
      <c r="I271" s="65"/>
      <c r="J271" s="65"/>
      <c r="K271" s="65"/>
      <c r="L271" s="65"/>
      <c r="M271" s="65" t="s">
        <v>35</v>
      </c>
      <c r="N271" s="65">
        <v>19</v>
      </c>
      <c r="O271" s="65" t="s">
        <v>92</v>
      </c>
      <c r="P271" s="65"/>
      <c r="Q271" s="65" t="s">
        <v>75</v>
      </c>
      <c r="R271" s="65" t="s">
        <v>75</v>
      </c>
      <c r="S271" s="65" t="s">
        <v>87</v>
      </c>
      <c r="T271" s="65" t="s">
        <v>75</v>
      </c>
      <c r="U271" s="65" t="s">
        <v>75</v>
      </c>
      <c r="V271" s="65" t="s">
        <v>87</v>
      </c>
      <c r="W271" s="65" t="s">
        <v>75</v>
      </c>
      <c r="X271" s="65" t="s">
        <v>75</v>
      </c>
      <c r="Y271" s="65" t="s">
        <v>75</v>
      </c>
      <c r="Z271" s="65" t="s">
        <v>103</v>
      </c>
      <c r="AA271" s="65" t="s">
        <v>77</v>
      </c>
      <c r="AB271" s="65" t="s">
        <v>78</v>
      </c>
      <c r="AC271" s="65" t="s">
        <v>88</v>
      </c>
      <c r="AD271" s="65" t="s">
        <v>100</v>
      </c>
      <c r="AE271" s="65" t="s">
        <v>101</v>
      </c>
      <c r="AF271" s="65" t="s">
        <v>116</v>
      </c>
      <c r="AG271" s="65">
        <v>9</v>
      </c>
      <c r="AH271" s="65" t="s">
        <v>84</v>
      </c>
      <c r="AI271" s="65" t="s">
        <v>84</v>
      </c>
      <c r="AJ271" s="65" t="s">
        <v>84</v>
      </c>
      <c r="AK271" s="65" t="s">
        <v>83</v>
      </c>
      <c r="AL271" s="65" t="s">
        <v>91</v>
      </c>
      <c r="AM271" s="65" t="s">
        <v>84</v>
      </c>
      <c r="AN271" s="65" t="s">
        <v>84</v>
      </c>
      <c r="AO271" s="65" t="s">
        <v>84</v>
      </c>
      <c r="AP271" s="65" t="s">
        <v>85</v>
      </c>
      <c r="AQ271" s="65"/>
      <c r="AR271" s="65"/>
      <c r="AS271" s="65"/>
      <c r="AT271" s="65"/>
      <c r="AU271" s="65"/>
      <c r="AV271" s="63">
        <f t="shared" si="496"/>
        <v>0</v>
      </c>
      <c r="AW271" s="63">
        <f t="shared" si="496"/>
        <v>0</v>
      </c>
      <c r="AX271" s="63">
        <f t="shared" si="496"/>
        <v>1</v>
      </c>
      <c r="AY271" s="63">
        <f t="shared" si="496"/>
        <v>0</v>
      </c>
      <c r="AZ271" s="63">
        <f t="shared" si="496"/>
        <v>0</v>
      </c>
      <c r="BA271" s="63">
        <f t="shared" si="496"/>
        <v>1</v>
      </c>
      <c r="BB271" s="63">
        <f t="shared" si="496"/>
        <v>0</v>
      </c>
      <c r="BC271" s="63">
        <f t="shared" si="496"/>
        <v>0</v>
      </c>
      <c r="BD271" s="63">
        <f t="shared" si="496"/>
        <v>0</v>
      </c>
      <c r="BE271" s="78"/>
      <c r="BF271" s="78"/>
      <c r="BG271" s="63">
        <f t="shared" si="497"/>
        <v>3</v>
      </c>
      <c r="BH271" s="63">
        <f t="shared" si="498"/>
        <v>3</v>
      </c>
      <c r="BI271" s="63">
        <f t="shared" si="499"/>
        <v>3</v>
      </c>
      <c r="BJ271" s="63">
        <f t="shared" si="500"/>
        <v>3</v>
      </c>
      <c r="BK271" s="63">
        <f t="shared" si="501"/>
        <v>4</v>
      </c>
      <c r="BL271" s="78"/>
      <c r="BM271" s="78"/>
      <c r="BN271" s="63">
        <f t="shared" si="502"/>
        <v>7.5</v>
      </c>
      <c r="BO271" s="63">
        <f t="shared" si="503"/>
        <v>8.5</v>
      </c>
      <c r="BP271" s="78"/>
      <c r="BQ271" s="78"/>
      <c r="BR271" s="63">
        <f t="shared" si="504"/>
        <v>0</v>
      </c>
      <c r="BS271" s="63">
        <f t="shared" si="504"/>
        <v>0</v>
      </c>
      <c r="BT271" s="63">
        <f t="shared" si="504"/>
        <v>0</v>
      </c>
      <c r="BU271" s="63">
        <f t="shared" si="504"/>
        <v>1</v>
      </c>
      <c r="BV271" s="63">
        <f t="shared" si="504"/>
        <v>2</v>
      </c>
      <c r="BW271" s="63">
        <f t="shared" si="504"/>
        <v>0</v>
      </c>
      <c r="BX271" s="63">
        <f t="shared" si="504"/>
        <v>0</v>
      </c>
      <c r="BY271" s="63">
        <f t="shared" si="504"/>
        <v>0</v>
      </c>
      <c r="BZ271" s="78"/>
      <c r="CA271" s="78"/>
      <c r="CB271" s="63">
        <f t="shared" si="505"/>
        <v>7.5</v>
      </c>
      <c r="CC271" s="63">
        <f t="shared" si="506"/>
        <v>8.5</v>
      </c>
      <c r="CD271" s="63">
        <f t="shared" si="507"/>
        <v>0</v>
      </c>
      <c r="CE271" s="63">
        <f t="shared" si="508"/>
        <v>2</v>
      </c>
      <c r="CF271" s="63">
        <f t="shared" si="509"/>
        <v>3</v>
      </c>
      <c r="CG271" s="63">
        <f t="shared" si="510"/>
        <v>16</v>
      </c>
      <c r="CH271" s="63" t="str">
        <f t="shared" si="511"/>
        <v>Intermediate-type</v>
      </c>
      <c r="CI271" s="65"/>
      <c r="CJ271" s="65"/>
      <c r="CK271" s="59"/>
      <c r="CL271" s="59"/>
      <c r="CM271" s="59"/>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361"/>
  <sheetViews>
    <sheetView tabSelected="1" workbookViewId="0">
      <pane ySplit="3" topLeftCell="A4" activePane="bottomLeft" state="frozen"/>
      <selection pane="bottomLeft" activeCell="A136" sqref="A136:XFD136"/>
    </sheetView>
  </sheetViews>
  <sheetFormatPr defaultRowHeight="15" x14ac:dyDescent="0.25"/>
  <sheetData>
    <row r="1" spans="1:62" ht="15.75" thickBot="1" x14ac:dyDescent="0.3">
      <c r="A1" s="52" t="s">
        <v>330</v>
      </c>
      <c r="B1" s="53"/>
      <c r="C1" s="53"/>
      <c r="D1" s="53"/>
      <c r="E1" s="53"/>
      <c r="F1" s="53"/>
      <c r="G1" s="53"/>
      <c r="H1" s="53"/>
      <c r="I1" s="54"/>
      <c r="J1" s="55"/>
      <c r="K1" s="55"/>
      <c r="L1" s="55"/>
      <c r="M1" s="56"/>
      <c r="O1" s="157" t="s">
        <v>332</v>
      </c>
      <c r="P1" s="157"/>
      <c r="Q1" s="157"/>
      <c r="R1" s="157"/>
      <c r="S1" s="157"/>
      <c r="AP1" s="159"/>
    </row>
    <row r="2" spans="1:62" x14ac:dyDescent="0.25">
      <c r="V2" t="s">
        <v>331</v>
      </c>
      <c r="AP2" s="159"/>
      <c r="AQ2" t="s">
        <v>331</v>
      </c>
    </row>
    <row r="3" spans="1:62" s="158" customFormat="1" ht="22.5" customHeight="1" x14ac:dyDescent="0.3">
      <c r="A3" s="158" t="s">
        <v>269</v>
      </c>
      <c r="B3" s="158" t="s">
        <v>270</v>
      </c>
      <c r="C3" s="158" t="s">
        <v>271</v>
      </c>
      <c r="D3" s="158" t="s">
        <v>272</v>
      </c>
      <c r="E3" s="158" t="s">
        <v>273</v>
      </c>
      <c r="F3" s="158" t="s">
        <v>274</v>
      </c>
      <c r="G3" s="158" t="s">
        <v>275</v>
      </c>
      <c r="H3" s="158" t="s">
        <v>276</v>
      </c>
      <c r="I3" s="158" t="s">
        <v>277</v>
      </c>
      <c r="J3" s="158" t="s">
        <v>278</v>
      </c>
      <c r="K3" s="158" t="s">
        <v>279</v>
      </c>
      <c r="L3" s="158" t="s">
        <v>280</v>
      </c>
      <c r="M3" s="158" t="s">
        <v>281</v>
      </c>
      <c r="N3" s="158" t="s">
        <v>282</v>
      </c>
      <c r="O3" s="158" t="s">
        <v>283</v>
      </c>
      <c r="P3" s="158" t="s">
        <v>284</v>
      </c>
      <c r="Q3" s="158" t="s">
        <v>285</v>
      </c>
      <c r="R3" s="158" t="s">
        <v>286</v>
      </c>
      <c r="S3" s="158" t="s">
        <v>287</v>
      </c>
      <c r="T3" s="158" t="s">
        <v>288</v>
      </c>
      <c r="U3" s="158" t="s">
        <v>289</v>
      </c>
      <c r="V3" s="158" t="s">
        <v>290</v>
      </c>
      <c r="W3" s="158" t="s">
        <v>291</v>
      </c>
      <c r="X3" s="158" t="s">
        <v>292</v>
      </c>
      <c r="Y3" s="158" t="s">
        <v>293</v>
      </c>
      <c r="Z3" s="158" t="s">
        <v>294</v>
      </c>
      <c r="AA3" s="158" t="s">
        <v>295</v>
      </c>
      <c r="AB3" s="158" t="s">
        <v>296</v>
      </c>
      <c r="AC3" s="158" t="s">
        <v>297</v>
      </c>
      <c r="AD3" s="158" t="s">
        <v>298</v>
      </c>
      <c r="AE3" s="158" t="s">
        <v>299</v>
      </c>
      <c r="AF3" s="158" t="s">
        <v>300</v>
      </c>
      <c r="AG3" s="158" t="s">
        <v>301</v>
      </c>
      <c r="AH3" s="158" t="s">
        <v>302</v>
      </c>
      <c r="AI3" s="158" t="s">
        <v>303</v>
      </c>
      <c r="AJ3" s="158" t="s">
        <v>304</v>
      </c>
      <c r="AK3" s="158" t="s">
        <v>305</v>
      </c>
      <c r="AL3" s="158" t="s">
        <v>306</v>
      </c>
      <c r="AM3" s="158" t="s">
        <v>307</v>
      </c>
      <c r="AN3" s="158" t="s">
        <v>308</v>
      </c>
      <c r="AO3" s="158" t="s">
        <v>309</v>
      </c>
      <c r="AP3" s="160"/>
      <c r="AQ3" s="158" t="s">
        <v>310</v>
      </c>
      <c r="AR3" s="158" t="s">
        <v>311</v>
      </c>
      <c r="AS3" s="158" t="s">
        <v>312</v>
      </c>
      <c r="AT3" s="158" t="s">
        <v>313</v>
      </c>
      <c r="AU3" s="158" t="s">
        <v>314</v>
      </c>
      <c r="AV3" s="158" t="s">
        <v>315</v>
      </c>
      <c r="AW3" s="158" t="s">
        <v>316</v>
      </c>
      <c r="AX3" s="158" t="s">
        <v>317</v>
      </c>
      <c r="AY3" s="158" t="s">
        <v>318</v>
      </c>
      <c r="AZ3" s="158" t="s">
        <v>319</v>
      </c>
      <c r="BA3" s="158" t="s">
        <v>320</v>
      </c>
      <c r="BB3" s="158" t="s">
        <v>321</v>
      </c>
      <c r="BC3" s="158" t="s">
        <v>322</v>
      </c>
      <c r="BD3" s="158" t="s">
        <v>323</v>
      </c>
      <c r="BE3" s="158" t="s">
        <v>324</v>
      </c>
      <c r="BF3" s="158" t="s">
        <v>325</v>
      </c>
      <c r="BG3" s="158" t="s">
        <v>326</v>
      </c>
      <c r="BH3" s="158" t="s">
        <v>327</v>
      </c>
      <c r="BI3" s="158" t="s">
        <v>328</v>
      </c>
      <c r="BJ3" s="158" t="s">
        <v>329</v>
      </c>
    </row>
    <row r="4" spans="1:62" x14ac:dyDescent="0.25">
      <c r="A4">
        <v>1</v>
      </c>
      <c r="B4">
        <v>1</v>
      </c>
      <c r="C4">
        <v>2</v>
      </c>
      <c r="D4">
        <v>1</v>
      </c>
      <c r="E4">
        <v>1</v>
      </c>
      <c r="F4">
        <v>0</v>
      </c>
      <c r="G4">
        <v>0</v>
      </c>
      <c r="H4">
        <v>0</v>
      </c>
      <c r="I4">
        <v>34</v>
      </c>
      <c r="J4">
        <v>12</v>
      </c>
      <c r="K4">
        <v>3</v>
      </c>
      <c r="L4">
        <v>3</v>
      </c>
      <c r="M4">
        <v>408.65</v>
      </c>
      <c r="N4">
        <v>435.57</v>
      </c>
      <c r="O4">
        <v>443.43</v>
      </c>
      <c r="P4">
        <v>474</v>
      </c>
      <c r="Q4">
        <v>485.22</v>
      </c>
      <c r="R4">
        <v>500.35</v>
      </c>
      <c r="S4">
        <v>86.37</v>
      </c>
      <c r="T4">
        <v>89.55</v>
      </c>
      <c r="U4">
        <v>88.85</v>
      </c>
    </row>
    <row r="5" spans="1:62" x14ac:dyDescent="0.25">
      <c r="A5">
        <v>2</v>
      </c>
      <c r="B5">
        <v>1</v>
      </c>
      <c r="C5">
        <v>2</v>
      </c>
      <c r="D5">
        <v>1</v>
      </c>
      <c r="E5">
        <v>1</v>
      </c>
      <c r="F5">
        <v>0</v>
      </c>
      <c r="G5">
        <v>0</v>
      </c>
      <c r="H5">
        <v>0</v>
      </c>
      <c r="I5">
        <v>28</v>
      </c>
      <c r="J5">
        <v>13</v>
      </c>
      <c r="K5">
        <v>3</v>
      </c>
      <c r="L5">
        <v>3</v>
      </c>
      <c r="M5">
        <v>417.57</v>
      </c>
      <c r="N5">
        <v>366.78</v>
      </c>
      <c r="O5">
        <v>432.43</v>
      </c>
      <c r="P5">
        <v>499.65</v>
      </c>
      <c r="Q5">
        <v>444.43</v>
      </c>
      <c r="R5">
        <v>574</v>
      </c>
      <c r="S5">
        <v>83.87</v>
      </c>
      <c r="T5">
        <v>80.88</v>
      </c>
      <c r="U5">
        <v>73.72</v>
      </c>
    </row>
    <row r="6" spans="1:62" x14ac:dyDescent="0.25">
      <c r="A6">
        <v>3</v>
      </c>
      <c r="B6">
        <v>1</v>
      </c>
      <c r="C6">
        <v>2</v>
      </c>
      <c r="D6">
        <v>1</v>
      </c>
      <c r="E6">
        <v>1</v>
      </c>
      <c r="F6">
        <v>0</v>
      </c>
      <c r="G6">
        <v>0</v>
      </c>
      <c r="H6">
        <v>1</v>
      </c>
      <c r="I6">
        <v>21</v>
      </c>
      <c r="J6">
        <v>13</v>
      </c>
      <c r="K6">
        <v>4</v>
      </c>
      <c r="L6">
        <v>7</v>
      </c>
      <c r="M6">
        <v>452.07</v>
      </c>
      <c r="N6">
        <v>447.28</v>
      </c>
      <c r="O6">
        <v>493.57</v>
      </c>
      <c r="P6">
        <v>486.07</v>
      </c>
      <c r="Q6">
        <v>499.28</v>
      </c>
      <c r="R6">
        <v>544.65</v>
      </c>
      <c r="S6">
        <v>93.07</v>
      </c>
      <c r="T6">
        <v>89.48</v>
      </c>
      <c r="U6">
        <v>90.67</v>
      </c>
    </row>
    <row r="7" spans="1:62" x14ac:dyDescent="0.25">
      <c r="A7">
        <v>4</v>
      </c>
      <c r="B7">
        <v>1</v>
      </c>
      <c r="C7">
        <v>2</v>
      </c>
      <c r="D7">
        <v>1</v>
      </c>
      <c r="E7">
        <v>1</v>
      </c>
      <c r="F7">
        <v>0</v>
      </c>
      <c r="G7">
        <v>0</v>
      </c>
      <c r="H7">
        <v>0</v>
      </c>
      <c r="I7">
        <v>18</v>
      </c>
      <c r="J7">
        <v>13</v>
      </c>
      <c r="K7">
        <v>7</v>
      </c>
      <c r="L7">
        <v>6</v>
      </c>
      <c r="M7">
        <v>419.22</v>
      </c>
      <c r="N7">
        <v>458.43</v>
      </c>
      <c r="O7">
        <v>441.93</v>
      </c>
      <c r="P7">
        <v>519.78</v>
      </c>
      <c r="Q7">
        <v>520.5</v>
      </c>
      <c r="R7">
        <v>498.72</v>
      </c>
      <c r="S7">
        <v>80.98</v>
      </c>
      <c r="T7">
        <v>88.03</v>
      </c>
      <c r="U7">
        <v>88.58</v>
      </c>
    </row>
    <row r="8" spans="1:62" x14ac:dyDescent="0.25">
      <c r="A8">
        <v>5</v>
      </c>
      <c r="B8">
        <v>1</v>
      </c>
      <c r="C8">
        <v>2</v>
      </c>
      <c r="D8">
        <v>1</v>
      </c>
      <c r="E8">
        <v>1</v>
      </c>
      <c r="F8">
        <v>0</v>
      </c>
      <c r="G8">
        <v>0</v>
      </c>
      <c r="H8">
        <v>1</v>
      </c>
      <c r="I8">
        <v>20</v>
      </c>
      <c r="J8">
        <v>13</v>
      </c>
      <c r="K8">
        <v>6</v>
      </c>
      <c r="L8">
        <v>8</v>
      </c>
      <c r="M8">
        <v>463.28</v>
      </c>
      <c r="N8">
        <v>446.35</v>
      </c>
      <c r="O8">
        <v>446.35</v>
      </c>
      <c r="P8">
        <v>519.85</v>
      </c>
      <c r="Q8">
        <v>508.78</v>
      </c>
      <c r="R8">
        <v>506.28</v>
      </c>
      <c r="S8">
        <v>89.13</v>
      </c>
      <c r="T8">
        <v>87.15</v>
      </c>
      <c r="U8">
        <v>88.28</v>
      </c>
    </row>
    <row r="9" spans="1:62" x14ac:dyDescent="0.25">
      <c r="A9">
        <v>6</v>
      </c>
      <c r="B9">
        <v>1</v>
      </c>
      <c r="C9">
        <v>2</v>
      </c>
      <c r="D9">
        <v>1</v>
      </c>
      <c r="E9">
        <v>1</v>
      </c>
      <c r="F9">
        <v>0</v>
      </c>
      <c r="G9">
        <v>0</v>
      </c>
      <c r="H9">
        <v>1</v>
      </c>
      <c r="I9">
        <v>19</v>
      </c>
      <c r="J9">
        <v>13</v>
      </c>
      <c r="K9">
        <v>3</v>
      </c>
      <c r="L9">
        <v>4</v>
      </c>
      <c r="M9">
        <v>465.43</v>
      </c>
      <c r="N9">
        <v>439</v>
      </c>
      <c r="O9">
        <v>425.15</v>
      </c>
      <c r="P9">
        <v>534.92999999999995</v>
      </c>
      <c r="Q9">
        <v>522.07000000000005</v>
      </c>
      <c r="R9">
        <v>511.43</v>
      </c>
      <c r="S9">
        <v>87.03</v>
      </c>
      <c r="T9">
        <v>83.96</v>
      </c>
      <c r="U9">
        <v>83.13</v>
      </c>
    </row>
    <row r="10" spans="1:62" x14ac:dyDescent="0.25">
      <c r="A10">
        <v>7</v>
      </c>
      <c r="B10">
        <v>1</v>
      </c>
      <c r="C10">
        <v>2</v>
      </c>
      <c r="D10">
        <v>1</v>
      </c>
      <c r="E10">
        <v>1</v>
      </c>
      <c r="F10">
        <v>0</v>
      </c>
      <c r="G10">
        <v>0</v>
      </c>
      <c r="H10">
        <v>1</v>
      </c>
      <c r="I10">
        <v>23</v>
      </c>
      <c r="J10">
        <v>13</v>
      </c>
      <c r="K10">
        <v>3</v>
      </c>
      <c r="L10">
        <v>6</v>
      </c>
      <c r="M10">
        <v>434.57</v>
      </c>
      <c r="N10">
        <v>313.64999999999998</v>
      </c>
      <c r="O10">
        <v>412.07</v>
      </c>
      <c r="P10">
        <v>497.43</v>
      </c>
      <c r="Q10">
        <v>357.43</v>
      </c>
      <c r="R10">
        <v>502.5</v>
      </c>
      <c r="S10">
        <v>87.3</v>
      </c>
      <c r="T10">
        <v>88.21</v>
      </c>
      <c r="U10">
        <v>81.86</v>
      </c>
    </row>
    <row r="11" spans="1:62" x14ac:dyDescent="0.25">
      <c r="A11">
        <v>8</v>
      </c>
      <c r="B11">
        <v>1</v>
      </c>
      <c r="C11">
        <v>2</v>
      </c>
      <c r="D11">
        <v>1</v>
      </c>
      <c r="E11">
        <v>1</v>
      </c>
      <c r="F11">
        <v>0</v>
      </c>
      <c r="G11">
        <v>0</v>
      </c>
      <c r="H11">
        <v>1</v>
      </c>
      <c r="I11">
        <v>20</v>
      </c>
      <c r="J11">
        <v>13</v>
      </c>
      <c r="K11">
        <v>2</v>
      </c>
      <c r="L11">
        <v>6</v>
      </c>
      <c r="M11">
        <v>455.72</v>
      </c>
      <c r="N11">
        <v>451.07</v>
      </c>
      <c r="O11">
        <v>441.5</v>
      </c>
      <c r="P11">
        <v>530.5</v>
      </c>
      <c r="Q11">
        <v>509</v>
      </c>
      <c r="R11">
        <v>523.42999999999995</v>
      </c>
      <c r="S11">
        <v>85.84</v>
      </c>
      <c r="T11">
        <v>88.93</v>
      </c>
      <c r="U11">
        <v>84.59</v>
      </c>
    </row>
    <row r="12" spans="1:62" x14ac:dyDescent="0.25">
      <c r="A12">
        <v>9</v>
      </c>
      <c r="B12">
        <v>1</v>
      </c>
      <c r="C12">
        <v>2</v>
      </c>
      <c r="D12">
        <v>1</v>
      </c>
      <c r="E12">
        <v>1</v>
      </c>
      <c r="F12">
        <v>0</v>
      </c>
      <c r="G12">
        <v>0</v>
      </c>
      <c r="H12">
        <v>1</v>
      </c>
      <c r="I12">
        <v>21</v>
      </c>
      <c r="J12">
        <v>12</v>
      </c>
      <c r="K12">
        <v>7</v>
      </c>
      <c r="L12">
        <v>7</v>
      </c>
      <c r="M12">
        <v>420.85</v>
      </c>
      <c r="N12">
        <v>396.15</v>
      </c>
      <c r="O12">
        <v>425.43</v>
      </c>
      <c r="P12">
        <v>477.07</v>
      </c>
      <c r="Q12">
        <v>471</v>
      </c>
      <c r="R12">
        <v>520.22</v>
      </c>
      <c r="S12">
        <v>88.12</v>
      </c>
      <c r="T12">
        <v>84.01</v>
      </c>
      <c r="U12">
        <v>81.42</v>
      </c>
    </row>
    <row r="13" spans="1:62" x14ac:dyDescent="0.25">
      <c r="A13">
        <v>11</v>
      </c>
      <c r="B13">
        <v>2</v>
      </c>
      <c r="C13">
        <v>2</v>
      </c>
      <c r="D13">
        <v>1</v>
      </c>
      <c r="E13">
        <v>1</v>
      </c>
      <c r="F13">
        <v>0</v>
      </c>
      <c r="G13">
        <v>0</v>
      </c>
      <c r="H13">
        <v>1</v>
      </c>
      <c r="I13">
        <v>37</v>
      </c>
      <c r="J13">
        <v>13</v>
      </c>
      <c r="K13">
        <v>3</v>
      </c>
      <c r="L13">
        <v>3</v>
      </c>
      <c r="M13">
        <v>456.43</v>
      </c>
      <c r="N13">
        <v>449.57</v>
      </c>
      <c r="O13">
        <v>447.78</v>
      </c>
      <c r="P13">
        <v>499.5</v>
      </c>
      <c r="Q13">
        <v>492.28</v>
      </c>
      <c r="R13">
        <v>486.72</v>
      </c>
      <c r="S13">
        <v>91.36</v>
      </c>
      <c r="T13">
        <v>91.45</v>
      </c>
      <c r="U13">
        <v>92.04</v>
      </c>
    </row>
    <row r="14" spans="1:62" x14ac:dyDescent="0.25">
      <c r="A14">
        <v>12</v>
      </c>
      <c r="B14">
        <v>2</v>
      </c>
      <c r="C14">
        <v>2</v>
      </c>
      <c r="D14">
        <v>1</v>
      </c>
      <c r="E14">
        <v>1</v>
      </c>
      <c r="F14">
        <v>0</v>
      </c>
      <c r="G14">
        <v>0</v>
      </c>
      <c r="H14">
        <v>1</v>
      </c>
      <c r="I14">
        <v>30</v>
      </c>
      <c r="J14">
        <v>14</v>
      </c>
      <c r="K14">
        <v>3</v>
      </c>
      <c r="L14">
        <v>3</v>
      </c>
      <c r="M14">
        <v>460.57</v>
      </c>
      <c r="N14">
        <v>470.85</v>
      </c>
      <c r="O14">
        <v>440.5</v>
      </c>
      <c r="P14">
        <v>511.07</v>
      </c>
      <c r="Q14">
        <v>528.78</v>
      </c>
      <c r="R14">
        <v>480.78</v>
      </c>
      <c r="S14">
        <v>90.16</v>
      </c>
      <c r="T14">
        <v>89.85</v>
      </c>
      <c r="U14">
        <v>91.6</v>
      </c>
    </row>
    <row r="15" spans="1:62" x14ac:dyDescent="0.25">
      <c r="A15">
        <v>13</v>
      </c>
      <c r="B15">
        <v>2</v>
      </c>
      <c r="C15">
        <v>2</v>
      </c>
      <c r="D15">
        <v>1</v>
      </c>
      <c r="E15">
        <v>1</v>
      </c>
      <c r="F15">
        <v>0</v>
      </c>
      <c r="G15">
        <v>0</v>
      </c>
      <c r="H15">
        <v>1</v>
      </c>
      <c r="I15">
        <v>20</v>
      </c>
      <c r="J15">
        <v>14</v>
      </c>
      <c r="K15">
        <v>2</v>
      </c>
      <c r="L15">
        <v>6</v>
      </c>
      <c r="M15">
        <v>416.43</v>
      </c>
      <c r="N15">
        <v>439.92</v>
      </c>
      <c r="O15">
        <v>475.25</v>
      </c>
      <c r="P15">
        <v>476.28</v>
      </c>
      <c r="Q15">
        <v>491.33</v>
      </c>
      <c r="R15">
        <v>505.5</v>
      </c>
      <c r="S15">
        <v>87.31</v>
      </c>
      <c r="T15">
        <v>89.47</v>
      </c>
      <c r="U15">
        <v>93.99</v>
      </c>
    </row>
    <row r="16" spans="1:62" x14ac:dyDescent="0.25">
      <c r="A16">
        <v>14</v>
      </c>
      <c r="B16">
        <v>2</v>
      </c>
      <c r="C16">
        <v>2</v>
      </c>
      <c r="D16">
        <v>1</v>
      </c>
      <c r="E16">
        <v>1</v>
      </c>
      <c r="F16">
        <v>0</v>
      </c>
      <c r="G16">
        <v>0</v>
      </c>
      <c r="H16">
        <v>0</v>
      </c>
      <c r="I16">
        <v>23</v>
      </c>
      <c r="J16">
        <v>14</v>
      </c>
      <c r="K16">
        <v>2</v>
      </c>
      <c r="L16">
        <v>3</v>
      </c>
      <c r="M16">
        <v>390.5</v>
      </c>
      <c r="N16">
        <v>388.07</v>
      </c>
      <c r="O16">
        <v>352.65</v>
      </c>
      <c r="P16">
        <v>438.15</v>
      </c>
      <c r="Q16">
        <v>431.57</v>
      </c>
      <c r="R16">
        <v>391.93</v>
      </c>
      <c r="S16">
        <v>89.13</v>
      </c>
      <c r="T16">
        <v>89.74</v>
      </c>
      <c r="U16">
        <v>90.46</v>
      </c>
    </row>
    <row r="17" spans="1:21" x14ac:dyDescent="0.25">
      <c r="A17">
        <v>15</v>
      </c>
      <c r="B17">
        <v>2</v>
      </c>
      <c r="C17">
        <v>2</v>
      </c>
      <c r="D17">
        <v>1</v>
      </c>
      <c r="E17">
        <v>1</v>
      </c>
      <c r="F17">
        <v>0</v>
      </c>
      <c r="G17">
        <v>0</v>
      </c>
      <c r="H17">
        <v>1</v>
      </c>
      <c r="I17">
        <v>20</v>
      </c>
      <c r="J17">
        <v>14</v>
      </c>
      <c r="K17">
        <v>3</v>
      </c>
      <c r="L17">
        <v>7</v>
      </c>
      <c r="M17">
        <v>437.93</v>
      </c>
      <c r="N17">
        <v>480.28</v>
      </c>
      <c r="O17">
        <v>420.5</v>
      </c>
      <c r="P17">
        <v>516.65</v>
      </c>
      <c r="Q17">
        <v>528</v>
      </c>
      <c r="R17">
        <v>478.15</v>
      </c>
      <c r="S17">
        <v>84.84</v>
      </c>
      <c r="T17">
        <v>90.49</v>
      </c>
      <c r="U17">
        <v>87.49</v>
      </c>
    </row>
    <row r="18" spans="1:21" x14ac:dyDescent="0.25">
      <c r="A18">
        <v>16</v>
      </c>
      <c r="B18">
        <v>2</v>
      </c>
      <c r="C18">
        <v>2</v>
      </c>
      <c r="D18">
        <v>1</v>
      </c>
      <c r="E18">
        <v>1</v>
      </c>
      <c r="F18">
        <v>0</v>
      </c>
      <c r="G18">
        <v>0</v>
      </c>
      <c r="H18">
        <v>1</v>
      </c>
      <c r="I18">
        <v>21</v>
      </c>
      <c r="J18">
        <v>12</v>
      </c>
      <c r="K18">
        <v>5</v>
      </c>
      <c r="L18">
        <v>5</v>
      </c>
      <c r="M18">
        <v>461.43</v>
      </c>
      <c r="N18">
        <v>513.22</v>
      </c>
      <c r="O18">
        <v>434</v>
      </c>
      <c r="P18">
        <v>493.07</v>
      </c>
      <c r="Q18">
        <v>562.85</v>
      </c>
      <c r="R18">
        <v>484.07</v>
      </c>
      <c r="S18">
        <v>93.53</v>
      </c>
      <c r="T18">
        <v>91.39</v>
      </c>
      <c r="U18">
        <v>89.51</v>
      </c>
    </row>
    <row r="19" spans="1:21" x14ac:dyDescent="0.25">
      <c r="A19">
        <v>17</v>
      </c>
      <c r="B19">
        <v>3</v>
      </c>
      <c r="C19">
        <v>2</v>
      </c>
      <c r="D19">
        <v>1</v>
      </c>
      <c r="E19">
        <v>0</v>
      </c>
      <c r="F19">
        <v>1</v>
      </c>
      <c r="G19">
        <v>1</v>
      </c>
      <c r="H19">
        <v>1</v>
      </c>
      <c r="I19">
        <v>27</v>
      </c>
      <c r="J19">
        <v>7</v>
      </c>
      <c r="K19">
        <v>5</v>
      </c>
      <c r="L19">
        <v>4</v>
      </c>
      <c r="M19">
        <v>294.57</v>
      </c>
      <c r="N19">
        <v>468.57</v>
      </c>
      <c r="O19">
        <v>407.72</v>
      </c>
      <c r="P19">
        <v>324</v>
      </c>
      <c r="Q19">
        <v>524.07000000000005</v>
      </c>
      <c r="R19">
        <v>461</v>
      </c>
      <c r="S19">
        <v>91.2</v>
      </c>
      <c r="T19">
        <v>89.13</v>
      </c>
      <c r="U19">
        <v>88.85</v>
      </c>
    </row>
    <row r="20" spans="1:21" x14ac:dyDescent="0.25">
      <c r="A20">
        <v>18</v>
      </c>
      <c r="B20">
        <v>3</v>
      </c>
      <c r="C20">
        <v>2</v>
      </c>
      <c r="D20">
        <v>1</v>
      </c>
      <c r="E20">
        <v>0</v>
      </c>
      <c r="F20">
        <v>1</v>
      </c>
      <c r="G20">
        <v>0</v>
      </c>
      <c r="H20">
        <v>1</v>
      </c>
      <c r="I20">
        <v>37</v>
      </c>
      <c r="J20">
        <v>17</v>
      </c>
      <c r="K20">
        <v>3</v>
      </c>
      <c r="L20">
        <v>8</v>
      </c>
      <c r="M20">
        <v>338.35</v>
      </c>
      <c r="N20">
        <v>438.72</v>
      </c>
      <c r="O20">
        <v>450.15</v>
      </c>
      <c r="P20">
        <v>357.78</v>
      </c>
      <c r="Q20">
        <v>466.22</v>
      </c>
      <c r="R20">
        <v>490.5</v>
      </c>
      <c r="S20">
        <v>94.59</v>
      </c>
      <c r="T20">
        <v>94.18</v>
      </c>
      <c r="U20">
        <v>91.8</v>
      </c>
    </row>
    <row r="21" spans="1:21" x14ac:dyDescent="0.25">
      <c r="A21">
        <v>19</v>
      </c>
      <c r="B21">
        <v>3</v>
      </c>
      <c r="C21">
        <v>2</v>
      </c>
      <c r="D21">
        <v>1</v>
      </c>
      <c r="E21">
        <v>0</v>
      </c>
      <c r="F21">
        <v>1</v>
      </c>
      <c r="G21">
        <v>0</v>
      </c>
      <c r="H21">
        <v>1</v>
      </c>
      <c r="I21">
        <v>26</v>
      </c>
      <c r="J21">
        <v>24</v>
      </c>
      <c r="K21">
        <v>3</v>
      </c>
      <c r="L21">
        <v>5</v>
      </c>
      <c r="M21">
        <v>333.65</v>
      </c>
      <c r="N21">
        <v>472.65</v>
      </c>
      <c r="O21">
        <v>439.28</v>
      </c>
      <c r="P21">
        <v>357.28</v>
      </c>
      <c r="Q21">
        <v>506.93</v>
      </c>
      <c r="R21">
        <v>465.35</v>
      </c>
      <c r="S21">
        <v>93.3</v>
      </c>
      <c r="T21">
        <v>93.36</v>
      </c>
      <c r="U21">
        <v>94.42</v>
      </c>
    </row>
    <row r="22" spans="1:21" x14ac:dyDescent="0.25">
      <c r="A22">
        <v>20</v>
      </c>
      <c r="B22">
        <v>3</v>
      </c>
      <c r="C22">
        <v>2</v>
      </c>
      <c r="D22">
        <v>1</v>
      </c>
      <c r="E22">
        <v>0</v>
      </c>
      <c r="F22">
        <v>1</v>
      </c>
      <c r="G22">
        <v>0</v>
      </c>
      <c r="H22">
        <v>1</v>
      </c>
      <c r="I22">
        <v>20</v>
      </c>
      <c r="J22">
        <v>16</v>
      </c>
      <c r="K22">
        <v>7</v>
      </c>
      <c r="L22">
        <v>8</v>
      </c>
      <c r="M22">
        <v>300.5</v>
      </c>
      <c r="N22">
        <v>450.78</v>
      </c>
      <c r="O22">
        <v>459.07</v>
      </c>
      <c r="P22">
        <v>320.72000000000003</v>
      </c>
      <c r="Q22">
        <v>490.93</v>
      </c>
      <c r="R22">
        <v>513.85</v>
      </c>
      <c r="S22">
        <v>93.65</v>
      </c>
      <c r="T22">
        <v>91.93</v>
      </c>
      <c r="U22">
        <v>89.44</v>
      </c>
    </row>
    <row r="23" spans="1:21" x14ac:dyDescent="0.25">
      <c r="A23">
        <v>23</v>
      </c>
      <c r="B23">
        <v>3</v>
      </c>
      <c r="C23">
        <v>2</v>
      </c>
      <c r="D23">
        <v>1</v>
      </c>
      <c r="E23">
        <v>0</v>
      </c>
      <c r="F23">
        <v>1</v>
      </c>
      <c r="G23">
        <v>0</v>
      </c>
      <c r="H23">
        <v>0</v>
      </c>
      <c r="I23">
        <v>27</v>
      </c>
      <c r="J23">
        <v>17</v>
      </c>
      <c r="K23">
        <v>6</v>
      </c>
      <c r="L23">
        <v>8</v>
      </c>
      <c r="M23">
        <v>303.72000000000003</v>
      </c>
      <c r="N23">
        <v>471.43</v>
      </c>
      <c r="O23">
        <v>453</v>
      </c>
      <c r="P23">
        <v>327.57</v>
      </c>
      <c r="Q23">
        <v>514.57000000000005</v>
      </c>
      <c r="R23">
        <v>505.65</v>
      </c>
      <c r="S23">
        <v>92.78</v>
      </c>
      <c r="T23">
        <v>91.68</v>
      </c>
      <c r="U23">
        <v>89.5</v>
      </c>
    </row>
    <row r="24" spans="1:21" x14ac:dyDescent="0.25">
      <c r="A24">
        <v>27</v>
      </c>
      <c r="B24">
        <v>4</v>
      </c>
      <c r="C24">
        <v>2</v>
      </c>
      <c r="D24">
        <v>1</v>
      </c>
      <c r="E24">
        <v>0</v>
      </c>
      <c r="F24">
        <v>0</v>
      </c>
      <c r="G24">
        <v>1</v>
      </c>
      <c r="H24">
        <v>1</v>
      </c>
      <c r="I24">
        <v>22</v>
      </c>
      <c r="J24">
        <v>17</v>
      </c>
      <c r="K24">
        <v>7</v>
      </c>
      <c r="L24">
        <v>8</v>
      </c>
      <c r="M24">
        <v>338.15</v>
      </c>
      <c r="N24">
        <v>423.15</v>
      </c>
      <c r="O24">
        <v>455.65</v>
      </c>
      <c r="P24">
        <v>379.57</v>
      </c>
      <c r="Q24">
        <v>490</v>
      </c>
      <c r="R24">
        <v>504.65</v>
      </c>
      <c r="S24">
        <v>89.13</v>
      </c>
      <c r="T24">
        <v>86.37</v>
      </c>
      <c r="U24">
        <v>90.42</v>
      </c>
    </row>
    <row r="25" spans="1:21" x14ac:dyDescent="0.25">
      <c r="A25">
        <v>28</v>
      </c>
      <c r="B25">
        <v>4</v>
      </c>
      <c r="C25">
        <v>2</v>
      </c>
      <c r="D25">
        <v>1</v>
      </c>
      <c r="E25">
        <v>0</v>
      </c>
      <c r="F25">
        <v>0</v>
      </c>
      <c r="G25">
        <v>0</v>
      </c>
      <c r="H25">
        <v>0</v>
      </c>
      <c r="I25">
        <v>19</v>
      </c>
      <c r="J25">
        <v>8</v>
      </c>
      <c r="K25">
        <v>2</v>
      </c>
      <c r="L25">
        <v>3</v>
      </c>
      <c r="M25">
        <v>336.93</v>
      </c>
      <c r="N25">
        <v>415.22</v>
      </c>
      <c r="O25">
        <v>448.65</v>
      </c>
      <c r="P25">
        <v>377.35</v>
      </c>
      <c r="Q25">
        <v>464.43</v>
      </c>
      <c r="R25">
        <v>510.85</v>
      </c>
      <c r="S25">
        <v>90.03</v>
      </c>
      <c r="T25">
        <v>89.44</v>
      </c>
      <c r="U25">
        <v>87.93</v>
      </c>
    </row>
    <row r="26" spans="1:21" x14ac:dyDescent="0.25">
      <c r="A26">
        <v>29</v>
      </c>
      <c r="B26">
        <v>4</v>
      </c>
      <c r="C26">
        <v>2</v>
      </c>
      <c r="D26">
        <v>1</v>
      </c>
      <c r="E26">
        <v>0</v>
      </c>
      <c r="F26">
        <v>0</v>
      </c>
      <c r="G26">
        <v>0</v>
      </c>
      <c r="H26">
        <v>0</v>
      </c>
      <c r="I26">
        <v>19</v>
      </c>
      <c r="J26">
        <v>8</v>
      </c>
      <c r="K26">
        <v>1</v>
      </c>
      <c r="L26">
        <v>4</v>
      </c>
      <c r="M26">
        <v>319.57</v>
      </c>
      <c r="N26">
        <v>419.35</v>
      </c>
      <c r="O26">
        <v>432.35</v>
      </c>
      <c r="P26">
        <v>351.43</v>
      </c>
      <c r="Q26">
        <v>479.35</v>
      </c>
      <c r="R26">
        <v>510.93</v>
      </c>
      <c r="S26">
        <v>90.92</v>
      </c>
      <c r="T26">
        <v>86.73</v>
      </c>
      <c r="U26">
        <v>84.54</v>
      </c>
    </row>
    <row r="27" spans="1:21" x14ac:dyDescent="0.25">
      <c r="A27">
        <v>32</v>
      </c>
      <c r="B27">
        <v>4</v>
      </c>
      <c r="C27">
        <v>2</v>
      </c>
      <c r="D27">
        <v>1</v>
      </c>
      <c r="E27">
        <v>0</v>
      </c>
      <c r="F27">
        <v>0</v>
      </c>
      <c r="G27">
        <v>1</v>
      </c>
      <c r="H27">
        <v>1</v>
      </c>
      <c r="I27">
        <v>20</v>
      </c>
      <c r="J27">
        <v>19</v>
      </c>
      <c r="K27">
        <v>5</v>
      </c>
      <c r="L27">
        <v>7</v>
      </c>
      <c r="M27">
        <v>355.22</v>
      </c>
      <c r="N27">
        <v>454.93</v>
      </c>
      <c r="O27">
        <v>432.78</v>
      </c>
      <c r="P27">
        <v>430.07</v>
      </c>
      <c r="Q27">
        <v>521</v>
      </c>
      <c r="R27">
        <v>481.43</v>
      </c>
      <c r="S27">
        <v>84.14</v>
      </c>
      <c r="T27">
        <v>87.5</v>
      </c>
      <c r="U27">
        <v>89.87</v>
      </c>
    </row>
    <row r="28" spans="1:21" x14ac:dyDescent="0.25">
      <c r="A28">
        <v>34</v>
      </c>
      <c r="B28">
        <v>4</v>
      </c>
      <c r="C28">
        <v>2</v>
      </c>
      <c r="D28">
        <v>1</v>
      </c>
      <c r="E28">
        <v>0</v>
      </c>
      <c r="F28">
        <v>0</v>
      </c>
      <c r="G28">
        <v>1</v>
      </c>
      <c r="H28">
        <v>1</v>
      </c>
      <c r="I28">
        <v>19</v>
      </c>
      <c r="J28">
        <v>16</v>
      </c>
      <c r="K28">
        <v>3</v>
      </c>
      <c r="L28">
        <v>7</v>
      </c>
      <c r="M28">
        <v>396.43</v>
      </c>
      <c r="N28">
        <v>415.93</v>
      </c>
      <c r="O28">
        <v>428.78</v>
      </c>
      <c r="P28">
        <v>440.43</v>
      </c>
      <c r="Q28">
        <v>449.65</v>
      </c>
      <c r="R28">
        <v>469.43</v>
      </c>
      <c r="S28">
        <v>90.78</v>
      </c>
      <c r="T28">
        <v>92.46</v>
      </c>
      <c r="U28">
        <v>91.55</v>
      </c>
    </row>
    <row r="29" spans="1:21" x14ac:dyDescent="0.25">
      <c r="A29">
        <v>35</v>
      </c>
      <c r="B29">
        <v>4</v>
      </c>
      <c r="C29">
        <v>2</v>
      </c>
      <c r="D29">
        <v>1</v>
      </c>
      <c r="E29">
        <v>0</v>
      </c>
      <c r="F29">
        <v>0</v>
      </c>
      <c r="G29">
        <v>1</v>
      </c>
      <c r="H29">
        <v>1</v>
      </c>
      <c r="I29">
        <v>22</v>
      </c>
      <c r="J29">
        <v>19</v>
      </c>
      <c r="K29">
        <v>8</v>
      </c>
      <c r="L29">
        <v>9</v>
      </c>
      <c r="M29">
        <v>354.22</v>
      </c>
      <c r="N29">
        <v>335.72</v>
      </c>
      <c r="O29">
        <v>416.28</v>
      </c>
      <c r="P29">
        <v>393.15</v>
      </c>
      <c r="Q29">
        <v>371.22</v>
      </c>
      <c r="R29">
        <v>448.65</v>
      </c>
      <c r="S29">
        <v>90.71</v>
      </c>
      <c r="T29">
        <v>91.77</v>
      </c>
      <c r="U29">
        <v>92.82</v>
      </c>
    </row>
    <row r="30" spans="1:21" x14ac:dyDescent="0.25">
      <c r="A30">
        <v>36</v>
      </c>
      <c r="B30">
        <v>4</v>
      </c>
      <c r="C30">
        <v>2</v>
      </c>
      <c r="D30">
        <v>1</v>
      </c>
      <c r="E30">
        <v>0</v>
      </c>
      <c r="F30">
        <v>0</v>
      </c>
      <c r="G30">
        <v>0</v>
      </c>
      <c r="H30">
        <v>0</v>
      </c>
      <c r="I30">
        <v>21</v>
      </c>
      <c r="J30">
        <v>5</v>
      </c>
      <c r="K30">
        <v>4</v>
      </c>
      <c r="L30">
        <v>7</v>
      </c>
      <c r="M30">
        <v>375.57</v>
      </c>
      <c r="N30">
        <v>456.65</v>
      </c>
      <c r="O30">
        <v>447.07</v>
      </c>
      <c r="P30">
        <v>449.93</v>
      </c>
      <c r="Q30">
        <v>531.65</v>
      </c>
      <c r="R30">
        <v>530.92999999999995</v>
      </c>
      <c r="S30">
        <v>83.68</v>
      </c>
      <c r="T30">
        <v>85.83</v>
      </c>
      <c r="U30">
        <v>84.56</v>
      </c>
    </row>
    <row r="31" spans="1:21" x14ac:dyDescent="0.25">
      <c r="A31">
        <v>37</v>
      </c>
      <c r="B31">
        <v>4</v>
      </c>
      <c r="C31">
        <v>2</v>
      </c>
      <c r="D31">
        <v>1</v>
      </c>
      <c r="E31">
        <v>0</v>
      </c>
      <c r="F31">
        <v>0</v>
      </c>
      <c r="G31">
        <v>0</v>
      </c>
      <c r="H31">
        <v>0</v>
      </c>
      <c r="I31">
        <v>21</v>
      </c>
      <c r="J31">
        <v>9</v>
      </c>
      <c r="K31">
        <v>2</v>
      </c>
      <c r="L31">
        <v>3</v>
      </c>
      <c r="M31">
        <v>323.93</v>
      </c>
      <c r="N31">
        <v>399.57</v>
      </c>
      <c r="O31">
        <v>417.5</v>
      </c>
      <c r="P31">
        <v>391</v>
      </c>
      <c r="Q31">
        <v>448.43</v>
      </c>
      <c r="R31">
        <v>474.15</v>
      </c>
      <c r="S31">
        <v>83.11</v>
      </c>
      <c r="T31">
        <v>89.22</v>
      </c>
      <c r="U31">
        <v>88.1</v>
      </c>
    </row>
    <row r="32" spans="1:21" x14ac:dyDescent="0.25">
      <c r="A32">
        <v>39</v>
      </c>
      <c r="B32">
        <v>4</v>
      </c>
      <c r="C32">
        <v>2</v>
      </c>
      <c r="D32">
        <v>1</v>
      </c>
      <c r="E32">
        <v>0</v>
      </c>
      <c r="F32">
        <v>0</v>
      </c>
      <c r="G32">
        <v>0</v>
      </c>
      <c r="H32">
        <v>1</v>
      </c>
      <c r="I32">
        <v>20</v>
      </c>
      <c r="J32">
        <v>7</v>
      </c>
      <c r="K32">
        <v>3</v>
      </c>
      <c r="L32">
        <v>6</v>
      </c>
      <c r="M32">
        <v>365.22</v>
      </c>
      <c r="N32">
        <v>389.22</v>
      </c>
      <c r="O32">
        <v>510.5</v>
      </c>
      <c r="P32">
        <v>416.93</v>
      </c>
      <c r="Q32">
        <v>435.28</v>
      </c>
      <c r="R32">
        <v>558.28</v>
      </c>
      <c r="S32">
        <v>87.65</v>
      </c>
      <c r="T32">
        <v>89.52</v>
      </c>
      <c r="U32">
        <v>91.02</v>
      </c>
    </row>
    <row r="33" spans="1:21" x14ac:dyDescent="0.25">
      <c r="A33">
        <v>40</v>
      </c>
      <c r="B33">
        <v>4</v>
      </c>
      <c r="C33">
        <v>2</v>
      </c>
      <c r="D33">
        <v>1</v>
      </c>
      <c r="E33">
        <v>0</v>
      </c>
      <c r="F33">
        <v>0</v>
      </c>
      <c r="G33">
        <v>1</v>
      </c>
      <c r="H33">
        <v>1</v>
      </c>
      <c r="I33">
        <v>21</v>
      </c>
      <c r="J33">
        <v>16</v>
      </c>
      <c r="K33">
        <v>6</v>
      </c>
      <c r="L33">
        <v>8</v>
      </c>
      <c r="M33">
        <v>379.22</v>
      </c>
      <c r="N33">
        <v>397.72</v>
      </c>
      <c r="O33">
        <v>429.35</v>
      </c>
      <c r="P33">
        <v>448.35</v>
      </c>
      <c r="Q33">
        <v>467.57</v>
      </c>
      <c r="R33">
        <v>501.93</v>
      </c>
      <c r="S33">
        <v>84.73</v>
      </c>
      <c r="T33">
        <v>85.16</v>
      </c>
      <c r="U33">
        <v>85.59</v>
      </c>
    </row>
    <row r="34" spans="1:21" x14ac:dyDescent="0.25">
      <c r="A34">
        <v>42</v>
      </c>
      <c r="B34">
        <v>4</v>
      </c>
      <c r="C34">
        <v>2</v>
      </c>
      <c r="D34">
        <v>1</v>
      </c>
      <c r="E34">
        <v>0</v>
      </c>
      <c r="F34">
        <v>0</v>
      </c>
      <c r="G34">
        <v>1</v>
      </c>
      <c r="H34">
        <v>1</v>
      </c>
      <c r="I34">
        <v>19</v>
      </c>
      <c r="J34">
        <v>16</v>
      </c>
      <c r="K34">
        <v>6</v>
      </c>
      <c r="L34">
        <v>7</v>
      </c>
      <c r="M34">
        <v>387.93</v>
      </c>
      <c r="N34">
        <v>435.5</v>
      </c>
      <c r="O34">
        <v>458.22</v>
      </c>
      <c r="P34">
        <v>453.85</v>
      </c>
      <c r="Q34">
        <v>490.65</v>
      </c>
      <c r="R34">
        <v>521.28</v>
      </c>
      <c r="S34">
        <v>85.26</v>
      </c>
      <c r="T34">
        <v>88.89</v>
      </c>
      <c r="U34">
        <v>88.26</v>
      </c>
    </row>
    <row r="35" spans="1:21" x14ac:dyDescent="0.25">
      <c r="A35">
        <v>43</v>
      </c>
      <c r="B35">
        <v>5</v>
      </c>
      <c r="C35">
        <v>2</v>
      </c>
      <c r="D35">
        <v>1</v>
      </c>
      <c r="E35">
        <v>0</v>
      </c>
      <c r="F35">
        <v>0</v>
      </c>
      <c r="G35">
        <v>0</v>
      </c>
      <c r="H35">
        <v>1</v>
      </c>
      <c r="I35">
        <v>19</v>
      </c>
      <c r="J35">
        <v>17</v>
      </c>
      <c r="K35">
        <v>3</v>
      </c>
      <c r="L35">
        <v>2</v>
      </c>
      <c r="M35">
        <v>361.22</v>
      </c>
      <c r="N35">
        <v>423.5</v>
      </c>
      <c r="O35">
        <v>488.07</v>
      </c>
      <c r="P35">
        <v>386</v>
      </c>
      <c r="Q35">
        <v>456.43</v>
      </c>
      <c r="R35">
        <v>527.28</v>
      </c>
      <c r="S35">
        <v>93.48</v>
      </c>
      <c r="T35">
        <v>95.34</v>
      </c>
      <c r="U35">
        <v>92.63</v>
      </c>
    </row>
    <row r="36" spans="1:21" x14ac:dyDescent="0.25">
      <c r="A36">
        <v>46</v>
      </c>
      <c r="B36">
        <v>5</v>
      </c>
      <c r="C36">
        <v>2</v>
      </c>
      <c r="D36">
        <v>1</v>
      </c>
      <c r="E36">
        <v>0</v>
      </c>
      <c r="F36">
        <v>0</v>
      </c>
      <c r="G36">
        <v>0</v>
      </c>
      <c r="H36">
        <v>1</v>
      </c>
      <c r="I36">
        <v>20</v>
      </c>
      <c r="J36">
        <v>16</v>
      </c>
      <c r="K36">
        <v>6</v>
      </c>
      <c r="L36">
        <v>8</v>
      </c>
      <c r="M36">
        <v>331.72</v>
      </c>
      <c r="N36">
        <v>368.57</v>
      </c>
      <c r="O36">
        <v>385.15</v>
      </c>
      <c r="P36">
        <v>369.15</v>
      </c>
      <c r="Q36">
        <v>453</v>
      </c>
      <c r="R36">
        <v>457.22</v>
      </c>
      <c r="S36">
        <v>89.63</v>
      </c>
      <c r="T36">
        <v>81.27</v>
      </c>
      <c r="U36">
        <v>84.8</v>
      </c>
    </row>
    <row r="37" spans="1:21" x14ac:dyDescent="0.25">
      <c r="A37">
        <v>48</v>
      </c>
      <c r="B37">
        <v>5</v>
      </c>
      <c r="C37">
        <v>2</v>
      </c>
      <c r="D37">
        <v>1</v>
      </c>
      <c r="E37">
        <v>0</v>
      </c>
      <c r="F37">
        <v>0</v>
      </c>
      <c r="G37">
        <v>1</v>
      </c>
      <c r="H37">
        <v>0</v>
      </c>
      <c r="I37">
        <v>21</v>
      </c>
      <c r="J37">
        <v>7</v>
      </c>
      <c r="K37">
        <v>6</v>
      </c>
      <c r="L37">
        <v>3</v>
      </c>
      <c r="M37">
        <v>359.43</v>
      </c>
      <c r="N37">
        <v>429.93</v>
      </c>
      <c r="O37">
        <v>437</v>
      </c>
      <c r="P37">
        <v>390.15</v>
      </c>
      <c r="Q37">
        <v>468.43</v>
      </c>
      <c r="R37">
        <v>475.65</v>
      </c>
      <c r="S37">
        <v>92.32</v>
      </c>
      <c r="T37">
        <v>91.81</v>
      </c>
      <c r="U37">
        <v>92.14</v>
      </c>
    </row>
    <row r="38" spans="1:21" x14ac:dyDescent="0.25">
      <c r="A38">
        <v>50</v>
      </c>
      <c r="B38">
        <v>5</v>
      </c>
      <c r="C38">
        <v>2</v>
      </c>
      <c r="D38">
        <v>1</v>
      </c>
      <c r="E38">
        <v>0</v>
      </c>
      <c r="F38">
        <v>0</v>
      </c>
      <c r="G38">
        <v>1</v>
      </c>
      <c r="H38">
        <v>0</v>
      </c>
      <c r="I38">
        <v>19</v>
      </c>
      <c r="J38">
        <v>5</v>
      </c>
      <c r="K38">
        <v>4</v>
      </c>
      <c r="L38">
        <v>5</v>
      </c>
      <c r="M38">
        <v>320.72000000000003</v>
      </c>
      <c r="N38">
        <v>451.35</v>
      </c>
      <c r="O38">
        <v>468.5</v>
      </c>
      <c r="P38">
        <v>352.78</v>
      </c>
      <c r="Q38">
        <v>484.78</v>
      </c>
      <c r="R38">
        <v>507.93</v>
      </c>
      <c r="S38">
        <v>90.88</v>
      </c>
      <c r="T38">
        <v>93.26</v>
      </c>
      <c r="U38">
        <v>91.6</v>
      </c>
    </row>
    <row r="39" spans="1:21" x14ac:dyDescent="0.25">
      <c r="A39">
        <v>52</v>
      </c>
      <c r="B39">
        <v>5</v>
      </c>
      <c r="C39">
        <v>2</v>
      </c>
      <c r="D39">
        <v>1</v>
      </c>
      <c r="E39">
        <v>0</v>
      </c>
      <c r="F39">
        <v>0</v>
      </c>
      <c r="G39">
        <v>0</v>
      </c>
      <c r="H39">
        <v>1</v>
      </c>
      <c r="I39">
        <v>38</v>
      </c>
      <c r="J39">
        <v>17</v>
      </c>
      <c r="K39">
        <v>3</v>
      </c>
      <c r="L39">
        <v>3</v>
      </c>
      <c r="M39">
        <v>317.14999999999998</v>
      </c>
      <c r="N39">
        <v>494.5</v>
      </c>
      <c r="O39">
        <v>452.85</v>
      </c>
      <c r="P39">
        <v>363.07</v>
      </c>
      <c r="Q39">
        <v>563.65</v>
      </c>
      <c r="R39">
        <v>501.78</v>
      </c>
      <c r="S39">
        <v>87.37</v>
      </c>
      <c r="T39">
        <v>88.03</v>
      </c>
      <c r="U39">
        <v>90.26</v>
      </c>
    </row>
    <row r="40" spans="1:21" x14ac:dyDescent="0.25">
      <c r="A40">
        <v>55</v>
      </c>
      <c r="B40">
        <v>5</v>
      </c>
      <c r="C40">
        <v>2</v>
      </c>
      <c r="D40">
        <v>1</v>
      </c>
      <c r="E40">
        <v>0</v>
      </c>
      <c r="F40">
        <v>0</v>
      </c>
      <c r="G40">
        <v>1</v>
      </c>
      <c r="H40">
        <v>0</v>
      </c>
      <c r="I40">
        <v>19</v>
      </c>
      <c r="J40">
        <v>8</v>
      </c>
      <c r="K40">
        <v>6</v>
      </c>
      <c r="L40">
        <v>5</v>
      </c>
      <c r="M40">
        <v>225.28</v>
      </c>
      <c r="N40">
        <v>436.5</v>
      </c>
      <c r="O40">
        <v>447.65</v>
      </c>
      <c r="P40">
        <v>302.72000000000003</v>
      </c>
      <c r="Q40">
        <v>522.72</v>
      </c>
      <c r="R40">
        <v>528.78</v>
      </c>
      <c r="S40">
        <v>74.400000000000006</v>
      </c>
      <c r="T40">
        <v>83.18</v>
      </c>
      <c r="U40">
        <v>84.65</v>
      </c>
    </row>
    <row r="41" spans="1:21" x14ac:dyDescent="0.25">
      <c r="A41">
        <v>56</v>
      </c>
      <c r="B41">
        <v>5</v>
      </c>
      <c r="C41">
        <v>2</v>
      </c>
      <c r="D41">
        <v>1</v>
      </c>
      <c r="E41">
        <v>0</v>
      </c>
      <c r="F41">
        <v>0</v>
      </c>
      <c r="G41">
        <v>0</v>
      </c>
      <c r="H41">
        <v>1</v>
      </c>
      <c r="I41">
        <v>20</v>
      </c>
      <c r="J41">
        <v>17</v>
      </c>
      <c r="K41">
        <v>2</v>
      </c>
      <c r="L41">
        <v>4</v>
      </c>
      <c r="M41">
        <v>326.85000000000002</v>
      </c>
      <c r="N41">
        <v>443.93</v>
      </c>
      <c r="O41">
        <v>445.15</v>
      </c>
      <c r="P41">
        <v>362.78</v>
      </c>
      <c r="Q41">
        <v>490.07</v>
      </c>
      <c r="R41">
        <v>497.35</v>
      </c>
      <c r="S41">
        <v>90.63</v>
      </c>
      <c r="T41">
        <v>90.37</v>
      </c>
      <c r="U41">
        <v>89.4</v>
      </c>
    </row>
    <row r="42" spans="1:21" x14ac:dyDescent="0.25">
      <c r="A42">
        <v>57</v>
      </c>
      <c r="B42">
        <v>5</v>
      </c>
      <c r="C42">
        <v>2</v>
      </c>
      <c r="D42">
        <v>1</v>
      </c>
      <c r="E42">
        <v>0</v>
      </c>
      <c r="F42">
        <v>0</v>
      </c>
      <c r="G42">
        <v>0</v>
      </c>
      <c r="H42">
        <v>1</v>
      </c>
      <c r="I42">
        <v>26</v>
      </c>
      <c r="J42">
        <v>20</v>
      </c>
      <c r="K42">
        <v>2</v>
      </c>
      <c r="L42">
        <v>3</v>
      </c>
      <c r="M42">
        <v>340.72</v>
      </c>
      <c r="N42">
        <v>402.07</v>
      </c>
      <c r="O42">
        <v>443.57</v>
      </c>
      <c r="P42">
        <v>363.93</v>
      </c>
      <c r="Q42">
        <v>441.28</v>
      </c>
      <c r="R42">
        <v>491</v>
      </c>
      <c r="S42">
        <v>93.54</v>
      </c>
      <c r="T42">
        <v>91.17</v>
      </c>
      <c r="U42">
        <v>90.28</v>
      </c>
    </row>
    <row r="43" spans="1:21" x14ac:dyDescent="0.25">
      <c r="A43">
        <v>58</v>
      </c>
      <c r="B43">
        <v>5</v>
      </c>
      <c r="C43">
        <v>2</v>
      </c>
      <c r="D43">
        <v>1</v>
      </c>
      <c r="E43">
        <v>0</v>
      </c>
      <c r="F43">
        <v>0</v>
      </c>
      <c r="G43">
        <v>0</v>
      </c>
      <c r="H43">
        <v>0</v>
      </c>
      <c r="I43">
        <v>24</v>
      </c>
      <c r="J43">
        <v>18</v>
      </c>
      <c r="K43">
        <v>3</v>
      </c>
      <c r="L43">
        <v>3</v>
      </c>
      <c r="M43">
        <v>323.93</v>
      </c>
      <c r="N43">
        <v>371.72</v>
      </c>
      <c r="O43">
        <v>444.65</v>
      </c>
      <c r="P43">
        <v>344.15</v>
      </c>
      <c r="Q43">
        <v>411.85</v>
      </c>
      <c r="R43">
        <v>493.72</v>
      </c>
      <c r="S43">
        <v>94.11</v>
      </c>
      <c r="T43">
        <v>90.48</v>
      </c>
      <c r="U43">
        <v>90.07</v>
      </c>
    </row>
    <row r="44" spans="1:21" x14ac:dyDescent="0.25">
      <c r="A44">
        <v>59</v>
      </c>
      <c r="B44">
        <v>5</v>
      </c>
      <c r="C44">
        <v>2</v>
      </c>
      <c r="D44">
        <v>1</v>
      </c>
      <c r="E44">
        <v>0</v>
      </c>
      <c r="F44">
        <v>0</v>
      </c>
      <c r="G44">
        <v>1</v>
      </c>
      <c r="H44">
        <v>0</v>
      </c>
      <c r="I44">
        <v>20</v>
      </c>
      <c r="J44">
        <v>5</v>
      </c>
      <c r="K44">
        <v>7</v>
      </c>
      <c r="L44">
        <v>4</v>
      </c>
      <c r="M44">
        <v>277.97000000000003</v>
      </c>
      <c r="N44">
        <v>364</v>
      </c>
      <c r="O44">
        <v>371.78</v>
      </c>
      <c r="P44">
        <v>347.28</v>
      </c>
      <c r="Q44">
        <v>439</v>
      </c>
      <c r="R44">
        <v>489.5</v>
      </c>
      <c r="T44">
        <v>85.64</v>
      </c>
      <c r="U44">
        <v>75.739999999999995</v>
      </c>
    </row>
    <row r="45" spans="1:21" x14ac:dyDescent="0.25">
      <c r="A45">
        <v>60</v>
      </c>
      <c r="B45">
        <v>5</v>
      </c>
      <c r="C45">
        <v>2</v>
      </c>
      <c r="D45">
        <v>1</v>
      </c>
      <c r="E45">
        <v>0</v>
      </c>
      <c r="F45">
        <v>0</v>
      </c>
      <c r="G45">
        <v>0</v>
      </c>
      <c r="H45">
        <v>1</v>
      </c>
      <c r="I45">
        <v>20</v>
      </c>
      <c r="J45">
        <v>24</v>
      </c>
      <c r="K45">
        <v>3</v>
      </c>
      <c r="L45">
        <v>7</v>
      </c>
      <c r="M45">
        <v>313.43</v>
      </c>
      <c r="N45">
        <v>430</v>
      </c>
      <c r="O45">
        <v>418.43</v>
      </c>
      <c r="P45">
        <v>344.65</v>
      </c>
      <c r="Q45">
        <v>484.5</v>
      </c>
      <c r="R45">
        <v>471.57</v>
      </c>
      <c r="S45">
        <v>91.06</v>
      </c>
      <c r="T45">
        <v>89.04</v>
      </c>
      <c r="U45">
        <v>88.9</v>
      </c>
    </row>
    <row r="46" spans="1:21" x14ac:dyDescent="0.25">
      <c r="A46">
        <v>62</v>
      </c>
      <c r="B46">
        <v>5</v>
      </c>
      <c r="C46">
        <v>2</v>
      </c>
      <c r="D46">
        <v>1</v>
      </c>
      <c r="E46">
        <v>0</v>
      </c>
      <c r="F46">
        <v>0</v>
      </c>
      <c r="G46">
        <v>0</v>
      </c>
      <c r="H46">
        <v>1</v>
      </c>
      <c r="I46">
        <v>21</v>
      </c>
      <c r="J46">
        <v>21</v>
      </c>
      <c r="K46">
        <v>7</v>
      </c>
      <c r="L46">
        <v>7</v>
      </c>
      <c r="M46">
        <v>345</v>
      </c>
      <c r="N46">
        <v>499.43</v>
      </c>
      <c r="O46">
        <v>478.93</v>
      </c>
      <c r="P46">
        <v>367.07</v>
      </c>
      <c r="Q46">
        <v>539.92999999999995</v>
      </c>
      <c r="R46">
        <v>515.28</v>
      </c>
      <c r="S46">
        <v>94.17</v>
      </c>
      <c r="T46">
        <v>92.59</v>
      </c>
      <c r="U46">
        <v>92.59</v>
      </c>
    </row>
    <row r="47" spans="1:21" x14ac:dyDescent="0.25">
      <c r="A47">
        <v>64</v>
      </c>
      <c r="B47">
        <v>6</v>
      </c>
      <c r="C47">
        <v>2</v>
      </c>
      <c r="D47">
        <v>1</v>
      </c>
      <c r="E47">
        <v>0</v>
      </c>
      <c r="F47">
        <v>1</v>
      </c>
      <c r="G47">
        <v>0</v>
      </c>
      <c r="H47">
        <v>1</v>
      </c>
      <c r="I47">
        <v>19</v>
      </c>
      <c r="J47">
        <v>4</v>
      </c>
      <c r="K47">
        <v>7</v>
      </c>
      <c r="L47">
        <v>8</v>
      </c>
      <c r="M47">
        <v>319.43</v>
      </c>
      <c r="N47">
        <v>436.07</v>
      </c>
      <c r="O47">
        <v>461.72</v>
      </c>
      <c r="P47">
        <v>360.35</v>
      </c>
      <c r="Q47">
        <v>504.28</v>
      </c>
      <c r="R47">
        <v>520.28</v>
      </c>
      <c r="S47">
        <v>88.58</v>
      </c>
      <c r="T47">
        <v>86.49</v>
      </c>
      <c r="U47">
        <v>88.72</v>
      </c>
    </row>
    <row r="48" spans="1:21" x14ac:dyDescent="0.25">
      <c r="A48">
        <v>65</v>
      </c>
      <c r="B48">
        <v>6</v>
      </c>
      <c r="C48">
        <v>2</v>
      </c>
      <c r="D48">
        <v>1</v>
      </c>
      <c r="E48">
        <v>0</v>
      </c>
      <c r="F48">
        <v>1</v>
      </c>
      <c r="G48">
        <v>1</v>
      </c>
      <c r="H48">
        <v>0</v>
      </c>
      <c r="I48">
        <v>24</v>
      </c>
      <c r="J48">
        <v>17</v>
      </c>
      <c r="K48">
        <v>6</v>
      </c>
      <c r="L48">
        <v>8</v>
      </c>
      <c r="M48">
        <v>308</v>
      </c>
      <c r="N48">
        <v>391.35</v>
      </c>
      <c r="O48">
        <v>413.65</v>
      </c>
      <c r="P48">
        <v>352.57</v>
      </c>
      <c r="Q48">
        <v>443</v>
      </c>
      <c r="R48">
        <v>489.78</v>
      </c>
      <c r="S48">
        <v>87.37</v>
      </c>
      <c r="T48">
        <v>88.72</v>
      </c>
      <c r="U48">
        <v>84.26</v>
      </c>
    </row>
    <row r="49" spans="1:21" x14ac:dyDescent="0.25">
      <c r="A49">
        <v>67</v>
      </c>
      <c r="B49">
        <v>6</v>
      </c>
      <c r="C49">
        <v>2</v>
      </c>
      <c r="D49">
        <v>1</v>
      </c>
      <c r="E49">
        <v>0</v>
      </c>
      <c r="F49">
        <v>1</v>
      </c>
      <c r="G49">
        <v>1</v>
      </c>
      <c r="H49">
        <v>1</v>
      </c>
      <c r="I49">
        <v>20</v>
      </c>
      <c r="J49">
        <v>17</v>
      </c>
      <c r="K49">
        <v>7</v>
      </c>
      <c r="L49">
        <v>9</v>
      </c>
      <c r="M49">
        <v>291</v>
      </c>
      <c r="N49">
        <v>367.43</v>
      </c>
      <c r="O49">
        <v>409.85</v>
      </c>
      <c r="P49">
        <v>355.43</v>
      </c>
      <c r="Q49">
        <v>425.57</v>
      </c>
      <c r="R49">
        <v>467.72</v>
      </c>
      <c r="S49">
        <v>81.95</v>
      </c>
      <c r="T49">
        <v>86.48</v>
      </c>
      <c r="U49">
        <v>87.63</v>
      </c>
    </row>
    <row r="50" spans="1:21" x14ac:dyDescent="0.25">
      <c r="A50">
        <v>68</v>
      </c>
      <c r="B50">
        <v>6</v>
      </c>
      <c r="C50">
        <v>2</v>
      </c>
      <c r="D50">
        <v>1</v>
      </c>
      <c r="E50">
        <v>0</v>
      </c>
      <c r="F50">
        <v>1</v>
      </c>
      <c r="G50">
        <v>1</v>
      </c>
      <c r="H50">
        <v>1</v>
      </c>
      <c r="I50">
        <v>18</v>
      </c>
      <c r="J50">
        <v>17</v>
      </c>
      <c r="K50">
        <v>7</v>
      </c>
      <c r="L50">
        <v>8</v>
      </c>
      <c r="M50">
        <v>327.22000000000003</v>
      </c>
      <c r="N50">
        <v>422.85</v>
      </c>
      <c r="O50">
        <v>463.28</v>
      </c>
      <c r="P50">
        <v>352</v>
      </c>
      <c r="Q50">
        <v>463.85</v>
      </c>
      <c r="R50">
        <v>508.78</v>
      </c>
      <c r="S50">
        <v>92.7</v>
      </c>
      <c r="T50">
        <v>91.42</v>
      </c>
      <c r="U50">
        <v>91.08</v>
      </c>
    </row>
    <row r="51" spans="1:21" x14ac:dyDescent="0.25">
      <c r="A51">
        <v>69</v>
      </c>
      <c r="B51">
        <v>6</v>
      </c>
      <c r="C51">
        <v>2</v>
      </c>
      <c r="D51">
        <v>1</v>
      </c>
      <c r="E51">
        <v>0</v>
      </c>
      <c r="F51">
        <v>1</v>
      </c>
      <c r="G51">
        <v>1</v>
      </c>
      <c r="H51">
        <v>0</v>
      </c>
      <c r="I51">
        <v>19</v>
      </c>
      <c r="J51">
        <v>17</v>
      </c>
      <c r="K51">
        <v>3</v>
      </c>
      <c r="L51">
        <v>4</v>
      </c>
      <c r="M51">
        <v>356.5</v>
      </c>
      <c r="N51">
        <v>424.65</v>
      </c>
      <c r="O51">
        <v>438.5</v>
      </c>
      <c r="P51">
        <v>385.78</v>
      </c>
      <c r="Q51">
        <v>489.5</v>
      </c>
      <c r="R51">
        <v>497.85</v>
      </c>
      <c r="S51">
        <v>92.39</v>
      </c>
      <c r="T51">
        <v>87.18</v>
      </c>
      <c r="U51">
        <v>88.07</v>
      </c>
    </row>
    <row r="52" spans="1:21" x14ac:dyDescent="0.25">
      <c r="A52">
        <v>70</v>
      </c>
      <c r="B52">
        <v>6</v>
      </c>
      <c r="C52">
        <v>2</v>
      </c>
      <c r="D52">
        <v>1</v>
      </c>
      <c r="E52">
        <v>0</v>
      </c>
      <c r="F52">
        <v>1</v>
      </c>
      <c r="G52">
        <v>0</v>
      </c>
      <c r="H52">
        <v>1</v>
      </c>
      <c r="I52">
        <v>24</v>
      </c>
      <c r="J52">
        <v>7</v>
      </c>
      <c r="K52">
        <v>7</v>
      </c>
      <c r="L52">
        <v>8</v>
      </c>
      <c r="M52">
        <v>290.35000000000002</v>
      </c>
      <c r="N52">
        <v>360.43</v>
      </c>
      <c r="O52">
        <v>447.43</v>
      </c>
      <c r="P52">
        <v>327.64999999999998</v>
      </c>
      <c r="Q52">
        <v>419.78</v>
      </c>
      <c r="R52">
        <v>490.07</v>
      </c>
      <c r="S52">
        <v>88.67</v>
      </c>
      <c r="T52">
        <v>86.26</v>
      </c>
      <c r="U52">
        <v>91.32</v>
      </c>
    </row>
    <row r="53" spans="1:21" x14ac:dyDescent="0.25">
      <c r="A53">
        <v>71</v>
      </c>
      <c r="B53">
        <v>6</v>
      </c>
      <c r="C53">
        <v>2</v>
      </c>
      <c r="D53">
        <v>1</v>
      </c>
      <c r="E53">
        <v>0</v>
      </c>
      <c r="F53">
        <v>1</v>
      </c>
      <c r="G53">
        <v>1</v>
      </c>
      <c r="H53">
        <v>0</v>
      </c>
      <c r="I53">
        <v>21</v>
      </c>
      <c r="J53">
        <v>22</v>
      </c>
      <c r="K53">
        <v>8</v>
      </c>
      <c r="L53">
        <v>8</v>
      </c>
      <c r="M53">
        <v>315.72000000000003</v>
      </c>
      <c r="N53">
        <v>420.72</v>
      </c>
      <c r="O53">
        <v>425.78</v>
      </c>
      <c r="P53">
        <v>365.35</v>
      </c>
      <c r="Q53">
        <v>522.07000000000005</v>
      </c>
      <c r="R53">
        <v>527</v>
      </c>
      <c r="S53">
        <v>86.36</v>
      </c>
      <c r="T53">
        <v>80.739999999999995</v>
      </c>
      <c r="U53">
        <v>80.81</v>
      </c>
    </row>
    <row r="54" spans="1:21" x14ac:dyDescent="0.25">
      <c r="A54">
        <v>73</v>
      </c>
      <c r="B54">
        <v>6</v>
      </c>
      <c r="C54">
        <v>2</v>
      </c>
      <c r="D54">
        <v>1</v>
      </c>
      <c r="E54">
        <v>0</v>
      </c>
      <c r="F54">
        <v>1</v>
      </c>
      <c r="G54">
        <v>1</v>
      </c>
      <c r="H54">
        <v>1</v>
      </c>
      <c r="I54">
        <v>18</v>
      </c>
      <c r="J54">
        <v>19</v>
      </c>
      <c r="K54">
        <v>9</v>
      </c>
      <c r="L54">
        <v>9</v>
      </c>
      <c r="M54">
        <v>330.07</v>
      </c>
      <c r="N54">
        <v>403.72</v>
      </c>
      <c r="O54">
        <v>449.28</v>
      </c>
      <c r="P54">
        <v>354</v>
      </c>
      <c r="Q54">
        <v>443.22</v>
      </c>
      <c r="R54">
        <v>500.93</v>
      </c>
      <c r="S54">
        <v>93.3</v>
      </c>
      <c r="T54">
        <v>91.01</v>
      </c>
      <c r="U54">
        <v>89.59</v>
      </c>
    </row>
    <row r="55" spans="1:21" x14ac:dyDescent="0.25">
      <c r="A55">
        <v>75</v>
      </c>
      <c r="B55">
        <v>6</v>
      </c>
      <c r="C55">
        <v>2</v>
      </c>
      <c r="D55">
        <v>1</v>
      </c>
      <c r="E55">
        <v>0</v>
      </c>
      <c r="F55">
        <v>1</v>
      </c>
      <c r="G55">
        <v>1</v>
      </c>
      <c r="H55">
        <v>0</v>
      </c>
      <c r="I55">
        <v>22</v>
      </c>
      <c r="J55">
        <v>17</v>
      </c>
      <c r="K55">
        <v>3</v>
      </c>
      <c r="L55">
        <v>6</v>
      </c>
      <c r="M55">
        <v>314.93</v>
      </c>
      <c r="N55">
        <v>381.15</v>
      </c>
      <c r="O55">
        <v>377.35</v>
      </c>
      <c r="P55">
        <v>373.35</v>
      </c>
      <c r="Q55">
        <v>458</v>
      </c>
      <c r="R55">
        <v>461.65</v>
      </c>
      <c r="S55">
        <v>84.44</v>
      </c>
      <c r="T55">
        <v>83.61</v>
      </c>
      <c r="U55">
        <v>82.03</v>
      </c>
    </row>
    <row r="56" spans="1:21" x14ac:dyDescent="0.25">
      <c r="A56">
        <v>77</v>
      </c>
      <c r="B56">
        <v>6</v>
      </c>
      <c r="C56">
        <v>2</v>
      </c>
      <c r="D56">
        <v>1</v>
      </c>
      <c r="E56">
        <v>0</v>
      </c>
      <c r="F56">
        <v>1</v>
      </c>
      <c r="G56">
        <v>1</v>
      </c>
      <c r="H56">
        <v>1</v>
      </c>
      <c r="I56">
        <v>27</v>
      </c>
      <c r="J56">
        <v>17</v>
      </c>
      <c r="K56">
        <v>7</v>
      </c>
      <c r="L56">
        <v>9</v>
      </c>
      <c r="M56">
        <v>328.07</v>
      </c>
      <c r="N56">
        <v>453.57</v>
      </c>
      <c r="O56">
        <v>486.07</v>
      </c>
      <c r="P56">
        <v>363.72</v>
      </c>
      <c r="Q56">
        <v>518.35</v>
      </c>
      <c r="R56">
        <v>539.72</v>
      </c>
      <c r="S56">
        <v>90.13</v>
      </c>
      <c r="T56">
        <v>88.12</v>
      </c>
      <c r="U56">
        <v>90.12</v>
      </c>
    </row>
    <row r="57" spans="1:21" x14ac:dyDescent="0.25">
      <c r="A57">
        <v>80</v>
      </c>
      <c r="B57">
        <v>6</v>
      </c>
      <c r="C57">
        <v>2</v>
      </c>
      <c r="D57">
        <v>1</v>
      </c>
      <c r="E57">
        <v>0</v>
      </c>
      <c r="F57">
        <v>1</v>
      </c>
      <c r="G57">
        <v>0</v>
      </c>
      <c r="H57">
        <v>1</v>
      </c>
      <c r="I57">
        <v>19</v>
      </c>
      <c r="J57">
        <v>7</v>
      </c>
      <c r="K57">
        <v>7</v>
      </c>
      <c r="L57">
        <v>9</v>
      </c>
      <c r="M57">
        <v>319.08</v>
      </c>
      <c r="N57">
        <v>421.72</v>
      </c>
      <c r="O57">
        <v>442.15</v>
      </c>
      <c r="P57">
        <v>345.35</v>
      </c>
      <c r="Q57">
        <v>482.28</v>
      </c>
      <c r="R57">
        <v>505.65</v>
      </c>
      <c r="S57">
        <v>90.92</v>
      </c>
      <c r="T57">
        <v>87.33</v>
      </c>
      <c r="U57">
        <v>87.5</v>
      </c>
    </row>
    <row r="58" spans="1:21" x14ac:dyDescent="0.25">
      <c r="A58">
        <v>81</v>
      </c>
      <c r="B58">
        <v>6</v>
      </c>
      <c r="C58">
        <v>2</v>
      </c>
      <c r="D58">
        <v>1</v>
      </c>
      <c r="E58">
        <v>0</v>
      </c>
      <c r="F58">
        <v>1</v>
      </c>
      <c r="G58">
        <v>0</v>
      </c>
      <c r="H58">
        <v>1</v>
      </c>
      <c r="I58">
        <v>21</v>
      </c>
      <c r="J58">
        <v>7</v>
      </c>
      <c r="K58">
        <v>6</v>
      </c>
      <c r="L58">
        <v>7</v>
      </c>
      <c r="M58">
        <v>297.93</v>
      </c>
      <c r="N58">
        <v>394.93</v>
      </c>
      <c r="O58">
        <v>349.15</v>
      </c>
      <c r="P58">
        <v>363.72</v>
      </c>
      <c r="Q58">
        <v>512.42999999999995</v>
      </c>
      <c r="R58">
        <v>516.42999999999995</v>
      </c>
      <c r="S58">
        <v>81.53</v>
      </c>
      <c r="T58">
        <v>75.94</v>
      </c>
      <c r="U58">
        <v>67.64</v>
      </c>
    </row>
    <row r="59" spans="1:21" x14ac:dyDescent="0.25">
      <c r="A59">
        <v>82</v>
      </c>
      <c r="B59">
        <v>6</v>
      </c>
      <c r="C59">
        <v>2</v>
      </c>
      <c r="D59">
        <v>1</v>
      </c>
      <c r="E59">
        <v>0</v>
      </c>
      <c r="F59">
        <v>1</v>
      </c>
      <c r="G59">
        <v>0</v>
      </c>
      <c r="H59">
        <v>0</v>
      </c>
      <c r="I59">
        <v>22</v>
      </c>
      <c r="J59">
        <v>7</v>
      </c>
      <c r="K59">
        <v>6</v>
      </c>
      <c r="L59">
        <v>4</v>
      </c>
      <c r="M59">
        <v>314.27999999999997</v>
      </c>
      <c r="N59">
        <v>390.22</v>
      </c>
      <c r="O59">
        <v>428.65</v>
      </c>
      <c r="P59">
        <v>349.22</v>
      </c>
      <c r="Q59">
        <v>435.93</v>
      </c>
      <c r="R59">
        <v>501.93</v>
      </c>
      <c r="S59">
        <v>89.99</v>
      </c>
      <c r="T59">
        <v>89.4</v>
      </c>
      <c r="U59">
        <v>85.4</v>
      </c>
    </row>
    <row r="60" spans="1:21" x14ac:dyDescent="0.25">
      <c r="A60">
        <v>83</v>
      </c>
      <c r="B60">
        <v>6</v>
      </c>
      <c r="C60">
        <v>2</v>
      </c>
      <c r="D60">
        <v>1</v>
      </c>
      <c r="E60">
        <v>0</v>
      </c>
      <c r="F60">
        <v>1</v>
      </c>
      <c r="G60">
        <v>0</v>
      </c>
      <c r="H60">
        <v>1</v>
      </c>
      <c r="I60">
        <v>19</v>
      </c>
      <c r="J60">
        <v>7</v>
      </c>
      <c r="K60">
        <v>8</v>
      </c>
      <c r="L60">
        <v>9</v>
      </c>
      <c r="M60">
        <v>335.78</v>
      </c>
      <c r="N60">
        <v>507.57</v>
      </c>
      <c r="O60">
        <v>475.15</v>
      </c>
      <c r="P60">
        <v>379.28</v>
      </c>
      <c r="Q60">
        <v>588.07000000000005</v>
      </c>
      <c r="R60">
        <v>531.57000000000005</v>
      </c>
      <c r="S60">
        <v>88.47</v>
      </c>
      <c r="T60">
        <v>86.2</v>
      </c>
      <c r="U60">
        <v>89.34</v>
      </c>
    </row>
    <row r="61" spans="1:21" x14ac:dyDescent="0.25">
      <c r="A61">
        <v>84</v>
      </c>
      <c r="B61">
        <v>6</v>
      </c>
      <c r="C61">
        <v>2</v>
      </c>
      <c r="D61">
        <v>1</v>
      </c>
      <c r="E61">
        <v>0</v>
      </c>
      <c r="F61">
        <v>1</v>
      </c>
      <c r="G61">
        <v>0</v>
      </c>
      <c r="H61">
        <v>1</v>
      </c>
      <c r="I61">
        <v>20</v>
      </c>
      <c r="J61">
        <v>9</v>
      </c>
      <c r="K61">
        <v>7</v>
      </c>
      <c r="L61">
        <v>8</v>
      </c>
      <c r="M61">
        <v>309.35000000000002</v>
      </c>
      <c r="N61">
        <v>446.93</v>
      </c>
      <c r="O61">
        <v>381</v>
      </c>
      <c r="P61">
        <v>366.78</v>
      </c>
      <c r="Q61">
        <v>527.57000000000005</v>
      </c>
      <c r="R61">
        <v>503.65</v>
      </c>
      <c r="S61">
        <v>81.86</v>
      </c>
      <c r="T61">
        <v>83.62</v>
      </c>
      <c r="U61">
        <v>75.739999999999995</v>
      </c>
    </row>
    <row r="62" spans="1:21" x14ac:dyDescent="0.25">
      <c r="A62">
        <v>85</v>
      </c>
      <c r="B62">
        <v>7</v>
      </c>
      <c r="C62">
        <v>2</v>
      </c>
      <c r="D62">
        <v>1</v>
      </c>
      <c r="E62">
        <v>1</v>
      </c>
      <c r="F62">
        <v>0</v>
      </c>
      <c r="G62">
        <v>0</v>
      </c>
      <c r="H62">
        <v>1</v>
      </c>
      <c r="I62">
        <v>21</v>
      </c>
      <c r="J62">
        <v>13</v>
      </c>
      <c r="K62">
        <v>3</v>
      </c>
      <c r="L62">
        <v>3</v>
      </c>
      <c r="M62">
        <v>459.93</v>
      </c>
      <c r="N62">
        <v>466.57</v>
      </c>
      <c r="O62">
        <v>450.07</v>
      </c>
      <c r="P62">
        <v>532.5</v>
      </c>
      <c r="Q62">
        <v>541.36</v>
      </c>
      <c r="R62">
        <v>520</v>
      </c>
      <c r="S62">
        <v>86.47</v>
      </c>
      <c r="T62">
        <v>86.11</v>
      </c>
      <c r="U62">
        <v>86.26</v>
      </c>
    </row>
    <row r="63" spans="1:21" x14ac:dyDescent="0.25">
      <c r="A63">
        <v>87</v>
      </c>
      <c r="B63">
        <v>7</v>
      </c>
      <c r="C63">
        <v>2</v>
      </c>
      <c r="D63">
        <v>1</v>
      </c>
      <c r="E63">
        <v>1</v>
      </c>
      <c r="F63">
        <v>0</v>
      </c>
      <c r="G63">
        <v>0</v>
      </c>
      <c r="H63">
        <v>1</v>
      </c>
      <c r="I63">
        <v>32</v>
      </c>
      <c r="J63">
        <v>12</v>
      </c>
      <c r="K63">
        <v>3</v>
      </c>
      <c r="L63">
        <v>5</v>
      </c>
      <c r="M63">
        <v>478.07</v>
      </c>
      <c r="N63">
        <v>487.21</v>
      </c>
      <c r="O63">
        <v>446.86</v>
      </c>
      <c r="P63">
        <v>552.71</v>
      </c>
      <c r="Q63">
        <v>569.21</v>
      </c>
      <c r="R63">
        <v>544.92999999999995</v>
      </c>
      <c r="S63">
        <v>86.7</v>
      </c>
      <c r="T63">
        <v>85.74</v>
      </c>
      <c r="U63">
        <v>81.97</v>
      </c>
    </row>
    <row r="64" spans="1:21" x14ac:dyDescent="0.25">
      <c r="A64">
        <v>88</v>
      </c>
      <c r="B64">
        <v>7</v>
      </c>
      <c r="C64">
        <v>2</v>
      </c>
      <c r="D64">
        <v>1</v>
      </c>
      <c r="E64">
        <v>1</v>
      </c>
      <c r="F64">
        <v>0</v>
      </c>
      <c r="G64">
        <v>0</v>
      </c>
      <c r="H64">
        <v>0</v>
      </c>
      <c r="I64">
        <v>25</v>
      </c>
      <c r="J64">
        <v>12</v>
      </c>
      <c r="K64">
        <v>5</v>
      </c>
      <c r="L64">
        <v>6</v>
      </c>
      <c r="M64">
        <v>410.5</v>
      </c>
      <c r="N64">
        <v>380.21</v>
      </c>
      <c r="O64">
        <v>436.93</v>
      </c>
      <c r="P64">
        <v>495.21</v>
      </c>
      <c r="Q64">
        <v>449.21</v>
      </c>
      <c r="R64">
        <v>520.42999999999995</v>
      </c>
      <c r="S64">
        <v>82.91</v>
      </c>
      <c r="T64">
        <v>84.67</v>
      </c>
      <c r="U64">
        <v>83.88</v>
      </c>
    </row>
    <row r="65" spans="1:62" x14ac:dyDescent="0.25">
      <c r="A65">
        <v>89</v>
      </c>
      <c r="B65">
        <v>7</v>
      </c>
      <c r="C65">
        <v>2</v>
      </c>
      <c r="D65">
        <v>1</v>
      </c>
      <c r="E65">
        <v>1</v>
      </c>
      <c r="F65">
        <v>0</v>
      </c>
      <c r="G65">
        <v>0</v>
      </c>
      <c r="H65">
        <v>1</v>
      </c>
      <c r="I65">
        <v>18</v>
      </c>
      <c r="J65">
        <v>12</v>
      </c>
      <c r="K65">
        <v>3</v>
      </c>
      <c r="L65">
        <v>5</v>
      </c>
      <c r="M65">
        <v>435.93</v>
      </c>
      <c r="N65">
        <v>450.21</v>
      </c>
      <c r="O65">
        <v>469.33</v>
      </c>
      <c r="P65">
        <v>508.64</v>
      </c>
      <c r="Q65">
        <v>505.43</v>
      </c>
      <c r="R65">
        <v>512.57000000000005</v>
      </c>
      <c r="S65">
        <v>85.88</v>
      </c>
      <c r="T65">
        <v>88.93</v>
      </c>
      <c r="U65">
        <v>85.9</v>
      </c>
    </row>
    <row r="66" spans="1:62" x14ac:dyDescent="0.25">
      <c r="A66">
        <v>90</v>
      </c>
      <c r="B66">
        <v>7</v>
      </c>
      <c r="C66">
        <v>2</v>
      </c>
      <c r="D66">
        <v>1</v>
      </c>
      <c r="E66">
        <v>1</v>
      </c>
      <c r="F66">
        <v>0</v>
      </c>
      <c r="G66">
        <v>0</v>
      </c>
      <c r="H66">
        <v>1</v>
      </c>
      <c r="I66">
        <v>19</v>
      </c>
      <c r="J66">
        <v>13</v>
      </c>
      <c r="K66">
        <v>2</v>
      </c>
      <c r="L66">
        <v>2</v>
      </c>
      <c r="M66">
        <v>434.07</v>
      </c>
      <c r="N66">
        <v>405.71</v>
      </c>
      <c r="O66">
        <v>453.43</v>
      </c>
      <c r="P66">
        <v>536.36</v>
      </c>
      <c r="Q66">
        <v>563.5</v>
      </c>
      <c r="R66">
        <v>560</v>
      </c>
      <c r="S66">
        <v>80.31</v>
      </c>
      <c r="T66">
        <v>71.959999999999994</v>
      </c>
      <c r="U66">
        <v>81.09</v>
      </c>
    </row>
    <row r="67" spans="1:62" x14ac:dyDescent="0.25">
      <c r="A67">
        <v>92</v>
      </c>
      <c r="B67">
        <v>7</v>
      </c>
      <c r="C67">
        <v>2</v>
      </c>
      <c r="D67">
        <v>1</v>
      </c>
      <c r="E67">
        <v>1</v>
      </c>
      <c r="F67">
        <v>0</v>
      </c>
      <c r="G67">
        <v>0</v>
      </c>
      <c r="H67">
        <v>1</v>
      </c>
      <c r="I67">
        <v>21</v>
      </c>
      <c r="J67">
        <v>13</v>
      </c>
      <c r="K67">
        <v>2</v>
      </c>
      <c r="L67">
        <v>3</v>
      </c>
      <c r="M67">
        <v>470.64</v>
      </c>
      <c r="N67">
        <v>376.64</v>
      </c>
      <c r="O67">
        <v>441.43</v>
      </c>
      <c r="P67">
        <v>552.42999999999995</v>
      </c>
      <c r="Q67">
        <v>438</v>
      </c>
      <c r="R67">
        <v>535</v>
      </c>
      <c r="S67">
        <v>85.27</v>
      </c>
      <c r="T67">
        <v>85.93</v>
      </c>
      <c r="U67">
        <v>82.68</v>
      </c>
    </row>
    <row r="68" spans="1:62" x14ac:dyDescent="0.25">
      <c r="A68">
        <v>93</v>
      </c>
      <c r="B68">
        <v>7</v>
      </c>
      <c r="C68">
        <v>2</v>
      </c>
      <c r="D68">
        <v>1</v>
      </c>
      <c r="E68">
        <v>1</v>
      </c>
      <c r="F68">
        <v>0</v>
      </c>
      <c r="G68">
        <v>0</v>
      </c>
      <c r="H68">
        <v>1</v>
      </c>
      <c r="I68">
        <v>20</v>
      </c>
      <c r="J68">
        <v>13</v>
      </c>
      <c r="K68">
        <v>3</v>
      </c>
      <c r="L68">
        <v>6</v>
      </c>
      <c r="M68">
        <v>462.5</v>
      </c>
      <c r="N68">
        <v>408.71</v>
      </c>
      <c r="O68">
        <v>458.21</v>
      </c>
      <c r="P68">
        <v>510.64</v>
      </c>
      <c r="Q68">
        <v>454.64</v>
      </c>
      <c r="R68">
        <v>503.86</v>
      </c>
      <c r="S68">
        <v>90.69</v>
      </c>
      <c r="T68">
        <v>89.78</v>
      </c>
      <c r="U68">
        <v>90.88</v>
      </c>
    </row>
    <row r="69" spans="1:62" x14ac:dyDescent="0.25">
      <c r="A69">
        <v>95</v>
      </c>
      <c r="B69">
        <v>7</v>
      </c>
      <c r="C69">
        <v>2</v>
      </c>
      <c r="D69">
        <v>1</v>
      </c>
      <c r="E69">
        <v>1</v>
      </c>
      <c r="F69">
        <v>0</v>
      </c>
      <c r="G69">
        <v>0</v>
      </c>
      <c r="H69">
        <v>1</v>
      </c>
      <c r="I69">
        <v>19</v>
      </c>
      <c r="J69">
        <v>12</v>
      </c>
      <c r="K69">
        <v>7</v>
      </c>
      <c r="L69">
        <v>5</v>
      </c>
      <c r="M69">
        <v>418</v>
      </c>
      <c r="N69">
        <v>444.57</v>
      </c>
      <c r="O69">
        <v>429.79</v>
      </c>
      <c r="P69">
        <v>488.64</v>
      </c>
      <c r="Q69">
        <v>549.36</v>
      </c>
      <c r="R69">
        <v>517.71</v>
      </c>
      <c r="S69">
        <v>85.52</v>
      </c>
      <c r="T69">
        <v>80.86</v>
      </c>
      <c r="U69">
        <v>82.87</v>
      </c>
    </row>
    <row r="70" spans="1:62" x14ac:dyDescent="0.25">
      <c r="A70">
        <v>97</v>
      </c>
      <c r="B70">
        <v>7</v>
      </c>
      <c r="C70">
        <v>2</v>
      </c>
      <c r="D70">
        <v>1</v>
      </c>
      <c r="E70">
        <v>1</v>
      </c>
      <c r="F70">
        <v>0</v>
      </c>
      <c r="G70">
        <v>0</v>
      </c>
      <c r="H70">
        <v>0</v>
      </c>
      <c r="I70">
        <v>19</v>
      </c>
      <c r="J70">
        <v>12</v>
      </c>
      <c r="K70">
        <v>7</v>
      </c>
      <c r="L70">
        <v>8</v>
      </c>
      <c r="M70">
        <v>446.64</v>
      </c>
      <c r="N70">
        <v>407.29</v>
      </c>
      <c r="O70">
        <v>446.79</v>
      </c>
      <c r="P70">
        <v>500.64</v>
      </c>
      <c r="Q70">
        <v>454.29</v>
      </c>
      <c r="R70">
        <v>510.14</v>
      </c>
      <c r="S70">
        <v>89.06</v>
      </c>
      <c r="T70">
        <v>89.51</v>
      </c>
      <c r="U70">
        <v>87.69</v>
      </c>
    </row>
    <row r="71" spans="1:62" x14ac:dyDescent="0.25">
      <c r="A71">
        <v>98</v>
      </c>
      <c r="B71">
        <v>7</v>
      </c>
      <c r="C71">
        <v>2</v>
      </c>
      <c r="D71">
        <v>1</v>
      </c>
      <c r="E71">
        <v>1</v>
      </c>
      <c r="F71">
        <v>0</v>
      </c>
      <c r="G71">
        <v>0</v>
      </c>
      <c r="H71">
        <v>0</v>
      </c>
      <c r="I71">
        <v>18</v>
      </c>
      <c r="J71">
        <v>12</v>
      </c>
      <c r="K71">
        <v>6</v>
      </c>
      <c r="L71">
        <v>5</v>
      </c>
      <c r="M71">
        <v>347.57</v>
      </c>
      <c r="N71">
        <v>293.43</v>
      </c>
      <c r="O71">
        <v>317.43</v>
      </c>
      <c r="P71">
        <v>492.93</v>
      </c>
      <c r="Q71">
        <v>400.5</v>
      </c>
      <c r="R71">
        <v>501.43</v>
      </c>
      <c r="S71">
        <v>70.44</v>
      </c>
      <c r="T71">
        <v>73.59</v>
      </c>
      <c r="U71">
        <v>63.57</v>
      </c>
    </row>
    <row r="72" spans="1:62" x14ac:dyDescent="0.25">
      <c r="A72">
        <v>99</v>
      </c>
      <c r="B72">
        <v>7</v>
      </c>
      <c r="C72">
        <v>2</v>
      </c>
      <c r="D72">
        <v>1</v>
      </c>
      <c r="E72">
        <v>1</v>
      </c>
      <c r="F72">
        <v>0</v>
      </c>
      <c r="G72">
        <v>0</v>
      </c>
      <c r="H72">
        <v>0</v>
      </c>
      <c r="I72">
        <v>19</v>
      </c>
      <c r="J72">
        <v>12</v>
      </c>
      <c r="K72">
        <v>6</v>
      </c>
      <c r="L72">
        <v>7</v>
      </c>
      <c r="M72">
        <v>461.07</v>
      </c>
      <c r="N72">
        <v>394.86</v>
      </c>
      <c r="O72">
        <v>457.25</v>
      </c>
      <c r="P72">
        <v>538.92999999999995</v>
      </c>
      <c r="Q72">
        <v>500.57</v>
      </c>
      <c r="R72">
        <v>500.07</v>
      </c>
      <c r="S72">
        <v>85.44</v>
      </c>
      <c r="T72">
        <v>79.02</v>
      </c>
      <c r="U72">
        <v>89.39</v>
      </c>
    </row>
    <row r="73" spans="1:62" x14ac:dyDescent="0.25">
      <c r="A73">
        <v>100</v>
      </c>
      <c r="B73">
        <v>7</v>
      </c>
      <c r="C73">
        <v>2</v>
      </c>
      <c r="D73">
        <v>1</v>
      </c>
      <c r="E73">
        <v>1</v>
      </c>
      <c r="F73">
        <v>0</v>
      </c>
      <c r="G73">
        <v>0</v>
      </c>
      <c r="H73">
        <v>0</v>
      </c>
      <c r="I73">
        <v>19</v>
      </c>
      <c r="J73">
        <v>12</v>
      </c>
      <c r="K73">
        <v>3</v>
      </c>
      <c r="L73">
        <v>3</v>
      </c>
      <c r="M73">
        <v>453.07</v>
      </c>
      <c r="N73">
        <v>384.36</v>
      </c>
      <c r="O73">
        <v>447.36</v>
      </c>
      <c r="P73">
        <v>520.29</v>
      </c>
      <c r="Q73">
        <v>444.21</v>
      </c>
      <c r="R73">
        <v>536.79</v>
      </c>
      <c r="S73">
        <v>87.16</v>
      </c>
      <c r="T73">
        <v>87.19</v>
      </c>
      <c r="U73">
        <v>83.38</v>
      </c>
    </row>
    <row r="74" spans="1:62" x14ac:dyDescent="0.25">
      <c r="A74">
        <v>102</v>
      </c>
      <c r="B74">
        <v>7</v>
      </c>
      <c r="C74">
        <v>2</v>
      </c>
      <c r="D74">
        <v>1</v>
      </c>
      <c r="E74">
        <v>1</v>
      </c>
      <c r="F74">
        <v>0</v>
      </c>
      <c r="G74">
        <v>0</v>
      </c>
      <c r="H74">
        <v>0</v>
      </c>
      <c r="I74">
        <v>20</v>
      </c>
      <c r="J74">
        <v>12</v>
      </c>
      <c r="K74">
        <v>3</v>
      </c>
      <c r="L74">
        <v>3</v>
      </c>
      <c r="M74">
        <v>397.07</v>
      </c>
      <c r="N74">
        <v>414.14</v>
      </c>
      <c r="O74">
        <v>432.93</v>
      </c>
      <c r="P74">
        <v>508.36</v>
      </c>
      <c r="Q74">
        <v>515.57000000000005</v>
      </c>
      <c r="R74">
        <v>519.21</v>
      </c>
      <c r="S74">
        <v>78.09</v>
      </c>
      <c r="T74">
        <v>80.14</v>
      </c>
      <c r="U74">
        <v>83.32</v>
      </c>
    </row>
    <row r="75" spans="1:62" x14ac:dyDescent="0.25">
      <c r="A75">
        <v>103</v>
      </c>
      <c r="B75">
        <v>7</v>
      </c>
      <c r="C75">
        <v>2</v>
      </c>
      <c r="D75">
        <v>1</v>
      </c>
      <c r="E75">
        <v>1</v>
      </c>
      <c r="F75">
        <v>0</v>
      </c>
      <c r="G75">
        <v>0</v>
      </c>
      <c r="H75">
        <v>0</v>
      </c>
      <c r="I75">
        <v>22</v>
      </c>
      <c r="J75">
        <v>12</v>
      </c>
      <c r="K75">
        <v>3</v>
      </c>
      <c r="L75">
        <v>3</v>
      </c>
      <c r="M75">
        <v>436.86</v>
      </c>
      <c r="N75">
        <v>430.86</v>
      </c>
      <c r="O75">
        <v>447.86</v>
      </c>
      <c r="P75">
        <v>530.71</v>
      </c>
      <c r="Q75">
        <v>506.86</v>
      </c>
      <c r="R75">
        <v>555.07000000000005</v>
      </c>
      <c r="S75">
        <v>82.53</v>
      </c>
      <c r="T75">
        <v>85.36</v>
      </c>
      <c r="U75">
        <v>80.900000000000006</v>
      </c>
    </row>
    <row r="76" spans="1:62" x14ac:dyDescent="0.25">
      <c r="A76">
        <v>104</v>
      </c>
      <c r="B76">
        <v>7</v>
      </c>
      <c r="C76">
        <v>2</v>
      </c>
      <c r="D76">
        <v>1</v>
      </c>
      <c r="E76">
        <v>1</v>
      </c>
      <c r="F76">
        <v>0</v>
      </c>
      <c r="G76">
        <v>0</v>
      </c>
      <c r="H76">
        <v>0</v>
      </c>
      <c r="I76">
        <v>18</v>
      </c>
      <c r="J76">
        <v>12</v>
      </c>
      <c r="K76">
        <v>3</v>
      </c>
      <c r="L76">
        <v>3</v>
      </c>
      <c r="M76">
        <v>423.79</v>
      </c>
      <c r="N76">
        <v>433.71</v>
      </c>
      <c r="O76">
        <v>429.79</v>
      </c>
      <c r="P76">
        <v>503.5</v>
      </c>
      <c r="Q76">
        <v>492.93</v>
      </c>
      <c r="R76">
        <v>511.5</v>
      </c>
      <c r="S76">
        <v>84.2</v>
      </c>
      <c r="T76">
        <v>88.11</v>
      </c>
      <c r="U76">
        <v>84.01</v>
      </c>
    </row>
    <row r="77" spans="1:62" x14ac:dyDescent="0.25">
      <c r="A77">
        <v>105</v>
      </c>
      <c r="B77">
        <v>8</v>
      </c>
      <c r="C77">
        <v>2</v>
      </c>
      <c r="D77">
        <v>1</v>
      </c>
      <c r="E77">
        <v>0</v>
      </c>
      <c r="F77">
        <v>1</v>
      </c>
      <c r="G77">
        <v>0</v>
      </c>
      <c r="H77">
        <v>1</v>
      </c>
      <c r="I77">
        <v>33</v>
      </c>
      <c r="J77">
        <v>18</v>
      </c>
      <c r="K77">
        <v>7</v>
      </c>
      <c r="L77">
        <v>7</v>
      </c>
      <c r="M77">
        <v>328.71699999999998</v>
      </c>
      <c r="N77">
        <v>463.43299999999999</v>
      </c>
      <c r="O77">
        <v>471.15</v>
      </c>
      <c r="P77">
        <v>359.65</v>
      </c>
      <c r="Q77">
        <v>545.28300000000002</v>
      </c>
      <c r="R77">
        <v>536.28300000000002</v>
      </c>
      <c r="S77">
        <v>91.41</v>
      </c>
      <c r="T77">
        <v>84.91</v>
      </c>
      <c r="U77">
        <v>87.78</v>
      </c>
      <c r="V77">
        <v>2</v>
      </c>
      <c r="W77">
        <v>1</v>
      </c>
      <c r="X77">
        <v>2</v>
      </c>
      <c r="Y77">
        <v>1</v>
      </c>
      <c r="Z77">
        <v>1</v>
      </c>
      <c r="AA77">
        <v>1</v>
      </c>
      <c r="AB77">
        <v>1</v>
      </c>
      <c r="AC77">
        <v>1</v>
      </c>
      <c r="AD77">
        <v>1</v>
      </c>
      <c r="AE77">
        <v>1</v>
      </c>
      <c r="AF77">
        <v>1</v>
      </c>
      <c r="AG77">
        <v>3</v>
      </c>
      <c r="AH77">
        <v>1</v>
      </c>
      <c r="AI77">
        <v>1</v>
      </c>
      <c r="AJ77">
        <v>1</v>
      </c>
      <c r="AK77">
        <v>3</v>
      </c>
      <c r="AL77">
        <v>3</v>
      </c>
      <c r="AM77">
        <v>1</v>
      </c>
      <c r="AN77">
        <v>1</v>
      </c>
      <c r="AO77">
        <v>1</v>
      </c>
      <c r="AQ77">
        <v>2</v>
      </c>
      <c r="AR77">
        <v>2</v>
      </c>
      <c r="AS77">
        <v>1</v>
      </c>
      <c r="AT77">
        <v>1</v>
      </c>
      <c r="AU77">
        <v>1</v>
      </c>
      <c r="AV77">
        <v>1</v>
      </c>
      <c r="AW77">
        <v>1</v>
      </c>
      <c r="AX77">
        <v>1</v>
      </c>
      <c r="AY77">
        <v>1</v>
      </c>
      <c r="AZ77">
        <v>1</v>
      </c>
      <c r="BA77">
        <v>2</v>
      </c>
      <c r="BB77">
        <v>3</v>
      </c>
      <c r="BC77">
        <v>1</v>
      </c>
      <c r="BD77">
        <v>1</v>
      </c>
      <c r="BE77">
        <v>1</v>
      </c>
      <c r="BF77">
        <v>1</v>
      </c>
      <c r="BG77">
        <v>3</v>
      </c>
      <c r="BH77">
        <v>2</v>
      </c>
      <c r="BI77">
        <v>1</v>
      </c>
      <c r="BJ77">
        <v>1</v>
      </c>
    </row>
    <row r="78" spans="1:62" x14ac:dyDescent="0.25">
      <c r="A78">
        <v>106</v>
      </c>
      <c r="B78">
        <v>8</v>
      </c>
      <c r="C78">
        <v>2</v>
      </c>
      <c r="D78">
        <v>1</v>
      </c>
      <c r="E78">
        <v>0</v>
      </c>
      <c r="F78">
        <v>1</v>
      </c>
      <c r="G78">
        <v>0</v>
      </c>
      <c r="H78">
        <v>0</v>
      </c>
      <c r="I78">
        <v>21</v>
      </c>
      <c r="J78">
        <v>17</v>
      </c>
      <c r="K78">
        <v>5</v>
      </c>
      <c r="L78">
        <v>5</v>
      </c>
      <c r="M78">
        <v>321.56700000000001</v>
      </c>
      <c r="N78">
        <v>490.43299999999999</v>
      </c>
      <c r="O78">
        <v>399.93299999999999</v>
      </c>
      <c r="P78">
        <v>356.28300000000002</v>
      </c>
      <c r="Q78">
        <v>583.15</v>
      </c>
      <c r="R78">
        <v>480.71699999999998</v>
      </c>
      <c r="S78">
        <v>90.25</v>
      </c>
      <c r="T78">
        <v>83.76</v>
      </c>
      <c r="U78">
        <v>83.12</v>
      </c>
      <c r="V78">
        <v>3</v>
      </c>
      <c r="W78">
        <v>1</v>
      </c>
      <c r="X78">
        <v>1</v>
      </c>
      <c r="Y78">
        <v>1</v>
      </c>
      <c r="Z78">
        <v>1</v>
      </c>
      <c r="AA78">
        <v>1</v>
      </c>
      <c r="AB78">
        <v>1</v>
      </c>
      <c r="AC78">
        <v>1</v>
      </c>
      <c r="AD78">
        <v>2</v>
      </c>
      <c r="AE78">
        <v>5</v>
      </c>
      <c r="AF78">
        <v>1</v>
      </c>
      <c r="AG78">
        <v>3</v>
      </c>
      <c r="AH78">
        <v>1</v>
      </c>
      <c r="AI78">
        <v>1</v>
      </c>
      <c r="AJ78">
        <v>1</v>
      </c>
      <c r="AK78">
        <v>2</v>
      </c>
      <c r="AL78">
        <v>2</v>
      </c>
      <c r="AM78">
        <v>1</v>
      </c>
      <c r="AN78">
        <v>2</v>
      </c>
      <c r="AO78">
        <v>1</v>
      </c>
      <c r="AQ78">
        <v>2</v>
      </c>
      <c r="AR78">
        <v>1</v>
      </c>
      <c r="AS78">
        <v>1</v>
      </c>
      <c r="AT78">
        <v>1</v>
      </c>
      <c r="AU78">
        <v>1</v>
      </c>
      <c r="AV78">
        <v>1</v>
      </c>
      <c r="AW78">
        <v>1</v>
      </c>
      <c r="AX78">
        <v>1</v>
      </c>
      <c r="AY78">
        <v>1</v>
      </c>
      <c r="AZ78">
        <v>5</v>
      </c>
      <c r="BA78">
        <v>3</v>
      </c>
      <c r="BB78">
        <v>3</v>
      </c>
      <c r="BC78">
        <v>1</v>
      </c>
      <c r="BD78">
        <v>1</v>
      </c>
      <c r="BE78">
        <v>1</v>
      </c>
      <c r="BF78">
        <v>2</v>
      </c>
      <c r="BG78">
        <v>2</v>
      </c>
      <c r="BH78">
        <v>1</v>
      </c>
      <c r="BI78">
        <v>2</v>
      </c>
      <c r="BJ78">
        <v>1</v>
      </c>
    </row>
    <row r="79" spans="1:62" x14ac:dyDescent="0.25">
      <c r="A79">
        <v>107</v>
      </c>
      <c r="B79">
        <v>8</v>
      </c>
      <c r="C79">
        <v>2</v>
      </c>
      <c r="D79">
        <v>1</v>
      </c>
      <c r="E79">
        <v>0</v>
      </c>
      <c r="F79">
        <v>1</v>
      </c>
      <c r="G79">
        <v>0</v>
      </c>
      <c r="H79">
        <v>1</v>
      </c>
      <c r="I79">
        <v>19</v>
      </c>
      <c r="J79">
        <v>17</v>
      </c>
      <c r="K79">
        <v>6</v>
      </c>
      <c r="L79">
        <v>5</v>
      </c>
      <c r="M79">
        <v>371.35</v>
      </c>
      <c r="N79">
        <v>507.56700000000001</v>
      </c>
      <c r="O79">
        <v>463.21699999999998</v>
      </c>
      <c r="P79">
        <v>414.21699999999998</v>
      </c>
      <c r="Q79">
        <v>559</v>
      </c>
      <c r="R79">
        <v>520.56700000000001</v>
      </c>
      <c r="S79">
        <v>89.9</v>
      </c>
      <c r="T79">
        <v>90.79</v>
      </c>
      <c r="U79">
        <v>89</v>
      </c>
      <c r="V79">
        <v>3</v>
      </c>
      <c r="W79">
        <v>1</v>
      </c>
      <c r="X79">
        <v>1</v>
      </c>
      <c r="Y79">
        <v>1</v>
      </c>
      <c r="Z79">
        <v>1</v>
      </c>
      <c r="AA79">
        <v>2</v>
      </c>
      <c r="AB79">
        <v>1</v>
      </c>
      <c r="AC79">
        <v>1</v>
      </c>
      <c r="AD79">
        <v>1</v>
      </c>
      <c r="AE79">
        <v>1</v>
      </c>
      <c r="AF79">
        <v>2</v>
      </c>
      <c r="AG79">
        <v>2</v>
      </c>
      <c r="AH79">
        <v>1</v>
      </c>
      <c r="AI79">
        <v>1</v>
      </c>
      <c r="AJ79">
        <v>1</v>
      </c>
      <c r="AK79">
        <v>2</v>
      </c>
      <c r="AL79">
        <v>2</v>
      </c>
      <c r="AM79">
        <v>1</v>
      </c>
      <c r="AN79">
        <v>1</v>
      </c>
      <c r="AO79">
        <v>1</v>
      </c>
      <c r="AQ79">
        <v>4</v>
      </c>
      <c r="AR79">
        <v>1</v>
      </c>
      <c r="AS79">
        <v>3</v>
      </c>
      <c r="AT79">
        <v>1</v>
      </c>
      <c r="AU79">
        <v>1</v>
      </c>
      <c r="AV79">
        <v>1</v>
      </c>
      <c r="AW79">
        <v>2</v>
      </c>
      <c r="AX79">
        <v>1</v>
      </c>
      <c r="AY79">
        <v>2</v>
      </c>
      <c r="AZ79">
        <v>1</v>
      </c>
      <c r="BA79">
        <v>1</v>
      </c>
      <c r="BB79">
        <v>3</v>
      </c>
      <c r="BC79">
        <v>1</v>
      </c>
      <c r="BD79">
        <v>2</v>
      </c>
      <c r="BE79">
        <v>3</v>
      </c>
      <c r="BF79">
        <v>2</v>
      </c>
      <c r="BG79">
        <v>3</v>
      </c>
      <c r="BH79">
        <v>2</v>
      </c>
      <c r="BI79">
        <v>1</v>
      </c>
      <c r="BJ79">
        <v>2</v>
      </c>
    </row>
    <row r="80" spans="1:62" x14ac:dyDescent="0.25">
      <c r="A80">
        <v>108</v>
      </c>
      <c r="B80">
        <v>8</v>
      </c>
      <c r="C80">
        <v>2</v>
      </c>
      <c r="D80">
        <v>1</v>
      </c>
      <c r="E80">
        <v>0</v>
      </c>
      <c r="F80">
        <v>1</v>
      </c>
      <c r="G80">
        <v>0</v>
      </c>
      <c r="H80">
        <v>1</v>
      </c>
      <c r="I80">
        <v>19</v>
      </c>
      <c r="J80">
        <v>17</v>
      </c>
      <c r="K80">
        <v>7</v>
      </c>
      <c r="L80">
        <v>9</v>
      </c>
      <c r="M80">
        <v>307.43299999999999</v>
      </c>
      <c r="N80">
        <v>400.56700000000001</v>
      </c>
      <c r="O80">
        <v>432.71699999999998</v>
      </c>
      <c r="P80">
        <v>358.71699999999998</v>
      </c>
      <c r="Q80">
        <v>465</v>
      </c>
      <c r="R80">
        <v>500.65</v>
      </c>
      <c r="S80">
        <v>85.91</v>
      </c>
      <c r="T80">
        <v>86.28</v>
      </c>
      <c r="U80">
        <v>86.39</v>
      </c>
      <c r="V80">
        <v>1</v>
      </c>
      <c r="W80">
        <v>2</v>
      </c>
      <c r="X80">
        <v>1</v>
      </c>
      <c r="Y80">
        <v>2</v>
      </c>
      <c r="Z80">
        <v>1</v>
      </c>
      <c r="AA80">
        <v>1</v>
      </c>
      <c r="AB80">
        <v>1</v>
      </c>
      <c r="AC80">
        <v>2</v>
      </c>
      <c r="AD80">
        <v>1</v>
      </c>
      <c r="AE80">
        <v>1</v>
      </c>
      <c r="AF80">
        <v>3</v>
      </c>
      <c r="AG80">
        <v>1</v>
      </c>
      <c r="AH80">
        <v>1</v>
      </c>
      <c r="AI80">
        <v>1</v>
      </c>
      <c r="AJ80">
        <v>1</v>
      </c>
      <c r="AK80">
        <v>2</v>
      </c>
      <c r="AL80">
        <v>2</v>
      </c>
      <c r="AM80">
        <v>3</v>
      </c>
      <c r="AN80">
        <v>1</v>
      </c>
      <c r="AO80">
        <v>1</v>
      </c>
      <c r="AQ80">
        <v>1</v>
      </c>
      <c r="AR80">
        <v>2</v>
      </c>
      <c r="AS80">
        <v>1</v>
      </c>
      <c r="AT80">
        <v>1</v>
      </c>
      <c r="AU80">
        <v>1</v>
      </c>
      <c r="AV80">
        <v>1</v>
      </c>
      <c r="AW80">
        <v>1</v>
      </c>
      <c r="AX80">
        <v>1</v>
      </c>
      <c r="AY80">
        <v>1</v>
      </c>
      <c r="AZ80">
        <v>1</v>
      </c>
      <c r="BA80">
        <v>3</v>
      </c>
      <c r="BB80">
        <v>1</v>
      </c>
      <c r="BC80">
        <v>1</v>
      </c>
      <c r="BD80">
        <v>1</v>
      </c>
      <c r="BE80">
        <v>1</v>
      </c>
      <c r="BF80">
        <v>1</v>
      </c>
      <c r="BG80">
        <v>1</v>
      </c>
      <c r="BH80">
        <v>2</v>
      </c>
      <c r="BI80">
        <v>1</v>
      </c>
      <c r="BJ80">
        <v>1</v>
      </c>
    </row>
    <row r="81" spans="1:62" x14ac:dyDescent="0.25">
      <c r="A81">
        <v>109</v>
      </c>
      <c r="B81">
        <v>8</v>
      </c>
      <c r="C81">
        <v>2</v>
      </c>
      <c r="D81">
        <v>1</v>
      </c>
      <c r="E81">
        <v>0</v>
      </c>
      <c r="F81">
        <v>1</v>
      </c>
      <c r="G81">
        <v>1</v>
      </c>
      <c r="H81">
        <v>1</v>
      </c>
      <c r="I81">
        <v>20</v>
      </c>
      <c r="J81">
        <v>5</v>
      </c>
      <c r="K81">
        <v>7</v>
      </c>
      <c r="L81">
        <v>7</v>
      </c>
      <c r="M81">
        <v>327</v>
      </c>
      <c r="N81">
        <v>442.71699999999998</v>
      </c>
      <c r="O81">
        <v>420.93299999999999</v>
      </c>
      <c r="P81">
        <v>386.56700000000001</v>
      </c>
      <c r="Q81">
        <v>565.28300000000002</v>
      </c>
      <c r="R81">
        <v>543.35</v>
      </c>
      <c r="S81">
        <v>83.83</v>
      </c>
      <c r="T81">
        <v>76.11</v>
      </c>
      <c r="U81">
        <v>76.86</v>
      </c>
      <c r="V81">
        <v>3</v>
      </c>
      <c r="W81">
        <v>4</v>
      </c>
      <c r="X81">
        <v>5</v>
      </c>
      <c r="Y81">
        <v>3</v>
      </c>
      <c r="Z81">
        <v>1</v>
      </c>
      <c r="AA81">
        <v>1</v>
      </c>
      <c r="AB81">
        <v>1</v>
      </c>
      <c r="AC81">
        <v>1</v>
      </c>
      <c r="AD81">
        <v>2</v>
      </c>
      <c r="AE81">
        <v>2</v>
      </c>
      <c r="AF81">
        <v>5</v>
      </c>
      <c r="AG81">
        <v>2</v>
      </c>
      <c r="AH81">
        <v>1</v>
      </c>
      <c r="AI81">
        <v>1</v>
      </c>
      <c r="AJ81">
        <v>1</v>
      </c>
      <c r="AK81">
        <v>1</v>
      </c>
      <c r="AL81">
        <v>2</v>
      </c>
      <c r="AM81">
        <v>1</v>
      </c>
      <c r="AN81">
        <v>1</v>
      </c>
      <c r="AO81">
        <v>1</v>
      </c>
      <c r="AQ81">
        <v>4</v>
      </c>
      <c r="AR81">
        <v>1</v>
      </c>
      <c r="AS81">
        <v>4</v>
      </c>
      <c r="AT81">
        <v>2</v>
      </c>
      <c r="AU81">
        <v>1</v>
      </c>
      <c r="AV81">
        <v>1</v>
      </c>
      <c r="AW81">
        <v>1</v>
      </c>
      <c r="AX81">
        <v>1</v>
      </c>
      <c r="AY81">
        <v>1</v>
      </c>
      <c r="AZ81">
        <v>1</v>
      </c>
      <c r="BA81">
        <v>4</v>
      </c>
      <c r="BB81">
        <v>2</v>
      </c>
      <c r="BC81">
        <v>1</v>
      </c>
      <c r="BD81">
        <v>1</v>
      </c>
      <c r="BE81">
        <v>1</v>
      </c>
      <c r="BF81">
        <v>1</v>
      </c>
      <c r="BG81">
        <v>1</v>
      </c>
      <c r="BH81">
        <v>1</v>
      </c>
      <c r="BI81">
        <v>1</v>
      </c>
      <c r="BJ81">
        <v>1</v>
      </c>
    </row>
    <row r="82" spans="1:62" x14ac:dyDescent="0.25">
      <c r="A82">
        <v>110</v>
      </c>
      <c r="B82">
        <v>8</v>
      </c>
      <c r="C82">
        <v>2</v>
      </c>
      <c r="D82">
        <v>1</v>
      </c>
      <c r="E82">
        <v>0</v>
      </c>
      <c r="F82">
        <v>1</v>
      </c>
      <c r="G82">
        <v>0</v>
      </c>
      <c r="H82">
        <v>0</v>
      </c>
      <c r="I82">
        <v>18</v>
      </c>
      <c r="J82">
        <v>17</v>
      </c>
      <c r="K82">
        <v>7</v>
      </c>
      <c r="L82">
        <v>5</v>
      </c>
      <c r="M82">
        <v>426.71699999999998</v>
      </c>
      <c r="N82">
        <v>383.71699999999998</v>
      </c>
      <c r="O82">
        <v>419.15</v>
      </c>
      <c r="P82">
        <v>487.93299999999999</v>
      </c>
      <c r="Q82">
        <v>433.06700000000001</v>
      </c>
      <c r="R82">
        <v>501.65</v>
      </c>
      <c r="S82">
        <v>87.04</v>
      </c>
      <c r="T82">
        <v>88.38</v>
      </c>
      <c r="U82">
        <v>82.98</v>
      </c>
      <c r="V82">
        <v>2</v>
      </c>
      <c r="W82">
        <v>1</v>
      </c>
      <c r="X82">
        <v>1</v>
      </c>
      <c r="Y82">
        <v>1</v>
      </c>
      <c r="Z82">
        <v>2</v>
      </c>
      <c r="AA82">
        <v>1</v>
      </c>
      <c r="AB82">
        <v>1</v>
      </c>
      <c r="AC82">
        <v>1</v>
      </c>
      <c r="AD82">
        <v>2</v>
      </c>
      <c r="AE82">
        <v>1</v>
      </c>
      <c r="AF82">
        <v>3</v>
      </c>
      <c r="AG82">
        <v>2</v>
      </c>
      <c r="AH82">
        <v>1</v>
      </c>
      <c r="AI82">
        <v>1</v>
      </c>
      <c r="AJ82">
        <v>1</v>
      </c>
      <c r="AK82">
        <v>1</v>
      </c>
      <c r="AL82">
        <v>2</v>
      </c>
      <c r="AM82">
        <v>1</v>
      </c>
      <c r="AN82">
        <v>2</v>
      </c>
      <c r="AO82">
        <v>1</v>
      </c>
      <c r="AQ82">
        <v>3</v>
      </c>
      <c r="AR82">
        <v>1</v>
      </c>
      <c r="AS82">
        <v>1</v>
      </c>
      <c r="AT82">
        <v>1</v>
      </c>
      <c r="AU82">
        <v>3</v>
      </c>
      <c r="AV82">
        <v>1</v>
      </c>
      <c r="AW82">
        <v>1</v>
      </c>
      <c r="AX82">
        <v>1</v>
      </c>
      <c r="AY82">
        <v>1</v>
      </c>
      <c r="AZ82">
        <v>1</v>
      </c>
      <c r="BA82">
        <v>2</v>
      </c>
      <c r="BB82">
        <v>2</v>
      </c>
      <c r="BC82">
        <v>1</v>
      </c>
      <c r="BD82">
        <v>1</v>
      </c>
      <c r="BE82">
        <v>1</v>
      </c>
      <c r="BF82">
        <v>1</v>
      </c>
      <c r="BG82">
        <v>3</v>
      </c>
      <c r="BH82">
        <v>1</v>
      </c>
      <c r="BI82">
        <v>3</v>
      </c>
      <c r="BJ82">
        <v>1</v>
      </c>
    </row>
    <row r="83" spans="1:62" x14ac:dyDescent="0.25">
      <c r="A83">
        <v>111</v>
      </c>
      <c r="B83">
        <v>8</v>
      </c>
      <c r="C83">
        <v>2</v>
      </c>
      <c r="D83">
        <v>1</v>
      </c>
      <c r="E83">
        <v>0</v>
      </c>
      <c r="F83">
        <v>1</v>
      </c>
      <c r="G83">
        <v>0</v>
      </c>
      <c r="H83">
        <v>0</v>
      </c>
      <c r="I83">
        <v>20</v>
      </c>
      <c r="J83">
        <v>16</v>
      </c>
      <c r="K83">
        <v>7</v>
      </c>
      <c r="L83">
        <v>8</v>
      </c>
      <c r="M83">
        <v>297.21699999999998</v>
      </c>
      <c r="N83">
        <v>435.43299999999999</v>
      </c>
      <c r="O83">
        <v>367.56700000000001</v>
      </c>
      <c r="P83">
        <v>352</v>
      </c>
      <c r="Q83">
        <v>519.5</v>
      </c>
      <c r="R83">
        <v>494.71699999999998</v>
      </c>
      <c r="S83">
        <v>84.44</v>
      </c>
      <c r="T83">
        <v>83.57</v>
      </c>
      <c r="U83">
        <v>74.3</v>
      </c>
      <c r="V83">
        <v>3</v>
      </c>
      <c r="W83">
        <v>1</v>
      </c>
      <c r="X83">
        <v>2</v>
      </c>
      <c r="Y83">
        <v>1</v>
      </c>
      <c r="Z83">
        <v>3</v>
      </c>
      <c r="AA83">
        <v>1</v>
      </c>
      <c r="AB83">
        <v>1</v>
      </c>
      <c r="AC83">
        <v>2</v>
      </c>
      <c r="AD83">
        <v>2</v>
      </c>
      <c r="AE83">
        <v>1</v>
      </c>
      <c r="AF83">
        <v>3</v>
      </c>
      <c r="AG83">
        <v>4</v>
      </c>
      <c r="AH83">
        <v>1</v>
      </c>
      <c r="AI83">
        <v>1</v>
      </c>
      <c r="AJ83">
        <v>1</v>
      </c>
      <c r="AK83">
        <v>3</v>
      </c>
      <c r="AL83">
        <v>4</v>
      </c>
      <c r="AM83">
        <v>3</v>
      </c>
      <c r="AN83">
        <v>2</v>
      </c>
      <c r="AO83">
        <v>1</v>
      </c>
      <c r="AQ83">
        <v>1</v>
      </c>
      <c r="AR83">
        <v>2</v>
      </c>
      <c r="AS83">
        <v>2</v>
      </c>
      <c r="AT83">
        <v>1</v>
      </c>
      <c r="AU83">
        <v>3</v>
      </c>
      <c r="AV83">
        <v>1</v>
      </c>
      <c r="AW83">
        <v>1</v>
      </c>
      <c r="AX83">
        <v>2</v>
      </c>
      <c r="AY83">
        <v>1</v>
      </c>
      <c r="AZ83">
        <v>1</v>
      </c>
      <c r="BA83">
        <v>3</v>
      </c>
      <c r="BB83">
        <v>3</v>
      </c>
      <c r="BC83">
        <v>1</v>
      </c>
      <c r="BD83">
        <v>1</v>
      </c>
      <c r="BE83">
        <v>1</v>
      </c>
      <c r="BF83">
        <v>1</v>
      </c>
      <c r="BG83">
        <v>2</v>
      </c>
      <c r="BH83">
        <v>1</v>
      </c>
      <c r="BI83">
        <v>1</v>
      </c>
      <c r="BJ83">
        <v>1</v>
      </c>
    </row>
    <row r="84" spans="1:62" x14ac:dyDescent="0.25">
      <c r="A84">
        <v>112</v>
      </c>
      <c r="B84">
        <v>8</v>
      </c>
      <c r="C84">
        <v>2</v>
      </c>
      <c r="D84">
        <v>1</v>
      </c>
      <c r="E84">
        <v>0</v>
      </c>
      <c r="F84">
        <v>1</v>
      </c>
      <c r="G84">
        <v>1</v>
      </c>
      <c r="H84">
        <v>0</v>
      </c>
      <c r="I84">
        <v>19</v>
      </c>
      <c r="J84">
        <v>8</v>
      </c>
      <c r="K84">
        <v>4</v>
      </c>
      <c r="L84">
        <v>2</v>
      </c>
      <c r="M84">
        <v>371.65</v>
      </c>
      <c r="N84">
        <v>444.06700000000001</v>
      </c>
      <c r="O84">
        <v>451.85</v>
      </c>
      <c r="P84">
        <v>440</v>
      </c>
      <c r="Q84">
        <v>533.21699999999998</v>
      </c>
      <c r="R84">
        <v>560.28300000000002</v>
      </c>
      <c r="S84">
        <v>83.88</v>
      </c>
      <c r="T84">
        <v>82.9</v>
      </c>
      <c r="U84">
        <v>79.900000000000006</v>
      </c>
      <c r="V84">
        <v>3</v>
      </c>
      <c r="W84">
        <v>2</v>
      </c>
      <c r="X84">
        <v>1</v>
      </c>
      <c r="Y84">
        <v>1</v>
      </c>
      <c r="Z84">
        <v>3</v>
      </c>
      <c r="AA84">
        <v>1</v>
      </c>
      <c r="AB84">
        <v>1</v>
      </c>
      <c r="AC84">
        <v>1</v>
      </c>
      <c r="AD84">
        <v>1</v>
      </c>
      <c r="AE84">
        <v>1</v>
      </c>
      <c r="AF84">
        <v>4</v>
      </c>
      <c r="AG84">
        <v>3</v>
      </c>
      <c r="AH84">
        <v>1</v>
      </c>
      <c r="AI84">
        <v>1</v>
      </c>
      <c r="AJ84">
        <v>1</v>
      </c>
      <c r="AK84">
        <v>2</v>
      </c>
      <c r="AL84">
        <v>3</v>
      </c>
      <c r="AM84">
        <v>1</v>
      </c>
      <c r="AN84">
        <v>2</v>
      </c>
      <c r="AO84">
        <v>1</v>
      </c>
      <c r="AQ84">
        <v>4</v>
      </c>
      <c r="AR84">
        <v>3</v>
      </c>
      <c r="AS84">
        <v>3</v>
      </c>
      <c r="AT84">
        <v>2</v>
      </c>
      <c r="AU84">
        <v>2</v>
      </c>
      <c r="AV84">
        <v>2</v>
      </c>
      <c r="AW84">
        <v>2</v>
      </c>
      <c r="AX84">
        <v>1</v>
      </c>
      <c r="AY84">
        <v>3</v>
      </c>
      <c r="AZ84">
        <v>2</v>
      </c>
      <c r="BA84">
        <v>2</v>
      </c>
      <c r="BB84">
        <v>4</v>
      </c>
      <c r="BC84">
        <v>2</v>
      </c>
      <c r="BD84">
        <v>2</v>
      </c>
      <c r="BE84">
        <v>2</v>
      </c>
      <c r="BF84">
        <v>2</v>
      </c>
      <c r="BG84">
        <v>4</v>
      </c>
      <c r="BH84">
        <v>3</v>
      </c>
      <c r="BI84">
        <v>3</v>
      </c>
      <c r="BJ84">
        <v>2</v>
      </c>
    </row>
    <row r="85" spans="1:62" x14ac:dyDescent="0.25">
      <c r="A85">
        <v>114</v>
      </c>
      <c r="B85">
        <v>8</v>
      </c>
      <c r="C85">
        <v>2</v>
      </c>
      <c r="D85">
        <v>1</v>
      </c>
      <c r="E85">
        <v>0</v>
      </c>
      <c r="F85">
        <v>1</v>
      </c>
      <c r="G85">
        <v>0</v>
      </c>
      <c r="H85">
        <v>1</v>
      </c>
      <c r="I85">
        <v>34</v>
      </c>
      <c r="J85">
        <v>16</v>
      </c>
      <c r="K85">
        <v>8</v>
      </c>
      <c r="L85">
        <v>4</v>
      </c>
      <c r="M85">
        <v>366</v>
      </c>
      <c r="N85">
        <v>488.8</v>
      </c>
      <c r="O85">
        <v>461.21699999999998</v>
      </c>
      <c r="P85">
        <v>436.55</v>
      </c>
      <c r="Q85">
        <v>580.6</v>
      </c>
      <c r="R85">
        <v>557.5</v>
      </c>
      <c r="S85">
        <v>84.16</v>
      </c>
      <c r="T85">
        <v>84.57</v>
      </c>
      <c r="U85">
        <v>82.13</v>
      </c>
      <c r="V85">
        <v>2</v>
      </c>
      <c r="W85">
        <v>4</v>
      </c>
      <c r="X85">
        <v>1</v>
      </c>
      <c r="Y85">
        <v>2</v>
      </c>
      <c r="Z85">
        <v>1</v>
      </c>
      <c r="AA85">
        <v>1</v>
      </c>
      <c r="AB85">
        <v>1</v>
      </c>
      <c r="AC85">
        <v>2</v>
      </c>
      <c r="AD85">
        <v>2</v>
      </c>
      <c r="AE85">
        <v>2</v>
      </c>
      <c r="AF85">
        <v>5</v>
      </c>
      <c r="AG85">
        <v>2</v>
      </c>
      <c r="AH85">
        <v>1</v>
      </c>
      <c r="AI85">
        <v>2</v>
      </c>
      <c r="AJ85">
        <v>2</v>
      </c>
      <c r="AK85">
        <v>2</v>
      </c>
      <c r="AL85">
        <v>2</v>
      </c>
      <c r="AM85">
        <v>2</v>
      </c>
      <c r="AN85">
        <v>1</v>
      </c>
      <c r="AO85">
        <v>1</v>
      </c>
      <c r="AQ85">
        <v>3</v>
      </c>
      <c r="AR85">
        <v>5</v>
      </c>
      <c r="AS85">
        <v>5</v>
      </c>
      <c r="AT85">
        <v>4</v>
      </c>
      <c r="AU85">
        <v>2</v>
      </c>
      <c r="AV85">
        <v>3</v>
      </c>
      <c r="AW85">
        <v>4</v>
      </c>
      <c r="AX85">
        <v>1</v>
      </c>
      <c r="AY85">
        <v>2</v>
      </c>
      <c r="AZ85">
        <v>1</v>
      </c>
      <c r="BA85">
        <v>4</v>
      </c>
      <c r="BB85">
        <v>3</v>
      </c>
      <c r="BC85">
        <v>4</v>
      </c>
      <c r="BD85">
        <v>2</v>
      </c>
      <c r="BE85">
        <v>5</v>
      </c>
      <c r="BF85">
        <v>1</v>
      </c>
      <c r="BG85">
        <v>3</v>
      </c>
      <c r="BH85">
        <v>4</v>
      </c>
      <c r="BI85">
        <v>3</v>
      </c>
      <c r="BJ85">
        <v>3</v>
      </c>
    </row>
    <row r="86" spans="1:62" x14ac:dyDescent="0.25">
      <c r="A86">
        <v>115</v>
      </c>
      <c r="B86">
        <v>8</v>
      </c>
      <c r="C86">
        <v>2</v>
      </c>
      <c r="D86">
        <v>1</v>
      </c>
      <c r="E86">
        <v>0</v>
      </c>
      <c r="F86">
        <v>1</v>
      </c>
      <c r="G86">
        <v>1</v>
      </c>
      <c r="H86">
        <v>1</v>
      </c>
      <c r="I86">
        <v>19</v>
      </c>
      <c r="J86">
        <v>8</v>
      </c>
      <c r="K86">
        <v>4</v>
      </c>
      <c r="L86">
        <v>3</v>
      </c>
      <c r="M86">
        <v>342.21699999999998</v>
      </c>
      <c r="N86">
        <v>479.35</v>
      </c>
      <c r="O86">
        <v>429</v>
      </c>
      <c r="P86">
        <v>382.78300000000002</v>
      </c>
      <c r="Q86">
        <v>539.15</v>
      </c>
      <c r="R86">
        <v>474.21699999999998</v>
      </c>
      <c r="S86">
        <v>89.56</v>
      </c>
      <c r="T86">
        <v>89.12</v>
      </c>
      <c r="U86">
        <v>90.53</v>
      </c>
      <c r="V86">
        <v>3</v>
      </c>
      <c r="W86">
        <v>2</v>
      </c>
      <c r="X86">
        <v>2</v>
      </c>
      <c r="Y86">
        <v>1</v>
      </c>
      <c r="Z86">
        <v>2</v>
      </c>
      <c r="AA86">
        <v>1</v>
      </c>
      <c r="AB86">
        <v>1</v>
      </c>
      <c r="AC86">
        <v>1</v>
      </c>
      <c r="AD86">
        <v>3</v>
      </c>
      <c r="AE86">
        <v>2</v>
      </c>
      <c r="AF86">
        <v>3</v>
      </c>
      <c r="AG86">
        <v>4</v>
      </c>
      <c r="AH86">
        <v>1</v>
      </c>
      <c r="AI86">
        <v>1</v>
      </c>
      <c r="AJ86">
        <v>1</v>
      </c>
      <c r="AK86">
        <v>2</v>
      </c>
      <c r="AL86">
        <v>3</v>
      </c>
      <c r="AM86">
        <v>1</v>
      </c>
      <c r="AN86">
        <v>2</v>
      </c>
      <c r="AO86">
        <v>1</v>
      </c>
      <c r="AQ86">
        <v>4</v>
      </c>
      <c r="AR86">
        <v>1</v>
      </c>
      <c r="AS86">
        <v>3</v>
      </c>
      <c r="AT86">
        <v>1</v>
      </c>
      <c r="AU86">
        <v>3</v>
      </c>
      <c r="AV86">
        <v>1</v>
      </c>
      <c r="AW86">
        <v>1</v>
      </c>
      <c r="AX86">
        <v>1</v>
      </c>
      <c r="AY86">
        <v>4</v>
      </c>
      <c r="AZ86">
        <v>2</v>
      </c>
      <c r="BA86">
        <v>1</v>
      </c>
      <c r="BB86">
        <v>4</v>
      </c>
      <c r="BC86">
        <v>1</v>
      </c>
      <c r="BD86">
        <v>1</v>
      </c>
      <c r="BE86">
        <v>1</v>
      </c>
      <c r="BF86">
        <v>2</v>
      </c>
      <c r="BG86">
        <v>4</v>
      </c>
      <c r="BH86">
        <v>3</v>
      </c>
      <c r="BI86">
        <v>3</v>
      </c>
      <c r="BJ86">
        <v>1</v>
      </c>
    </row>
    <row r="87" spans="1:62" x14ac:dyDescent="0.25">
      <c r="A87">
        <v>116</v>
      </c>
      <c r="B87">
        <v>8</v>
      </c>
      <c r="C87">
        <v>2</v>
      </c>
      <c r="D87">
        <v>1</v>
      </c>
      <c r="E87">
        <v>0</v>
      </c>
      <c r="F87">
        <v>1</v>
      </c>
      <c r="G87">
        <v>0</v>
      </c>
      <c r="H87">
        <v>0</v>
      </c>
      <c r="I87">
        <v>18</v>
      </c>
      <c r="J87">
        <v>17</v>
      </c>
      <c r="K87">
        <v>7</v>
      </c>
      <c r="L87">
        <v>7</v>
      </c>
      <c r="M87">
        <v>328.61700000000002</v>
      </c>
      <c r="N87">
        <v>462.1</v>
      </c>
      <c r="O87">
        <v>440.28300000000002</v>
      </c>
      <c r="P87">
        <v>400.28300000000002</v>
      </c>
      <c r="Q87">
        <v>540</v>
      </c>
      <c r="R87">
        <v>525.15</v>
      </c>
      <c r="S87">
        <v>81.59</v>
      </c>
      <c r="T87">
        <v>85.34</v>
      </c>
      <c r="U87">
        <v>83.67</v>
      </c>
      <c r="V87">
        <v>1</v>
      </c>
      <c r="W87">
        <v>2</v>
      </c>
      <c r="X87">
        <v>1</v>
      </c>
      <c r="Y87">
        <v>3</v>
      </c>
      <c r="Z87">
        <v>1</v>
      </c>
      <c r="AA87">
        <v>1</v>
      </c>
      <c r="AB87">
        <v>1</v>
      </c>
      <c r="AC87">
        <v>1</v>
      </c>
      <c r="AD87">
        <v>1</v>
      </c>
      <c r="AE87">
        <v>1</v>
      </c>
      <c r="AF87">
        <v>5</v>
      </c>
      <c r="AG87">
        <v>2</v>
      </c>
      <c r="AH87">
        <v>1</v>
      </c>
      <c r="AI87">
        <v>1</v>
      </c>
      <c r="AJ87">
        <v>1</v>
      </c>
      <c r="AK87">
        <v>1</v>
      </c>
      <c r="AL87">
        <v>1</v>
      </c>
      <c r="AM87">
        <v>1</v>
      </c>
      <c r="AN87">
        <v>1</v>
      </c>
      <c r="AO87">
        <v>1</v>
      </c>
      <c r="AQ87">
        <v>1</v>
      </c>
      <c r="AR87">
        <v>1</v>
      </c>
      <c r="AS87">
        <v>1</v>
      </c>
      <c r="AT87">
        <v>1</v>
      </c>
      <c r="AU87">
        <v>1</v>
      </c>
      <c r="AV87">
        <v>1</v>
      </c>
      <c r="AW87">
        <v>1</v>
      </c>
      <c r="AX87">
        <v>1</v>
      </c>
      <c r="AY87">
        <v>1</v>
      </c>
      <c r="AZ87">
        <v>1</v>
      </c>
      <c r="BA87">
        <v>4</v>
      </c>
      <c r="BB87">
        <v>2</v>
      </c>
      <c r="BC87">
        <v>1</v>
      </c>
      <c r="BD87">
        <v>1</v>
      </c>
      <c r="BE87">
        <v>2</v>
      </c>
      <c r="BF87">
        <v>1</v>
      </c>
      <c r="BG87">
        <v>2</v>
      </c>
      <c r="BH87">
        <v>2</v>
      </c>
      <c r="BI87">
        <v>1</v>
      </c>
      <c r="BJ87">
        <v>1</v>
      </c>
    </row>
    <row r="88" spans="1:62" x14ac:dyDescent="0.25">
      <c r="A88">
        <v>117</v>
      </c>
      <c r="B88">
        <v>8</v>
      </c>
      <c r="C88">
        <v>2</v>
      </c>
      <c r="D88">
        <v>1</v>
      </c>
      <c r="E88">
        <v>0</v>
      </c>
      <c r="F88">
        <v>1</v>
      </c>
      <c r="G88">
        <v>0</v>
      </c>
      <c r="H88">
        <v>1</v>
      </c>
      <c r="I88">
        <v>18</v>
      </c>
      <c r="J88">
        <v>16</v>
      </c>
      <c r="K88">
        <v>8</v>
      </c>
      <c r="L88">
        <v>7</v>
      </c>
      <c r="M88">
        <v>351.85</v>
      </c>
      <c r="N88">
        <v>422.85</v>
      </c>
      <c r="O88">
        <v>433.5</v>
      </c>
      <c r="P88">
        <v>395.78300000000002</v>
      </c>
      <c r="Q88">
        <v>469.06700000000001</v>
      </c>
      <c r="R88">
        <v>505</v>
      </c>
      <c r="S88">
        <v>88.87</v>
      </c>
      <c r="T88">
        <v>90.17</v>
      </c>
      <c r="U88">
        <v>85.73</v>
      </c>
      <c r="V88">
        <v>2</v>
      </c>
      <c r="W88">
        <v>1</v>
      </c>
      <c r="X88">
        <v>1</v>
      </c>
      <c r="Y88">
        <v>1</v>
      </c>
      <c r="Z88">
        <v>1</v>
      </c>
      <c r="AA88">
        <v>1</v>
      </c>
      <c r="AB88">
        <v>1</v>
      </c>
      <c r="AC88">
        <v>1</v>
      </c>
      <c r="AD88">
        <v>2</v>
      </c>
      <c r="AE88">
        <v>1</v>
      </c>
      <c r="AF88">
        <v>2</v>
      </c>
      <c r="AG88">
        <v>1</v>
      </c>
      <c r="AH88">
        <v>1</v>
      </c>
      <c r="AI88">
        <v>1</v>
      </c>
      <c r="AJ88">
        <v>1</v>
      </c>
      <c r="AK88">
        <v>1</v>
      </c>
      <c r="AL88">
        <v>2</v>
      </c>
      <c r="AM88">
        <v>1</v>
      </c>
      <c r="AN88">
        <v>1</v>
      </c>
      <c r="AO88">
        <v>1</v>
      </c>
      <c r="AQ88">
        <v>2</v>
      </c>
      <c r="AR88">
        <v>1</v>
      </c>
      <c r="AS88">
        <v>1</v>
      </c>
      <c r="AT88">
        <v>1</v>
      </c>
      <c r="AU88">
        <v>1</v>
      </c>
      <c r="AV88">
        <v>1</v>
      </c>
      <c r="AW88">
        <v>1</v>
      </c>
      <c r="AX88">
        <v>1</v>
      </c>
      <c r="AY88">
        <v>1</v>
      </c>
      <c r="AZ88">
        <v>1</v>
      </c>
      <c r="BA88">
        <v>2</v>
      </c>
      <c r="BB88">
        <v>1</v>
      </c>
      <c r="BC88">
        <v>1</v>
      </c>
      <c r="BD88">
        <v>1</v>
      </c>
      <c r="BE88">
        <v>1</v>
      </c>
      <c r="BF88">
        <v>1</v>
      </c>
      <c r="BG88">
        <v>2</v>
      </c>
      <c r="BH88">
        <v>1</v>
      </c>
      <c r="BI88">
        <v>1</v>
      </c>
      <c r="BJ88">
        <v>1</v>
      </c>
    </row>
    <row r="89" spans="1:62" x14ac:dyDescent="0.25">
      <c r="A89">
        <v>118</v>
      </c>
      <c r="B89">
        <v>8</v>
      </c>
      <c r="C89">
        <v>2</v>
      </c>
      <c r="D89">
        <v>1</v>
      </c>
      <c r="E89">
        <v>0</v>
      </c>
      <c r="F89">
        <v>1</v>
      </c>
      <c r="G89">
        <v>0</v>
      </c>
      <c r="H89">
        <v>1</v>
      </c>
      <c r="I89">
        <v>18</v>
      </c>
      <c r="J89">
        <v>21</v>
      </c>
      <c r="K89">
        <v>8</v>
      </c>
      <c r="L89">
        <v>8</v>
      </c>
      <c r="M89">
        <v>292.93299999999999</v>
      </c>
      <c r="N89">
        <v>361</v>
      </c>
      <c r="O89">
        <v>411.35</v>
      </c>
      <c r="P89">
        <v>350.21699999999998</v>
      </c>
      <c r="Q89">
        <v>486.78300000000002</v>
      </c>
      <c r="R89">
        <v>519.21699999999998</v>
      </c>
      <c r="S89">
        <v>83.53</v>
      </c>
      <c r="T89">
        <v>74.28</v>
      </c>
      <c r="U89">
        <v>79.12</v>
      </c>
      <c r="V89">
        <v>2</v>
      </c>
      <c r="W89">
        <v>4</v>
      </c>
      <c r="X89">
        <v>2</v>
      </c>
      <c r="Y89">
        <v>3</v>
      </c>
      <c r="Z89">
        <v>4</v>
      </c>
      <c r="AA89">
        <v>1</v>
      </c>
      <c r="AB89">
        <v>1</v>
      </c>
      <c r="AC89">
        <v>4</v>
      </c>
      <c r="AD89">
        <v>1</v>
      </c>
      <c r="AE89">
        <v>1</v>
      </c>
      <c r="AF89">
        <v>5</v>
      </c>
      <c r="AG89">
        <v>2</v>
      </c>
      <c r="AH89">
        <v>1</v>
      </c>
      <c r="AI89">
        <v>2</v>
      </c>
      <c r="AJ89">
        <v>1</v>
      </c>
      <c r="AK89">
        <v>2</v>
      </c>
      <c r="AL89">
        <v>2</v>
      </c>
      <c r="AM89">
        <v>3</v>
      </c>
      <c r="AN89">
        <v>2</v>
      </c>
      <c r="AO89">
        <v>2</v>
      </c>
      <c r="AQ89">
        <v>4</v>
      </c>
      <c r="AR89">
        <v>4</v>
      </c>
      <c r="AS89">
        <v>3</v>
      </c>
      <c r="AT89">
        <v>1</v>
      </c>
      <c r="AU89">
        <v>2</v>
      </c>
      <c r="AV89">
        <v>1</v>
      </c>
      <c r="AW89">
        <v>2</v>
      </c>
      <c r="AX89">
        <v>3</v>
      </c>
      <c r="AY89">
        <v>3</v>
      </c>
      <c r="AZ89">
        <v>1</v>
      </c>
      <c r="BA89">
        <v>5</v>
      </c>
      <c r="BB89">
        <v>2</v>
      </c>
      <c r="BC89">
        <v>1</v>
      </c>
      <c r="BD89">
        <v>1</v>
      </c>
      <c r="BE89">
        <v>4</v>
      </c>
      <c r="BF89">
        <v>1</v>
      </c>
      <c r="BG89">
        <v>1</v>
      </c>
      <c r="BH89">
        <v>4</v>
      </c>
      <c r="BI89">
        <v>1</v>
      </c>
      <c r="BJ89">
        <v>2</v>
      </c>
    </row>
    <row r="90" spans="1:62" x14ac:dyDescent="0.25">
      <c r="A90">
        <v>119</v>
      </c>
      <c r="B90">
        <v>8</v>
      </c>
      <c r="C90">
        <v>2</v>
      </c>
      <c r="D90">
        <v>1</v>
      </c>
      <c r="E90">
        <v>0</v>
      </c>
      <c r="F90">
        <v>1</v>
      </c>
      <c r="G90">
        <v>1</v>
      </c>
      <c r="H90">
        <v>1</v>
      </c>
      <c r="I90">
        <v>24</v>
      </c>
      <c r="J90">
        <v>8</v>
      </c>
      <c r="K90">
        <v>7</v>
      </c>
      <c r="L90">
        <v>8</v>
      </c>
      <c r="M90">
        <v>479.21699999999998</v>
      </c>
      <c r="N90">
        <v>606.91700000000003</v>
      </c>
      <c r="O90">
        <v>481</v>
      </c>
      <c r="P90">
        <v>547.65</v>
      </c>
      <c r="Q90">
        <v>650.93299999999999</v>
      </c>
      <c r="R90">
        <v>507.35</v>
      </c>
      <c r="S90">
        <v>87.52</v>
      </c>
      <c r="T90">
        <v>87.37</v>
      </c>
      <c r="U90">
        <v>89.95</v>
      </c>
      <c r="V90">
        <v>4</v>
      </c>
      <c r="W90">
        <v>1</v>
      </c>
      <c r="X90">
        <v>1</v>
      </c>
      <c r="Y90">
        <v>1</v>
      </c>
      <c r="Z90">
        <v>2</v>
      </c>
      <c r="AA90">
        <v>1</v>
      </c>
      <c r="AB90">
        <v>1</v>
      </c>
      <c r="AC90">
        <v>1</v>
      </c>
      <c r="AD90">
        <v>4</v>
      </c>
      <c r="AE90">
        <v>2</v>
      </c>
      <c r="AF90">
        <v>1</v>
      </c>
      <c r="AG90">
        <v>3</v>
      </c>
      <c r="AH90">
        <v>1</v>
      </c>
      <c r="AI90">
        <v>2</v>
      </c>
      <c r="AJ90">
        <v>1</v>
      </c>
      <c r="AK90">
        <v>2</v>
      </c>
      <c r="AL90">
        <v>5</v>
      </c>
      <c r="AM90">
        <v>1</v>
      </c>
      <c r="AN90">
        <v>2</v>
      </c>
      <c r="AO90">
        <v>1</v>
      </c>
      <c r="AQ90">
        <v>1</v>
      </c>
      <c r="AR90">
        <v>2</v>
      </c>
      <c r="AS90">
        <v>1</v>
      </c>
      <c r="AT90">
        <v>1</v>
      </c>
      <c r="AU90">
        <v>2</v>
      </c>
      <c r="AV90">
        <v>1</v>
      </c>
      <c r="AW90">
        <v>1</v>
      </c>
      <c r="AX90">
        <v>1</v>
      </c>
      <c r="AY90">
        <v>1</v>
      </c>
      <c r="AZ90">
        <v>2</v>
      </c>
      <c r="BA90">
        <v>1</v>
      </c>
      <c r="BB90">
        <v>1</v>
      </c>
      <c r="BC90">
        <v>1</v>
      </c>
      <c r="BD90">
        <v>2</v>
      </c>
      <c r="BE90">
        <v>1</v>
      </c>
      <c r="BF90">
        <v>1</v>
      </c>
      <c r="BG90">
        <v>1</v>
      </c>
      <c r="BH90">
        <v>2</v>
      </c>
      <c r="BI90">
        <v>1</v>
      </c>
      <c r="BJ90">
        <v>1</v>
      </c>
    </row>
    <row r="91" spans="1:62" x14ac:dyDescent="0.25">
      <c r="A91">
        <v>120</v>
      </c>
      <c r="B91">
        <v>8</v>
      </c>
      <c r="C91">
        <v>2</v>
      </c>
      <c r="D91">
        <v>1</v>
      </c>
      <c r="E91">
        <v>0</v>
      </c>
      <c r="F91">
        <v>1</v>
      </c>
      <c r="G91">
        <v>1</v>
      </c>
      <c r="H91">
        <v>0</v>
      </c>
      <c r="I91">
        <v>21</v>
      </c>
      <c r="J91">
        <v>7</v>
      </c>
      <c r="K91">
        <v>4</v>
      </c>
      <c r="L91">
        <v>7</v>
      </c>
      <c r="M91">
        <v>304.56700000000001</v>
      </c>
      <c r="N91">
        <v>450.5</v>
      </c>
      <c r="O91">
        <v>400.06700000000001</v>
      </c>
      <c r="P91">
        <v>352.65</v>
      </c>
      <c r="Q91">
        <v>584.93299999999999</v>
      </c>
      <c r="R91">
        <v>508.28300000000002</v>
      </c>
      <c r="S91">
        <v>86.39</v>
      </c>
      <c r="T91">
        <v>76.319999999999993</v>
      </c>
      <c r="U91">
        <v>78.39</v>
      </c>
      <c r="V91">
        <v>5</v>
      </c>
      <c r="W91">
        <v>1</v>
      </c>
      <c r="X91">
        <v>2</v>
      </c>
      <c r="Y91">
        <v>1</v>
      </c>
      <c r="Z91">
        <v>3</v>
      </c>
      <c r="AA91">
        <v>1</v>
      </c>
      <c r="AB91">
        <v>1</v>
      </c>
      <c r="AC91">
        <v>1</v>
      </c>
      <c r="AD91">
        <v>3</v>
      </c>
      <c r="AE91">
        <v>2</v>
      </c>
      <c r="AF91">
        <v>2</v>
      </c>
      <c r="AG91">
        <v>3</v>
      </c>
      <c r="AH91">
        <v>1</v>
      </c>
      <c r="AI91">
        <v>1</v>
      </c>
      <c r="AJ91">
        <v>1</v>
      </c>
      <c r="AK91">
        <v>1</v>
      </c>
      <c r="AL91">
        <v>3</v>
      </c>
      <c r="AM91">
        <v>1</v>
      </c>
      <c r="AN91">
        <v>2</v>
      </c>
      <c r="AO91">
        <v>1</v>
      </c>
      <c r="AQ91">
        <v>3</v>
      </c>
      <c r="AR91">
        <v>1</v>
      </c>
      <c r="AS91">
        <v>1</v>
      </c>
      <c r="AT91">
        <v>1</v>
      </c>
      <c r="AU91">
        <v>2</v>
      </c>
      <c r="AV91">
        <v>1</v>
      </c>
      <c r="AW91">
        <v>1</v>
      </c>
      <c r="AX91">
        <v>1</v>
      </c>
      <c r="AY91">
        <v>1</v>
      </c>
      <c r="AZ91">
        <v>1</v>
      </c>
      <c r="BA91">
        <v>2</v>
      </c>
      <c r="BB91">
        <v>3</v>
      </c>
      <c r="BC91">
        <v>1</v>
      </c>
      <c r="BD91">
        <v>1</v>
      </c>
      <c r="BE91">
        <v>1</v>
      </c>
      <c r="BF91">
        <v>1</v>
      </c>
      <c r="BG91">
        <v>2</v>
      </c>
      <c r="BH91">
        <v>1</v>
      </c>
      <c r="BI91">
        <v>1</v>
      </c>
      <c r="BJ91">
        <v>1</v>
      </c>
    </row>
    <row r="92" spans="1:62" x14ac:dyDescent="0.25">
      <c r="A92">
        <v>121</v>
      </c>
      <c r="B92">
        <v>8</v>
      </c>
      <c r="C92">
        <v>2</v>
      </c>
      <c r="D92">
        <v>1</v>
      </c>
      <c r="E92">
        <v>0</v>
      </c>
      <c r="F92">
        <v>1</v>
      </c>
      <c r="G92">
        <v>1</v>
      </c>
      <c r="H92">
        <v>1</v>
      </c>
      <c r="I92">
        <v>21</v>
      </c>
      <c r="J92">
        <v>7</v>
      </c>
      <c r="K92">
        <v>6</v>
      </c>
      <c r="L92">
        <v>5</v>
      </c>
      <c r="M92">
        <v>369.66699999999997</v>
      </c>
      <c r="N92">
        <v>445.5</v>
      </c>
      <c r="O92">
        <v>420.21699999999998</v>
      </c>
      <c r="P92">
        <v>427.33300000000003</v>
      </c>
      <c r="Q92">
        <v>501.9</v>
      </c>
      <c r="R92">
        <v>526.15</v>
      </c>
      <c r="S92">
        <v>85.58</v>
      </c>
      <c r="T92">
        <v>88.48</v>
      </c>
      <c r="U92">
        <v>78.73</v>
      </c>
      <c r="V92">
        <v>3</v>
      </c>
      <c r="W92">
        <v>3</v>
      </c>
      <c r="X92">
        <v>1</v>
      </c>
      <c r="Y92">
        <v>2</v>
      </c>
      <c r="Z92">
        <v>2</v>
      </c>
      <c r="AA92">
        <v>2</v>
      </c>
      <c r="AB92">
        <v>1</v>
      </c>
      <c r="AC92">
        <v>1</v>
      </c>
      <c r="AD92">
        <v>2</v>
      </c>
      <c r="AE92">
        <v>3</v>
      </c>
      <c r="AF92">
        <v>2</v>
      </c>
      <c r="AG92">
        <v>3</v>
      </c>
      <c r="AH92">
        <v>2</v>
      </c>
      <c r="AI92">
        <v>1</v>
      </c>
      <c r="AJ92">
        <v>2</v>
      </c>
      <c r="AK92">
        <v>3</v>
      </c>
      <c r="AL92">
        <v>3</v>
      </c>
      <c r="AM92">
        <v>3</v>
      </c>
      <c r="AN92">
        <v>3</v>
      </c>
      <c r="AO92">
        <v>2</v>
      </c>
      <c r="AQ92">
        <v>2</v>
      </c>
      <c r="AR92">
        <v>2</v>
      </c>
      <c r="AS92">
        <v>1</v>
      </c>
      <c r="AT92">
        <v>2</v>
      </c>
      <c r="AU92">
        <v>2</v>
      </c>
      <c r="AV92">
        <v>1</v>
      </c>
      <c r="AW92">
        <v>1</v>
      </c>
      <c r="AX92">
        <v>1</v>
      </c>
      <c r="AY92">
        <v>1</v>
      </c>
      <c r="AZ92">
        <v>2</v>
      </c>
      <c r="BA92">
        <v>2</v>
      </c>
      <c r="BB92">
        <v>3</v>
      </c>
      <c r="BC92">
        <v>1</v>
      </c>
      <c r="BD92">
        <v>3</v>
      </c>
      <c r="BE92">
        <v>2</v>
      </c>
      <c r="BF92">
        <v>2</v>
      </c>
      <c r="BG92">
        <v>3</v>
      </c>
      <c r="BH92">
        <v>3</v>
      </c>
      <c r="BI92">
        <v>3</v>
      </c>
      <c r="BJ92">
        <v>1</v>
      </c>
    </row>
    <row r="93" spans="1:62" x14ac:dyDescent="0.25">
      <c r="A93">
        <v>122</v>
      </c>
      <c r="B93">
        <v>8</v>
      </c>
      <c r="C93">
        <v>2</v>
      </c>
      <c r="D93">
        <v>1</v>
      </c>
      <c r="E93">
        <v>0</v>
      </c>
      <c r="F93">
        <v>1</v>
      </c>
      <c r="G93">
        <v>1</v>
      </c>
      <c r="H93">
        <v>1</v>
      </c>
      <c r="I93">
        <v>19</v>
      </c>
      <c r="J93">
        <v>7</v>
      </c>
      <c r="K93">
        <v>6</v>
      </c>
      <c r="L93">
        <v>7</v>
      </c>
      <c r="M93">
        <v>454.21699999999998</v>
      </c>
      <c r="N93">
        <v>465.4</v>
      </c>
      <c r="O93">
        <v>425.28300000000002</v>
      </c>
      <c r="P93">
        <v>534.88300000000004</v>
      </c>
      <c r="Q93">
        <v>540.6</v>
      </c>
      <c r="R93">
        <v>507.71699999999998</v>
      </c>
      <c r="S93">
        <v>84.64</v>
      </c>
      <c r="T93">
        <v>85.29</v>
      </c>
      <c r="U93">
        <v>83.65</v>
      </c>
      <c r="V93">
        <v>3</v>
      </c>
      <c r="W93">
        <v>3</v>
      </c>
      <c r="X93">
        <v>1</v>
      </c>
      <c r="Y93">
        <v>1</v>
      </c>
      <c r="Z93">
        <v>1</v>
      </c>
      <c r="AA93">
        <v>1</v>
      </c>
      <c r="AB93">
        <v>1</v>
      </c>
      <c r="AC93">
        <v>1</v>
      </c>
      <c r="AD93">
        <v>1</v>
      </c>
      <c r="AE93">
        <v>1</v>
      </c>
      <c r="AF93">
        <v>3</v>
      </c>
      <c r="AG93">
        <v>2</v>
      </c>
      <c r="AH93">
        <v>1</v>
      </c>
      <c r="AI93">
        <v>1</v>
      </c>
      <c r="AJ93">
        <v>2</v>
      </c>
      <c r="AK93">
        <v>1</v>
      </c>
      <c r="AL93">
        <v>1</v>
      </c>
      <c r="AM93">
        <v>2</v>
      </c>
      <c r="AN93">
        <v>1</v>
      </c>
      <c r="AO93">
        <v>1</v>
      </c>
      <c r="AQ93">
        <v>2</v>
      </c>
      <c r="AR93">
        <v>3</v>
      </c>
      <c r="AS93">
        <v>1</v>
      </c>
      <c r="AT93">
        <v>1</v>
      </c>
      <c r="AU93">
        <v>1</v>
      </c>
      <c r="AV93">
        <v>1</v>
      </c>
      <c r="AW93">
        <v>1</v>
      </c>
      <c r="AX93">
        <v>1</v>
      </c>
      <c r="AY93">
        <v>1</v>
      </c>
      <c r="AZ93">
        <v>1</v>
      </c>
      <c r="BA93">
        <v>3</v>
      </c>
      <c r="BB93">
        <v>2</v>
      </c>
      <c r="BC93">
        <v>1</v>
      </c>
      <c r="BD93">
        <v>1</v>
      </c>
      <c r="BE93">
        <v>2</v>
      </c>
      <c r="BF93">
        <v>1</v>
      </c>
      <c r="BG93">
        <v>1</v>
      </c>
      <c r="BH93">
        <v>2</v>
      </c>
      <c r="BI93">
        <v>1</v>
      </c>
      <c r="BJ93">
        <v>1</v>
      </c>
    </row>
    <row r="94" spans="1:62" x14ac:dyDescent="0.25">
      <c r="A94">
        <v>123</v>
      </c>
      <c r="B94">
        <v>8</v>
      </c>
      <c r="C94">
        <v>2</v>
      </c>
      <c r="D94">
        <v>1</v>
      </c>
      <c r="E94">
        <v>0</v>
      </c>
      <c r="F94">
        <v>1</v>
      </c>
      <c r="G94">
        <v>0</v>
      </c>
      <c r="H94">
        <v>1</v>
      </c>
      <c r="I94">
        <v>21</v>
      </c>
      <c r="J94">
        <v>18</v>
      </c>
      <c r="K94">
        <v>8</v>
      </c>
      <c r="L94">
        <v>9</v>
      </c>
      <c r="M94">
        <v>295.64999999999998</v>
      </c>
      <c r="N94">
        <v>481.28300000000002</v>
      </c>
      <c r="O94">
        <v>373.06700000000001</v>
      </c>
      <c r="P94">
        <v>375.5</v>
      </c>
      <c r="Q94">
        <v>545.21699999999998</v>
      </c>
      <c r="R94">
        <v>503.06700000000001</v>
      </c>
      <c r="S94">
        <v>77.430000000000007</v>
      </c>
      <c r="T94">
        <v>88.33</v>
      </c>
      <c r="U94">
        <v>73.73</v>
      </c>
      <c r="V94">
        <v>2</v>
      </c>
      <c r="W94">
        <v>1</v>
      </c>
      <c r="X94">
        <v>1</v>
      </c>
      <c r="Y94">
        <v>1</v>
      </c>
      <c r="Z94">
        <v>2</v>
      </c>
      <c r="AA94">
        <v>1</v>
      </c>
      <c r="AB94">
        <v>1</v>
      </c>
      <c r="AC94">
        <v>1</v>
      </c>
      <c r="AD94">
        <v>1</v>
      </c>
      <c r="AE94">
        <v>1</v>
      </c>
      <c r="AF94">
        <v>1</v>
      </c>
      <c r="AG94">
        <v>2</v>
      </c>
      <c r="AH94">
        <v>1</v>
      </c>
      <c r="AI94">
        <v>1</v>
      </c>
      <c r="AJ94">
        <v>1</v>
      </c>
      <c r="AK94">
        <v>1</v>
      </c>
      <c r="AL94">
        <v>1</v>
      </c>
      <c r="AM94">
        <v>1</v>
      </c>
      <c r="AN94">
        <v>1</v>
      </c>
      <c r="AO94">
        <v>1</v>
      </c>
      <c r="AQ94">
        <v>1</v>
      </c>
      <c r="AR94">
        <v>1</v>
      </c>
      <c r="AS94">
        <v>1</v>
      </c>
      <c r="AT94">
        <v>2</v>
      </c>
      <c r="AU94">
        <v>1</v>
      </c>
      <c r="AV94">
        <v>1</v>
      </c>
      <c r="AW94">
        <v>1</v>
      </c>
      <c r="AX94">
        <v>1</v>
      </c>
      <c r="AY94">
        <v>1</v>
      </c>
      <c r="AZ94">
        <v>1</v>
      </c>
      <c r="BA94">
        <v>2</v>
      </c>
      <c r="BB94">
        <v>1</v>
      </c>
      <c r="BC94">
        <v>1</v>
      </c>
      <c r="BD94">
        <v>1</v>
      </c>
      <c r="BE94">
        <v>1</v>
      </c>
      <c r="BF94">
        <v>1</v>
      </c>
      <c r="BG94">
        <v>1</v>
      </c>
      <c r="BH94">
        <v>1</v>
      </c>
      <c r="BI94">
        <v>1</v>
      </c>
      <c r="BJ94">
        <v>1</v>
      </c>
    </row>
    <row r="95" spans="1:62" x14ac:dyDescent="0.25">
      <c r="A95">
        <v>125</v>
      </c>
      <c r="B95">
        <v>8</v>
      </c>
      <c r="C95">
        <v>2</v>
      </c>
      <c r="D95">
        <v>1</v>
      </c>
      <c r="E95">
        <v>0</v>
      </c>
      <c r="F95">
        <v>1</v>
      </c>
      <c r="G95">
        <v>1</v>
      </c>
      <c r="H95">
        <v>1</v>
      </c>
      <c r="I95">
        <v>18</v>
      </c>
      <c r="J95">
        <v>9</v>
      </c>
      <c r="K95">
        <v>6</v>
      </c>
      <c r="L95">
        <v>7</v>
      </c>
      <c r="M95">
        <v>386.93299999999999</v>
      </c>
      <c r="N95">
        <v>421.93299999999999</v>
      </c>
      <c r="O95">
        <v>458.85</v>
      </c>
      <c r="P95">
        <v>437.93299999999999</v>
      </c>
      <c r="Q95">
        <v>481.35</v>
      </c>
      <c r="R95">
        <v>518.21699999999998</v>
      </c>
      <c r="S95">
        <v>88.07</v>
      </c>
      <c r="T95">
        <v>87.1</v>
      </c>
      <c r="U95">
        <v>88.04</v>
      </c>
      <c r="V95">
        <v>1</v>
      </c>
      <c r="W95">
        <v>1</v>
      </c>
      <c r="X95">
        <v>1</v>
      </c>
      <c r="Y95">
        <v>1</v>
      </c>
      <c r="Z95">
        <v>1</v>
      </c>
      <c r="AA95">
        <v>1</v>
      </c>
      <c r="AB95">
        <v>1</v>
      </c>
      <c r="AC95">
        <v>1</v>
      </c>
      <c r="AD95">
        <v>1</v>
      </c>
      <c r="AE95">
        <v>1</v>
      </c>
      <c r="AF95">
        <v>1</v>
      </c>
      <c r="AG95">
        <v>3</v>
      </c>
      <c r="AH95">
        <v>1</v>
      </c>
      <c r="AI95">
        <v>1</v>
      </c>
      <c r="AJ95">
        <v>1</v>
      </c>
      <c r="AK95">
        <v>3</v>
      </c>
      <c r="AL95">
        <v>4</v>
      </c>
      <c r="AM95">
        <v>1</v>
      </c>
      <c r="AN95">
        <v>2</v>
      </c>
      <c r="AO95">
        <v>1</v>
      </c>
      <c r="AQ95">
        <v>1</v>
      </c>
      <c r="AR95">
        <v>3</v>
      </c>
      <c r="AS95">
        <v>2</v>
      </c>
      <c r="AT95">
        <v>1</v>
      </c>
      <c r="AU95">
        <v>1</v>
      </c>
      <c r="AV95">
        <v>1</v>
      </c>
      <c r="AW95">
        <v>1</v>
      </c>
      <c r="AX95">
        <v>2</v>
      </c>
      <c r="AY95">
        <v>1</v>
      </c>
      <c r="AZ95">
        <v>1</v>
      </c>
      <c r="BA95">
        <v>3</v>
      </c>
      <c r="BB95">
        <v>2</v>
      </c>
      <c r="BC95">
        <v>1</v>
      </c>
      <c r="BD95">
        <v>1</v>
      </c>
      <c r="BE95">
        <v>1</v>
      </c>
      <c r="BF95">
        <v>1</v>
      </c>
      <c r="BG95">
        <v>3</v>
      </c>
      <c r="BH95">
        <v>1</v>
      </c>
      <c r="BI95">
        <v>1</v>
      </c>
      <c r="BJ95">
        <v>1</v>
      </c>
    </row>
    <row r="96" spans="1:62" x14ac:dyDescent="0.25">
      <c r="A96">
        <v>127</v>
      </c>
      <c r="B96">
        <v>9</v>
      </c>
      <c r="C96">
        <v>2</v>
      </c>
      <c r="D96">
        <v>1</v>
      </c>
      <c r="E96">
        <v>0</v>
      </c>
      <c r="F96">
        <v>0</v>
      </c>
      <c r="G96">
        <v>0</v>
      </c>
      <c r="H96">
        <v>1</v>
      </c>
      <c r="I96">
        <v>18</v>
      </c>
      <c r="J96">
        <v>8</v>
      </c>
      <c r="K96">
        <v>1</v>
      </c>
      <c r="L96">
        <v>1</v>
      </c>
      <c r="M96">
        <v>346.64299999999997</v>
      </c>
      <c r="N96">
        <v>366</v>
      </c>
      <c r="O96">
        <v>358.07100000000003</v>
      </c>
      <c r="P96">
        <v>377.07100000000003</v>
      </c>
      <c r="Q96">
        <v>458.57100000000003</v>
      </c>
      <c r="R96">
        <v>451.92899999999997</v>
      </c>
      <c r="S96">
        <v>92.05</v>
      </c>
      <c r="T96">
        <v>79.5</v>
      </c>
      <c r="U96">
        <v>78.31</v>
      </c>
      <c r="V96">
        <v>1</v>
      </c>
      <c r="W96">
        <v>1</v>
      </c>
      <c r="X96">
        <v>1</v>
      </c>
      <c r="Y96">
        <v>1</v>
      </c>
      <c r="Z96">
        <v>4</v>
      </c>
      <c r="AA96">
        <v>1</v>
      </c>
      <c r="AB96">
        <v>1</v>
      </c>
      <c r="AC96">
        <v>1</v>
      </c>
      <c r="AD96">
        <v>1</v>
      </c>
      <c r="AE96">
        <v>1</v>
      </c>
      <c r="AF96">
        <v>1</v>
      </c>
      <c r="AG96">
        <v>4</v>
      </c>
      <c r="AH96">
        <v>1</v>
      </c>
      <c r="AI96">
        <v>1</v>
      </c>
      <c r="AJ96">
        <v>1</v>
      </c>
      <c r="AK96">
        <v>1</v>
      </c>
      <c r="AL96">
        <v>4</v>
      </c>
      <c r="AM96">
        <v>1</v>
      </c>
      <c r="AN96">
        <v>2</v>
      </c>
      <c r="AO96">
        <v>1</v>
      </c>
      <c r="AQ96">
        <v>1</v>
      </c>
      <c r="AR96">
        <v>1</v>
      </c>
      <c r="AS96">
        <v>1</v>
      </c>
      <c r="AT96">
        <v>1</v>
      </c>
      <c r="AU96">
        <v>4</v>
      </c>
      <c r="AV96">
        <v>1</v>
      </c>
      <c r="AW96">
        <v>1</v>
      </c>
      <c r="AX96">
        <v>1</v>
      </c>
      <c r="AY96">
        <v>1</v>
      </c>
      <c r="AZ96">
        <v>1</v>
      </c>
      <c r="BA96">
        <v>1</v>
      </c>
      <c r="BB96">
        <v>4</v>
      </c>
      <c r="BC96">
        <v>1</v>
      </c>
      <c r="BD96">
        <v>1</v>
      </c>
      <c r="BE96">
        <v>1</v>
      </c>
      <c r="BF96">
        <v>1</v>
      </c>
      <c r="BG96">
        <v>4</v>
      </c>
      <c r="BH96">
        <v>1</v>
      </c>
      <c r="BI96">
        <v>2</v>
      </c>
      <c r="BJ96">
        <v>1</v>
      </c>
    </row>
    <row r="97" spans="1:62" x14ac:dyDescent="0.25">
      <c r="A97">
        <v>128</v>
      </c>
      <c r="B97">
        <v>9</v>
      </c>
      <c r="C97">
        <v>2</v>
      </c>
      <c r="D97">
        <v>1</v>
      </c>
      <c r="E97">
        <v>0</v>
      </c>
      <c r="F97">
        <v>0</v>
      </c>
      <c r="G97">
        <v>0</v>
      </c>
      <c r="H97">
        <v>1</v>
      </c>
      <c r="I97">
        <v>19</v>
      </c>
      <c r="J97">
        <v>9</v>
      </c>
      <c r="K97">
        <v>6</v>
      </c>
      <c r="L97">
        <v>4</v>
      </c>
      <c r="M97">
        <v>345.5</v>
      </c>
      <c r="N97">
        <v>427.5</v>
      </c>
      <c r="O97">
        <v>430.286</v>
      </c>
      <c r="P97">
        <v>413.64299999999997</v>
      </c>
      <c r="Q97">
        <v>521.07100000000003</v>
      </c>
      <c r="R97">
        <v>516.64300000000003</v>
      </c>
      <c r="S97">
        <v>82.94</v>
      </c>
      <c r="T97">
        <v>82.11</v>
      </c>
      <c r="U97">
        <v>82.92</v>
      </c>
      <c r="V97">
        <v>2</v>
      </c>
      <c r="W97">
        <v>1</v>
      </c>
      <c r="X97">
        <v>1</v>
      </c>
      <c r="Y97">
        <v>1</v>
      </c>
      <c r="Z97">
        <v>2</v>
      </c>
      <c r="AA97">
        <v>1</v>
      </c>
      <c r="AB97">
        <v>1</v>
      </c>
      <c r="AC97">
        <v>1</v>
      </c>
      <c r="AD97">
        <v>2</v>
      </c>
      <c r="AE97">
        <v>1</v>
      </c>
      <c r="AF97">
        <v>1</v>
      </c>
      <c r="AG97">
        <v>2</v>
      </c>
      <c r="AH97">
        <v>1</v>
      </c>
      <c r="AI97">
        <v>1</v>
      </c>
      <c r="AJ97">
        <v>1</v>
      </c>
      <c r="AK97">
        <v>1</v>
      </c>
      <c r="AL97">
        <v>2</v>
      </c>
      <c r="AM97">
        <v>1</v>
      </c>
      <c r="AN97">
        <v>1</v>
      </c>
      <c r="AO97">
        <v>1</v>
      </c>
      <c r="AQ97">
        <v>2</v>
      </c>
      <c r="AR97">
        <v>2</v>
      </c>
      <c r="AS97">
        <v>3</v>
      </c>
      <c r="AT97">
        <v>1</v>
      </c>
      <c r="AU97">
        <v>2</v>
      </c>
      <c r="AV97">
        <v>1</v>
      </c>
      <c r="AW97">
        <v>1</v>
      </c>
      <c r="AX97">
        <v>1</v>
      </c>
      <c r="AY97">
        <v>2</v>
      </c>
      <c r="AZ97">
        <v>1</v>
      </c>
      <c r="BA97">
        <v>3</v>
      </c>
      <c r="BB97">
        <v>2</v>
      </c>
      <c r="BC97">
        <v>1</v>
      </c>
      <c r="BD97">
        <v>1</v>
      </c>
      <c r="BE97">
        <v>1</v>
      </c>
      <c r="BF97">
        <v>2</v>
      </c>
      <c r="BG97">
        <v>3</v>
      </c>
      <c r="BH97">
        <v>2</v>
      </c>
      <c r="BI97">
        <v>2</v>
      </c>
      <c r="BJ97">
        <v>1</v>
      </c>
    </row>
    <row r="98" spans="1:62" x14ac:dyDescent="0.25">
      <c r="A98">
        <v>129</v>
      </c>
      <c r="B98">
        <v>9</v>
      </c>
      <c r="C98">
        <v>2</v>
      </c>
      <c r="D98">
        <v>1</v>
      </c>
      <c r="E98">
        <v>0</v>
      </c>
      <c r="F98">
        <v>0</v>
      </c>
      <c r="G98">
        <v>0</v>
      </c>
      <c r="H98">
        <v>0</v>
      </c>
      <c r="I98">
        <v>19</v>
      </c>
      <c r="J98">
        <v>8</v>
      </c>
      <c r="K98">
        <v>4</v>
      </c>
      <c r="L98">
        <v>5</v>
      </c>
      <c r="M98">
        <v>333.64299999999997</v>
      </c>
      <c r="N98">
        <v>422.286</v>
      </c>
      <c r="O98">
        <v>415.92899999999997</v>
      </c>
      <c r="P98">
        <v>376.5</v>
      </c>
      <c r="Q98">
        <v>512.35699999999997</v>
      </c>
      <c r="R98">
        <v>511.35700000000003</v>
      </c>
      <c r="S98">
        <v>88.27</v>
      </c>
      <c r="T98">
        <v>81.77</v>
      </c>
      <c r="U98">
        <v>81.17</v>
      </c>
      <c r="V98">
        <v>4</v>
      </c>
      <c r="W98">
        <v>1</v>
      </c>
      <c r="X98">
        <v>3</v>
      </c>
      <c r="Y98">
        <v>1</v>
      </c>
      <c r="Z98">
        <v>3</v>
      </c>
      <c r="AA98">
        <v>2</v>
      </c>
      <c r="AB98">
        <v>1</v>
      </c>
      <c r="AC98">
        <v>1</v>
      </c>
      <c r="AD98">
        <v>3</v>
      </c>
      <c r="AE98">
        <v>2</v>
      </c>
      <c r="AF98">
        <v>1</v>
      </c>
      <c r="AG98">
        <v>4</v>
      </c>
      <c r="AH98">
        <v>1</v>
      </c>
      <c r="AI98">
        <v>1</v>
      </c>
      <c r="AJ98">
        <v>1</v>
      </c>
      <c r="AK98">
        <v>4</v>
      </c>
      <c r="AL98">
        <v>3</v>
      </c>
      <c r="AM98">
        <v>1</v>
      </c>
      <c r="AN98">
        <v>3</v>
      </c>
      <c r="AO98">
        <v>1</v>
      </c>
      <c r="AQ98">
        <v>3</v>
      </c>
      <c r="AR98">
        <v>1</v>
      </c>
      <c r="AS98">
        <v>3</v>
      </c>
      <c r="AT98">
        <v>1</v>
      </c>
      <c r="AU98">
        <v>2</v>
      </c>
      <c r="AV98">
        <v>1</v>
      </c>
      <c r="AW98">
        <v>1</v>
      </c>
      <c r="AX98">
        <v>1</v>
      </c>
      <c r="AY98">
        <v>3</v>
      </c>
      <c r="AZ98">
        <v>1</v>
      </c>
      <c r="BA98">
        <v>1</v>
      </c>
      <c r="BB98">
        <v>3</v>
      </c>
      <c r="BC98">
        <v>1</v>
      </c>
      <c r="BD98">
        <v>3</v>
      </c>
      <c r="BE98">
        <v>1</v>
      </c>
      <c r="BF98">
        <v>3</v>
      </c>
      <c r="BG98">
        <v>3</v>
      </c>
      <c r="BH98">
        <v>1</v>
      </c>
      <c r="BI98">
        <v>3</v>
      </c>
      <c r="BJ98">
        <v>1</v>
      </c>
    </row>
    <row r="99" spans="1:62" x14ac:dyDescent="0.25">
      <c r="A99">
        <v>130</v>
      </c>
      <c r="B99">
        <v>9</v>
      </c>
      <c r="C99">
        <v>2</v>
      </c>
      <c r="D99">
        <v>1</v>
      </c>
      <c r="E99">
        <v>0</v>
      </c>
      <c r="F99">
        <v>0</v>
      </c>
      <c r="G99">
        <v>1</v>
      </c>
      <c r="H99">
        <v>0</v>
      </c>
      <c r="I99">
        <v>20</v>
      </c>
      <c r="J99">
        <v>16</v>
      </c>
      <c r="K99">
        <v>6</v>
      </c>
      <c r="L99">
        <v>7</v>
      </c>
      <c r="M99">
        <v>327.286</v>
      </c>
      <c r="N99">
        <v>391.92899999999997</v>
      </c>
      <c r="O99">
        <v>383.42899999999997</v>
      </c>
      <c r="P99">
        <v>398.786</v>
      </c>
      <c r="Q99">
        <v>550.14300000000003</v>
      </c>
      <c r="R99">
        <v>512.07100000000003</v>
      </c>
      <c r="S99">
        <v>82.27</v>
      </c>
      <c r="T99">
        <v>70.83</v>
      </c>
      <c r="U99">
        <v>74.67</v>
      </c>
      <c r="V99">
        <v>4</v>
      </c>
      <c r="W99">
        <v>1</v>
      </c>
      <c r="X99">
        <v>5</v>
      </c>
      <c r="Y99">
        <v>1</v>
      </c>
      <c r="Z99">
        <v>5</v>
      </c>
      <c r="AA99">
        <v>1</v>
      </c>
      <c r="AB99">
        <v>1</v>
      </c>
      <c r="AC99">
        <v>1</v>
      </c>
      <c r="AD99">
        <v>4</v>
      </c>
      <c r="AE99">
        <v>4</v>
      </c>
      <c r="AF99">
        <v>1</v>
      </c>
      <c r="AG99">
        <v>4</v>
      </c>
      <c r="AH99">
        <v>1</v>
      </c>
      <c r="AI99">
        <v>3</v>
      </c>
      <c r="AJ99">
        <v>3</v>
      </c>
      <c r="AK99">
        <v>5</v>
      </c>
      <c r="AL99">
        <v>4</v>
      </c>
      <c r="AM99">
        <v>1</v>
      </c>
      <c r="AN99">
        <v>3</v>
      </c>
      <c r="AO99">
        <v>1</v>
      </c>
      <c r="AQ99">
        <v>4</v>
      </c>
      <c r="AR99">
        <v>1</v>
      </c>
      <c r="AS99">
        <v>4</v>
      </c>
      <c r="AT99">
        <v>1</v>
      </c>
      <c r="AU99">
        <v>5</v>
      </c>
      <c r="AV99">
        <v>1</v>
      </c>
      <c r="AW99">
        <v>1</v>
      </c>
      <c r="AX99">
        <v>1</v>
      </c>
      <c r="AY99">
        <v>3</v>
      </c>
      <c r="AZ99">
        <v>5</v>
      </c>
      <c r="BA99">
        <v>2</v>
      </c>
      <c r="BB99">
        <v>4</v>
      </c>
      <c r="BC99">
        <v>1</v>
      </c>
      <c r="BD99">
        <v>4</v>
      </c>
      <c r="BE99">
        <v>2</v>
      </c>
      <c r="BF99">
        <v>5</v>
      </c>
      <c r="BG99">
        <v>3</v>
      </c>
      <c r="BH99">
        <v>3</v>
      </c>
      <c r="BI99">
        <v>1</v>
      </c>
      <c r="BJ99">
        <v>1</v>
      </c>
    </row>
    <row r="100" spans="1:62" x14ac:dyDescent="0.25">
      <c r="A100">
        <v>132</v>
      </c>
      <c r="B100">
        <v>9</v>
      </c>
      <c r="C100">
        <v>2</v>
      </c>
      <c r="D100">
        <v>1</v>
      </c>
      <c r="E100">
        <v>0</v>
      </c>
      <c r="F100">
        <v>0</v>
      </c>
      <c r="G100">
        <v>0</v>
      </c>
      <c r="H100">
        <v>0</v>
      </c>
      <c r="I100">
        <v>23</v>
      </c>
      <c r="J100">
        <v>8</v>
      </c>
      <c r="K100">
        <v>1</v>
      </c>
      <c r="L100">
        <v>1</v>
      </c>
      <c r="M100">
        <v>370.42899999999997</v>
      </c>
      <c r="N100">
        <v>328.64299999999997</v>
      </c>
      <c r="O100">
        <v>405.85700000000003</v>
      </c>
      <c r="P100">
        <v>414.214</v>
      </c>
      <c r="Q100">
        <v>421.14299999999997</v>
      </c>
      <c r="R100">
        <v>479.85700000000003</v>
      </c>
      <c r="S100">
        <v>89.58</v>
      </c>
      <c r="T100">
        <v>77.3</v>
      </c>
      <c r="U100">
        <v>84.33</v>
      </c>
      <c r="V100">
        <v>5</v>
      </c>
      <c r="W100">
        <v>1</v>
      </c>
      <c r="X100">
        <v>5</v>
      </c>
      <c r="Y100">
        <v>1</v>
      </c>
      <c r="Z100">
        <v>5</v>
      </c>
      <c r="AA100">
        <v>1</v>
      </c>
      <c r="AB100">
        <v>1</v>
      </c>
      <c r="AC100">
        <v>1</v>
      </c>
      <c r="AD100">
        <v>5</v>
      </c>
      <c r="AE100">
        <v>5</v>
      </c>
      <c r="AF100">
        <v>1</v>
      </c>
      <c r="AG100">
        <v>5</v>
      </c>
      <c r="AH100">
        <v>1</v>
      </c>
      <c r="AI100">
        <v>5</v>
      </c>
      <c r="AJ100">
        <v>1</v>
      </c>
      <c r="AK100">
        <v>5</v>
      </c>
      <c r="AL100">
        <v>5</v>
      </c>
      <c r="AM100">
        <v>1</v>
      </c>
      <c r="AN100">
        <v>5</v>
      </c>
      <c r="AO100">
        <v>1</v>
      </c>
      <c r="AQ100">
        <v>5</v>
      </c>
      <c r="AR100">
        <v>1</v>
      </c>
      <c r="AS100">
        <v>5</v>
      </c>
      <c r="AT100">
        <v>1</v>
      </c>
      <c r="AU100">
        <v>5</v>
      </c>
      <c r="AV100">
        <v>1</v>
      </c>
      <c r="AW100">
        <v>1</v>
      </c>
      <c r="AX100">
        <v>1</v>
      </c>
      <c r="AY100">
        <v>5</v>
      </c>
      <c r="AZ100">
        <v>5</v>
      </c>
      <c r="BA100">
        <v>1</v>
      </c>
      <c r="BB100">
        <v>5</v>
      </c>
      <c r="BC100">
        <v>1</v>
      </c>
      <c r="BD100">
        <v>5</v>
      </c>
      <c r="BE100">
        <v>1</v>
      </c>
      <c r="BF100">
        <v>5</v>
      </c>
      <c r="BG100">
        <v>5</v>
      </c>
      <c r="BH100">
        <v>1</v>
      </c>
      <c r="BI100">
        <v>5</v>
      </c>
      <c r="BJ100">
        <v>1</v>
      </c>
    </row>
    <row r="101" spans="1:62" x14ac:dyDescent="0.25">
      <c r="A101">
        <v>133</v>
      </c>
      <c r="B101">
        <v>9</v>
      </c>
      <c r="C101">
        <v>2</v>
      </c>
      <c r="D101">
        <v>1</v>
      </c>
      <c r="E101">
        <v>0</v>
      </c>
      <c r="F101">
        <v>0</v>
      </c>
      <c r="G101">
        <v>1</v>
      </c>
      <c r="H101">
        <v>0</v>
      </c>
      <c r="I101">
        <v>22</v>
      </c>
      <c r="J101">
        <v>16</v>
      </c>
      <c r="K101">
        <v>3</v>
      </c>
      <c r="L101">
        <v>7</v>
      </c>
      <c r="M101">
        <v>395.786</v>
      </c>
      <c r="N101">
        <v>447.786</v>
      </c>
      <c r="O101">
        <v>423.42899999999997</v>
      </c>
      <c r="P101">
        <v>449.14299999999997</v>
      </c>
      <c r="Q101">
        <v>530.92899999999997</v>
      </c>
      <c r="R101">
        <v>510.07100000000003</v>
      </c>
      <c r="S101">
        <v>88.04</v>
      </c>
      <c r="T101">
        <v>84.27</v>
      </c>
      <c r="U101">
        <v>83.3</v>
      </c>
      <c r="V101">
        <v>3</v>
      </c>
      <c r="W101">
        <v>1</v>
      </c>
      <c r="X101">
        <v>3</v>
      </c>
      <c r="Y101">
        <v>1</v>
      </c>
      <c r="Z101">
        <v>2</v>
      </c>
      <c r="AA101">
        <v>1</v>
      </c>
      <c r="AB101">
        <v>1</v>
      </c>
      <c r="AC101">
        <v>1</v>
      </c>
      <c r="AD101">
        <v>3</v>
      </c>
      <c r="AE101">
        <v>4</v>
      </c>
      <c r="AF101">
        <v>1</v>
      </c>
      <c r="AG101">
        <v>3</v>
      </c>
      <c r="AH101">
        <v>1</v>
      </c>
      <c r="AI101">
        <v>2</v>
      </c>
      <c r="AJ101">
        <v>1</v>
      </c>
      <c r="AK101">
        <v>3</v>
      </c>
      <c r="AL101">
        <v>3</v>
      </c>
      <c r="AM101">
        <v>1</v>
      </c>
      <c r="AN101">
        <v>3</v>
      </c>
      <c r="AO101">
        <v>1</v>
      </c>
      <c r="AQ101">
        <v>2</v>
      </c>
      <c r="AR101">
        <v>1</v>
      </c>
      <c r="AS101">
        <v>2</v>
      </c>
      <c r="AT101">
        <v>1</v>
      </c>
      <c r="AU101">
        <v>2</v>
      </c>
      <c r="AV101">
        <v>1</v>
      </c>
      <c r="AW101">
        <v>1</v>
      </c>
      <c r="AX101">
        <v>1</v>
      </c>
      <c r="AY101">
        <v>3</v>
      </c>
      <c r="AZ101">
        <v>3</v>
      </c>
      <c r="BA101">
        <v>1</v>
      </c>
      <c r="BB101">
        <v>3</v>
      </c>
      <c r="BC101">
        <v>1</v>
      </c>
      <c r="BD101">
        <v>3</v>
      </c>
      <c r="BE101">
        <v>1</v>
      </c>
      <c r="BF101">
        <v>2</v>
      </c>
      <c r="BG101">
        <v>2</v>
      </c>
      <c r="BH101">
        <v>1</v>
      </c>
      <c r="BI101">
        <v>2</v>
      </c>
      <c r="BJ101">
        <v>1</v>
      </c>
    </row>
    <row r="102" spans="1:62" x14ac:dyDescent="0.25">
      <c r="A102">
        <v>134</v>
      </c>
      <c r="B102">
        <v>9</v>
      </c>
      <c r="C102">
        <v>2</v>
      </c>
      <c r="D102">
        <v>1</v>
      </c>
      <c r="E102">
        <v>0</v>
      </c>
      <c r="F102">
        <v>0</v>
      </c>
      <c r="G102">
        <v>0</v>
      </c>
      <c r="H102">
        <v>0</v>
      </c>
      <c r="I102">
        <v>21</v>
      </c>
      <c r="J102">
        <v>6</v>
      </c>
      <c r="K102">
        <v>4</v>
      </c>
      <c r="L102">
        <v>4</v>
      </c>
      <c r="M102">
        <v>317.42899999999997</v>
      </c>
      <c r="N102">
        <v>442.14299999999997</v>
      </c>
      <c r="O102">
        <v>403.214</v>
      </c>
      <c r="P102">
        <v>424.57100000000003</v>
      </c>
      <c r="Q102">
        <v>580.78599999999994</v>
      </c>
      <c r="R102">
        <v>528.78599999999994</v>
      </c>
      <c r="S102">
        <v>75.02</v>
      </c>
      <c r="T102">
        <v>76.83</v>
      </c>
      <c r="U102">
        <v>76.650000000000006</v>
      </c>
      <c r="V102">
        <v>3</v>
      </c>
      <c r="W102">
        <v>3</v>
      </c>
      <c r="X102">
        <v>4</v>
      </c>
      <c r="Y102">
        <v>2</v>
      </c>
      <c r="Z102">
        <v>3</v>
      </c>
      <c r="AA102">
        <v>2</v>
      </c>
      <c r="AB102">
        <v>1</v>
      </c>
      <c r="AC102">
        <v>2</v>
      </c>
      <c r="AD102">
        <v>3</v>
      </c>
      <c r="AE102">
        <v>3</v>
      </c>
      <c r="AF102">
        <v>2</v>
      </c>
      <c r="AG102">
        <v>4</v>
      </c>
      <c r="AH102">
        <v>2</v>
      </c>
      <c r="AI102">
        <v>5</v>
      </c>
      <c r="AJ102">
        <v>3</v>
      </c>
      <c r="AK102">
        <v>4</v>
      </c>
      <c r="AL102">
        <v>4</v>
      </c>
      <c r="AM102">
        <v>2</v>
      </c>
      <c r="AN102">
        <v>3</v>
      </c>
      <c r="AO102">
        <v>1</v>
      </c>
      <c r="AQ102">
        <v>5</v>
      </c>
      <c r="AR102">
        <v>2</v>
      </c>
      <c r="AS102">
        <v>3</v>
      </c>
      <c r="AT102">
        <v>1</v>
      </c>
      <c r="AU102">
        <v>3</v>
      </c>
      <c r="AV102">
        <v>2</v>
      </c>
      <c r="AW102">
        <v>1</v>
      </c>
      <c r="AX102">
        <v>1</v>
      </c>
      <c r="AY102">
        <v>4</v>
      </c>
      <c r="AZ102">
        <v>5</v>
      </c>
      <c r="BA102">
        <v>1</v>
      </c>
      <c r="BB102">
        <v>4</v>
      </c>
      <c r="BC102">
        <v>2</v>
      </c>
      <c r="BD102">
        <v>4</v>
      </c>
      <c r="BE102">
        <v>1</v>
      </c>
      <c r="BF102">
        <v>4</v>
      </c>
      <c r="BG102">
        <v>4</v>
      </c>
      <c r="BH102">
        <v>2</v>
      </c>
      <c r="BI102">
        <v>3</v>
      </c>
      <c r="BJ102">
        <v>1</v>
      </c>
    </row>
    <row r="103" spans="1:62" x14ac:dyDescent="0.25">
      <c r="A103">
        <v>136</v>
      </c>
      <c r="B103">
        <v>9</v>
      </c>
      <c r="C103">
        <v>2</v>
      </c>
      <c r="D103">
        <v>1</v>
      </c>
      <c r="E103">
        <v>0</v>
      </c>
      <c r="F103">
        <v>0</v>
      </c>
      <c r="G103">
        <v>0</v>
      </c>
      <c r="H103">
        <v>1</v>
      </c>
      <c r="I103">
        <v>21</v>
      </c>
      <c r="J103">
        <v>7</v>
      </c>
      <c r="K103">
        <v>5</v>
      </c>
      <c r="L103">
        <v>7</v>
      </c>
      <c r="M103">
        <v>313.5</v>
      </c>
      <c r="N103">
        <v>419.786</v>
      </c>
      <c r="O103">
        <v>412.14299999999997</v>
      </c>
      <c r="P103">
        <v>419.07100000000003</v>
      </c>
      <c r="Q103">
        <v>515.92899999999997</v>
      </c>
      <c r="R103">
        <v>501.714</v>
      </c>
      <c r="S103">
        <v>78.56</v>
      </c>
      <c r="T103">
        <v>81.16</v>
      </c>
      <c r="U103">
        <v>81.41</v>
      </c>
      <c r="V103">
        <v>4</v>
      </c>
      <c r="W103">
        <v>1</v>
      </c>
      <c r="X103">
        <v>1</v>
      </c>
      <c r="Y103">
        <v>1</v>
      </c>
      <c r="Z103">
        <v>4</v>
      </c>
      <c r="AA103">
        <v>1</v>
      </c>
      <c r="AB103">
        <v>1</v>
      </c>
      <c r="AC103">
        <v>1</v>
      </c>
      <c r="AD103">
        <v>3</v>
      </c>
      <c r="AE103">
        <v>2</v>
      </c>
      <c r="AF103">
        <v>1</v>
      </c>
      <c r="AG103">
        <v>3</v>
      </c>
      <c r="AH103">
        <v>1</v>
      </c>
      <c r="AI103">
        <v>3</v>
      </c>
      <c r="AJ103">
        <v>1</v>
      </c>
      <c r="AK103">
        <v>2</v>
      </c>
      <c r="AL103">
        <v>4</v>
      </c>
      <c r="AM103">
        <v>1</v>
      </c>
      <c r="AN103">
        <v>2</v>
      </c>
      <c r="AO103">
        <v>1</v>
      </c>
      <c r="AQ103">
        <v>1</v>
      </c>
      <c r="AR103">
        <v>1</v>
      </c>
      <c r="AS103">
        <v>1</v>
      </c>
      <c r="AT103">
        <v>2</v>
      </c>
      <c r="AU103">
        <v>1</v>
      </c>
      <c r="AV103">
        <v>1</v>
      </c>
      <c r="AW103">
        <v>1</v>
      </c>
      <c r="AX103">
        <v>1</v>
      </c>
      <c r="AY103">
        <v>1</v>
      </c>
      <c r="AZ103">
        <v>1</v>
      </c>
      <c r="BA103">
        <v>4</v>
      </c>
      <c r="BB103">
        <v>1</v>
      </c>
      <c r="BC103">
        <v>1</v>
      </c>
      <c r="BD103">
        <v>1</v>
      </c>
      <c r="BE103">
        <v>1</v>
      </c>
      <c r="BF103">
        <v>1</v>
      </c>
      <c r="BG103">
        <v>1</v>
      </c>
      <c r="BH103">
        <v>1</v>
      </c>
      <c r="BI103">
        <v>1</v>
      </c>
      <c r="BJ103">
        <v>1</v>
      </c>
    </row>
    <row r="104" spans="1:62" x14ac:dyDescent="0.25">
      <c r="A104">
        <v>137</v>
      </c>
      <c r="B104">
        <v>9</v>
      </c>
      <c r="C104">
        <v>2</v>
      </c>
      <c r="D104">
        <v>1</v>
      </c>
      <c r="E104">
        <v>0</v>
      </c>
      <c r="F104">
        <v>0</v>
      </c>
      <c r="G104">
        <v>1</v>
      </c>
      <c r="H104">
        <v>1</v>
      </c>
      <c r="I104">
        <v>40</v>
      </c>
      <c r="J104">
        <v>17</v>
      </c>
      <c r="K104">
        <v>7</v>
      </c>
      <c r="L104">
        <v>8</v>
      </c>
      <c r="M104">
        <v>361.64299999999997</v>
      </c>
      <c r="N104">
        <v>434.92899999999997</v>
      </c>
      <c r="O104">
        <v>441.286</v>
      </c>
      <c r="P104">
        <v>397.14299999999997</v>
      </c>
      <c r="Q104">
        <v>514</v>
      </c>
      <c r="R104">
        <v>499.286</v>
      </c>
      <c r="S104">
        <v>91.04</v>
      </c>
      <c r="T104">
        <v>84.57</v>
      </c>
      <c r="U104">
        <v>88.4</v>
      </c>
      <c r="V104">
        <v>3</v>
      </c>
      <c r="W104">
        <v>1</v>
      </c>
      <c r="X104">
        <v>1</v>
      </c>
      <c r="Y104">
        <v>1</v>
      </c>
      <c r="Z104">
        <v>2</v>
      </c>
      <c r="AA104">
        <v>1</v>
      </c>
      <c r="AB104">
        <v>1</v>
      </c>
      <c r="AC104">
        <v>1</v>
      </c>
      <c r="AD104">
        <v>1</v>
      </c>
      <c r="AE104">
        <v>1</v>
      </c>
      <c r="AF104">
        <v>2</v>
      </c>
      <c r="AG104">
        <v>2</v>
      </c>
      <c r="AH104">
        <v>1</v>
      </c>
      <c r="AI104">
        <v>1</v>
      </c>
      <c r="AJ104">
        <v>1</v>
      </c>
      <c r="AK104">
        <v>1</v>
      </c>
      <c r="AL104">
        <v>2</v>
      </c>
      <c r="AM104">
        <v>1</v>
      </c>
      <c r="AN104">
        <v>2</v>
      </c>
      <c r="AO104">
        <v>1</v>
      </c>
      <c r="AQ104">
        <v>2</v>
      </c>
      <c r="AR104">
        <v>1</v>
      </c>
      <c r="AS104">
        <v>1</v>
      </c>
      <c r="AT104">
        <v>1</v>
      </c>
      <c r="AU104">
        <v>1</v>
      </c>
      <c r="AV104">
        <v>1</v>
      </c>
      <c r="AW104">
        <v>1</v>
      </c>
      <c r="AX104">
        <v>1</v>
      </c>
      <c r="AY104">
        <v>1</v>
      </c>
      <c r="AZ104">
        <v>1</v>
      </c>
      <c r="BA104">
        <v>1</v>
      </c>
      <c r="BB104">
        <v>2</v>
      </c>
      <c r="BC104">
        <v>1</v>
      </c>
      <c r="BD104">
        <v>1</v>
      </c>
      <c r="BE104">
        <v>1</v>
      </c>
      <c r="BF104">
        <v>1</v>
      </c>
      <c r="BG104">
        <v>1</v>
      </c>
      <c r="BH104">
        <v>1</v>
      </c>
      <c r="BI104">
        <v>1</v>
      </c>
      <c r="BJ104">
        <v>1</v>
      </c>
    </row>
    <row r="105" spans="1:62" x14ac:dyDescent="0.25">
      <c r="A105">
        <v>138</v>
      </c>
      <c r="B105">
        <v>9</v>
      </c>
      <c r="C105">
        <v>2</v>
      </c>
      <c r="D105">
        <v>1</v>
      </c>
      <c r="E105">
        <v>0</v>
      </c>
      <c r="F105">
        <v>0</v>
      </c>
      <c r="G105">
        <v>0</v>
      </c>
      <c r="H105">
        <v>1</v>
      </c>
      <c r="I105">
        <v>18</v>
      </c>
      <c r="J105">
        <v>4</v>
      </c>
      <c r="K105">
        <v>6</v>
      </c>
      <c r="L105">
        <v>3</v>
      </c>
      <c r="M105">
        <v>341.286</v>
      </c>
      <c r="N105">
        <v>417.5</v>
      </c>
      <c r="O105">
        <v>449.5</v>
      </c>
      <c r="P105">
        <v>384.92899999999997</v>
      </c>
      <c r="Q105">
        <v>487.57100000000003</v>
      </c>
      <c r="R105">
        <v>498.214</v>
      </c>
      <c r="S105">
        <v>88.49</v>
      </c>
      <c r="T105">
        <v>86.24</v>
      </c>
      <c r="U105">
        <v>90.21</v>
      </c>
      <c r="V105">
        <v>4</v>
      </c>
      <c r="W105">
        <v>3</v>
      </c>
      <c r="X105">
        <v>3</v>
      </c>
      <c r="Y105">
        <v>1</v>
      </c>
      <c r="Z105">
        <v>3</v>
      </c>
      <c r="AA105">
        <v>3</v>
      </c>
      <c r="AB105">
        <v>2</v>
      </c>
      <c r="AC105">
        <v>1</v>
      </c>
      <c r="AD105">
        <v>3</v>
      </c>
      <c r="AE105">
        <v>3</v>
      </c>
      <c r="AF105">
        <v>3</v>
      </c>
      <c r="AG105">
        <v>3</v>
      </c>
      <c r="AH105">
        <v>2</v>
      </c>
      <c r="AI105">
        <v>3</v>
      </c>
      <c r="AJ105">
        <v>3</v>
      </c>
      <c r="AK105">
        <v>4</v>
      </c>
      <c r="AL105">
        <v>3</v>
      </c>
      <c r="AM105">
        <v>1</v>
      </c>
      <c r="AN105">
        <v>1</v>
      </c>
      <c r="AO105">
        <v>2</v>
      </c>
      <c r="AQ105">
        <v>4</v>
      </c>
      <c r="AR105">
        <v>1</v>
      </c>
      <c r="AS105">
        <v>2</v>
      </c>
      <c r="AT105">
        <v>1</v>
      </c>
      <c r="AU105">
        <v>2</v>
      </c>
      <c r="AV105">
        <v>1</v>
      </c>
      <c r="AW105">
        <v>1</v>
      </c>
      <c r="AX105">
        <v>1</v>
      </c>
      <c r="AY105">
        <v>3</v>
      </c>
      <c r="AZ105">
        <v>2</v>
      </c>
      <c r="BA105">
        <v>3</v>
      </c>
      <c r="BB105">
        <v>4</v>
      </c>
      <c r="BC105">
        <v>2</v>
      </c>
      <c r="BD105">
        <v>1</v>
      </c>
      <c r="BE105">
        <v>2</v>
      </c>
      <c r="BF105">
        <v>3</v>
      </c>
      <c r="BG105">
        <v>3</v>
      </c>
      <c r="BH105">
        <v>1</v>
      </c>
      <c r="BI105">
        <v>1</v>
      </c>
      <c r="BJ105">
        <v>1</v>
      </c>
    </row>
    <row r="106" spans="1:62" x14ac:dyDescent="0.25">
      <c r="A106">
        <v>140</v>
      </c>
      <c r="B106">
        <v>9</v>
      </c>
      <c r="C106">
        <v>2</v>
      </c>
      <c r="D106">
        <v>1</v>
      </c>
      <c r="E106">
        <v>0</v>
      </c>
      <c r="F106">
        <v>0</v>
      </c>
      <c r="G106">
        <v>1</v>
      </c>
      <c r="H106">
        <v>1</v>
      </c>
      <c r="I106">
        <v>19</v>
      </c>
      <c r="J106">
        <v>16</v>
      </c>
      <c r="K106">
        <v>4</v>
      </c>
      <c r="L106">
        <v>2</v>
      </c>
      <c r="M106">
        <v>333.35700000000003</v>
      </c>
      <c r="N106">
        <v>434</v>
      </c>
      <c r="O106">
        <v>433.07100000000003</v>
      </c>
      <c r="P106">
        <v>392.92899999999997</v>
      </c>
      <c r="Q106">
        <v>524.5</v>
      </c>
      <c r="R106">
        <v>527.28599999999994</v>
      </c>
      <c r="S106">
        <v>84.23</v>
      </c>
      <c r="T106">
        <v>81.86</v>
      </c>
      <c r="U106">
        <v>82.06</v>
      </c>
      <c r="V106">
        <v>4</v>
      </c>
      <c r="W106">
        <v>4</v>
      </c>
      <c r="X106">
        <v>1</v>
      </c>
      <c r="Y106">
        <v>1</v>
      </c>
      <c r="Z106">
        <v>1</v>
      </c>
      <c r="AA106">
        <v>1</v>
      </c>
      <c r="AB106">
        <v>1</v>
      </c>
      <c r="AC106">
        <v>1</v>
      </c>
      <c r="AD106">
        <v>1</v>
      </c>
      <c r="AE106">
        <v>1</v>
      </c>
      <c r="AF106">
        <v>1</v>
      </c>
      <c r="AG106">
        <v>4</v>
      </c>
      <c r="AH106">
        <v>1</v>
      </c>
      <c r="AI106">
        <v>1</v>
      </c>
      <c r="AJ106">
        <v>3</v>
      </c>
      <c r="AK106">
        <v>1</v>
      </c>
      <c r="AL106">
        <v>4</v>
      </c>
      <c r="AM106">
        <v>4</v>
      </c>
      <c r="AN106">
        <v>2</v>
      </c>
      <c r="AO106">
        <v>1</v>
      </c>
      <c r="AQ106">
        <v>2</v>
      </c>
      <c r="AR106">
        <v>1</v>
      </c>
      <c r="AS106">
        <v>1</v>
      </c>
      <c r="AT106">
        <v>1</v>
      </c>
      <c r="AU106">
        <v>1</v>
      </c>
      <c r="AV106">
        <v>1</v>
      </c>
      <c r="AW106">
        <v>2</v>
      </c>
      <c r="AX106">
        <v>1</v>
      </c>
      <c r="AY106">
        <v>2</v>
      </c>
      <c r="AZ106">
        <v>2</v>
      </c>
      <c r="BA106">
        <v>1</v>
      </c>
      <c r="BB106">
        <v>4</v>
      </c>
      <c r="BC106">
        <v>1</v>
      </c>
      <c r="BD106">
        <v>1</v>
      </c>
      <c r="BE106">
        <v>3</v>
      </c>
      <c r="BF106">
        <v>1</v>
      </c>
      <c r="BG106">
        <v>5</v>
      </c>
      <c r="BH106">
        <v>4</v>
      </c>
      <c r="BI106">
        <v>1</v>
      </c>
      <c r="BJ106">
        <v>1</v>
      </c>
    </row>
    <row r="107" spans="1:62" x14ac:dyDescent="0.25">
      <c r="A107">
        <v>141</v>
      </c>
      <c r="B107">
        <v>9</v>
      </c>
      <c r="C107">
        <v>2</v>
      </c>
      <c r="D107">
        <v>1</v>
      </c>
      <c r="E107">
        <v>0</v>
      </c>
      <c r="F107">
        <v>0</v>
      </c>
      <c r="G107">
        <v>1</v>
      </c>
      <c r="H107">
        <v>1</v>
      </c>
      <c r="I107">
        <v>22</v>
      </c>
      <c r="J107">
        <v>16</v>
      </c>
      <c r="K107">
        <v>7</v>
      </c>
      <c r="L107">
        <v>8</v>
      </c>
      <c r="M107">
        <v>363.5</v>
      </c>
      <c r="N107">
        <v>449.57100000000003</v>
      </c>
      <c r="O107">
        <v>419.85700000000003</v>
      </c>
      <c r="P107">
        <v>414.286</v>
      </c>
      <c r="Q107">
        <v>521.28599999999994</v>
      </c>
      <c r="R107">
        <v>486.07100000000003</v>
      </c>
      <c r="S107">
        <v>87.39</v>
      </c>
      <c r="T107">
        <v>85.91</v>
      </c>
      <c r="U107">
        <v>86.17</v>
      </c>
      <c r="V107">
        <v>3</v>
      </c>
      <c r="W107">
        <v>1</v>
      </c>
      <c r="X107">
        <v>2</v>
      </c>
      <c r="Y107">
        <v>1</v>
      </c>
      <c r="Z107">
        <v>4</v>
      </c>
      <c r="AA107">
        <v>3</v>
      </c>
      <c r="AB107">
        <v>1</v>
      </c>
      <c r="AC107">
        <v>1</v>
      </c>
      <c r="AD107">
        <v>3</v>
      </c>
      <c r="AE107">
        <v>3</v>
      </c>
      <c r="AF107">
        <v>2</v>
      </c>
      <c r="AG107">
        <v>3</v>
      </c>
      <c r="AH107">
        <v>1</v>
      </c>
      <c r="AI107">
        <v>1</v>
      </c>
      <c r="AJ107">
        <v>1</v>
      </c>
      <c r="AK107">
        <v>2</v>
      </c>
      <c r="AL107">
        <v>3</v>
      </c>
      <c r="AM107">
        <v>1</v>
      </c>
      <c r="AN107">
        <v>1</v>
      </c>
      <c r="AO107">
        <v>1</v>
      </c>
      <c r="AQ107">
        <v>2</v>
      </c>
      <c r="AR107">
        <v>1</v>
      </c>
      <c r="AS107">
        <v>1</v>
      </c>
      <c r="AT107">
        <v>1</v>
      </c>
      <c r="AU107">
        <v>2</v>
      </c>
      <c r="AV107">
        <v>1</v>
      </c>
      <c r="AW107">
        <v>1</v>
      </c>
      <c r="AX107">
        <v>1</v>
      </c>
      <c r="AY107">
        <v>1</v>
      </c>
      <c r="AZ107">
        <v>2</v>
      </c>
      <c r="BA107">
        <v>3</v>
      </c>
      <c r="BB107">
        <v>1</v>
      </c>
      <c r="BC107">
        <v>1</v>
      </c>
      <c r="BD107">
        <v>1</v>
      </c>
      <c r="BE107">
        <v>1</v>
      </c>
      <c r="BF107">
        <v>1</v>
      </c>
      <c r="BG107">
        <v>2</v>
      </c>
      <c r="BH107">
        <v>1</v>
      </c>
      <c r="BI107">
        <v>1</v>
      </c>
      <c r="BJ107">
        <v>1</v>
      </c>
    </row>
    <row r="108" spans="1:62" x14ac:dyDescent="0.25">
      <c r="A108">
        <v>142</v>
      </c>
      <c r="B108">
        <v>9</v>
      </c>
      <c r="C108">
        <v>2</v>
      </c>
      <c r="D108">
        <v>1</v>
      </c>
      <c r="E108">
        <v>0</v>
      </c>
      <c r="F108">
        <v>0</v>
      </c>
      <c r="G108">
        <v>0</v>
      </c>
      <c r="H108">
        <v>0</v>
      </c>
      <c r="I108">
        <v>19</v>
      </c>
      <c r="J108">
        <v>8</v>
      </c>
      <c r="K108">
        <v>2</v>
      </c>
      <c r="L108">
        <v>3</v>
      </c>
      <c r="M108">
        <v>327.214</v>
      </c>
      <c r="N108">
        <v>393.786</v>
      </c>
      <c r="O108">
        <v>450.57100000000003</v>
      </c>
      <c r="P108">
        <v>387.92899999999997</v>
      </c>
      <c r="Q108">
        <v>454.92899999999997</v>
      </c>
      <c r="R108">
        <v>518.42899999999997</v>
      </c>
      <c r="S108">
        <v>84.01</v>
      </c>
      <c r="T108">
        <v>86.57</v>
      </c>
      <c r="U108">
        <v>86.81</v>
      </c>
      <c r="V108">
        <v>4</v>
      </c>
      <c r="W108">
        <v>1</v>
      </c>
      <c r="X108">
        <v>2</v>
      </c>
      <c r="Y108">
        <v>1</v>
      </c>
      <c r="Z108">
        <v>4</v>
      </c>
      <c r="AA108">
        <v>1</v>
      </c>
      <c r="AB108">
        <v>1</v>
      </c>
      <c r="AC108">
        <v>1</v>
      </c>
      <c r="AD108">
        <v>3</v>
      </c>
      <c r="AE108">
        <v>1</v>
      </c>
      <c r="AF108">
        <v>1</v>
      </c>
      <c r="AG108">
        <v>5</v>
      </c>
      <c r="AH108">
        <v>1</v>
      </c>
      <c r="AI108">
        <v>2</v>
      </c>
      <c r="AJ108">
        <v>2</v>
      </c>
      <c r="AK108">
        <v>4</v>
      </c>
      <c r="AL108">
        <v>4</v>
      </c>
      <c r="AM108">
        <v>1</v>
      </c>
      <c r="AN108">
        <v>4</v>
      </c>
      <c r="AO108">
        <v>1</v>
      </c>
      <c r="AQ108">
        <v>5</v>
      </c>
      <c r="AR108">
        <v>2</v>
      </c>
      <c r="AS108">
        <v>3</v>
      </c>
      <c r="AT108">
        <v>1</v>
      </c>
      <c r="AU108">
        <v>4</v>
      </c>
      <c r="AV108">
        <v>1</v>
      </c>
      <c r="AW108">
        <v>2</v>
      </c>
      <c r="AX108">
        <v>1</v>
      </c>
      <c r="AY108">
        <v>1</v>
      </c>
      <c r="AZ108">
        <v>1</v>
      </c>
      <c r="BA108">
        <v>1</v>
      </c>
      <c r="BB108">
        <v>5</v>
      </c>
      <c r="BC108">
        <v>1</v>
      </c>
      <c r="BD108">
        <v>1</v>
      </c>
      <c r="BE108">
        <v>3</v>
      </c>
      <c r="BF108">
        <v>4</v>
      </c>
      <c r="BG108">
        <v>4</v>
      </c>
      <c r="BH108">
        <v>1</v>
      </c>
      <c r="BI108">
        <v>4</v>
      </c>
      <c r="BJ108">
        <v>1</v>
      </c>
    </row>
    <row r="109" spans="1:62" x14ac:dyDescent="0.25">
      <c r="A109">
        <v>144</v>
      </c>
      <c r="B109">
        <v>9</v>
      </c>
      <c r="C109">
        <v>2</v>
      </c>
      <c r="D109">
        <v>1</v>
      </c>
      <c r="E109">
        <v>0</v>
      </c>
      <c r="F109">
        <v>0</v>
      </c>
      <c r="G109">
        <v>0</v>
      </c>
      <c r="H109">
        <v>0</v>
      </c>
      <c r="I109">
        <v>19</v>
      </c>
      <c r="J109">
        <v>9</v>
      </c>
      <c r="K109">
        <v>6</v>
      </c>
      <c r="L109">
        <v>9</v>
      </c>
      <c r="M109">
        <v>385.07100000000003</v>
      </c>
      <c r="N109">
        <v>415.714</v>
      </c>
      <c r="O109">
        <v>396</v>
      </c>
      <c r="P109">
        <v>476.92899999999997</v>
      </c>
      <c r="Q109">
        <v>637.57100000000003</v>
      </c>
      <c r="R109">
        <v>522.5</v>
      </c>
      <c r="S109">
        <v>80.94</v>
      </c>
      <c r="T109">
        <v>68.12</v>
      </c>
      <c r="U109">
        <v>76.13</v>
      </c>
      <c r="V109">
        <v>4</v>
      </c>
      <c r="W109">
        <v>3</v>
      </c>
      <c r="X109">
        <v>2</v>
      </c>
      <c r="Y109">
        <v>1</v>
      </c>
      <c r="Z109">
        <v>5</v>
      </c>
      <c r="AA109">
        <v>1</v>
      </c>
      <c r="AB109">
        <v>4</v>
      </c>
      <c r="AC109">
        <v>1</v>
      </c>
      <c r="AD109">
        <v>3</v>
      </c>
      <c r="AE109">
        <v>5</v>
      </c>
      <c r="AF109">
        <v>1</v>
      </c>
      <c r="AG109">
        <v>5</v>
      </c>
      <c r="AH109">
        <v>1</v>
      </c>
      <c r="AI109">
        <v>4</v>
      </c>
      <c r="AJ109">
        <v>4</v>
      </c>
      <c r="AK109">
        <v>5</v>
      </c>
      <c r="AL109">
        <v>5</v>
      </c>
      <c r="AM109">
        <v>5</v>
      </c>
      <c r="AN109">
        <v>4</v>
      </c>
      <c r="AO109">
        <v>1</v>
      </c>
      <c r="AQ109">
        <v>2</v>
      </c>
      <c r="AR109">
        <v>1</v>
      </c>
      <c r="AS109">
        <v>1</v>
      </c>
      <c r="AT109">
        <v>1</v>
      </c>
      <c r="AU109">
        <v>3</v>
      </c>
      <c r="AV109">
        <v>1</v>
      </c>
      <c r="AW109">
        <v>2</v>
      </c>
      <c r="AX109">
        <v>1</v>
      </c>
      <c r="AY109">
        <v>2</v>
      </c>
      <c r="AZ109">
        <v>5</v>
      </c>
      <c r="BA109">
        <v>1</v>
      </c>
      <c r="BB109">
        <v>2</v>
      </c>
      <c r="BC109">
        <v>1</v>
      </c>
      <c r="BD109">
        <v>2</v>
      </c>
      <c r="BE109">
        <v>1</v>
      </c>
      <c r="BF109">
        <v>3</v>
      </c>
      <c r="BG109">
        <v>2</v>
      </c>
      <c r="BH109">
        <v>2</v>
      </c>
      <c r="BI109">
        <v>1</v>
      </c>
      <c r="BJ109">
        <v>1</v>
      </c>
    </row>
    <row r="110" spans="1:62" x14ac:dyDescent="0.25">
      <c r="A110">
        <v>145</v>
      </c>
      <c r="B110">
        <v>9</v>
      </c>
      <c r="C110">
        <v>2</v>
      </c>
      <c r="D110">
        <v>1</v>
      </c>
      <c r="E110">
        <v>0</v>
      </c>
      <c r="F110">
        <v>0</v>
      </c>
      <c r="G110">
        <v>1</v>
      </c>
      <c r="H110">
        <v>0</v>
      </c>
      <c r="I110">
        <v>24</v>
      </c>
      <c r="J110">
        <v>19</v>
      </c>
      <c r="K110">
        <v>5</v>
      </c>
      <c r="L110">
        <v>7</v>
      </c>
      <c r="M110">
        <v>351.42899999999997</v>
      </c>
      <c r="N110">
        <v>430</v>
      </c>
      <c r="O110">
        <v>453.14299999999997</v>
      </c>
      <c r="P110">
        <v>375.714</v>
      </c>
      <c r="Q110">
        <v>469.714</v>
      </c>
      <c r="R110">
        <v>503.714</v>
      </c>
      <c r="S110">
        <v>93.6</v>
      </c>
      <c r="T110">
        <v>91.23</v>
      </c>
      <c r="U110">
        <v>90.05</v>
      </c>
      <c r="V110">
        <v>4</v>
      </c>
      <c r="W110">
        <v>1</v>
      </c>
      <c r="X110">
        <v>3</v>
      </c>
      <c r="Y110">
        <v>2</v>
      </c>
      <c r="Z110">
        <v>4</v>
      </c>
      <c r="AA110">
        <v>2</v>
      </c>
      <c r="AB110">
        <v>1</v>
      </c>
      <c r="AC110">
        <v>1</v>
      </c>
      <c r="AD110">
        <v>3</v>
      </c>
      <c r="AE110">
        <v>3</v>
      </c>
      <c r="AF110">
        <v>1</v>
      </c>
      <c r="AG110">
        <v>3</v>
      </c>
      <c r="AH110">
        <v>1</v>
      </c>
      <c r="AI110">
        <v>2</v>
      </c>
      <c r="AJ110">
        <v>1</v>
      </c>
      <c r="AK110">
        <v>4</v>
      </c>
      <c r="AL110">
        <v>4</v>
      </c>
      <c r="AM110">
        <v>1</v>
      </c>
      <c r="AN110">
        <v>2</v>
      </c>
      <c r="AO110">
        <v>1</v>
      </c>
      <c r="AQ110">
        <v>4</v>
      </c>
      <c r="AR110">
        <v>2</v>
      </c>
      <c r="AS110">
        <v>4</v>
      </c>
      <c r="AT110">
        <v>2</v>
      </c>
      <c r="AU110">
        <v>3</v>
      </c>
      <c r="AV110">
        <v>2</v>
      </c>
      <c r="AW110">
        <v>1</v>
      </c>
      <c r="AX110">
        <v>2</v>
      </c>
      <c r="AY110">
        <v>3</v>
      </c>
      <c r="AZ110">
        <v>3</v>
      </c>
      <c r="BA110">
        <v>2</v>
      </c>
      <c r="BB110">
        <v>2</v>
      </c>
      <c r="BC110">
        <v>1</v>
      </c>
      <c r="BD110">
        <v>2</v>
      </c>
      <c r="BE110">
        <v>1</v>
      </c>
      <c r="BF110">
        <v>1</v>
      </c>
      <c r="BG110">
        <v>4</v>
      </c>
      <c r="BH110">
        <v>1</v>
      </c>
      <c r="BI110">
        <v>2</v>
      </c>
      <c r="BJ110">
        <v>1</v>
      </c>
    </row>
    <row r="111" spans="1:62" x14ac:dyDescent="0.25">
      <c r="A111">
        <v>148</v>
      </c>
      <c r="B111">
        <v>10</v>
      </c>
      <c r="C111">
        <v>2</v>
      </c>
      <c r="D111">
        <v>1</v>
      </c>
      <c r="E111">
        <v>0</v>
      </c>
      <c r="F111">
        <v>0</v>
      </c>
      <c r="G111">
        <v>0</v>
      </c>
      <c r="H111">
        <v>0</v>
      </c>
      <c r="I111">
        <v>27</v>
      </c>
      <c r="J111">
        <v>17</v>
      </c>
      <c r="K111">
        <v>3</v>
      </c>
      <c r="L111">
        <v>4</v>
      </c>
      <c r="M111">
        <v>242.357</v>
      </c>
      <c r="N111">
        <v>357.14299999999997</v>
      </c>
      <c r="O111">
        <v>431.35700000000003</v>
      </c>
      <c r="P111">
        <v>414.714</v>
      </c>
      <c r="Q111">
        <v>457.85700000000003</v>
      </c>
      <c r="R111">
        <v>517.78599999999994</v>
      </c>
      <c r="S111">
        <v>76.900000000000006</v>
      </c>
      <c r="T111">
        <v>76.44</v>
      </c>
      <c r="U111">
        <v>83.29</v>
      </c>
      <c r="V111">
        <v>4</v>
      </c>
      <c r="W111">
        <v>1</v>
      </c>
      <c r="X111">
        <v>3</v>
      </c>
      <c r="Y111">
        <v>1</v>
      </c>
      <c r="Z111">
        <v>3</v>
      </c>
      <c r="AA111">
        <v>1</v>
      </c>
      <c r="AB111">
        <v>1</v>
      </c>
      <c r="AC111">
        <v>2</v>
      </c>
      <c r="AD111">
        <v>3</v>
      </c>
      <c r="AE111">
        <v>3</v>
      </c>
      <c r="AF111">
        <v>1</v>
      </c>
      <c r="AG111">
        <v>4</v>
      </c>
      <c r="AH111">
        <v>1</v>
      </c>
      <c r="AI111">
        <v>3</v>
      </c>
      <c r="AJ111">
        <v>2</v>
      </c>
      <c r="AK111">
        <v>4</v>
      </c>
      <c r="AL111">
        <v>4</v>
      </c>
      <c r="AM111">
        <v>2</v>
      </c>
      <c r="AN111">
        <v>4</v>
      </c>
      <c r="AO111">
        <v>1</v>
      </c>
      <c r="AQ111">
        <v>3</v>
      </c>
      <c r="AR111">
        <v>1</v>
      </c>
      <c r="AS111">
        <v>3</v>
      </c>
      <c r="AT111">
        <v>1</v>
      </c>
      <c r="AU111">
        <v>3</v>
      </c>
      <c r="AV111">
        <v>1</v>
      </c>
      <c r="AW111">
        <v>1</v>
      </c>
      <c r="AX111">
        <v>2</v>
      </c>
      <c r="AY111">
        <v>3</v>
      </c>
      <c r="AZ111">
        <v>3</v>
      </c>
      <c r="BA111">
        <v>1</v>
      </c>
      <c r="BB111">
        <v>3</v>
      </c>
      <c r="BC111">
        <v>1</v>
      </c>
      <c r="BD111">
        <v>3</v>
      </c>
      <c r="BE111">
        <v>1</v>
      </c>
      <c r="BF111">
        <v>3</v>
      </c>
      <c r="BG111">
        <v>3</v>
      </c>
      <c r="BH111">
        <v>2</v>
      </c>
      <c r="BI111">
        <v>3</v>
      </c>
      <c r="BJ111">
        <v>1</v>
      </c>
    </row>
    <row r="112" spans="1:62" x14ac:dyDescent="0.25">
      <c r="A112">
        <v>149</v>
      </c>
      <c r="B112">
        <v>10</v>
      </c>
      <c r="C112">
        <v>2</v>
      </c>
      <c r="D112">
        <v>1</v>
      </c>
      <c r="E112">
        <v>0</v>
      </c>
      <c r="F112">
        <v>0</v>
      </c>
      <c r="G112">
        <v>1</v>
      </c>
      <c r="H112">
        <v>1</v>
      </c>
      <c r="I112">
        <v>21</v>
      </c>
      <c r="J112">
        <v>5</v>
      </c>
      <c r="K112">
        <v>6</v>
      </c>
      <c r="L112">
        <v>3</v>
      </c>
      <c r="M112">
        <v>321.57100000000003</v>
      </c>
      <c r="N112">
        <v>391.35700000000003</v>
      </c>
      <c r="O112">
        <v>431.42899999999997</v>
      </c>
      <c r="P112">
        <v>365.286</v>
      </c>
      <c r="Q112">
        <v>465.57100000000003</v>
      </c>
      <c r="R112">
        <v>499.714</v>
      </c>
      <c r="S112">
        <v>87.98</v>
      </c>
      <c r="T112">
        <v>84.19</v>
      </c>
      <c r="U112">
        <v>86.4</v>
      </c>
      <c r="V112">
        <v>4</v>
      </c>
      <c r="W112">
        <v>1</v>
      </c>
      <c r="X112">
        <v>1</v>
      </c>
      <c r="Y112">
        <v>1</v>
      </c>
      <c r="Z112">
        <v>2</v>
      </c>
      <c r="AA112">
        <v>1</v>
      </c>
      <c r="AB112">
        <v>1</v>
      </c>
      <c r="AC112">
        <v>1</v>
      </c>
      <c r="AD112">
        <v>2</v>
      </c>
      <c r="AE112">
        <v>2</v>
      </c>
      <c r="AF112">
        <v>1</v>
      </c>
      <c r="AG112">
        <v>3</v>
      </c>
      <c r="AH112">
        <v>1</v>
      </c>
      <c r="AI112">
        <v>3</v>
      </c>
      <c r="AJ112">
        <v>1</v>
      </c>
      <c r="AK112">
        <v>1</v>
      </c>
      <c r="AL112">
        <v>4</v>
      </c>
      <c r="AM112">
        <v>1</v>
      </c>
      <c r="AN112">
        <v>3</v>
      </c>
      <c r="AO112">
        <v>1</v>
      </c>
      <c r="AQ112">
        <v>4</v>
      </c>
      <c r="AR112">
        <v>1</v>
      </c>
      <c r="AS112">
        <v>1</v>
      </c>
      <c r="AT112">
        <v>1</v>
      </c>
      <c r="AU112">
        <v>3</v>
      </c>
      <c r="AV112">
        <v>1</v>
      </c>
      <c r="AW112">
        <v>1</v>
      </c>
      <c r="AX112">
        <v>1</v>
      </c>
      <c r="AY112">
        <v>2</v>
      </c>
      <c r="AZ112">
        <v>3</v>
      </c>
      <c r="BA112">
        <v>1</v>
      </c>
      <c r="BB112">
        <v>5</v>
      </c>
      <c r="BC112">
        <v>1</v>
      </c>
      <c r="BD112">
        <v>4</v>
      </c>
      <c r="BE112">
        <v>2</v>
      </c>
      <c r="BF112">
        <v>3</v>
      </c>
      <c r="BG112">
        <v>3</v>
      </c>
      <c r="BH112">
        <v>1</v>
      </c>
      <c r="BI112">
        <v>3</v>
      </c>
      <c r="BJ112">
        <v>1</v>
      </c>
    </row>
    <row r="113" spans="1:62" x14ac:dyDescent="0.25">
      <c r="A113">
        <v>150</v>
      </c>
      <c r="B113">
        <v>10</v>
      </c>
      <c r="C113">
        <v>2</v>
      </c>
      <c r="D113">
        <v>1</v>
      </c>
      <c r="E113">
        <v>0</v>
      </c>
      <c r="F113">
        <v>0</v>
      </c>
      <c r="G113">
        <v>0</v>
      </c>
      <c r="H113">
        <v>1</v>
      </c>
      <c r="I113">
        <v>24</v>
      </c>
      <c r="J113">
        <v>16</v>
      </c>
      <c r="K113">
        <v>3</v>
      </c>
      <c r="L113">
        <v>6</v>
      </c>
      <c r="M113">
        <v>397.07100000000003</v>
      </c>
      <c r="N113">
        <v>531.28599999999994</v>
      </c>
      <c r="O113">
        <v>441.286</v>
      </c>
      <c r="P113">
        <v>439.57100000000003</v>
      </c>
      <c r="Q113">
        <v>628.42899999999997</v>
      </c>
      <c r="R113">
        <v>515.64300000000003</v>
      </c>
      <c r="S113">
        <v>90.08</v>
      </c>
      <c r="T113">
        <v>84.2</v>
      </c>
      <c r="U113">
        <v>85.31</v>
      </c>
      <c r="V113">
        <v>4</v>
      </c>
      <c r="W113">
        <v>1</v>
      </c>
      <c r="X113">
        <v>3</v>
      </c>
      <c r="Y113">
        <v>1</v>
      </c>
      <c r="Z113">
        <v>1</v>
      </c>
      <c r="AA113">
        <v>1</v>
      </c>
      <c r="AB113">
        <v>1</v>
      </c>
      <c r="AC113">
        <v>1</v>
      </c>
      <c r="AD113">
        <v>3</v>
      </c>
      <c r="AE113">
        <v>1</v>
      </c>
      <c r="AF113">
        <v>1</v>
      </c>
      <c r="AG113">
        <v>4</v>
      </c>
      <c r="AH113">
        <v>1</v>
      </c>
      <c r="AI113">
        <v>2</v>
      </c>
      <c r="AJ113">
        <v>1</v>
      </c>
      <c r="AK113">
        <v>3</v>
      </c>
      <c r="AL113">
        <v>4</v>
      </c>
      <c r="AM113">
        <v>1</v>
      </c>
      <c r="AN113">
        <v>3</v>
      </c>
      <c r="AO113">
        <v>1</v>
      </c>
      <c r="AQ113">
        <v>3</v>
      </c>
      <c r="AR113">
        <v>1</v>
      </c>
      <c r="AS113">
        <v>3</v>
      </c>
      <c r="AT113">
        <v>1</v>
      </c>
      <c r="AU113">
        <v>1</v>
      </c>
      <c r="AV113">
        <v>1</v>
      </c>
      <c r="AW113">
        <v>1</v>
      </c>
      <c r="AX113">
        <v>1</v>
      </c>
      <c r="AY113">
        <v>3</v>
      </c>
      <c r="AZ113">
        <v>1</v>
      </c>
      <c r="BA113">
        <v>1</v>
      </c>
      <c r="BB113">
        <v>3</v>
      </c>
      <c r="BC113">
        <v>1</v>
      </c>
      <c r="BD113">
        <v>2</v>
      </c>
      <c r="BE113">
        <v>1</v>
      </c>
      <c r="BF113">
        <v>2</v>
      </c>
      <c r="BG113">
        <v>3</v>
      </c>
      <c r="BH113">
        <v>1</v>
      </c>
      <c r="BI113">
        <v>2</v>
      </c>
      <c r="BJ113">
        <v>1</v>
      </c>
    </row>
    <row r="114" spans="1:62" x14ac:dyDescent="0.25">
      <c r="A114">
        <v>151</v>
      </c>
      <c r="B114">
        <v>10</v>
      </c>
      <c r="C114">
        <v>2</v>
      </c>
      <c r="D114">
        <v>1</v>
      </c>
      <c r="E114">
        <v>0</v>
      </c>
      <c r="F114">
        <v>0</v>
      </c>
      <c r="G114">
        <v>0</v>
      </c>
      <c r="H114">
        <v>1</v>
      </c>
      <c r="I114">
        <v>23</v>
      </c>
      <c r="J114">
        <v>17</v>
      </c>
      <c r="K114">
        <v>4</v>
      </c>
      <c r="L114">
        <v>2</v>
      </c>
      <c r="M114">
        <v>307.35700000000003</v>
      </c>
      <c r="N114">
        <v>466</v>
      </c>
      <c r="O114">
        <v>440.5</v>
      </c>
      <c r="P114">
        <v>373.57100000000003</v>
      </c>
      <c r="Q114">
        <v>547.28599999999994</v>
      </c>
      <c r="R114">
        <v>523.5</v>
      </c>
      <c r="S114">
        <v>82.25</v>
      </c>
      <c r="T114">
        <v>85.21</v>
      </c>
      <c r="U114">
        <v>83.29</v>
      </c>
      <c r="V114">
        <v>3</v>
      </c>
      <c r="W114">
        <v>1</v>
      </c>
      <c r="X114">
        <v>1</v>
      </c>
      <c r="Y114">
        <v>1</v>
      </c>
      <c r="Z114">
        <v>3</v>
      </c>
      <c r="AA114">
        <v>1</v>
      </c>
      <c r="AB114">
        <v>1</v>
      </c>
      <c r="AC114">
        <v>1</v>
      </c>
      <c r="AD114">
        <v>1</v>
      </c>
      <c r="AE114">
        <v>1</v>
      </c>
      <c r="AF114">
        <v>1</v>
      </c>
      <c r="AG114">
        <v>4</v>
      </c>
      <c r="AH114">
        <v>1</v>
      </c>
      <c r="AI114">
        <v>1</v>
      </c>
      <c r="AJ114">
        <v>1</v>
      </c>
      <c r="AK114">
        <v>1</v>
      </c>
      <c r="AL114">
        <v>4</v>
      </c>
      <c r="AM114">
        <v>1</v>
      </c>
      <c r="AN114">
        <v>4</v>
      </c>
      <c r="AO114">
        <v>1</v>
      </c>
      <c r="AQ114">
        <v>4</v>
      </c>
      <c r="AR114">
        <v>1</v>
      </c>
      <c r="AS114">
        <v>3</v>
      </c>
      <c r="AT114">
        <v>1</v>
      </c>
      <c r="AU114">
        <v>5</v>
      </c>
      <c r="AV114">
        <v>1</v>
      </c>
      <c r="AW114">
        <v>1</v>
      </c>
      <c r="AX114">
        <v>1</v>
      </c>
      <c r="AY114">
        <v>1</v>
      </c>
      <c r="AZ114">
        <v>1</v>
      </c>
      <c r="BA114">
        <v>2</v>
      </c>
      <c r="BB114">
        <v>4</v>
      </c>
      <c r="BC114">
        <v>1</v>
      </c>
      <c r="BD114">
        <v>1</v>
      </c>
      <c r="BE114">
        <v>1</v>
      </c>
      <c r="BF114">
        <v>2</v>
      </c>
      <c r="BG114">
        <v>4</v>
      </c>
      <c r="BH114">
        <v>1</v>
      </c>
      <c r="BI114">
        <v>3</v>
      </c>
      <c r="BJ114">
        <v>1</v>
      </c>
    </row>
    <row r="115" spans="1:62" x14ac:dyDescent="0.25">
      <c r="A115">
        <v>153</v>
      </c>
      <c r="B115">
        <v>10</v>
      </c>
      <c r="C115">
        <v>2</v>
      </c>
      <c r="D115">
        <v>1</v>
      </c>
      <c r="E115">
        <v>0</v>
      </c>
      <c r="F115">
        <v>0</v>
      </c>
      <c r="G115">
        <v>1</v>
      </c>
      <c r="H115">
        <v>0</v>
      </c>
      <c r="I115">
        <v>27</v>
      </c>
      <c r="J115">
        <v>5</v>
      </c>
      <c r="K115">
        <v>7</v>
      </c>
      <c r="L115">
        <v>7</v>
      </c>
      <c r="M115">
        <v>342</v>
      </c>
      <c r="N115">
        <v>490</v>
      </c>
      <c r="O115">
        <v>427.286</v>
      </c>
      <c r="P115">
        <v>383.5</v>
      </c>
      <c r="Q115">
        <v>566.21400000000006</v>
      </c>
      <c r="R115">
        <v>488.85700000000003</v>
      </c>
      <c r="S115">
        <v>88.49</v>
      </c>
      <c r="T115">
        <v>86.82</v>
      </c>
      <c r="U115">
        <v>86.93</v>
      </c>
      <c r="V115">
        <v>2</v>
      </c>
      <c r="W115">
        <v>2</v>
      </c>
      <c r="X115">
        <v>4</v>
      </c>
      <c r="Y115">
        <v>1</v>
      </c>
      <c r="Z115">
        <v>2</v>
      </c>
      <c r="AA115">
        <v>1</v>
      </c>
      <c r="AB115">
        <v>1</v>
      </c>
      <c r="AC115">
        <v>1</v>
      </c>
      <c r="AD115">
        <v>4</v>
      </c>
      <c r="AE115">
        <v>4</v>
      </c>
      <c r="AF115">
        <v>3</v>
      </c>
      <c r="AG115">
        <v>2</v>
      </c>
      <c r="AH115">
        <v>1</v>
      </c>
      <c r="AI115">
        <v>3</v>
      </c>
      <c r="AJ115">
        <v>1</v>
      </c>
      <c r="AK115">
        <v>3</v>
      </c>
      <c r="AL115">
        <v>2</v>
      </c>
      <c r="AM115">
        <v>1</v>
      </c>
      <c r="AN115">
        <v>2</v>
      </c>
      <c r="AO115">
        <v>1</v>
      </c>
      <c r="AQ115">
        <v>4</v>
      </c>
      <c r="AR115">
        <v>1</v>
      </c>
      <c r="AS115">
        <v>3</v>
      </c>
      <c r="AT115">
        <v>1</v>
      </c>
      <c r="AU115">
        <v>3</v>
      </c>
      <c r="AV115">
        <v>1</v>
      </c>
      <c r="AW115">
        <v>1</v>
      </c>
      <c r="AX115">
        <v>1</v>
      </c>
      <c r="AY115">
        <v>3</v>
      </c>
      <c r="AZ115">
        <v>3</v>
      </c>
      <c r="BA115">
        <v>1</v>
      </c>
      <c r="BB115">
        <v>2</v>
      </c>
      <c r="BC115">
        <v>1</v>
      </c>
      <c r="BD115">
        <v>3</v>
      </c>
      <c r="BE115">
        <v>1</v>
      </c>
      <c r="BF115">
        <v>3</v>
      </c>
      <c r="BG115">
        <v>2</v>
      </c>
      <c r="BH115">
        <v>1</v>
      </c>
      <c r="BI115">
        <v>1</v>
      </c>
      <c r="BJ115">
        <v>1</v>
      </c>
    </row>
    <row r="116" spans="1:62" x14ac:dyDescent="0.25">
      <c r="A116">
        <v>154</v>
      </c>
      <c r="B116">
        <v>10</v>
      </c>
      <c r="C116">
        <v>2</v>
      </c>
      <c r="D116">
        <v>1</v>
      </c>
      <c r="E116">
        <v>0</v>
      </c>
      <c r="F116">
        <v>0</v>
      </c>
      <c r="G116">
        <v>0</v>
      </c>
      <c r="H116">
        <v>1</v>
      </c>
      <c r="I116">
        <v>32</v>
      </c>
      <c r="J116">
        <v>19</v>
      </c>
      <c r="K116">
        <v>3</v>
      </c>
      <c r="L116">
        <v>6</v>
      </c>
      <c r="M116">
        <v>314.92899999999997</v>
      </c>
      <c r="N116">
        <v>425.786</v>
      </c>
      <c r="O116">
        <v>423.786</v>
      </c>
      <c r="P116">
        <v>360.92899999999997</v>
      </c>
      <c r="Q116">
        <v>475.57100000000003</v>
      </c>
      <c r="R116">
        <v>488.214</v>
      </c>
      <c r="S116">
        <v>87.26</v>
      </c>
      <c r="T116">
        <v>89.53</v>
      </c>
      <c r="U116">
        <v>86.81</v>
      </c>
      <c r="V116">
        <v>3</v>
      </c>
      <c r="W116">
        <v>2</v>
      </c>
      <c r="X116">
        <v>2</v>
      </c>
      <c r="Y116">
        <v>1</v>
      </c>
      <c r="Z116">
        <v>3</v>
      </c>
      <c r="AA116">
        <v>1</v>
      </c>
      <c r="AB116">
        <v>1</v>
      </c>
      <c r="AC116">
        <v>1</v>
      </c>
      <c r="AD116">
        <v>2</v>
      </c>
      <c r="AE116">
        <v>2</v>
      </c>
      <c r="AF116">
        <v>1</v>
      </c>
      <c r="AG116">
        <v>3</v>
      </c>
      <c r="AH116">
        <v>1</v>
      </c>
      <c r="AI116">
        <v>2</v>
      </c>
      <c r="AJ116">
        <v>2</v>
      </c>
      <c r="AK116">
        <v>4</v>
      </c>
      <c r="AL116">
        <v>4</v>
      </c>
      <c r="AM116">
        <v>1</v>
      </c>
      <c r="AN116">
        <v>3</v>
      </c>
      <c r="AO116">
        <v>2</v>
      </c>
      <c r="AQ116">
        <v>2</v>
      </c>
      <c r="AR116">
        <v>1</v>
      </c>
      <c r="AS116">
        <v>1</v>
      </c>
      <c r="AT116">
        <v>2</v>
      </c>
      <c r="AU116">
        <v>1</v>
      </c>
      <c r="AV116">
        <v>1</v>
      </c>
      <c r="AW116">
        <v>1</v>
      </c>
      <c r="AX116">
        <v>1</v>
      </c>
      <c r="AY116">
        <v>1</v>
      </c>
      <c r="AZ116">
        <v>1</v>
      </c>
      <c r="BA116">
        <v>3</v>
      </c>
      <c r="BB116">
        <v>2</v>
      </c>
      <c r="BC116">
        <v>1</v>
      </c>
      <c r="BD116">
        <v>1</v>
      </c>
      <c r="BE116">
        <v>1</v>
      </c>
      <c r="BF116">
        <v>2</v>
      </c>
      <c r="BG116">
        <v>1</v>
      </c>
      <c r="BH116">
        <v>1</v>
      </c>
      <c r="BI116">
        <v>1</v>
      </c>
      <c r="BJ116">
        <v>1</v>
      </c>
    </row>
    <row r="117" spans="1:62" x14ac:dyDescent="0.25">
      <c r="A117">
        <v>155</v>
      </c>
      <c r="B117">
        <v>10</v>
      </c>
      <c r="C117">
        <v>2</v>
      </c>
      <c r="D117">
        <v>1</v>
      </c>
      <c r="E117">
        <v>0</v>
      </c>
      <c r="F117">
        <v>0</v>
      </c>
      <c r="G117">
        <v>1</v>
      </c>
      <c r="H117">
        <v>0</v>
      </c>
      <c r="I117">
        <v>20</v>
      </c>
      <c r="J117">
        <v>5</v>
      </c>
      <c r="K117">
        <v>8</v>
      </c>
      <c r="L117">
        <v>6</v>
      </c>
      <c r="M117">
        <v>324</v>
      </c>
      <c r="N117">
        <v>446.214</v>
      </c>
      <c r="O117">
        <v>422.64299999999997</v>
      </c>
      <c r="P117">
        <v>408.14299999999997</v>
      </c>
      <c r="Q117">
        <v>555.64300000000003</v>
      </c>
      <c r="R117">
        <v>535.42899999999997</v>
      </c>
      <c r="S117">
        <v>79.760000000000005</v>
      </c>
      <c r="T117">
        <v>79.53</v>
      </c>
      <c r="U117">
        <v>78.91</v>
      </c>
      <c r="V117">
        <v>2</v>
      </c>
      <c r="W117">
        <v>2</v>
      </c>
      <c r="X117">
        <v>1</v>
      </c>
      <c r="Y117">
        <v>3</v>
      </c>
      <c r="Z117">
        <v>1</v>
      </c>
      <c r="AA117">
        <v>1</v>
      </c>
      <c r="AB117">
        <v>1</v>
      </c>
      <c r="AC117">
        <v>3</v>
      </c>
      <c r="AD117">
        <v>1</v>
      </c>
      <c r="AE117">
        <v>1</v>
      </c>
      <c r="AF117">
        <v>4</v>
      </c>
      <c r="AG117">
        <v>1</v>
      </c>
      <c r="AH117">
        <v>1</v>
      </c>
      <c r="AI117">
        <v>1</v>
      </c>
      <c r="AJ117">
        <v>1</v>
      </c>
      <c r="AK117">
        <v>3</v>
      </c>
      <c r="AL117">
        <v>1</v>
      </c>
      <c r="AM117">
        <v>1</v>
      </c>
      <c r="AN117">
        <v>1</v>
      </c>
      <c r="AO117">
        <v>1</v>
      </c>
      <c r="AQ117">
        <v>2</v>
      </c>
      <c r="AR117">
        <v>1</v>
      </c>
      <c r="AS117">
        <v>1</v>
      </c>
      <c r="AT117">
        <v>1</v>
      </c>
      <c r="AU117">
        <v>1</v>
      </c>
      <c r="AV117">
        <v>1</v>
      </c>
      <c r="AW117">
        <v>1</v>
      </c>
      <c r="AX117">
        <v>1</v>
      </c>
      <c r="AY117">
        <v>1</v>
      </c>
      <c r="AZ117">
        <v>1</v>
      </c>
      <c r="BA117">
        <v>2</v>
      </c>
      <c r="BB117">
        <v>1</v>
      </c>
      <c r="BC117">
        <v>1</v>
      </c>
      <c r="BD117">
        <v>1</v>
      </c>
      <c r="BE117">
        <v>1</v>
      </c>
      <c r="BF117">
        <v>3</v>
      </c>
      <c r="BG117">
        <v>1</v>
      </c>
      <c r="BH117">
        <v>1</v>
      </c>
      <c r="BI117">
        <v>1</v>
      </c>
      <c r="BJ117">
        <v>1</v>
      </c>
    </row>
    <row r="118" spans="1:62" x14ac:dyDescent="0.25">
      <c r="A118">
        <v>156</v>
      </c>
      <c r="B118">
        <v>11</v>
      </c>
      <c r="C118">
        <v>2</v>
      </c>
      <c r="D118">
        <v>1</v>
      </c>
      <c r="E118">
        <v>0</v>
      </c>
      <c r="F118">
        <v>1</v>
      </c>
      <c r="G118">
        <v>1</v>
      </c>
      <c r="H118">
        <v>1</v>
      </c>
      <c r="I118">
        <v>18</v>
      </c>
      <c r="J118">
        <v>9</v>
      </c>
      <c r="K118">
        <v>6</v>
      </c>
      <c r="L118">
        <v>4</v>
      </c>
      <c r="M118">
        <v>318.07100000000003</v>
      </c>
      <c r="N118">
        <v>413</v>
      </c>
      <c r="O118">
        <v>429.85700000000003</v>
      </c>
      <c r="P118">
        <v>340.786</v>
      </c>
      <c r="Q118">
        <v>462.14299999999997</v>
      </c>
      <c r="R118">
        <v>468.214</v>
      </c>
      <c r="S118">
        <v>93.52</v>
      </c>
      <c r="T118">
        <v>89.192899999999995</v>
      </c>
      <c r="U118">
        <v>91.16</v>
      </c>
      <c r="V118">
        <v>3</v>
      </c>
      <c r="W118">
        <v>4</v>
      </c>
      <c r="X118">
        <v>1</v>
      </c>
      <c r="Y118">
        <v>1</v>
      </c>
      <c r="Z118">
        <v>2</v>
      </c>
      <c r="AA118">
        <v>4</v>
      </c>
      <c r="AB118">
        <v>2</v>
      </c>
      <c r="AC118">
        <v>2</v>
      </c>
      <c r="AD118">
        <v>1</v>
      </c>
      <c r="AE118">
        <v>2</v>
      </c>
      <c r="AF118">
        <v>3</v>
      </c>
      <c r="AG118">
        <v>2</v>
      </c>
      <c r="AH118">
        <v>1</v>
      </c>
      <c r="AI118">
        <v>1</v>
      </c>
      <c r="AJ118">
        <v>1</v>
      </c>
      <c r="AK118">
        <v>3</v>
      </c>
      <c r="AL118">
        <v>3</v>
      </c>
      <c r="AM118">
        <v>2</v>
      </c>
      <c r="AN118">
        <v>1</v>
      </c>
      <c r="AO118">
        <v>1</v>
      </c>
      <c r="AQ118">
        <v>2</v>
      </c>
      <c r="AR118">
        <v>3</v>
      </c>
      <c r="AS118">
        <v>1</v>
      </c>
      <c r="AT118">
        <v>1</v>
      </c>
      <c r="AU118">
        <v>2</v>
      </c>
      <c r="AV118">
        <v>3</v>
      </c>
      <c r="AW118">
        <v>2</v>
      </c>
      <c r="AX118">
        <v>1</v>
      </c>
      <c r="AY118">
        <v>1</v>
      </c>
      <c r="AZ118">
        <v>2</v>
      </c>
      <c r="BA118">
        <v>2</v>
      </c>
      <c r="BB118">
        <v>2</v>
      </c>
      <c r="BC118">
        <v>1</v>
      </c>
      <c r="BD118">
        <v>1</v>
      </c>
      <c r="BE118">
        <v>3</v>
      </c>
      <c r="BF118">
        <v>2</v>
      </c>
      <c r="BG118">
        <v>2</v>
      </c>
      <c r="BH118">
        <v>4</v>
      </c>
      <c r="BI118">
        <v>2</v>
      </c>
      <c r="BJ118">
        <v>1</v>
      </c>
    </row>
    <row r="119" spans="1:62" x14ac:dyDescent="0.25">
      <c r="A119">
        <v>157</v>
      </c>
      <c r="B119">
        <v>11</v>
      </c>
      <c r="C119">
        <v>2</v>
      </c>
      <c r="D119">
        <v>1</v>
      </c>
      <c r="E119">
        <v>0</v>
      </c>
      <c r="F119">
        <v>1</v>
      </c>
      <c r="G119">
        <v>1</v>
      </c>
      <c r="H119">
        <v>0</v>
      </c>
      <c r="I119">
        <v>19</v>
      </c>
      <c r="J119">
        <v>7</v>
      </c>
      <c r="K119">
        <v>6</v>
      </c>
      <c r="L119">
        <v>5</v>
      </c>
      <c r="P119">
        <v>398.5</v>
      </c>
      <c r="Q119">
        <v>482.64299999999997</v>
      </c>
      <c r="R119">
        <v>522.71400000000006</v>
      </c>
      <c r="V119">
        <v>2</v>
      </c>
      <c r="W119">
        <v>1</v>
      </c>
      <c r="X119">
        <v>2</v>
      </c>
      <c r="Y119">
        <v>1</v>
      </c>
      <c r="Z119">
        <v>3</v>
      </c>
      <c r="AA119">
        <v>1</v>
      </c>
      <c r="AB119">
        <v>1</v>
      </c>
      <c r="AC119">
        <v>1</v>
      </c>
      <c r="AD119">
        <v>2</v>
      </c>
      <c r="AE119">
        <v>2</v>
      </c>
      <c r="AF119">
        <v>1</v>
      </c>
      <c r="AG119">
        <v>2</v>
      </c>
      <c r="AH119">
        <v>1</v>
      </c>
      <c r="AI119">
        <v>2</v>
      </c>
      <c r="AJ119">
        <v>1</v>
      </c>
      <c r="AK119">
        <v>2</v>
      </c>
      <c r="AL119">
        <v>3</v>
      </c>
      <c r="AM119">
        <v>1</v>
      </c>
      <c r="AN119">
        <v>2</v>
      </c>
      <c r="AO119">
        <v>1</v>
      </c>
      <c r="AQ119">
        <v>3</v>
      </c>
      <c r="AR119">
        <v>1</v>
      </c>
      <c r="AS119">
        <v>2</v>
      </c>
      <c r="AT119">
        <v>1</v>
      </c>
      <c r="AU119">
        <v>2</v>
      </c>
      <c r="AV119">
        <v>1</v>
      </c>
      <c r="AW119">
        <v>1</v>
      </c>
      <c r="AX119">
        <v>1</v>
      </c>
      <c r="AY119">
        <v>2</v>
      </c>
      <c r="AZ119">
        <v>2</v>
      </c>
      <c r="BA119">
        <v>1</v>
      </c>
      <c r="BB119">
        <v>3</v>
      </c>
      <c r="BC119">
        <v>1</v>
      </c>
      <c r="BD119">
        <v>2</v>
      </c>
      <c r="BE119">
        <v>1</v>
      </c>
      <c r="BF119">
        <v>2</v>
      </c>
      <c r="BG119">
        <v>3</v>
      </c>
      <c r="BH119">
        <v>1</v>
      </c>
      <c r="BI119">
        <v>3</v>
      </c>
      <c r="BJ119">
        <v>1</v>
      </c>
    </row>
    <row r="120" spans="1:62" x14ac:dyDescent="0.25">
      <c r="A120">
        <v>158</v>
      </c>
      <c r="B120">
        <v>11</v>
      </c>
      <c r="C120">
        <v>2</v>
      </c>
      <c r="D120">
        <v>1</v>
      </c>
      <c r="E120">
        <v>0</v>
      </c>
      <c r="F120">
        <v>1</v>
      </c>
      <c r="G120">
        <v>1</v>
      </c>
      <c r="H120">
        <v>1</v>
      </c>
      <c r="I120">
        <v>18</v>
      </c>
      <c r="J120">
        <v>6</v>
      </c>
      <c r="K120">
        <v>7</v>
      </c>
      <c r="L120">
        <v>6</v>
      </c>
      <c r="M120">
        <v>423.786</v>
      </c>
      <c r="N120">
        <v>534</v>
      </c>
      <c r="O120">
        <v>500.714</v>
      </c>
      <c r="P120">
        <v>383.714</v>
      </c>
      <c r="Q120">
        <v>466.07100000000003</v>
      </c>
      <c r="R120">
        <v>433.35700000000003</v>
      </c>
      <c r="S120">
        <v>90.34</v>
      </c>
      <c r="T120">
        <v>87.744299999999996</v>
      </c>
      <c r="U120">
        <v>87.2</v>
      </c>
      <c r="V120">
        <v>2</v>
      </c>
      <c r="W120">
        <v>1</v>
      </c>
      <c r="X120">
        <v>1</v>
      </c>
      <c r="Y120">
        <v>1</v>
      </c>
      <c r="Z120">
        <v>1</v>
      </c>
      <c r="AA120">
        <v>3</v>
      </c>
      <c r="AB120">
        <v>1</v>
      </c>
      <c r="AC120">
        <v>2</v>
      </c>
      <c r="AD120">
        <v>1</v>
      </c>
      <c r="AE120">
        <v>1</v>
      </c>
      <c r="AF120">
        <v>3</v>
      </c>
      <c r="AG120">
        <v>2</v>
      </c>
      <c r="AH120">
        <v>2</v>
      </c>
      <c r="AI120">
        <v>1</v>
      </c>
      <c r="AJ120">
        <v>2</v>
      </c>
      <c r="AK120">
        <v>1</v>
      </c>
      <c r="AL120">
        <v>1</v>
      </c>
      <c r="AM120">
        <v>4</v>
      </c>
      <c r="AN120">
        <v>1</v>
      </c>
      <c r="AO120">
        <v>1</v>
      </c>
      <c r="AQ120">
        <v>3</v>
      </c>
      <c r="AR120">
        <v>1</v>
      </c>
      <c r="AS120">
        <v>2</v>
      </c>
      <c r="AT120">
        <v>1</v>
      </c>
      <c r="AU120">
        <v>2</v>
      </c>
      <c r="AV120">
        <v>1</v>
      </c>
      <c r="AW120">
        <v>1</v>
      </c>
      <c r="AX120">
        <v>1</v>
      </c>
      <c r="AY120">
        <v>1</v>
      </c>
      <c r="AZ120">
        <v>2</v>
      </c>
      <c r="BA120">
        <v>2</v>
      </c>
      <c r="BB120">
        <v>2</v>
      </c>
      <c r="BC120">
        <v>1</v>
      </c>
      <c r="BD120">
        <v>1</v>
      </c>
      <c r="BE120">
        <v>2</v>
      </c>
      <c r="BF120">
        <v>2</v>
      </c>
      <c r="BG120">
        <v>2</v>
      </c>
      <c r="BH120">
        <v>2</v>
      </c>
      <c r="BI120">
        <v>2</v>
      </c>
      <c r="BJ120">
        <v>1</v>
      </c>
    </row>
    <row r="121" spans="1:62" x14ac:dyDescent="0.25">
      <c r="A121">
        <v>159</v>
      </c>
      <c r="B121">
        <v>11</v>
      </c>
      <c r="C121">
        <v>2</v>
      </c>
      <c r="D121">
        <v>1</v>
      </c>
      <c r="E121">
        <v>0</v>
      </c>
      <c r="F121">
        <v>1</v>
      </c>
      <c r="G121">
        <v>1</v>
      </c>
      <c r="H121">
        <v>1</v>
      </c>
      <c r="I121">
        <v>18</v>
      </c>
      <c r="J121">
        <v>4</v>
      </c>
      <c r="K121">
        <v>8</v>
      </c>
      <c r="L121">
        <v>7</v>
      </c>
      <c r="M121">
        <v>332.35700000000003</v>
      </c>
      <c r="N121">
        <v>356.64299999999997</v>
      </c>
      <c r="O121">
        <v>337.42899999999997</v>
      </c>
      <c r="P121">
        <v>378.85700000000003</v>
      </c>
      <c r="Q121">
        <v>430.714</v>
      </c>
      <c r="R121">
        <v>425.214</v>
      </c>
      <c r="S121">
        <v>87.54</v>
      </c>
      <c r="T121">
        <v>82.812899999999999</v>
      </c>
      <c r="U121">
        <v>79.77</v>
      </c>
      <c r="V121">
        <v>1</v>
      </c>
      <c r="W121">
        <v>1</v>
      </c>
      <c r="X121">
        <v>2</v>
      </c>
      <c r="Y121">
        <v>1</v>
      </c>
      <c r="Z121">
        <v>1</v>
      </c>
      <c r="AA121">
        <v>1</v>
      </c>
      <c r="AB121">
        <v>1</v>
      </c>
      <c r="AC121">
        <v>3</v>
      </c>
      <c r="AD121">
        <v>1</v>
      </c>
      <c r="AE121">
        <v>1</v>
      </c>
      <c r="AF121">
        <v>4</v>
      </c>
      <c r="AG121">
        <v>1</v>
      </c>
      <c r="AH121">
        <v>1</v>
      </c>
      <c r="AI121">
        <v>1</v>
      </c>
      <c r="AJ121">
        <v>1</v>
      </c>
      <c r="AK121">
        <v>1</v>
      </c>
      <c r="AL121">
        <v>2</v>
      </c>
      <c r="AM121">
        <v>1</v>
      </c>
      <c r="AN121">
        <v>1</v>
      </c>
      <c r="AO121">
        <v>1</v>
      </c>
      <c r="AQ121">
        <v>4</v>
      </c>
      <c r="AR121">
        <v>4</v>
      </c>
      <c r="AS121">
        <v>4</v>
      </c>
      <c r="AT121">
        <v>3</v>
      </c>
      <c r="AU121">
        <v>1</v>
      </c>
      <c r="AV121">
        <v>1</v>
      </c>
      <c r="AW121">
        <v>5</v>
      </c>
      <c r="AX121">
        <v>2</v>
      </c>
      <c r="AY121">
        <v>4</v>
      </c>
      <c r="AZ121">
        <v>4</v>
      </c>
      <c r="BA121">
        <v>2</v>
      </c>
      <c r="BB121">
        <v>3</v>
      </c>
      <c r="BC121">
        <v>1</v>
      </c>
      <c r="BD121">
        <v>2</v>
      </c>
      <c r="BE121">
        <v>5</v>
      </c>
      <c r="BF121">
        <v>5</v>
      </c>
      <c r="BG121">
        <v>4</v>
      </c>
      <c r="BH121">
        <v>5</v>
      </c>
      <c r="BI121">
        <v>3</v>
      </c>
      <c r="BJ121">
        <v>5</v>
      </c>
    </row>
    <row r="122" spans="1:62" x14ac:dyDescent="0.25">
      <c r="A122">
        <v>160</v>
      </c>
      <c r="B122">
        <v>11</v>
      </c>
      <c r="C122">
        <v>2</v>
      </c>
      <c r="D122">
        <v>1</v>
      </c>
      <c r="E122">
        <v>0</v>
      </c>
      <c r="F122">
        <v>1</v>
      </c>
      <c r="G122">
        <v>1</v>
      </c>
      <c r="H122">
        <v>1</v>
      </c>
      <c r="I122">
        <v>28</v>
      </c>
      <c r="J122">
        <v>8</v>
      </c>
      <c r="K122">
        <v>7</v>
      </c>
      <c r="L122">
        <v>8</v>
      </c>
      <c r="M122">
        <v>327.92899999999997</v>
      </c>
      <c r="N122">
        <v>443.85700000000003</v>
      </c>
      <c r="O122">
        <v>417.35700000000003</v>
      </c>
      <c r="P122">
        <v>389.786</v>
      </c>
      <c r="Q122">
        <v>533.42899999999997</v>
      </c>
      <c r="R122">
        <v>513.35699999999997</v>
      </c>
      <c r="S122">
        <v>84.12</v>
      </c>
      <c r="T122">
        <v>83.257099999999994</v>
      </c>
      <c r="U122">
        <v>81.349999999999994</v>
      </c>
      <c r="V122">
        <v>2</v>
      </c>
      <c r="W122">
        <v>1</v>
      </c>
      <c r="X122">
        <v>1</v>
      </c>
      <c r="Y122">
        <v>1</v>
      </c>
      <c r="Z122">
        <v>2</v>
      </c>
      <c r="AA122">
        <v>2</v>
      </c>
      <c r="AB122">
        <v>1</v>
      </c>
      <c r="AC122">
        <v>1</v>
      </c>
      <c r="AD122">
        <v>1</v>
      </c>
      <c r="AE122">
        <v>2</v>
      </c>
      <c r="AF122">
        <v>2</v>
      </c>
      <c r="AG122">
        <v>1</v>
      </c>
      <c r="AH122">
        <v>2</v>
      </c>
      <c r="AI122">
        <v>1</v>
      </c>
      <c r="AJ122">
        <v>1</v>
      </c>
      <c r="AK122">
        <v>1</v>
      </c>
      <c r="AL122">
        <v>2</v>
      </c>
      <c r="AM122">
        <v>1</v>
      </c>
      <c r="AN122">
        <v>1</v>
      </c>
      <c r="AO122">
        <v>1</v>
      </c>
      <c r="AQ122">
        <v>1</v>
      </c>
      <c r="AR122">
        <v>3</v>
      </c>
      <c r="AS122">
        <v>1</v>
      </c>
      <c r="AT122">
        <v>3</v>
      </c>
      <c r="AU122">
        <v>1</v>
      </c>
      <c r="AV122">
        <v>1</v>
      </c>
      <c r="AW122">
        <v>1</v>
      </c>
      <c r="AX122">
        <v>1</v>
      </c>
      <c r="AY122">
        <v>1</v>
      </c>
      <c r="AZ122">
        <v>1</v>
      </c>
      <c r="BA122">
        <v>3</v>
      </c>
      <c r="BB122">
        <v>1</v>
      </c>
      <c r="BC122">
        <v>1</v>
      </c>
      <c r="BD122">
        <v>1</v>
      </c>
      <c r="BE122">
        <v>1</v>
      </c>
      <c r="BF122">
        <v>1</v>
      </c>
      <c r="BG122">
        <v>1</v>
      </c>
      <c r="BH122">
        <v>1</v>
      </c>
      <c r="BI122">
        <v>1</v>
      </c>
      <c r="BJ122">
        <v>1</v>
      </c>
    </row>
    <row r="123" spans="1:62" x14ac:dyDescent="0.25">
      <c r="A123">
        <v>161</v>
      </c>
      <c r="B123">
        <v>11</v>
      </c>
      <c r="C123">
        <v>2</v>
      </c>
      <c r="D123">
        <v>1</v>
      </c>
      <c r="E123">
        <v>0</v>
      </c>
      <c r="F123">
        <v>1</v>
      </c>
      <c r="G123">
        <v>1</v>
      </c>
      <c r="H123">
        <v>1</v>
      </c>
      <c r="I123">
        <v>18</v>
      </c>
      <c r="J123">
        <v>6</v>
      </c>
      <c r="K123">
        <v>7</v>
      </c>
      <c r="L123">
        <v>6</v>
      </c>
      <c r="M123">
        <v>333.35700000000003</v>
      </c>
      <c r="N123">
        <v>382.786</v>
      </c>
      <c r="O123">
        <v>359.35700000000003</v>
      </c>
      <c r="P123">
        <v>359.64299999999997</v>
      </c>
      <c r="Q123">
        <v>427.786</v>
      </c>
      <c r="R123">
        <v>405.57100000000003</v>
      </c>
      <c r="S123">
        <v>92.42</v>
      </c>
      <c r="T123">
        <v>89.308599999999998</v>
      </c>
      <c r="U123">
        <v>88.32</v>
      </c>
      <c r="V123">
        <v>3</v>
      </c>
      <c r="W123">
        <v>3</v>
      </c>
      <c r="X123">
        <v>1</v>
      </c>
      <c r="Y123">
        <v>1</v>
      </c>
      <c r="Z123">
        <v>2</v>
      </c>
      <c r="AA123">
        <v>1</v>
      </c>
      <c r="AB123">
        <v>1</v>
      </c>
      <c r="AC123">
        <v>2</v>
      </c>
      <c r="AD123">
        <v>2</v>
      </c>
      <c r="AE123">
        <v>1</v>
      </c>
      <c r="AF123">
        <v>2</v>
      </c>
      <c r="AG123">
        <v>1</v>
      </c>
      <c r="AH123">
        <v>1</v>
      </c>
      <c r="AI123">
        <v>1</v>
      </c>
      <c r="AJ123">
        <v>3</v>
      </c>
      <c r="AK123">
        <v>2</v>
      </c>
      <c r="AL123">
        <v>2</v>
      </c>
      <c r="AM123">
        <v>2</v>
      </c>
      <c r="AN123">
        <v>2</v>
      </c>
      <c r="AO123">
        <v>1</v>
      </c>
      <c r="AQ123">
        <v>2</v>
      </c>
      <c r="AR123">
        <v>1</v>
      </c>
      <c r="AS123">
        <v>2</v>
      </c>
      <c r="AT123">
        <v>1</v>
      </c>
      <c r="AU123">
        <v>2</v>
      </c>
      <c r="AV123">
        <v>1</v>
      </c>
      <c r="AW123">
        <v>1</v>
      </c>
      <c r="AX123">
        <v>3</v>
      </c>
      <c r="AY123">
        <v>2</v>
      </c>
      <c r="AZ123">
        <v>1</v>
      </c>
      <c r="BA123">
        <v>1</v>
      </c>
      <c r="BB123">
        <v>3</v>
      </c>
      <c r="BC123">
        <v>1</v>
      </c>
      <c r="BD123">
        <v>1</v>
      </c>
      <c r="BE123">
        <v>1</v>
      </c>
      <c r="BF123">
        <v>2</v>
      </c>
      <c r="BG123">
        <v>2</v>
      </c>
      <c r="BH123">
        <v>3</v>
      </c>
      <c r="BI123">
        <v>3</v>
      </c>
      <c r="BJ123">
        <v>1</v>
      </c>
    </row>
    <row r="124" spans="1:62" x14ac:dyDescent="0.25">
      <c r="A124">
        <v>162</v>
      </c>
      <c r="B124">
        <v>11</v>
      </c>
      <c r="C124">
        <v>2</v>
      </c>
      <c r="D124">
        <v>1</v>
      </c>
      <c r="E124">
        <v>0</v>
      </c>
      <c r="F124">
        <v>1</v>
      </c>
      <c r="G124">
        <v>1</v>
      </c>
      <c r="H124">
        <v>0</v>
      </c>
      <c r="I124">
        <v>20</v>
      </c>
      <c r="J124">
        <v>9</v>
      </c>
      <c r="K124">
        <v>8</v>
      </c>
      <c r="L124">
        <v>9</v>
      </c>
      <c r="M124">
        <v>310.07100000000003</v>
      </c>
      <c r="N124">
        <v>377.07100000000003</v>
      </c>
      <c r="O124">
        <v>449.33300000000003</v>
      </c>
      <c r="P124">
        <v>352.85700000000003</v>
      </c>
      <c r="Q124">
        <v>444.5</v>
      </c>
      <c r="R124">
        <v>503.14299999999997</v>
      </c>
      <c r="S124">
        <v>87.95</v>
      </c>
      <c r="T124">
        <v>84.988600000000005</v>
      </c>
      <c r="U124">
        <v>86.04</v>
      </c>
      <c r="V124">
        <v>2</v>
      </c>
      <c r="W124">
        <v>1</v>
      </c>
      <c r="X124">
        <v>1</v>
      </c>
      <c r="Y124">
        <v>1</v>
      </c>
      <c r="Z124">
        <v>1</v>
      </c>
      <c r="AA124">
        <v>1</v>
      </c>
      <c r="AB124">
        <v>1</v>
      </c>
      <c r="AC124">
        <v>1</v>
      </c>
      <c r="AD124">
        <v>1</v>
      </c>
      <c r="AE124">
        <v>1</v>
      </c>
      <c r="AF124">
        <v>2</v>
      </c>
      <c r="AG124">
        <v>3</v>
      </c>
      <c r="AH124">
        <v>1</v>
      </c>
      <c r="AI124">
        <v>1</v>
      </c>
      <c r="AJ124">
        <v>2</v>
      </c>
      <c r="AK124">
        <v>1</v>
      </c>
      <c r="AL124">
        <v>3</v>
      </c>
      <c r="AM124">
        <v>2</v>
      </c>
      <c r="AN124">
        <v>1</v>
      </c>
      <c r="AO124">
        <v>1</v>
      </c>
      <c r="AQ124">
        <v>4</v>
      </c>
      <c r="AR124">
        <v>1</v>
      </c>
      <c r="AS124">
        <v>1</v>
      </c>
      <c r="AT124">
        <v>1</v>
      </c>
      <c r="AU124">
        <v>1</v>
      </c>
      <c r="AV124">
        <v>1</v>
      </c>
      <c r="AW124">
        <v>1</v>
      </c>
      <c r="AX124">
        <v>1</v>
      </c>
      <c r="AY124">
        <v>1</v>
      </c>
      <c r="AZ124">
        <v>1</v>
      </c>
      <c r="BA124">
        <v>1</v>
      </c>
      <c r="BB124">
        <v>3</v>
      </c>
      <c r="BC124">
        <v>1</v>
      </c>
      <c r="BD124">
        <v>1</v>
      </c>
      <c r="BE124">
        <v>2</v>
      </c>
      <c r="BF124">
        <v>1</v>
      </c>
      <c r="BG124">
        <v>3</v>
      </c>
      <c r="BH124">
        <v>2</v>
      </c>
      <c r="BI124">
        <v>1</v>
      </c>
      <c r="BJ124">
        <v>1</v>
      </c>
    </row>
    <row r="125" spans="1:62" x14ac:dyDescent="0.25">
      <c r="A125">
        <v>163</v>
      </c>
      <c r="B125">
        <v>11</v>
      </c>
      <c r="C125">
        <v>2</v>
      </c>
      <c r="D125">
        <v>1</v>
      </c>
      <c r="E125">
        <v>0</v>
      </c>
      <c r="F125">
        <v>1</v>
      </c>
      <c r="G125">
        <v>0</v>
      </c>
      <c r="H125">
        <v>0</v>
      </c>
      <c r="I125">
        <v>30</v>
      </c>
      <c r="J125">
        <v>19</v>
      </c>
      <c r="K125">
        <v>6</v>
      </c>
      <c r="L125">
        <v>4</v>
      </c>
      <c r="M125">
        <v>327.5</v>
      </c>
      <c r="N125">
        <v>441</v>
      </c>
      <c r="O125">
        <v>479.714</v>
      </c>
      <c r="P125">
        <v>360</v>
      </c>
      <c r="Q125">
        <v>486.42899999999997</v>
      </c>
      <c r="R125">
        <v>528.85699999999997</v>
      </c>
      <c r="S125">
        <v>91.08</v>
      </c>
      <c r="T125">
        <v>90.677099999999996</v>
      </c>
      <c r="U125">
        <v>90.71</v>
      </c>
      <c r="V125">
        <v>4</v>
      </c>
      <c r="W125">
        <v>2</v>
      </c>
      <c r="X125">
        <v>1</v>
      </c>
      <c r="Y125">
        <v>1</v>
      </c>
      <c r="Z125">
        <v>1</v>
      </c>
      <c r="AA125">
        <v>1</v>
      </c>
      <c r="AB125">
        <v>1</v>
      </c>
      <c r="AC125">
        <v>1</v>
      </c>
      <c r="AD125">
        <v>3</v>
      </c>
      <c r="AE125">
        <v>2</v>
      </c>
      <c r="AF125">
        <v>1</v>
      </c>
      <c r="AG125">
        <v>3</v>
      </c>
      <c r="AH125">
        <v>1</v>
      </c>
      <c r="AI125">
        <v>2</v>
      </c>
      <c r="AJ125">
        <v>1</v>
      </c>
      <c r="AK125">
        <v>3</v>
      </c>
      <c r="AL125">
        <v>3</v>
      </c>
      <c r="AM125">
        <v>1</v>
      </c>
      <c r="AN125">
        <v>3</v>
      </c>
      <c r="AO125">
        <v>1</v>
      </c>
      <c r="AQ125">
        <v>3</v>
      </c>
      <c r="AR125">
        <v>1</v>
      </c>
      <c r="AS125">
        <v>3</v>
      </c>
      <c r="AT125">
        <v>1</v>
      </c>
      <c r="AU125">
        <v>2</v>
      </c>
      <c r="AV125">
        <v>1</v>
      </c>
      <c r="AW125">
        <v>1</v>
      </c>
      <c r="AX125">
        <v>1</v>
      </c>
      <c r="AY125">
        <v>3</v>
      </c>
      <c r="AZ125">
        <v>3</v>
      </c>
      <c r="BA125">
        <v>1</v>
      </c>
      <c r="BB125">
        <v>3</v>
      </c>
      <c r="BC125">
        <v>1</v>
      </c>
      <c r="BD125">
        <v>3</v>
      </c>
      <c r="BE125">
        <v>1</v>
      </c>
      <c r="BF125">
        <v>3</v>
      </c>
      <c r="BG125">
        <v>3</v>
      </c>
      <c r="BH125">
        <v>2</v>
      </c>
      <c r="BI125">
        <v>1</v>
      </c>
      <c r="BJ125">
        <v>1</v>
      </c>
    </row>
    <row r="126" spans="1:62" x14ac:dyDescent="0.25">
      <c r="A126">
        <v>166</v>
      </c>
      <c r="B126">
        <v>12</v>
      </c>
      <c r="C126">
        <v>2</v>
      </c>
      <c r="D126">
        <v>1</v>
      </c>
      <c r="E126">
        <v>0</v>
      </c>
      <c r="F126">
        <v>1</v>
      </c>
      <c r="G126">
        <v>0</v>
      </c>
      <c r="H126">
        <v>0</v>
      </c>
      <c r="I126">
        <v>20</v>
      </c>
      <c r="J126">
        <v>8</v>
      </c>
      <c r="K126">
        <v>7</v>
      </c>
      <c r="L126">
        <v>8</v>
      </c>
      <c r="M126">
        <v>302.57100000000003</v>
      </c>
      <c r="N126">
        <v>389.786</v>
      </c>
      <c r="O126">
        <v>416.57100000000003</v>
      </c>
      <c r="P126">
        <v>364</v>
      </c>
      <c r="Q126">
        <v>481.14299999999997</v>
      </c>
      <c r="R126">
        <v>505.57100000000003</v>
      </c>
      <c r="S126">
        <v>83.07</v>
      </c>
      <c r="T126">
        <v>80.92</v>
      </c>
      <c r="U126">
        <v>82.36</v>
      </c>
      <c r="V126">
        <v>3</v>
      </c>
      <c r="W126">
        <v>3</v>
      </c>
      <c r="X126">
        <v>2</v>
      </c>
      <c r="Y126">
        <v>2</v>
      </c>
      <c r="Z126">
        <v>2</v>
      </c>
      <c r="AA126">
        <v>1</v>
      </c>
      <c r="AB126">
        <v>1</v>
      </c>
      <c r="AC126">
        <v>1</v>
      </c>
      <c r="AD126">
        <v>2</v>
      </c>
      <c r="AE126">
        <v>3</v>
      </c>
      <c r="AF126">
        <v>4</v>
      </c>
      <c r="AG126">
        <v>2</v>
      </c>
      <c r="AH126">
        <v>2</v>
      </c>
      <c r="AI126">
        <v>2</v>
      </c>
      <c r="AJ126">
        <v>3</v>
      </c>
      <c r="AK126">
        <v>3</v>
      </c>
      <c r="AL126">
        <v>1</v>
      </c>
      <c r="AM126">
        <v>1</v>
      </c>
      <c r="AN126">
        <v>1</v>
      </c>
      <c r="AO126">
        <v>1</v>
      </c>
      <c r="AQ126">
        <v>2</v>
      </c>
      <c r="AR126">
        <v>4</v>
      </c>
      <c r="AS126">
        <v>2</v>
      </c>
      <c r="AT126">
        <v>3</v>
      </c>
      <c r="AU126">
        <v>2</v>
      </c>
      <c r="AV126">
        <v>1</v>
      </c>
      <c r="AW126">
        <v>1</v>
      </c>
      <c r="AX126">
        <v>1</v>
      </c>
      <c r="AY126">
        <v>2</v>
      </c>
      <c r="AZ126">
        <v>2</v>
      </c>
      <c r="BA126">
        <v>3</v>
      </c>
      <c r="BB126">
        <v>1</v>
      </c>
      <c r="BC126">
        <v>1</v>
      </c>
      <c r="BD126">
        <v>1</v>
      </c>
      <c r="BE126">
        <v>1</v>
      </c>
      <c r="BF126">
        <v>2</v>
      </c>
      <c r="BG126">
        <v>2</v>
      </c>
      <c r="BH126">
        <v>1</v>
      </c>
      <c r="BI126">
        <v>1</v>
      </c>
      <c r="BJ126">
        <v>1</v>
      </c>
    </row>
    <row r="127" spans="1:62" x14ac:dyDescent="0.25">
      <c r="A127">
        <v>168</v>
      </c>
      <c r="B127">
        <v>12</v>
      </c>
      <c r="C127">
        <v>2</v>
      </c>
      <c r="D127">
        <v>1</v>
      </c>
      <c r="E127">
        <v>0</v>
      </c>
      <c r="F127">
        <v>1</v>
      </c>
      <c r="G127">
        <v>1</v>
      </c>
      <c r="H127">
        <v>0</v>
      </c>
      <c r="I127">
        <v>18</v>
      </c>
      <c r="J127">
        <v>17</v>
      </c>
      <c r="K127">
        <v>7</v>
      </c>
      <c r="L127">
        <v>9</v>
      </c>
      <c r="M127">
        <v>301.5</v>
      </c>
      <c r="N127">
        <v>350.35700000000003</v>
      </c>
      <c r="O127">
        <v>425.85700000000003</v>
      </c>
      <c r="P127">
        <v>353.5</v>
      </c>
      <c r="Q127">
        <v>435.42899999999997</v>
      </c>
      <c r="R127">
        <v>554.14300000000003</v>
      </c>
      <c r="S127">
        <v>85.24</v>
      </c>
      <c r="T127">
        <v>80.319999999999993</v>
      </c>
      <c r="U127">
        <v>76.95</v>
      </c>
      <c r="V127">
        <v>3</v>
      </c>
      <c r="W127">
        <v>1</v>
      </c>
      <c r="X127">
        <v>1</v>
      </c>
      <c r="Y127">
        <v>1</v>
      </c>
      <c r="Z127">
        <v>2</v>
      </c>
      <c r="AA127">
        <v>1</v>
      </c>
      <c r="AB127">
        <v>1</v>
      </c>
      <c r="AC127">
        <v>1</v>
      </c>
      <c r="AD127">
        <v>2</v>
      </c>
      <c r="AE127">
        <v>2</v>
      </c>
      <c r="AF127">
        <v>1</v>
      </c>
      <c r="AG127">
        <v>2</v>
      </c>
      <c r="AH127">
        <v>1</v>
      </c>
      <c r="AI127">
        <v>1</v>
      </c>
      <c r="AJ127">
        <v>1</v>
      </c>
      <c r="AK127">
        <v>2</v>
      </c>
      <c r="AL127">
        <v>2</v>
      </c>
      <c r="AM127">
        <v>1</v>
      </c>
      <c r="AN127">
        <v>1</v>
      </c>
      <c r="AO127">
        <v>1</v>
      </c>
      <c r="AQ127">
        <v>1</v>
      </c>
      <c r="AR127">
        <v>1</v>
      </c>
      <c r="AS127">
        <v>1</v>
      </c>
      <c r="AT127">
        <v>1</v>
      </c>
      <c r="AU127">
        <v>2</v>
      </c>
      <c r="AV127">
        <v>1</v>
      </c>
      <c r="AW127">
        <v>1</v>
      </c>
      <c r="AX127">
        <v>1</v>
      </c>
      <c r="AY127">
        <v>1</v>
      </c>
      <c r="AZ127">
        <v>1</v>
      </c>
      <c r="BA127">
        <v>1</v>
      </c>
      <c r="BB127">
        <v>2</v>
      </c>
      <c r="BC127">
        <v>1</v>
      </c>
      <c r="BD127">
        <v>1</v>
      </c>
      <c r="BE127">
        <v>1</v>
      </c>
      <c r="BF127">
        <v>1</v>
      </c>
      <c r="BG127">
        <v>1</v>
      </c>
      <c r="BH127">
        <v>1</v>
      </c>
      <c r="BI127">
        <v>1</v>
      </c>
      <c r="BJ127">
        <v>1</v>
      </c>
    </row>
    <row r="128" spans="1:62" x14ac:dyDescent="0.25">
      <c r="A128">
        <v>170</v>
      </c>
      <c r="B128">
        <v>12</v>
      </c>
      <c r="C128">
        <v>2</v>
      </c>
      <c r="D128">
        <v>1</v>
      </c>
      <c r="E128">
        <v>0</v>
      </c>
      <c r="F128">
        <v>1</v>
      </c>
      <c r="G128">
        <v>0</v>
      </c>
      <c r="H128">
        <v>1</v>
      </c>
      <c r="I128">
        <v>28</v>
      </c>
      <c r="J128">
        <v>9</v>
      </c>
      <c r="K128">
        <v>7</v>
      </c>
      <c r="L128">
        <v>9</v>
      </c>
      <c r="M128">
        <v>332.07100000000003</v>
      </c>
      <c r="N128">
        <v>446</v>
      </c>
      <c r="O128">
        <v>390</v>
      </c>
      <c r="P128">
        <v>391.286</v>
      </c>
      <c r="Q128">
        <v>549.28599999999994</v>
      </c>
      <c r="R128">
        <v>493.5</v>
      </c>
      <c r="S128">
        <v>85.06</v>
      </c>
      <c r="T128">
        <v>81.010000000000005</v>
      </c>
      <c r="U128">
        <v>78.709999999999994</v>
      </c>
      <c r="V128">
        <v>4</v>
      </c>
      <c r="W128">
        <v>1</v>
      </c>
      <c r="X128">
        <v>2</v>
      </c>
      <c r="Y128">
        <v>1</v>
      </c>
      <c r="Z128">
        <v>2</v>
      </c>
      <c r="AA128">
        <v>1</v>
      </c>
      <c r="AB128">
        <v>1</v>
      </c>
      <c r="AC128">
        <v>1</v>
      </c>
      <c r="AD128">
        <v>2</v>
      </c>
      <c r="AE128">
        <v>2</v>
      </c>
      <c r="AF128">
        <v>1</v>
      </c>
      <c r="AG128">
        <v>3</v>
      </c>
      <c r="AH128">
        <v>1</v>
      </c>
      <c r="AI128">
        <v>3</v>
      </c>
      <c r="AJ128">
        <v>1</v>
      </c>
      <c r="AK128">
        <v>2</v>
      </c>
      <c r="AL128">
        <v>2</v>
      </c>
      <c r="AM128">
        <v>1</v>
      </c>
      <c r="AN128">
        <v>1</v>
      </c>
      <c r="AO128">
        <v>1</v>
      </c>
      <c r="AQ128">
        <v>1</v>
      </c>
      <c r="AR128">
        <v>1</v>
      </c>
      <c r="AS128">
        <v>1</v>
      </c>
      <c r="AT128">
        <v>1</v>
      </c>
      <c r="AU128">
        <v>2</v>
      </c>
      <c r="AV128">
        <v>1</v>
      </c>
      <c r="AW128">
        <v>1</v>
      </c>
      <c r="AX128">
        <v>1</v>
      </c>
      <c r="AY128">
        <v>1</v>
      </c>
      <c r="AZ128">
        <v>1</v>
      </c>
      <c r="BA128">
        <v>3</v>
      </c>
      <c r="BB128">
        <v>1</v>
      </c>
      <c r="BC128">
        <v>1</v>
      </c>
      <c r="BD128">
        <v>1</v>
      </c>
      <c r="BE128">
        <v>1</v>
      </c>
      <c r="BF128">
        <v>1</v>
      </c>
      <c r="BG128">
        <v>1</v>
      </c>
      <c r="BH128">
        <v>1</v>
      </c>
      <c r="BI128">
        <v>1</v>
      </c>
      <c r="BJ128">
        <v>1</v>
      </c>
    </row>
    <row r="129" spans="1:62" x14ac:dyDescent="0.25">
      <c r="A129">
        <v>171</v>
      </c>
      <c r="B129">
        <v>12</v>
      </c>
      <c r="C129">
        <v>2</v>
      </c>
      <c r="D129">
        <v>1</v>
      </c>
      <c r="E129">
        <v>0</v>
      </c>
      <c r="F129">
        <v>1</v>
      </c>
      <c r="G129">
        <v>1</v>
      </c>
      <c r="H129">
        <v>0</v>
      </c>
      <c r="I129">
        <v>39</v>
      </c>
      <c r="J129">
        <v>18</v>
      </c>
      <c r="K129">
        <v>7</v>
      </c>
      <c r="L129">
        <v>8</v>
      </c>
      <c r="M129">
        <v>325.35700000000003</v>
      </c>
      <c r="N129">
        <v>428.07100000000003</v>
      </c>
      <c r="O129">
        <v>450.07100000000003</v>
      </c>
      <c r="P129">
        <v>360</v>
      </c>
      <c r="Q129">
        <v>488</v>
      </c>
      <c r="R129">
        <v>504.714</v>
      </c>
      <c r="S129">
        <v>90.34</v>
      </c>
      <c r="T129">
        <v>87.83</v>
      </c>
      <c r="U129">
        <v>89.14</v>
      </c>
      <c r="V129">
        <v>4</v>
      </c>
      <c r="W129">
        <v>1</v>
      </c>
      <c r="X129">
        <v>1</v>
      </c>
      <c r="Y129">
        <v>1</v>
      </c>
      <c r="Z129">
        <v>4</v>
      </c>
      <c r="AA129">
        <v>2</v>
      </c>
      <c r="AB129">
        <v>1</v>
      </c>
      <c r="AC129">
        <v>1</v>
      </c>
      <c r="AD129">
        <v>1</v>
      </c>
      <c r="AE129">
        <v>3</v>
      </c>
      <c r="AF129">
        <v>3</v>
      </c>
      <c r="AG129">
        <v>2</v>
      </c>
      <c r="AH129">
        <v>1</v>
      </c>
      <c r="AI129">
        <v>2</v>
      </c>
      <c r="AJ129">
        <v>1</v>
      </c>
      <c r="AK129">
        <v>2</v>
      </c>
      <c r="AL129">
        <v>2</v>
      </c>
      <c r="AM129">
        <v>1</v>
      </c>
      <c r="AN129">
        <v>2</v>
      </c>
      <c r="AO129">
        <v>1</v>
      </c>
      <c r="AQ129">
        <v>2</v>
      </c>
      <c r="AR129">
        <v>1</v>
      </c>
      <c r="AS129">
        <v>1</v>
      </c>
      <c r="AT129">
        <v>1</v>
      </c>
      <c r="AU129">
        <v>3</v>
      </c>
      <c r="AV129">
        <v>1</v>
      </c>
      <c r="AW129">
        <v>1</v>
      </c>
      <c r="AX129">
        <v>1</v>
      </c>
      <c r="AY129">
        <v>2</v>
      </c>
      <c r="AZ129">
        <v>2</v>
      </c>
      <c r="BA129">
        <v>2</v>
      </c>
      <c r="BB129">
        <v>1</v>
      </c>
      <c r="BC129">
        <v>1</v>
      </c>
      <c r="BD129">
        <v>1</v>
      </c>
      <c r="BE129">
        <v>1</v>
      </c>
      <c r="BF129">
        <v>2</v>
      </c>
      <c r="BG129">
        <v>2</v>
      </c>
      <c r="BH129">
        <v>1</v>
      </c>
      <c r="BI129">
        <v>1</v>
      </c>
      <c r="BJ129">
        <v>1</v>
      </c>
    </row>
    <row r="130" spans="1:62" x14ac:dyDescent="0.25">
      <c r="A130">
        <v>173</v>
      </c>
      <c r="B130">
        <v>12</v>
      </c>
      <c r="C130">
        <v>2</v>
      </c>
      <c r="D130">
        <v>1</v>
      </c>
      <c r="E130">
        <v>0</v>
      </c>
      <c r="F130">
        <v>1</v>
      </c>
      <c r="G130">
        <v>0</v>
      </c>
      <c r="H130">
        <v>1</v>
      </c>
      <c r="I130">
        <v>22</v>
      </c>
      <c r="J130">
        <v>4</v>
      </c>
      <c r="K130">
        <v>3</v>
      </c>
      <c r="L130">
        <v>9</v>
      </c>
      <c r="M130">
        <v>381.85700000000003</v>
      </c>
      <c r="N130">
        <v>394.14299999999997</v>
      </c>
      <c r="O130">
        <v>456.57100000000003</v>
      </c>
      <c r="P130">
        <v>389</v>
      </c>
      <c r="Q130">
        <v>462</v>
      </c>
      <c r="R130">
        <v>586.42899999999997</v>
      </c>
      <c r="S130">
        <v>79.39</v>
      </c>
      <c r="T130">
        <v>82.53</v>
      </c>
      <c r="U130">
        <v>76.52</v>
      </c>
      <c r="V130">
        <v>4</v>
      </c>
      <c r="W130">
        <v>1</v>
      </c>
      <c r="X130">
        <v>3</v>
      </c>
      <c r="Y130">
        <v>1</v>
      </c>
      <c r="Z130">
        <v>3</v>
      </c>
      <c r="AA130">
        <v>1</v>
      </c>
      <c r="AB130">
        <v>1</v>
      </c>
      <c r="AC130">
        <v>1</v>
      </c>
      <c r="AD130">
        <v>4</v>
      </c>
      <c r="AE130">
        <v>3</v>
      </c>
      <c r="AF130">
        <v>1</v>
      </c>
      <c r="AG130">
        <v>4</v>
      </c>
      <c r="AH130">
        <v>1</v>
      </c>
      <c r="AI130">
        <v>4</v>
      </c>
      <c r="AJ130">
        <v>1</v>
      </c>
      <c r="AK130">
        <v>5</v>
      </c>
      <c r="AL130">
        <v>5</v>
      </c>
      <c r="AM130">
        <v>1</v>
      </c>
      <c r="AN130">
        <v>3</v>
      </c>
      <c r="AO130">
        <v>1</v>
      </c>
      <c r="AQ130">
        <v>1</v>
      </c>
      <c r="AR130">
        <v>1</v>
      </c>
      <c r="AS130">
        <v>1</v>
      </c>
      <c r="AT130">
        <v>1</v>
      </c>
      <c r="AU130">
        <v>2</v>
      </c>
      <c r="AV130">
        <v>1</v>
      </c>
      <c r="AW130">
        <v>2</v>
      </c>
      <c r="AX130">
        <v>1</v>
      </c>
      <c r="AY130">
        <v>1</v>
      </c>
      <c r="AZ130">
        <v>2</v>
      </c>
      <c r="BA130">
        <v>4</v>
      </c>
      <c r="BB130">
        <v>1</v>
      </c>
      <c r="BC130">
        <v>1</v>
      </c>
      <c r="BD130">
        <v>1</v>
      </c>
      <c r="BE130">
        <v>3</v>
      </c>
      <c r="BF130">
        <v>1</v>
      </c>
      <c r="BG130">
        <v>1</v>
      </c>
      <c r="BH130">
        <v>2</v>
      </c>
      <c r="BI130">
        <v>1</v>
      </c>
      <c r="BJ130">
        <v>2</v>
      </c>
    </row>
    <row r="131" spans="1:62" x14ac:dyDescent="0.25">
      <c r="A131">
        <v>177</v>
      </c>
      <c r="B131">
        <v>12</v>
      </c>
      <c r="C131">
        <v>2</v>
      </c>
      <c r="D131">
        <v>1</v>
      </c>
      <c r="E131">
        <v>0</v>
      </c>
      <c r="F131">
        <v>1</v>
      </c>
      <c r="G131">
        <v>1</v>
      </c>
      <c r="H131">
        <v>1</v>
      </c>
      <c r="I131">
        <v>18</v>
      </c>
      <c r="J131">
        <v>17</v>
      </c>
      <c r="K131">
        <v>7</v>
      </c>
      <c r="L131">
        <v>8</v>
      </c>
      <c r="M131">
        <v>328.214</v>
      </c>
      <c r="N131">
        <v>469.07100000000003</v>
      </c>
      <c r="O131">
        <v>399.786</v>
      </c>
      <c r="P131">
        <v>365.14299999999997</v>
      </c>
      <c r="Q131">
        <v>531.78599999999994</v>
      </c>
      <c r="R131">
        <v>507.214</v>
      </c>
      <c r="S131">
        <v>89.88</v>
      </c>
      <c r="T131">
        <v>88.16</v>
      </c>
      <c r="U131">
        <v>78.7</v>
      </c>
      <c r="V131">
        <v>1</v>
      </c>
      <c r="W131">
        <v>1</v>
      </c>
      <c r="X131">
        <v>1</v>
      </c>
      <c r="Y131">
        <v>1</v>
      </c>
      <c r="Z131">
        <v>1</v>
      </c>
      <c r="AA131">
        <v>1</v>
      </c>
      <c r="AB131">
        <v>1</v>
      </c>
      <c r="AC131">
        <v>1</v>
      </c>
      <c r="AD131">
        <v>2</v>
      </c>
      <c r="AE131">
        <v>1</v>
      </c>
      <c r="AF131">
        <v>4</v>
      </c>
      <c r="AG131">
        <v>2</v>
      </c>
      <c r="AH131">
        <v>1</v>
      </c>
      <c r="AI131">
        <v>1</v>
      </c>
      <c r="AJ131">
        <v>1</v>
      </c>
      <c r="AK131">
        <v>2</v>
      </c>
      <c r="AL131">
        <v>2</v>
      </c>
      <c r="AM131">
        <v>1</v>
      </c>
      <c r="AN131">
        <v>2</v>
      </c>
      <c r="AO131">
        <v>1</v>
      </c>
      <c r="AQ131">
        <v>1</v>
      </c>
      <c r="AR131">
        <v>1</v>
      </c>
      <c r="AS131">
        <v>1</v>
      </c>
      <c r="AT131">
        <v>1</v>
      </c>
      <c r="AU131">
        <v>1</v>
      </c>
      <c r="AV131">
        <v>1</v>
      </c>
      <c r="AW131">
        <v>1</v>
      </c>
      <c r="AX131">
        <v>1</v>
      </c>
      <c r="AY131">
        <v>1</v>
      </c>
      <c r="AZ131">
        <v>1</v>
      </c>
      <c r="BA131">
        <v>3</v>
      </c>
      <c r="BB131">
        <v>1</v>
      </c>
      <c r="BC131">
        <v>1</v>
      </c>
      <c r="BD131">
        <v>1</v>
      </c>
      <c r="BE131">
        <v>1</v>
      </c>
      <c r="BF131">
        <v>1</v>
      </c>
      <c r="BG131">
        <v>1</v>
      </c>
      <c r="BH131">
        <v>1</v>
      </c>
      <c r="BI131">
        <v>1</v>
      </c>
      <c r="BJ131">
        <v>1</v>
      </c>
    </row>
    <row r="132" spans="1:62" x14ac:dyDescent="0.25">
      <c r="A132">
        <v>178</v>
      </c>
      <c r="B132">
        <v>12</v>
      </c>
      <c r="C132">
        <v>2</v>
      </c>
      <c r="D132">
        <v>1</v>
      </c>
      <c r="E132">
        <v>0</v>
      </c>
      <c r="F132">
        <v>1</v>
      </c>
      <c r="G132">
        <v>0</v>
      </c>
      <c r="H132">
        <v>1</v>
      </c>
      <c r="I132">
        <v>20</v>
      </c>
      <c r="J132">
        <v>9</v>
      </c>
      <c r="K132">
        <v>4</v>
      </c>
      <c r="L132">
        <v>7</v>
      </c>
      <c r="M132">
        <v>348.64299999999997</v>
      </c>
      <c r="N132">
        <v>446.214</v>
      </c>
      <c r="O132">
        <v>423.286</v>
      </c>
      <c r="P132">
        <v>393.786</v>
      </c>
      <c r="Q132">
        <v>520.71400000000006</v>
      </c>
      <c r="R132">
        <v>512.92899999999997</v>
      </c>
      <c r="S132">
        <v>88.39</v>
      </c>
      <c r="T132">
        <v>86.08</v>
      </c>
      <c r="U132">
        <v>82.48</v>
      </c>
      <c r="V132">
        <v>2</v>
      </c>
      <c r="W132">
        <v>1</v>
      </c>
      <c r="X132">
        <v>1</v>
      </c>
      <c r="Y132">
        <v>1</v>
      </c>
      <c r="Z132">
        <v>1</v>
      </c>
      <c r="AA132">
        <v>1</v>
      </c>
      <c r="AB132">
        <v>1</v>
      </c>
      <c r="AC132">
        <v>1</v>
      </c>
      <c r="AD132">
        <v>1</v>
      </c>
      <c r="AE132">
        <v>1</v>
      </c>
      <c r="AF132">
        <v>1</v>
      </c>
      <c r="AG132">
        <v>3</v>
      </c>
      <c r="AH132">
        <v>1</v>
      </c>
      <c r="AI132">
        <v>1</v>
      </c>
      <c r="AJ132">
        <v>1</v>
      </c>
      <c r="AK132">
        <v>1</v>
      </c>
      <c r="AL132">
        <v>4</v>
      </c>
      <c r="AM132">
        <v>1</v>
      </c>
      <c r="AN132">
        <v>2</v>
      </c>
      <c r="AO132">
        <v>1</v>
      </c>
      <c r="AQ132">
        <v>1</v>
      </c>
      <c r="AR132">
        <v>1</v>
      </c>
      <c r="AS132">
        <v>1</v>
      </c>
      <c r="AT132">
        <v>1</v>
      </c>
      <c r="AU132">
        <v>1</v>
      </c>
      <c r="AV132">
        <v>1</v>
      </c>
      <c r="AW132">
        <v>1</v>
      </c>
      <c r="AX132">
        <v>1</v>
      </c>
      <c r="AY132">
        <v>1</v>
      </c>
      <c r="AZ132">
        <v>1</v>
      </c>
      <c r="BA132">
        <v>2</v>
      </c>
      <c r="BB132">
        <v>1</v>
      </c>
      <c r="BC132">
        <v>1</v>
      </c>
      <c r="BD132">
        <v>1</v>
      </c>
      <c r="BE132">
        <v>1</v>
      </c>
      <c r="BF132">
        <v>1</v>
      </c>
      <c r="BG132">
        <v>1</v>
      </c>
      <c r="BH132">
        <v>3</v>
      </c>
      <c r="BI132">
        <v>1</v>
      </c>
      <c r="BJ132">
        <v>1</v>
      </c>
    </row>
    <row r="133" spans="1:62" x14ac:dyDescent="0.25">
      <c r="A133">
        <v>181</v>
      </c>
      <c r="B133">
        <v>12</v>
      </c>
      <c r="C133">
        <v>2</v>
      </c>
      <c r="D133">
        <v>1</v>
      </c>
      <c r="E133">
        <v>0</v>
      </c>
      <c r="F133">
        <v>1</v>
      </c>
      <c r="G133">
        <v>1</v>
      </c>
      <c r="H133">
        <v>0</v>
      </c>
      <c r="I133">
        <v>24</v>
      </c>
      <c r="J133">
        <v>22</v>
      </c>
      <c r="K133">
        <v>6</v>
      </c>
      <c r="L133">
        <v>3</v>
      </c>
      <c r="M133">
        <v>215.25</v>
      </c>
      <c r="P133">
        <v>354.07100000000003</v>
      </c>
      <c r="Q133">
        <v>410.214</v>
      </c>
      <c r="R133">
        <v>477</v>
      </c>
      <c r="V133">
        <v>5</v>
      </c>
      <c r="W133">
        <v>1</v>
      </c>
      <c r="X133">
        <v>4</v>
      </c>
      <c r="Y133">
        <v>2</v>
      </c>
      <c r="Z133">
        <v>4</v>
      </c>
      <c r="AA133">
        <v>1</v>
      </c>
      <c r="AB133">
        <v>1</v>
      </c>
      <c r="AC133">
        <v>1</v>
      </c>
      <c r="AD133">
        <v>4</v>
      </c>
      <c r="AE133">
        <v>4</v>
      </c>
      <c r="AF133">
        <v>2</v>
      </c>
      <c r="AG133">
        <v>3</v>
      </c>
      <c r="AH133">
        <v>2</v>
      </c>
      <c r="AI133">
        <v>3</v>
      </c>
      <c r="AJ133">
        <v>1</v>
      </c>
      <c r="AK133">
        <v>4</v>
      </c>
      <c r="AL133">
        <v>3</v>
      </c>
      <c r="AM133">
        <v>2</v>
      </c>
      <c r="AN133">
        <v>3</v>
      </c>
      <c r="AO133">
        <v>1</v>
      </c>
      <c r="AQ133">
        <v>5</v>
      </c>
      <c r="AR133">
        <v>3</v>
      </c>
      <c r="AS133">
        <v>4</v>
      </c>
      <c r="AT133">
        <v>2</v>
      </c>
      <c r="AU133">
        <v>4</v>
      </c>
      <c r="AV133">
        <v>2</v>
      </c>
      <c r="AW133">
        <v>1</v>
      </c>
      <c r="AX133">
        <v>1</v>
      </c>
      <c r="AY133">
        <v>5</v>
      </c>
      <c r="AZ133">
        <v>5</v>
      </c>
      <c r="BA133">
        <v>3</v>
      </c>
      <c r="BB133">
        <v>4</v>
      </c>
      <c r="BC133">
        <v>1</v>
      </c>
      <c r="BD133">
        <v>4</v>
      </c>
      <c r="BE133">
        <v>4</v>
      </c>
      <c r="BF133">
        <v>4</v>
      </c>
      <c r="BG133">
        <v>4</v>
      </c>
      <c r="BH133">
        <v>2</v>
      </c>
      <c r="BI133">
        <v>5</v>
      </c>
      <c r="BJ133">
        <v>1</v>
      </c>
    </row>
    <row r="134" spans="1:62" x14ac:dyDescent="0.25">
      <c r="A134">
        <v>182</v>
      </c>
      <c r="B134">
        <v>12</v>
      </c>
      <c r="C134">
        <v>2</v>
      </c>
      <c r="D134">
        <v>1</v>
      </c>
      <c r="E134">
        <v>0</v>
      </c>
      <c r="F134">
        <v>1</v>
      </c>
      <c r="G134">
        <v>1</v>
      </c>
      <c r="H134">
        <v>1</v>
      </c>
      <c r="I134">
        <v>22</v>
      </c>
      <c r="J134">
        <v>21</v>
      </c>
      <c r="K134">
        <v>7</v>
      </c>
      <c r="L134">
        <v>8</v>
      </c>
      <c r="M134">
        <v>358.57100000000003</v>
      </c>
      <c r="O134">
        <v>444.16699999999997</v>
      </c>
      <c r="P134">
        <v>404.64299999999997</v>
      </c>
      <c r="Q134">
        <v>458.92899999999997</v>
      </c>
      <c r="R134">
        <v>488.714</v>
      </c>
      <c r="S134">
        <v>88.32</v>
      </c>
      <c r="U134">
        <v>90.55</v>
      </c>
      <c r="V134">
        <v>3</v>
      </c>
      <c r="W134">
        <v>1</v>
      </c>
      <c r="X134">
        <v>2</v>
      </c>
      <c r="Y134">
        <v>2</v>
      </c>
      <c r="Z134">
        <v>2</v>
      </c>
      <c r="AA134">
        <v>1</v>
      </c>
      <c r="AB134">
        <v>1</v>
      </c>
      <c r="AC134">
        <v>1</v>
      </c>
      <c r="AD134">
        <v>2</v>
      </c>
      <c r="AE134">
        <v>1</v>
      </c>
      <c r="AF134">
        <v>3</v>
      </c>
      <c r="AG134">
        <v>2</v>
      </c>
      <c r="AH134">
        <v>1</v>
      </c>
      <c r="AI134">
        <v>1</v>
      </c>
      <c r="AJ134">
        <v>1</v>
      </c>
      <c r="AK134">
        <v>2</v>
      </c>
      <c r="AL134">
        <v>2</v>
      </c>
      <c r="AM134">
        <v>2</v>
      </c>
      <c r="AN134">
        <v>2</v>
      </c>
      <c r="AO134">
        <v>1</v>
      </c>
      <c r="AQ134">
        <v>1</v>
      </c>
      <c r="AR134">
        <v>1</v>
      </c>
      <c r="AS134">
        <v>1</v>
      </c>
      <c r="AT134">
        <v>1</v>
      </c>
      <c r="AU134">
        <v>1</v>
      </c>
      <c r="AV134">
        <v>1</v>
      </c>
      <c r="AW134">
        <v>1</v>
      </c>
      <c r="AX134">
        <v>1</v>
      </c>
      <c r="AY134">
        <v>1</v>
      </c>
      <c r="AZ134">
        <v>1</v>
      </c>
      <c r="BA134">
        <v>2</v>
      </c>
      <c r="BB134">
        <v>1</v>
      </c>
      <c r="BC134">
        <v>1</v>
      </c>
      <c r="BD134">
        <v>1</v>
      </c>
      <c r="BE134">
        <v>1</v>
      </c>
      <c r="BF134">
        <v>1</v>
      </c>
      <c r="BG134">
        <v>1</v>
      </c>
      <c r="BH134">
        <v>1</v>
      </c>
      <c r="BI134">
        <v>1</v>
      </c>
      <c r="BJ134">
        <v>1</v>
      </c>
    </row>
    <row r="135" spans="1:62" x14ac:dyDescent="0.25">
      <c r="A135">
        <v>183</v>
      </c>
      <c r="B135">
        <v>12</v>
      </c>
      <c r="C135">
        <v>2</v>
      </c>
      <c r="D135">
        <v>1</v>
      </c>
      <c r="E135">
        <v>0</v>
      </c>
      <c r="F135">
        <v>1</v>
      </c>
      <c r="G135">
        <v>1</v>
      </c>
      <c r="H135">
        <v>1</v>
      </c>
      <c r="I135">
        <v>24</v>
      </c>
      <c r="J135">
        <v>16</v>
      </c>
      <c r="K135">
        <v>7</v>
      </c>
      <c r="L135">
        <v>7</v>
      </c>
      <c r="M135">
        <v>372.42899999999997</v>
      </c>
      <c r="P135">
        <v>477.5</v>
      </c>
      <c r="Q135">
        <v>397.42899999999997</v>
      </c>
      <c r="R135">
        <v>367.5</v>
      </c>
      <c r="S135">
        <v>76.239999999999995</v>
      </c>
      <c r="V135">
        <v>2</v>
      </c>
      <c r="W135">
        <v>1</v>
      </c>
      <c r="X135">
        <v>1</v>
      </c>
      <c r="Y135">
        <v>1</v>
      </c>
      <c r="Z135">
        <v>1</v>
      </c>
      <c r="AA135">
        <v>1</v>
      </c>
      <c r="AB135">
        <v>1</v>
      </c>
      <c r="AC135">
        <v>1</v>
      </c>
      <c r="AD135">
        <v>1</v>
      </c>
      <c r="AE135">
        <v>3</v>
      </c>
      <c r="AF135">
        <v>3</v>
      </c>
      <c r="AG135">
        <v>2</v>
      </c>
      <c r="AH135">
        <v>1</v>
      </c>
      <c r="AI135">
        <v>1</v>
      </c>
      <c r="AJ135">
        <v>1</v>
      </c>
      <c r="AK135">
        <v>2</v>
      </c>
      <c r="AL135">
        <v>2</v>
      </c>
      <c r="AM135">
        <v>2</v>
      </c>
      <c r="AN135">
        <v>1</v>
      </c>
      <c r="AO135">
        <v>1</v>
      </c>
      <c r="AQ135">
        <v>3</v>
      </c>
      <c r="AR135">
        <v>1</v>
      </c>
      <c r="AS135">
        <v>1</v>
      </c>
      <c r="AT135">
        <v>1</v>
      </c>
      <c r="AU135">
        <v>1</v>
      </c>
      <c r="AV135">
        <v>1</v>
      </c>
      <c r="AW135">
        <v>1</v>
      </c>
      <c r="AX135">
        <v>1</v>
      </c>
      <c r="AY135">
        <v>1</v>
      </c>
      <c r="AZ135">
        <v>3</v>
      </c>
      <c r="BA135">
        <v>2</v>
      </c>
      <c r="BB135">
        <v>2</v>
      </c>
      <c r="BC135">
        <v>1</v>
      </c>
      <c r="BD135">
        <v>1</v>
      </c>
      <c r="BE135">
        <v>1</v>
      </c>
      <c r="BF135">
        <v>3</v>
      </c>
      <c r="BG135">
        <v>3</v>
      </c>
      <c r="BH135">
        <v>1</v>
      </c>
      <c r="BI135">
        <v>1</v>
      </c>
      <c r="BJ135">
        <v>1</v>
      </c>
    </row>
    <row r="136" spans="1:62" x14ac:dyDescent="0.25">
      <c r="A136">
        <v>185</v>
      </c>
      <c r="B136">
        <v>13</v>
      </c>
      <c r="C136">
        <v>2</v>
      </c>
      <c r="D136">
        <v>1</v>
      </c>
      <c r="E136">
        <v>0</v>
      </c>
      <c r="F136">
        <v>0</v>
      </c>
      <c r="G136">
        <v>0</v>
      </c>
      <c r="H136">
        <v>1</v>
      </c>
      <c r="I136">
        <v>25</v>
      </c>
      <c r="J136">
        <v>17</v>
      </c>
      <c r="K136">
        <v>1</v>
      </c>
      <c r="L136">
        <v>2</v>
      </c>
      <c r="M136">
        <v>314.07100000000003</v>
      </c>
      <c r="N136">
        <v>420.92899999999997</v>
      </c>
      <c r="O136">
        <v>419.57100000000003</v>
      </c>
      <c r="P136">
        <v>405</v>
      </c>
      <c r="Q136">
        <v>599.64300000000003</v>
      </c>
      <c r="R136">
        <v>605.85699999999997</v>
      </c>
      <c r="S136">
        <v>77.67</v>
      </c>
      <c r="T136">
        <v>70.58</v>
      </c>
      <c r="U136">
        <v>69.180000000000007</v>
      </c>
      <c r="V136">
        <v>4</v>
      </c>
      <c r="W136">
        <v>4</v>
      </c>
      <c r="X136">
        <v>4</v>
      </c>
      <c r="Y136">
        <v>4</v>
      </c>
      <c r="Z136">
        <v>4</v>
      </c>
      <c r="AA136">
        <v>1</v>
      </c>
      <c r="AB136">
        <v>2</v>
      </c>
      <c r="AC136">
        <v>1</v>
      </c>
      <c r="AD136">
        <v>3</v>
      </c>
      <c r="AE136">
        <v>4</v>
      </c>
      <c r="AF136">
        <v>2</v>
      </c>
      <c r="AG136">
        <v>4</v>
      </c>
      <c r="AH136">
        <v>3</v>
      </c>
      <c r="AI136">
        <v>5</v>
      </c>
      <c r="AJ136">
        <v>3</v>
      </c>
      <c r="AK136">
        <v>5</v>
      </c>
      <c r="AL136">
        <v>5</v>
      </c>
      <c r="AM136">
        <v>3</v>
      </c>
      <c r="AN136">
        <v>3</v>
      </c>
      <c r="AO136">
        <v>1</v>
      </c>
      <c r="AQ136">
        <v>5</v>
      </c>
      <c r="AR136">
        <v>3</v>
      </c>
      <c r="AS136">
        <v>4</v>
      </c>
      <c r="AT136">
        <v>2</v>
      </c>
      <c r="AU136">
        <v>4</v>
      </c>
      <c r="AV136">
        <v>1</v>
      </c>
      <c r="AW136">
        <v>1</v>
      </c>
      <c r="AX136">
        <v>1</v>
      </c>
      <c r="AY136">
        <v>4</v>
      </c>
      <c r="AZ136">
        <v>4</v>
      </c>
      <c r="BA136">
        <v>1</v>
      </c>
      <c r="BB136">
        <v>4</v>
      </c>
      <c r="BC136">
        <v>1</v>
      </c>
      <c r="BD136">
        <v>4</v>
      </c>
      <c r="BE136">
        <v>2</v>
      </c>
      <c r="BF136">
        <v>5</v>
      </c>
      <c r="BG136">
        <v>4</v>
      </c>
      <c r="BH136">
        <v>2</v>
      </c>
      <c r="BI136">
        <v>3</v>
      </c>
      <c r="BJ136">
        <v>1</v>
      </c>
    </row>
    <row r="137" spans="1:62" x14ac:dyDescent="0.25">
      <c r="A137">
        <v>187</v>
      </c>
      <c r="B137">
        <v>13</v>
      </c>
      <c r="C137">
        <v>2</v>
      </c>
      <c r="D137">
        <v>1</v>
      </c>
      <c r="E137">
        <v>0</v>
      </c>
      <c r="F137">
        <v>0</v>
      </c>
      <c r="G137">
        <v>0</v>
      </c>
      <c r="H137">
        <v>1</v>
      </c>
      <c r="I137">
        <v>21</v>
      </c>
      <c r="J137">
        <v>16</v>
      </c>
      <c r="K137">
        <v>4</v>
      </c>
      <c r="L137">
        <v>3</v>
      </c>
      <c r="M137">
        <v>342.35700000000003</v>
      </c>
      <c r="N137">
        <v>413.5</v>
      </c>
      <c r="O137">
        <v>414.14299999999997</v>
      </c>
      <c r="P137">
        <v>411.57100000000003</v>
      </c>
      <c r="Q137">
        <v>496.64299999999997</v>
      </c>
      <c r="R137">
        <v>468.214</v>
      </c>
      <c r="S137">
        <v>83.37</v>
      </c>
      <c r="T137">
        <v>82.54</v>
      </c>
      <c r="U137">
        <v>88.35</v>
      </c>
      <c r="V137">
        <v>4</v>
      </c>
      <c r="W137">
        <v>1</v>
      </c>
      <c r="X137">
        <v>3</v>
      </c>
      <c r="Y137">
        <v>1</v>
      </c>
      <c r="Z137">
        <v>3</v>
      </c>
      <c r="AA137">
        <v>1</v>
      </c>
      <c r="AB137">
        <v>1</v>
      </c>
      <c r="AC137">
        <v>1</v>
      </c>
      <c r="AD137">
        <v>2</v>
      </c>
      <c r="AE137">
        <v>2</v>
      </c>
      <c r="AF137">
        <v>1</v>
      </c>
      <c r="AG137">
        <v>4</v>
      </c>
      <c r="AH137">
        <v>1</v>
      </c>
      <c r="AI137">
        <v>1</v>
      </c>
      <c r="AJ137">
        <v>1</v>
      </c>
      <c r="AK137">
        <v>2</v>
      </c>
      <c r="AL137">
        <v>4</v>
      </c>
      <c r="AM137">
        <v>1</v>
      </c>
      <c r="AN137">
        <v>3</v>
      </c>
      <c r="AO137">
        <v>1</v>
      </c>
      <c r="AQ137">
        <v>4</v>
      </c>
      <c r="AR137">
        <v>1</v>
      </c>
      <c r="AS137">
        <v>1</v>
      </c>
      <c r="AT137">
        <v>1</v>
      </c>
      <c r="AU137">
        <v>1</v>
      </c>
      <c r="AV137">
        <v>1</v>
      </c>
      <c r="AW137">
        <v>1</v>
      </c>
      <c r="AX137">
        <v>1</v>
      </c>
      <c r="AY137">
        <v>2</v>
      </c>
      <c r="AZ137">
        <v>2</v>
      </c>
      <c r="BA137">
        <v>1</v>
      </c>
      <c r="BB137">
        <v>4</v>
      </c>
      <c r="BC137">
        <v>1</v>
      </c>
      <c r="BD137">
        <v>1</v>
      </c>
      <c r="BE137">
        <v>1</v>
      </c>
      <c r="BF137">
        <v>2</v>
      </c>
      <c r="BG137">
        <v>4</v>
      </c>
      <c r="BH137">
        <v>1</v>
      </c>
      <c r="BI137">
        <v>3</v>
      </c>
      <c r="BJ137">
        <v>1</v>
      </c>
    </row>
    <row r="138" spans="1:62" x14ac:dyDescent="0.25">
      <c r="A138">
        <v>188</v>
      </c>
      <c r="B138">
        <v>13</v>
      </c>
      <c r="C138">
        <v>2</v>
      </c>
      <c r="D138">
        <v>1</v>
      </c>
      <c r="E138">
        <v>0</v>
      </c>
      <c r="F138">
        <v>0</v>
      </c>
      <c r="G138">
        <v>1</v>
      </c>
      <c r="H138">
        <v>0</v>
      </c>
      <c r="I138">
        <v>22</v>
      </c>
      <c r="J138">
        <v>9</v>
      </c>
      <c r="K138">
        <v>3</v>
      </c>
      <c r="L138">
        <v>3</v>
      </c>
      <c r="M138">
        <v>295.5</v>
      </c>
      <c r="N138">
        <v>418.286</v>
      </c>
      <c r="O138">
        <v>417.85700000000003</v>
      </c>
      <c r="P138">
        <v>372.14299999999997</v>
      </c>
      <c r="Q138">
        <v>553.07100000000003</v>
      </c>
      <c r="R138">
        <v>576.85699999999997</v>
      </c>
      <c r="S138">
        <v>79.5</v>
      </c>
      <c r="T138">
        <v>75.430000000000007</v>
      </c>
      <c r="U138">
        <v>71.64</v>
      </c>
      <c r="V138">
        <v>4</v>
      </c>
      <c r="W138">
        <v>1</v>
      </c>
      <c r="X138">
        <v>2</v>
      </c>
      <c r="Y138">
        <v>1</v>
      </c>
      <c r="Z138">
        <v>3</v>
      </c>
      <c r="AA138">
        <v>1</v>
      </c>
      <c r="AB138">
        <v>1</v>
      </c>
      <c r="AC138">
        <v>1</v>
      </c>
      <c r="AD138">
        <v>3</v>
      </c>
      <c r="AE138">
        <v>3</v>
      </c>
      <c r="AF138">
        <v>1</v>
      </c>
      <c r="AG138">
        <v>4</v>
      </c>
      <c r="AH138">
        <v>1</v>
      </c>
      <c r="AI138">
        <v>2</v>
      </c>
      <c r="AJ138">
        <v>1</v>
      </c>
      <c r="AK138">
        <v>3</v>
      </c>
      <c r="AL138">
        <v>4</v>
      </c>
      <c r="AM138">
        <v>2</v>
      </c>
      <c r="AN138">
        <v>3</v>
      </c>
      <c r="AO138">
        <v>1</v>
      </c>
      <c r="AQ138">
        <v>3</v>
      </c>
      <c r="AR138">
        <v>1</v>
      </c>
      <c r="AS138">
        <v>4</v>
      </c>
      <c r="AT138">
        <v>1</v>
      </c>
      <c r="AU138">
        <v>3</v>
      </c>
      <c r="AV138">
        <v>1</v>
      </c>
      <c r="AW138">
        <v>1</v>
      </c>
      <c r="AX138">
        <v>1</v>
      </c>
      <c r="AY138">
        <v>3</v>
      </c>
      <c r="AZ138">
        <v>2</v>
      </c>
      <c r="BA138">
        <v>1</v>
      </c>
      <c r="BB138">
        <v>4</v>
      </c>
      <c r="BC138">
        <v>1</v>
      </c>
      <c r="BD138">
        <v>3</v>
      </c>
      <c r="BE138">
        <v>2</v>
      </c>
      <c r="BF138">
        <v>2</v>
      </c>
      <c r="BG138">
        <v>4</v>
      </c>
      <c r="BH138">
        <v>2</v>
      </c>
      <c r="BI138">
        <v>3</v>
      </c>
      <c r="BJ138">
        <v>1</v>
      </c>
    </row>
    <row r="139" spans="1:62" x14ac:dyDescent="0.25">
      <c r="A139">
        <v>189</v>
      </c>
      <c r="B139">
        <v>13</v>
      </c>
      <c r="C139">
        <v>2</v>
      </c>
      <c r="D139">
        <v>1</v>
      </c>
      <c r="E139">
        <v>0</v>
      </c>
      <c r="F139">
        <v>0</v>
      </c>
      <c r="G139">
        <v>0</v>
      </c>
      <c r="H139">
        <v>0</v>
      </c>
      <c r="I139">
        <v>29</v>
      </c>
      <c r="J139">
        <v>16</v>
      </c>
      <c r="K139">
        <v>2</v>
      </c>
      <c r="L139">
        <v>2</v>
      </c>
      <c r="M139">
        <v>329.07100000000003</v>
      </c>
      <c r="N139">
        <v>405.42899999999997</v>
      </c>
      <c r="O139">
        <v>447.214</v>
      </c>
      <c r="P139">
        <v>388</v>
      </c>
      <c r="Q139">
        <v>469.57100000000003</v>
      </c>
      <c r="R139">
        <v>505.42899999999997</v>
      </c>
      <c r="S139">
        <v>84.7</v>
      </c>
      <c r="T139">
        <v>86.14</v>
      </c>
      <c r="U139">
        <v>88.49</v>
      </c>
      <c r="V139">
        <v>4</v>
      </c>
      <c r="W139">
        <v>1</v>
      </c>
      <c r="X139">
        <v>3</v>
      </c>
      <c r="Y139">
        <v>1</v>
      </c>
      <c r="Z139">
        <v>4</v>
      </c>
      <c r="AA139">
        <v>1</v>
      </c>
      <c r="AB139">
        <v>1</v>
      </c>
      <c r="AC139">
        <v>1</v>
      </c>
      <c r="AD139">
        <v>3</v>
      </c>
      <c r="AE139">
        <v>5</v>
      </c>
      <c r="AF139">
        <v>2</v>
      </c>
      <c r="AG139">
        <v>4</v>
      </c>
      <c r="AH139">
        <v>1</v>
      </c>
      <c r="AI139">
        <v>3</v>
      </c>
      <c r="AJ139">
        <v>2</v>
      </c>
      <c r="AK139">
        <v>5</v>
      </c>
      <c r="AL139">
        <v>4</v>
      </c>
      <c r="AM139">
        <v>1</v>
      </c>
      <c r="AN139">
        <v>4</v>
      </c>
      <c r="AO139">
        <v>1</v>
      </c>
      <c r="AQ139">
        <v>2</v>
      </c>
      <c r="AR139">
        <v>1</v>
      </c>
      <c r="AS139">
        <v>2</v>
      </c>
      <c r="AT139">
        <v>1</v>
      </c>
      <c r="AU139">
        <v>4</v>
      </c>
      <c r="AV139">
        <v>1</v>
      </c>
      <c r="AW139">
        <v>1</v>
      </c>
      <c r="AX139">
        <v>1</v>
      </c>
      <c r="AY139">
        <v>3</v>
      </c>
      <c r="AZ139">
        <v>4</v>
      </c>
      <c r="BA139">
        <v>1</v>
      </c>
      <c r="BB139">
        <v>4</v>
      </c>
      <c r="BC139">
        <v>1</v>
      </c>
      <c r="BD139">
        <v>4</v>
      </c>
      <c r="BE139">
        <v>1</v>
      </c>
      <c r="BF139">
        <v>5</v>
      </c>
      <c r="BG139">
        <v>4</v>
      </c>
      <c r="BH139">
        <v>1</v>
      </c>
      <c r="BI139">
        <v>4</v>
      </c>
      <c r="BJ139">
        <v>1</v>
      </c>
    </row>
    <row r="140" spans="1:62" x14ac:dyDescent="0.25">
      <c r="A140">
        <v>190</v>
      </c>
      <c r="B140">
        <v>13</v>
      </c>
      <c r="C140">
        <v>2</v>
      </c>
      <c r="D140">
        <v>1</v>
      </c>
      <c r="E140">
        <v>0</v>
      </c>
      <c r="F140">
        <v>0</v>
      </c>
      <c r="G140">
        <v>1</v>
      </c>
      <c r="H140">
        <v>0</v>
      </c>
      <c r="I140">
        <v>23</v>
      </c>
      <c r="J140">
        <v>8</v>
      </c>
      <c r="K140">
        <v>2</v>
      </c>
      <c r="L140">
        <v>1</v>
      </c>
      <c r="M140">
        <v>347.35700000000003</v>
      </c>
      <c r="N140">
        <v>383.214</v>
      </c>
      <c r="O140">
        <v>416.42899999999997</v>
      </c>
      <c r="P140">
        <v>379.42899999999997</v>
      </c>
      <c r="Q140">
        <v>409.57100000000003</v>
      </c>
      <c r="R140">
        <v>443.714</v>
      </c>
      <c r="S140">
        <v>91.09</v>
      </c>
      <c r="T140">
        <v>93.53</v>
      </c>
      <c r="U140">
        <v>93.69</v>
      </c>
      <c r="V140">
        <v>4</v>
      </c>
      <c r="W140">
        <v>1</v>
      </c>
      <c r="X140">
        <v>4</v>
      </c>
      <c r="Y140">
        <v>1</v>
      </c>
      <c r="Z140">
        <v>4</v>
      </c>
      <c r="AA140">
        <v>1</v>
      </c>
      <c r="AB140">
        <v>1</v>
      </c>
      <c r="AC140">
        <v>1</v>
      </c>
      <c r="AD140">
        <v>5</v>
      </c>
      <c r="AE140">
        <v>4</v>
      </c>
      <c r="AF140">
        <v>1</v>
      </c>
      <c r="AG140">
        <v>5</v>
      </c>
      <c r="AH140">
        <v>1</v>
      </c>
      <c r="AI140">
        <v>4</v>
      </c>
      <c r="AJ140">
        <v>1</v>
      </c>
      <c r="AK140">
        <v>5</v>
      </c>
      <c r="AL140">
        <v>5</v>
      </c>
      <c r="AM140">
        <v>1</v>
      </c>
      <c r="AN140">
        <v>4</v>
      </c>
      <c r="AO140">
        <v>1</v>
      </c>
      <c r="AQ140">
        <v>5</v>
      </c>
      <c r="AR140">
        <v>1</v>
      </c>
      <c r="AS140">
        <v>5</v>
      </c>
      <c r="AT140">
        <v>1</v>
      </c>
      <c r="AU140">
        <v>4</v>
      </c>
      <c r="AV140">
        <v>1</v>
      </c>
      <c r="AW140">
        <v>1</v>
      </c>
      <c r="AX140">
        <v>1</v>
      </c>
      <c r="AY140">
        <v>4</v>
      </c>
      <c r="AZ140">
        <v>4</v>
      </c>
      <c r="BA140">
        <v>1</v>
      </c>
      <c r="BB140">
        <v>5</v>
      </c>
      <c r="BC140">
        <v>1</v>
      </c>
      <c r="BD140">
        <v>4</v>
      </c>
      <c r="BE140">
        <v>2</v>
      </c>
      <c r="BF140">
        <v>4</v>
      </c>
      <c r="BG140">
        <v>5</v>
      </c>
      <c r="BH140">
        <v>1</v>
      </c>
      <c r="BI140">
        <v>4</v>
      </c>
      <c r="BJ140">
        <v>1</v>
      </c>
    </row>
    <row r="141" spans="1:62" x14ac:dyDescent="0.25">
      <c r="A141">
        <v>192</v>
      </c>
      <c r="B141">
        <v>13</v>
      </c>
      <c r="C141">
        <v>2</v>
      </c>
      <c r="D141">
        <v>1</v>
      </c>
      <c r="E141">
        <v>0</v>
      </c>
      <c r="F141">
        <v>0</v>
      </c>
      <c r="G141">
        <v>1</v>
      </c>
      <c r="H141">
        <v>0</v>
      </c>
      <c r="I141">
        <v>20</v>
      </c>
      <c r="J141">
        <v>8</v>
      </c>
      <c r="K141">
        <v>7</v>
      </c>
      <c r="L141">
        <v>4</v>
      </c>
      <c r="M141">
        <v>344.57100000000003</v>
      </c>
      <c r="N141">
        <v>422.286</v>
      </c>
      <c r="O141">
        <v>377.786</v>
      </c>
      <c r="P141">
        <v>417.286</v>
      </c>
      <c r="Q141">
        <v>507.92899999999997</v>
      </c>
      <c r="R141">
        <v>469.07100000000003</v>
      </c>
      <c r="S141">
        <v>82.86</v>
      </c>
      <c r="T141">
        <v>83.37</v>
      </c>
      <c r="U141">
        <v>80.290000000000006</v>
      </c>
      <c r="V141">
        <v>2</v>
      </c>
      <c r="W141">
        <v>1</v>
      </c>
      <c r="X141">
        <v>1</v>
      </c>
      <c r="Y141">
        <v>1</v>
      </c>
      <c r="Z141">
        <v>3</v>
      </c>
      <c r="AA141">
        <v>1</v>
      </c>
      <c r="AB141">
        <v>1</v>
      </c>
      <c r="AC141">
        <v>1</v>
      </c>
      <c r="AD141">
        <v>1</v>
      </c>
      <c r="AE141">
        <v>1</v>
      </c>
      <c r="AF141">
        <v>2</v>
      </c>
      <c r="AG141">
        <v>3</v>
      </c>
      <c r="AH141">
        <v>1</v>
      </c>
      <c r="AI141">
        <v>1</v>
      </c>
      <c r="AJ141">
        <v>1</v>
      </c>
      <c r="AK141">
        <v>1</v>
      </c>
      <c r="AL141">
        <v>3</v>
      </c>
      <c r="AM141">
        <v>1</v>
      </c>
      <c r="AN141">
        <v>2</v>
      </c>
      <c r="AO141">
        <v>1</v>
      </c>
      <c r="AQ141">
        <v>4</v>
      </c>
      <c r="AR141">
        <v>1</v>
      </c>
      <c r="AS141">
        <v>2</v>
      </c>
      <c r="AT141">
        <v>1</v>
      </c>
      <c r="AU141">
        <v>3</v>
      </c>
      <c r="AV141">
        <v>1</v>
      </c>
      <c r="AW141">
        <v>1</v>
      </c>
      <c r="AX141">
        <v>1</v>
      </c>
      <c r="AY141">
        <v>2</v>
      </c>
      <c r="AZ141">
        <v>2</v>
      </c>
      <c r="BA141">
        <v>1</v>
      </c>
      <c r="BB141">
        <v>2</v>
      </c>
      <c r="BC141">
        <v>1</v>
      </c>
      <c r="BD141">
        <v>1</v>
      </c>
      <c r="BE141">
        <v>1</v>
      </c>
      <c r="BF141">
        <v>1</v>
      </c>
      <c r="BG141">
        <v>3</v>
      </c>
      <c r="BH141">
        <v>1</v>
      </c>
      <c r="BI141">
        <v>2</v>
      </c>
      <c r="BJ141">
        <v>1</v>
      </c>
    </row>
    <row r="142" spans="1:62" x14ac:dyDescent="0.25">
      <c r="A142">
        <v>193</v>
      </c>
      <c r="B142">
        <v>13</v>
      </c>
      <c r="C142">
        <v>2</v>
      </c>
      <c r="D142">
        <v>1</v>
      </c>
      <c r="E142">
        <v>0</v>
      </c>
      <c r="F142">
        <v>0</v>
      </c>
      <c r="G142">
        <v>1</v>
      </c>
      <c r="H142">
        <v>0</v>
      </c>
      <c r="I142">
        <v>20</v>
      </c>
      <c r="J142">
        <v>5</v>
      </c>
      <c r="K142">
        <v>4</v>
      </c>
      <c r="L142">
        <v>3</v>
      </c>
      <c r="M142">
        <v>308.14299999999997</v>
      </c>
      <c r="N142">
        <v>455.64299999999997</v>
      </c>
      <c r="O142">
        <v>353.42899999999997</v>
      </c>
      <c r="P142">
        <v>401.42899999999997</v>
      </c>
      <c r="Q142">
        <v>599</v>
      </c>
      <c r="R142">
        <v>476.286</v>
      </c>
      <c r="S142">
        <v>77.290000000000006</v>
      </c>
      <c r="T142">
        <v>76.08</v>
      </c>
      <c r="U142">
        <v>74.91</v>
      </c>
      <c r="V142">
        <v>4</v>
      </c>
      <c r="W142">
        <v>1</v>
      </c>
      <c r="X142">
        <v>2</v>
      </c>
      <c r="Y142">
        <v>3</v>
      </c>
      <c r="Z142">
        <v>3</v>
      </c>
      <c r="AA142">
        <v>1</v>
      </c>
      <c r="AB142">
        <v>1</v>
      </c>
      <c r="AC142">
        <v>1</v>
      </c>
      <c r="AD142">
        <v>4</v>
      </c>
      <c r="AE142">
        <v>4</v>
      </c>
      <c r="AF142">
        <v>2</v>
      </c>
      <c r="AG142">
        <v>3</v>
      </c>
      <c r="AH142">
        <v>1</v>
      </c>
      <c r="AI142">
        <v>4</v>
      </c>
      <c r="AJ142">
        <v>1</v>
      </c>
      <c r="AK142">
        <v>4</v>
      </c>
      <c r="AL142">
        <v>2</v>
      </c>
      <c r="AM142">
        <v>4</v>
      </c>
      <c r="AN142">
        <v>3</v>
      </c>
      <c r="AO142">
        <v>1</v>
      </c>
      <c r="AQ142">
        <v>4</v>
      </c>
      <c r="AR142">
        <v>1</v>
      </c>
      <c r="AS142">
        <v>3</v>
      </c>
      <c r="AT142">
        <v>1</v>
      </c>
      <c r="AU142">
        <v>4</v>
      </c>
      <c r="AV142">
        <v>1</v>
      </c>
      <c r="AW142">
        <v>1</v>
      </c>
      <c r="AX142">
        <v>1</v>
      </c>
      <c r="AY142">
        <v>4</v>
      </c>
      <c r="AZ142">
        <v>3</v>
      </c>
      <c r="BA142">
        <v>1</v>
      </c>
      <c r="BB142">
        <v>5</v>
      </c>
      <c r="BC142">
        <v>1</v>
      </c>
      <c r="BD142">
        <v>1</v>
      </c>
      <c r="BE142">
        <v>1</v>
      </c>
      <c r="BF142">
        <v>3</v>
      </c>
      <c r="BG142">
        <v>4</v>
      </c>
      <c r="BH142">
        <v>4</v>
      </c>
      <c r="BI142">
        <v>3</v>
      </c>
      <c r="BJ142">
        <v>1</v>
      </c>
    </row>
    <row r="143" spans="1:62" x14ac:dyDescent="0.25">
      <c r="A143">
        <v>194</v>
      </c>
      <c r="B143">
        <v>13</v>
      </c>
      <c r="C143">
        <v>2</v>
      </c>
      <c r="D143">
        <v>1</v>
      </c>
      <c r="E143">
        <v>0</v>
      </c>
      <c r="F143">
        <v>0</v>
      </c>
      <c r="G143">
        <v>0</v>
      </c>
      <c r="H143">
        <v>1</v>
      </c>
      <c r="I143">
        <v>23</v>
      </c>
      <c r="J143">
        <v>16</v>
      </c>
      <c r="K143">
        <v>6</v>
      </c>
      <c r="L143">
        <v>3</v>
      </c>
      <c r="M143">
        <v>369.786</v>
      </c>
      <c r="N143">
        <v>461.92899999999997</v>
      </c>
      <c r="O143">
        <v>447.35700000000003</v>
      </c>
      <c r="P143">
        <v>409.85700000000003</v>
      </c>
      <c r="Q143">
        <v>520.14300000000003</v>
      </c>
      <c r="R143">
        <v>518</v>
      </c>
      <c r="S143">
        <v>90.27</v>
      </c>
      <c r="T143">
        <v>88.82</v>
      </c>
      <c r="U143">
        <v>86.31</v>
      </c>
      <c r="V143">
        <v>3</v>
      </c>
      <c r="W143">
        <v>1</v>
      </c>
      <c r="X143">
        <v>2</v>
      </c>
      <c r="Y143">
        <v>1</v>
      </c>
      <c r="Z143">
        <v>1</v>
      </c>
      <c r="AA143">
        <v>1</v>
      </c>
      <c r="AB143">
        <v>1</v>
      </c>
      <c r="AC143">
        <v>2</v>
      </c>
      <c r="AD143">
        <v>3</v>
      </c>
      <c r="AE143">
        <v>1</v>
      </c>
      <c r="AF143">
        <v>2</v>
      </c>
      <c r="AG143">
        <v>3</v>
      </c>
      <c r="AH143">
        <v>1</v>
      </c>
      <c r="AI143">
        <v>1</v>
      </c>
      <c r="AJ143">
        <v>1</v>
      </c>
      <c r="AK143">
        <v>3</v>
      </c>
      <c r="AL143">
        <v>3</v>
      </c>
      <c r="AM143">
        <v>1</v>
      </c>
      <c r="AN143">
        <v>3</v>
      </c>
      <c r="AO143">
        <v>1</v>
      </c>
      <c r="AQ143">
        <v>4</v>
      </c>
      <c r="AR143">
        <v>1</v>
      </c>
      <c r="AS143">
        <v>4</v>
      </c>
      <c r="AT143">
        <v>1</v>
      </c>
      <c r="AU143">
        <v>1</v>
      </c>
      <c r="AV143">
        <v>1</v>
      </c>
      <c r="AW143">
        <v>1</v>
      </c>
      <c r="AX143">
        <v>1</v>
      </c>
      <c r="AY143">
        <v>2</v>
      </c>
      <c r="AZ143">
        <v>1</v>
      </c>
      <c r="BA143">
        <v>1</v>
      </c>
      <c r="BB143">
        <v>4</v>
      </c>
      <c r="BC143">
        <v>1</v>
      </c>
      <c r="BD143">
        <v>1</v>
      </c>
      <c r="BE143">
        <v>2</v>
      </c>
      <c r="BF143">
        <v>3</v>
      </c>
      <c r="BG143">
        <v>3</v>
      </c>
      <c r="BH143">
        <v>2</v>
      </c>
      <c r="BI143">
        <v>2</v>
      </c>
      <c r="BJ143">
        <v>1</v>
      </c>
    </row>
    <row r="144" spans="1:62" x14ac:dyDescent="0.25">
      <c r="A144">
        <v>196</v>
      </c>
      <c r="B144">
        <v>13</v>
      </c>
      <c r="C144">
        <v>2</v>
      </c>
      <c r="D144">
        <v>1</v>
      </c>
      <c r="E144">
        <v>0</v>
      </c>
      <c r="F144">
        <v>0</v>
      </c>
      <c r="G144">
        <v>1</v>
      </c>
      <c r="H144">
        <v>1</v>
      </c>
      <c r="I144">
        <v>25</v>
      </c>
      <c r="J144">
        <v>9</v>
      </c>
      <c r="K144">
        <v>8</v>
      </c>
      <c r="L144">
        <v>7</v>
      </c>
      <c r="M144">
        <v>343.14299999999997</v>
      </c>
      <c r="N144">
        <v>525.14300000000003</v>
      </c>
      <c r="O144">
        <v>468.07100000000003</v>
      </c>
      <c r="P144">
        <v>398.714</v>
      </c>
      <c r="Q144">
        <v>615.71400000000006</v>
      </c>
      <c r="R144">
        <v>558.14300000000003</v>
      </c>
      <c r="S144">
        <v>85.97</v>
      </c>
      <c r="T144">
        <v>85.47</v>
      </c>
      <c r="U144">
        <v>84.21</v>
      </c>
      <c r="V144">
        <v>4</v>
      </c>
      <c r="W144">
        <v>2</v>
      </c>
      <c r="X144">
        <v>2</v>
      </c>
      <c r="Y144">
        <v>1</v>
      </c>
      <c r="Z144">
        <v>2</v>
      </c>
      <c r="AA144">
        <v>1</v>
      </c>
      <c r="AB144">
        <v>1</v>
      </c>
      <c r="AC144">
        <v>1</v>
      </c>
      <c r="AD144">
        <v>2</v>
      </c>
      <c r="AE144">
        <v>2</v>
      </c>
      <c r="AF144">
        <v>2</v>
      </c>
      <c r="AG144">
        <v>2</v>
      </c>
      <c r="AH144">
        <v>1</v>
      </c>
      <c r="AI144">
        <v>2</v>
      </c>
      <c r="AJ144">
        <v>1</v>
      </c>
      <c r="AK144">
        <v>3</v>
      </c>
      <c r="AL144">
        <v>2</v>
      </c>
      <c r="AM144">
        <v>1</v>
      </c>
      <c r="AN144">
        <v>1</v>
      </c>
      <c r="AO144">
        <v>1</v>
      </c>
      <c r="AQ144">
        <v>4</v>
      </c>
      <c r="AR144">
        <v>2</v>
      </c>
      <c r="AS144">
        <v>2</v>
      </c>
      <c r="AT144">
        <v>1</v>
      </c>
      <c r="AU144">
        <v>1</v>
      </c>
      <c r="AV144">
        <v>1</v>
      </c>
      <c r="AW144">
        <v>1</v>
      </c>
      <c r="AX144">
        <v>1</v>
      </c>
      <c r="AY144">
        <v>2</v>
      </c>
      <c r="AZ144">
        <v>2</v>
      </c>
      <c r="BA144">
        <v>1</v>
      </c>
      <c r="BB144">
        <v>2</v>
      </c>
      <c r="BC144">
        <v>1</v>
      </c>
      <c r="BD144">
        <v>2</v>
      </c>
      <c r="BE144">
        <v>1</v>
      </c>
      <c r="BF144">
        <v>3</v>
      </c>
      <c r="BG144">
        <v>2</v>
      </c>
      <c r="BH144">
        <v>1</v>
      </c>
      <c r="BI144">
        <v>1</v>
      </c>
      <c r="BJ144">
        <v>1</v>
      </c>
    </row>
    <row r="145" spans="1:62" x14ac:dyDescent="0.25">
      <c r="A145">
        <v>197</v>
      </c>
      <c r="B145">
        <v>13</v>
      </c>
      <c r="C145">
        <v>2</v>
      </c>
      <c r="D145">
        <v>1</v>
      </c>
      <c r="E145">
        <v>0</v>
      </c>
      <c r="F145">
        <v>0</v>
      </c>
      <c r="G145">
        <v>0</v>
      </c>
      <c r="H145">
        <v>0</v>
      </c>
      <c r="I145">
        <v>32</v>
      </c>
      <c r="J145">
        <v>18</v>
      </c>
      <c r="K145">
        <v>2</v>
      </c>
      <c r="L145">
        <v>3</v>
      </c>
      <c r="M145">
        <v>361.92899999999997</v>
      </c>
      <c r="N145">
        <v>389.07100000000003</v>
      </c>
      <c r="O145">
        <v>412.35700000000003</v>
      </c>
      <c r="P145">
        <v>396.57100000000003</v>
      </c>
      <c r="Q145">
        <v>451.42899999999997</v>
      </c>
      <c r="R145">
        <v>492.42899999999997</v>
      </c>
      <c r="S145">
        <v>91.2</v>
      </c>
      <c r="T145">
        <v>86.41</v>
      </c>
      <c r="U145">
        <v>83.48</v>
      </c>
      <c r="V145">
        <v>3</v>
      </c>
      <c r="W145">
        <v>1</v>
      </c>
      <c r="X145">
        <v>2</v>
      </c>
      <c r="Y145">
        <v>1</v>
      </c>
      <c r="Z145">
        <v>4</v>
      </c>
      <c r="AA145">
        <v>1</v>
      </c>
      <c r="AB145">
        <v>1</v>
      </c>
      <c r="AC145">
        <v>1</v>
      </c>
      <c r="AD145">
        <v>3</v>
      </c>
      <c r="AE145">
        <v>4</v>
      </c>
      <c r="AF145">
        <v>1</v>
      </c>
      <c r="AG145">
        <v>4</v>
      </c>
      <c r="AH145">
        <v>1</v>
      </c>
      <c r="AI145">
        <v>3</v>
      </c>
      <c r="AJ145">
        <v>1</v>
      </c>
      <c r="AK145">
        <v>3</v>
      </c>
      <c r="AL145">
        <v>4</v>
      </c>
      <c r="AM145">
        <v>1</v>
      </c>
      <c r="AN145">
        <v>3</v>
      </c>
      <c r="AO145">
        <v>1</v>
      </c>
      <c r="AQ145">
        <v>3</v>
      </c>
      <c r="AR145">
        <v>1</v>
      </c>
      <c r="AS145">
        <v>3</v>
      </c>
      <c r="AT145">
        <v>1</v>
      </c>
      <c r="AU145">
        <v>4</v>
      </c>
      <c r="AV145">
        <v>1</v>
      </c>
      <c r="AW145">
        <v>1</v>
      </c>
      <c r="AX145">
        <v>1</v>
      </c>
      <c r="AY145">
        <v>4</v>
      </c>
      <c r="AZ145">
        <v>1</v>
      </c>
      <c r="BA145">
        <v>1</v>
      </c>
      <c r="BB145">
        <v>4</v>
      </c>
      <c r="BC145">
        <v>1</v>
      </c>
      <c r="BD145">
        <v>2</v>
      </c>
      <c r="BE145">
        <v>4</v>
      </c>
      <c r="BF145">
        <v>3</v>
      </c>
      <c r="BG145">
        <v>4</v>
      </c>
      <c r="BH145">
        <v>1</v>
      </c>
      <c r="BI145">
        <v>4</v>
      </c>
      <c r="BJ145">
        <v>1</v>
      </c>
    </row>
    <row r="146" spans="1:62" x14ac:dyDescent="0.25">
      <c r="A146">
        <v>198</v>
      </c>
      <c r="B146">
        <v>13</v>
      </c>
      <c r="C146">
        <v>2</v>
      </c>
      <c r="D146">
        <v>1</v>
      </c>
      <c r="E146">
        <v>0</v>
      </c>
      <c r="F146">
        <v>0</v>
      </c>
      <c r="G146">
        <v>1</v>
      </c>
      <c r="H146">
        <v>0</v>
      </c>
      <c r="I146">
        <v>23</v>
      </c>
      <c r="J146">
        <v>6</v>
      </c>
      <c r="K146">
        <v>4</v>
      </c>
      <c r="L146">
        <v>6</v>
      </c>
      <c r="M146">
        <v>335.35700000000003</v>
      </c>
      <c r="N146">
        <v>359.57100000000003</v>
      </c>
      <c r="O146">
        <v>429.07100000000003</v>
      </c>
      <c r="P146">
        <v>393.42899999999997</v>
      </c>
      <c r="Q146">
        <v>436.14299999999997</v>
      </c>
      <c r="R146">
        <v>503.42899999999997</v>
      </c>
      <c r="S146">
        <v>84.95</v>
      </c>
      <c r="T146">
        <v>81.88</v>
      </c>
      <c r="U146">
        <v>85.32</v>
      </c>
      <c r="V146">
        <v>3</v>
      </c>
      <c r="W146">
        <v>1</v>
      </c>
      <c r="X146">
        <v>1</v>
      </c>
      <c r="Y146">
        <v>1</v>
      </c>
      <c r="Z146">
        <v>2</v>
      </c>
      <c r="AA146">
        <v>1</v>
      </c>
      <c r="AB146">
        <v>1</v>
      </c>
      <c r="AC146">
        <v>1</v>
      </c>
      <c r="AD146">
        <v>1</v>
      </c>
      <c r="AE146">
        <v>1</v>
      </c>
      <c r="AF146">
        <v>2</v>
      </c>
      <c r="AG146">
        <v>3</v>
      </c>
      <c r="AH146">
        <v>1</v>
      </c>
      <c r="AI146">
        <v>2</v>
      </c>
      <c r="AJ146">
        <v>1</v>
      </c>
      <c r="AK146">
        <v>1</v>
      </c>
      <c r="AL146">
        <v>4</v>
      </c>
      <c r="AM146">
        <v>3</v>
      </c>
      <c r="AN146">
        <v>2</v>
      </c>
      <c r="AO146">
        <v>1</v>
      </c>
      <c r="AQ146">
        <v>1</v>
      </c>
      <c r="AR146">
        <v>1</v>
      </c>
      <c r="AS146">
        <v>1</v>
      </c>
      <c r="AT146">
        <v>1</v>
      </c>
      <c r="AU146">
        <v>1</v>
      </c>
      <c r="AV146">
        <v>1</v>
      </c>
      <c r="AW146">
        <v>1</v>
      </c>
      <c r="AX146">
        <v>1</v>
      </c>
      <c r="AY146">
        <v>1</v>
      </c>
      <c r="AZ146">
        <v>1</v>
      </c>
      <c r="BA146">
        <v>3</v>
      </c>
      <c r="BB146">
        <v>2</v>
      </c>
      <c r="BC146">
        <v>1</v>
      </c>
      <c r="BD146">
        <v>1</v>
      </c>
      <c r="BE146">
        <v>1</v>
      </c>
      <c r="BF146">
        <v>1</v>
      </c>
      <c r="BG146">
        <v>3</v>
      </c>
      <c r="BH146">
        <v>3</v>
      </c>
      <c r="BI146">
        <v>2</v>
      </c>
      <c r="BJ146">
        <v>1</v>
      </c>
    </row>
    <row r="147" spans="1:62" x14ac:dyDescent="0.25">
      <c r="A147">
        <v>200</v>
      </c>
      <c r="B147">
        <v>13</v>
      </c>
      <c r="C147">
        <v>2</v>
      </c>
      <c r="D147">
        <v>1</v>
      </c>
      <c r="E147">
        <v>0</v>
      </c>
      <c r="F147">
        <v>0</v>
      </c>
      <c r="G147">
        <v>1</v>
      </c>
      <c r="H147">
        <v>1</v>
      </c>
      <c r="I147">
        <v>22</v>
      </c>
      <c r="J147">
        <v>7</v>
      </c>
      <c r="K147">
        <v>3</v>
      </c>
      <c r="L147">
        <v>3</v>
      </c>
      <c r="M147">
        <v>352.14299999999997</v>
      </c>
      <c r="N147">
        <v>420.714</v>
      </c>
      <c r="O147">
        <v>432.92899999999997</v>
      </c>
      <c r="P147">
        <v>390.286</v>
      </c>
      <c r="Q147">
        <v>488.85700000000003</v>
      </c>
      <c r="R147">
        <v>493.714</v>
      </c>
      <c r="S147">
        <v>90.23</v>
      </c>
      <c r="T147">
        <v>85.6</v>
      </c>
      <c r="U147">
        <v>87.49</v>
      </c>
      <c r="V147">
        <v>4</v>
      </c>
      <c r="W147">
        <v>3</v>
      </c>
      <c r="X147">
        <v>2</v>
      </c>
      <c r="Y147">
        <v>1</v>
      </c>
      <c r="Z147">
        <v>3</v>
      </c>
      <c r="AA147">
        <v>1</v>
      </c>
      <c r="AB147">
        <v>1</v>
      </c>
      <c r="AC147">
        <v>2</v>
      </c>
      <c r="AD147">
        <v>3</v>
      </c>
      <c r="AE147">
        <v>5</v>
      </c>
      <c r="AF147">
        <v>2</v>
      </c>
      <c r="AG147">
        <v>4</v>
      </c>
      <c r="AH147">
        <v>1</v>
      </c>
      <c r="AI147">
        <v>3</v>
      </c>
      <c r="AJ147">
        <v>2</v>
      </c>
      <c r="AK147">
        <v>5</v>
      </c>
      <c r="AL147">
        <v>4</v>
      </c>
      <c r="AM147">
        <v>1</v>
      </c>
      <c r="AN147">
        <v>4</v>
      </c>
      <c r="AO147">
        <v>1</v>
      </c>
      <c r="AQ147">
        <v>2</v>
      </c>
      <c r="AR147">
        <v>3</v>
      </c>
      <c r="AS147">
        <v>3</v>
      </c>
      <c r="AT147">
        <v>1</v>
      </c>
      <c r="AU147">
        <v>4</v>
      </c>
      <c r="AV147">
        <v>1</v>
      </c>
      <c r="AW147">
        <v>1</v>
      </c>
      <c r="AX147">
        <v>1</v>
      </c>
      <c r="AY147">
        <v>2</v>
      </c>
      <c r="AZ147">
        <v>5</v>
      </c>
      <c r="BA147">
        <v>2</v>
      </c>
      <c r="BB147">
        <v>3</v>
      </c>
      <c r="BC147">
        <v>1</v>
      </c>
      <c r="BD147">
        <v>5</v>
      </c>
      <c r="BE147">
        <v>3</v>
      </c>
      <c r="BF147">
        <v>5</v>
      </c>
      <c r="BG147">
        <v>5</v>
      </c>
      <c r="BH147">
        <v>2</v>
      </c>
      <c r="BI147">
        <v>3</v>
      </c>
      <c r="BJ147">
        <v>1</v>
      </c>
    </row>
    <row r="148" spans="1:62" x14ac:dyDescent="0.25">
      <c r="A148">
        <v>202</v>
      </c>
      <c r="B148">
        <v>13</v>
      </c>
      <c r="C148">
        <v>2</v>
      </c>
      <c r="D148">
        <v>1</v>
      </c>
      <c r="E148">
        <v>0</v>
      </c>
      <c r="F148">
        <v>0</v>
      </c>
      <c r="G148">
        <v>1</v>
      </c>
      <c r="H148">
        <v>1</v>
      </c>
      <c r="I148">
        <v>22</v>
      </c>
      <c r="J148">
        <v>8</v>
      </c>
      <c r="K148">
        <v>4</v>
      </c>
      <c r="L148">
        <v>4</v>
      </c>
      <c r="O148">
        <v>438.92899999999997</v>
      </c>
      <c r="P148">
        <v>400.85700000000003</v>
      </c>
      <c r="Q148">
        <v>512.5</v>
      </c>
      <c r="R148">
        <v>557.64300000000003</v>
      </c>
      <c r="U148">
        <v>81.239999999999995</v>
      </c>
      <c r="V148">
        <v>3</v>
      </c>
      <c r="W148">
        <v>1</v>
      </c>
      <c r="X148">
        <v>1</v>
      </c>
      <c r="Y148">
        <v>1</v>
      </c>
      <c r="Z148">
        <v>1</v>
      </c>
      <c r="AA148">
        <v>1</v>
      </c>
      <c r="AB148">
        <v>1</v>
      </c>
      <c r="AC148">
        <v>1</v>
      </c>
      <c r="AD148">
        <v>2</v>
      </c>
      <c r="AE148">
        <v>2</v>
      </c>
      <c r="AF148">
        <v>1</v>
      </c>
      <c r="AG148">
        <v>3</v>
      </c>
      <c r="AH148">
        <v>1</v>
      </c>
      <c r="AI148">
        <v>1</v>
      </c>
      <c r="AJ148">
        <v>1</v>
      </c>
      <c r="AK148">
        <v>3</v>
      </c>
      <c r="AL148">
        <v>3</v>
      </c>
      <c r="AM148">
        <v>1</v>
      </c>
      <c r="AN148">
        <v>2</v>
      </c>
      <c r="AO148">
        <v>1</v>
      </c>
      <c r="AQ148">
        <v>2</v>
      </c>
      <c r="AR148">
        <v>1</v>
      </c>
      <c r="AS148">
        <v>1</v>
      </c>
      <c r="AT148">
        <v>1</v>
      </c>
      <c r="AU148">
        <v>1</v>
      </c>
      <c r="AV148">
        <v>1</v>
      </c>
      <c r="AW148">
        <v>1</v>
      </c>
      <c r="AX148">
        <v>1</v>
      </c>
      <c r="AY148">
        <v>3</v>
      </c>
      <c r="AZ148">
        <v>2</v>
      </c>
      <c r="BA148">
        <v>1</v>
      </c>
      <c r="BB148">
        <v>2</v>
      </c>
      <c r="BC148">
        <v>1</v>
      </c>
      <c r="BD148">
        <v>1</v>
      </c>
      <c r="BE148">
        <v>1</v>
      </c>
      <c r="BF148">
        <v>1</v>
      </c>
      <c r="BG148">
        <v>2</v>
      </c>
      <c r="BH148">
        <v>1</v>
      </c>
      <c r="BI148">
        <v>1</v>
      </c>
      <c r="BJ148">
        <v>1</v>
      </c>
    </row>
    <row r="149" spans="1:62" x14ac:dyDescent="0.25">
      <c r="A149">
        <v>203</v>
      </c>
      <c r="B149">
        <v>14</v>
      </c>
      <c r="C149">
        <v>2</v>
      </c>
      <c r="D149">
        <v>1</v>
      </c>
      <c r="E149">
        <v>0</v>
      </c>
      <c r="F149">
        <v>0</v>
      </c>
      <c r="G149">
        <v>1</v>
      </c>
      <c r="H149">
        <v>1</v>
      </c>
      <c r="I149">
        <v>20</v>
      </c>
      <c r="J149">
        <v>16</v>
      </c>
      <c r="K149">
        <v>6</v>
      </c>
      <c r="L149">
        <v>7</v>
      </c>
      <c r="M149">
        <v>354.07100000000003</v>
      </c>
      <c r="N149">
        <v>382.92899999999997</v>
      </c>
      <c r="O149">
        <v>439.786</v>
      </c>
      <c r="P149">
        <v>394</v>
      </c>
      <c r="Q149">
        <v>441.57100000000003</v>
      </c>
      <c r="R149">
        <v>503.42899999999997</v>
      </c>
      <c r="S149">
        <v>90.01</v>
      </c>
      <c r="T149">
        <v>86.73</v>
      </c>
      <c r="U149">
        <v>87.39</v>
      </c>
      <c r="V149">
        <v>3</v>
      </c>
      <c r="W149">
        <v>3</v>
      </c>
      <c r="X149">
        <v>1</v>
      </c>
      <c r="Y149">
        <v>1</v>
      </c>
      <c r="Z149">
        <v>3</v>
      </c>
      <c r="AA149">
        <v>1</v>
      </c>
      <c r="AB149">
        <v>1</v>
      </c>
      <c r="AC149">
        <v>2</v>
      </c>
      <c r="AD149">
        <v>2</v>
      </c>
      <c r="AE149">
        <v>4</v>
      </c>
      <c r="AF149">
        <v>3</v>
      </c>
      <c r="AG149">
        <v>4</v>
      </c>
      <c r="AH149">
        <v>2</v>
      </c>
      <c r="AI149">
        <v>4</v>
      </c>
      <c r="AJ149">
        <v>1</v>
      </c>
      <c r="AK149">
        <v>4</v>
      </c>
      <c r="AL149">
        <v>5</v>
      </c>
      <c r="AM149">
        <v>1</v>
      </c>
      <c r="AN149">
        <v>3</v>
      </c>
      <c r="AO149">
        <v>1</v>
      </c>
      <c r="AQ149">
        <v>2</v>
      </c>
      <c r="AR149">
        <v>2</v>
      </c>
      <c r="AS149">
        <v>1</v>
      </c>
      <c r="AT149">
        <v>1</v>
      </c>
      <c r="AU149">
        <v>2</v>
      </c>
      <c r="AV149">
        <v>1</v>
      </c>
      <c r="AW149">
        <v>1</v>
      </c>
      <c r="AX149">
        <v>2</v>
      </c>
      <c r="AY149">
        <v>1</v>
      </c>
      <c r="AZ149">
        <v>4</v>
      </c>
      <c r="BA149">
        <v>2</v>
      </c>
      <c r="BB149">
        <v>2</v>
      </c>
      <c r="BC149">
        <v>1</v>
      </c>
      <c r="BD149">
        <v>2</v>
      </c>
      <c r="BE149">
        <v>1</v>
      </c>
      <c r="BF149">
        <v>3</v>
      </c>
      <c r="BG149">
        <v>3</v>
      </c>
      <c r="BH149">
        <v>1</v>
      </c>
      <c r="BI149">
        <v>2</v>
      </c>
      <c r="BJ149">
        <v>1</v>
      </c>
    </row>
    <row r="150" spans="1:62" x14ac:dyDescent="0.25">
      <c r="A150">
        <v>204</v>
      </c>
      <c r="B150">
        <v>14</v>
      </c>
      <c r="C150">
        <v>2</v>
      </c>
      <c r="D150">
        <v>1</v>
      </c>
      <c r="E150">
        <v>0</v>
      </c>
      <c r="F150">
        <v>0</v>
      </c>
      <c r="G150">
        <v>1</v>
      </c>
      <c r="H150">
        <v>1</v>
      </c>
      <c r="I150">
        <v>23</v>
      </c>
      <c r="J150">
        <v>20</v>
      </c>
      <c r="K150">
        <v>7</v>
      </c>
      <c r="L150">
        <v>5</v>
      </c>
      <c r="M150">
        <v>353.286</v>
      </c>
      <c r="N150">
        <v>439.214</v>
      </c>
      <c r="O150">
        <v>471.786</v>
      </c>
      <c r="P150">
        <v>388.786</v>
      </c>
      <c r="Q150">
        <v>463.14299999999997</v>
      </c>
      <c r="R150">
        <v>493.14299999999997</v>
      </c>
      <c r="S150">
        <v>91.82</v>
      </c>
      <c r="T150">
        <v>94.78</v>
      </c>
      <c r="U150">
        <v>95.66</v>
      </c>
      <c r="V150">
        <v>3</v>
      </c>
      <c r="W150">
        <v>1</v>
      </c>
      <c r="X150">
        <v>2</v>
      </c>
      <c r="Y150">
        <v>1</v>
      </c>
      <c r="Z150">
        <v>2</v>
      </c>
      <c r="AA150">
        <v>1</v>
      </c>
      <c r="AB150">
        <v>1</v>
      </c>
      <c r="AC150">
        <v>1</v>
      </c>
      <c r="AD150">
        <v>3</v>
      </c>
      <c r="AE150">
        <v>2</v>
      </c>
      <c r="AF150">
        <v>2</v>
      </c>
      <c r="AG150">
        <v>3</v>
      </c>
      <c r="AH150">
        <v>1</v>
      </c>
      <c r="AI150">
        <v>3</v>
      </c>
      <c r="AJ150">
        <v>1</v>
      </c>
      <c r="AK150">
        <v>2</v>
      </c>
      <c r="AL150">
        <v>3</v>
      </c>
      <c r="AM150">
        <v>1</v>
      </c>
      <c r="AN150">
        <v>3</v>
      </c>
      <c r="AO150">
        <v>1</v>
      </c>
      <c r="AQ150">
        <v>3</v>
      </c>
      <c r="AR150">
        <v>1</v>
      </c>
      <c r="AS150">
        <v>2</v>
      </c>
      <c r="AT150">
        <v>1</v>
      </c>
      <c r="AU150">
        <v>1</v>
      </c>
      <c r="AV150">
        <v>1</v>
      </c>
      <c r="AW150">
        <v>1</v>
      </c>
      <c r="AX150">
        <v>1</v>
      </c>
      <c r="AY150">
        <v>3</v>
      </c>
      <c r="AZ150">
        <v>2</v>
      </c>
      <c r="BA150">
        <v>1</v>
      </c>
      <c r="BB150">
        <v>3</v>
      </c>
      <c r="BC150">
        <v>1</v>
      </c>
      <c r="BD150">
        <v>1</v>
      </c>
      <c r="BE150">
        <v>1</v>
      </c>
      <c r="BF150">
        <v>1</v>
      </c>
      <c r="BG150">
        <v>4</v>
      </c>
      <c r="BH150">
        <v>1</v>
      </c>
      <c r="BI150">
        <v>2</v>
      </c>
      <c r="BJ150">
        <v>1</v>
      </c>
    </row>
    <row r="151" spans="1:62" x14ac:dyDescent="0.25">
      <c r="A151">
        <v>205</v>
      </c>
      <c r="B151">
        <v>14</v>
      </c>
      <c r="C151">
        <v>2</v>
      </c>
      <c r="D151">
        <v>1</v>
      </c>
      <c r="E151">
        <v>0</v>
      </c>
      <c r="F151">
        <v>0</v>
      </c>
      <c r="G151">
        <v>0</v>
      </c>
      <c r="H151">
        <v>1</v>
      </c>
      <c r="I151">
        <v>23</v>
      </c>
      <c r="J151">
        <v>9</v>
      </c>
      <c r="K151">
        <v>6</v>
      </c>
      <c r="L151">
        <v>4</v>
      </c>
      <c r="M151">
        <v>386</v>
      </c>
      <c r="N151">
        <v>441.786</v>
      </c>
      <c r="O151">
        <v>462.35700000000003</v>
      </c>
      <c r="P151">
        <v>439.42899999999997</v>
      </c>
      <c r="Q151">
        <v>507.57100000000003</v>
      </c>
      <c r="R151">
        <v>522.14300000000003</v>
      </c>
      <c r="S151">
        <v>87.69</v>
      </c>
      <c r="T151">
        <v>86.98</v>
      </c>
      <c r="U151">
        <v>88.56</v>
      </c>
      <c r="V151">
        <v>2</v>
      </c>
      <c r="W151">
        <v>1</v>
      </c>
      <c r="X151">
        <v>1</v>
      </c>
      <c r="Y151">
        <v>2</v>
      </c>
      <c r="Z151">
        <v>1</v>
      </c>
      <c r="AA151">
        <v>1</v>
      </c>
      <c r="AB151">
        <v>1</v>
      </c>
      <c r="AC151">
        <v>1</v>
      </c>
      <c r="AD151">
        <v>1</v>
      </c>
      <c r="AE151">
        <v>1</v>
      </c>
      <c r="AF151">
        <v>2</v>
      </c>
      <c r="AG151">
        <v>3</v>
      </c>
      <c r="AH151">
        <v>1</v>
      </c>
      <c r="AI151">
        <v>1</v>
      </c>
      <c r="AJ151">
        <v>1</v>
      </c>
      <c r="AK151">
        <v>1</v>
      </c>
      <c r="AL151">
        <v>3</v>
      </c>
      <c r="AM151">
        <v>2</v>
      </c>
      <c r="AN151">
        <v>1</v>
      </c>
      <c r="AO151">
        <v>1</v>
      </c>
      <c r="AQ151">
        <v>2</v>
      </c>
      <c r="AR151">
        <v>1</v>
      </c>
      <c r="AS151">
        <v>2</v>
      </c>
      <c r="AT151">
        <v>1</v>
      </c>
      <c r="AU151">
        <v>1</v>
      </c>
      <c r="AV151">
        <v>1</v>
      </c>
      <c r="AW151">
        <v>1</v>
      </c>
      <c r="AX151">
        <v>1</v>
      </c>
      <c r="AY151">
        <v>1</v>
      </c>
      <c r="AZ151">
        <v>1</v>
      </c>
      <c r="BA151">
        <v>1</v>
      </c>
      <c r="BB151">
        <v>2</v>
      </c>
      <c r="BC151">
        <v>1</v>
      </c>
      <c r="BD151">
        <v>1</v>
      </c>
      <c r="BE151">
        <v>1</v>
      </c>
      <c r="BF151">
        <v>1</v>
      </c>
      <c r="BG151">
        <v>2</v>
      </c>
      <c r="BH151">
        <v>2</v>
      </c>
      <c r="BI151">
        <v>2</v>
      </c>
      <c r="BJ151">
        <v>1</v>
      </c>
    </row>
    <row r="152" spans="1:62" x14ac:dyDescent="0.25">
      <c r="A152">
        <v>208</v>
      </c>
      <c r="B152">
        <v>14</v>
      </c>
      <c r="C152">
        <v>2</v>
      </c>
      <c r="D152">
        <v>1</v>
      </c>
      <c r="E152">
        <v>0</v>
      </c>
      <c r="F152">
        <v>0</v>
      </c>
      <c r="G152">
        <v>1</v>
      </c>
      <c r="H152">
        <v>1</v>
      </c>
      <c r="I152">
        <v>18</v>
      </c>
      <c r="J152">
        <v>16</v>
      </c>
      <c r="K152">
        <v>8</v>
      </c>
      <c r="L152">
        <v>9</v>
      </c>
      <c r="M152">
        <v>309.714</v>
      </c>
      <c r="N152">
        <v>396.5</v>
      </c>
      <c r="O152">
        <v>457.85700000000003</v>
      </c>
      <c r="P152">
        <v>360.64299999999997</v>
      </c>
      <c r="Q152">
        <v>446.214</v>
      </c>
      <c r="R152">
        <v>516.71400000000006</v>
      </c>
      <c r="S152">
        <v>85.88</v>
      </c>
      <c r="T152">
        <v>89.02</v>
      </c>
      <c r="U152">
        <v>88.57</v>
      </c>
      <c r="V152">
        <v>3</v>
      </c>
      <c r="W152">
        <v>2</v>
      </c>
      <c r="X152">
        <v>3</v>
      </c>
      <c r="Y152">
        <v>2</v>
      </c>
      <c r="Z152">
        <v>3</v>
      </c>
      <c r="AA152">
        <v>2</v>
      </c>
      <c r="AB152">
        <v>2</v>
      </c>
      <c r="AC152">
        <v>1</v>
      </c>
      <c r="AD152">
        <v>3</v>
      </c>
      <c r="AE152">
        <v>1</v>
      </c>
      <c r="AF152">
        <v>1</v>
      </c>
      <c r="AG152">
        <v>3</v>
      </c>
      <c r="AH152">
        <v>1</v>
      </c>
      <c r="AI152">
        <v>1</v>
      </c>
      <c r="AJ152">
        <v>2</v>
      </c>
      <c r="AK152">
        <v>3</v>
      </c>
      <c r="AL152">
        <v>3</v>
      </c>
      <c r="AM152">
        <v>1</v>
      </c>
      <c r="AN152">
        <v>2</v>
      </c>
      <c r="AO152">
        <v>2</v>
      </c>
      <c r="AQ152">
        <v>2</v>
      </c>
      <c r="AR152">
        <v>3</v>
      </c>
      <c r="AS152">
        <v>2</v>
      </c>
      <c r="AT152">
        <v>1</v>
      </c>
      <c r="AU152">
        <v>2</v>
      </c>
      <c r="AV152">
        <v>1</v>
      </c>
      <c r="AW152">
        <v>2</v>
      </c>
      <c r="AX152">
        <v>1</v>
      </c>
      <c r="AY152">
        <v>2</v>
      </c>
      <c r="AZ152">
        <v>1</v>
      </c>
      <c r="BA152">
        <v>1</v>
      </c>
      <c r="BB152">
        <v>1</v>
      </c>
      <c r="BC152">
        <v>1</v>
      </c>
      <c r="BD152">
        <v>1</v>
      </c>
      <c r="BE152">
        <v>2</v>
      </c>
      <c r="BF152">
        <v>1</v>
      </c>
      <c r="BG152">
        <v>2</v>
      </c>
      <c r="BH152">
        <v>1</v>
      </c>
      <c r="BI152">
        <v>2</v>
      </c>
      <c r="BJ152">
        <v>2</v>
      </c>
    </row>
    <row r="153" spans="1:62" x14ac:dyDescent="0.25">
      <c r="A153">
        <v>209</v>
      </c>
      <c r="B153">
        <v>14</v>
      </c>
      <c r="C153">
        <v>2</v>
      </c>
      <c r="D153">
        <v>1</v>
      </c>
      <c r="E153">
        <v>0</v>
      </c>
      <c r="F153">
        <v>0</v>
      </c>
      <c r="G153">
        <v>1</v>
      </c>
      <c r="H153">
        <v>1</v>
      </c>
      <c r="I153">
        <v>19</v>
      </c>
      <c r="J153">
        <v>16</v>
      </c>
      <c r="K153">
        <v>7</v>
      </c>
      <c r="L153">
        <v>8</v>
      </c>
      <c r="M153">
        <v>365.214</v>
      </c>
      <c r="N153">
        <v>413.35700000000003</v>
      </c>
      <c r="O153">
        <v>458.85700000000003</v>
      </c>
      <c r="P153">
        <v>393</v>
      </c>
      <c r="Q153">
        <v>448.35700000000003</v>
      </c>
      <c r="R153">
        <v>495</v>
      </c>
      <c r="S153">
        <v>93.42</v>
      </c>
      <c r="T153">
        <v>92.19</v>
      </c>
      <c r="U153">
        <v>92.77</v>
      </c>
      <c r="V153">
        <v>1</v>
      </c>
      <c r="W153">
        <v>1</v>
      </c>
      <c r="X153">
        <v>2</v>
      </c>
      <c r="Y153">
        <v>1</v>
      </c>
      <c r="Z153">
        <v>3</v>
      </c>
      <c r="AA153">
        <v>1</v>
      </c>
      <c r="AB153">
        <v>1</v>
      </c>
      <c r="AC153">
        <v>1</v>
      </c>
      <c r="AD153">
        <v>2</v>
      </c>
      <c r="AE153">
        <v>2</v>
      </c>
      <c r="AF153">
        <v>1</v>
      </c>
      <c r="AG153">
        <v>3</v>
      </c>
      <c r="AH153">
        <v>1</v>
      </c>
      <c r="AI153">
        <v>1</v>
      </c>
      <c r="AJ153">
        <v>3</v>
      </c>
      <c r="AK153">
        <v>1</v>
      </c>
      <c r="AL153">
        <v>3</v>
      </c>
      <c r="AM153">
        <v>1</v>
      </c>
      <c r="AN153">
        <v>2</v>
      </c>
      <c r="AO153">
        <v>1</v>
      </c>
      <c r="AQ153">
        <v>4</v>
      </c>
      <c r="AR153">
        <v>1</v>
      </c>
      <c r="AS153">
        <v>1</v>
      </c>
      <c r="AT153">
        <v>1</v>
      </c>
      <c r="AU153">
        <v>1</v>
      </c>
      <c r="AV153">
        <v>1</v>
      </c>
      <c r="AW153">
        <v>2</v>
      </c>
      <c r="AX153">
        <v>1</v>
      </c>
      <c r="AY153">
        <v>1</v>
      </c>
      <c r="AZ153">
        <v>1</v>
      </c>
      <c r="BA153">
        <v>1</v>
      </c>
      <c r="BB153">
        <v>2</v>
      </c>
      <c r="BC153">
        <v>1</v>
      </c>
      <c r="BD153">
        <v>1</v>
      </c>
      <c r="BE153">
        <v>3</v>
      </c>
      <c r="BF153">
        <v>1</v>
      </c>
      <c r="BG153">
        <v>2</v>
      </c>
      <c r="BH153">
        <v>1</v>
      </c>
      <c r="BI153">
        <v>1</v>
      </c>
      <c r="BJ153">
        <v>1</v>
      </c>
    </row>
    <row r="154" spans="1:62" x14ac:dyDescent="0.25">
      <c r="A154">
        <v>211</v>
      </c>
      <c r="B154">
        <v>14</v>
      </c>
      <c r="C154">
        <v>2</v>
      </c>
      <c r="D154">
        <v>1</v>
      </c>
      <c r="E154">
        <v>0</v>
      </c>
      <c r="F154">
        <v>0</v>
      </c>
      <c r="G154">
        <v>1</v>
      </c>
      <c r="H154">
        <v>1</v>
      </c>
      <c r="I154">
        <v>20</v>
      </c>
      <c r="J154">
        <v>17</v>
      </c>
      <c r="K154">
        <v>6</v>
      </c>
      <c r="L154">
        <v>3</v>
      </c>
      <c r="M154">
        <v>339.786</v>
      </c>
      <c r="N154">
        <v>387.92899999999997</v>
      </c>
      <c r="O154">
        <v>450.786</v>
      </c>
      <c r="P154">
        <v>387.57100000000003</v>
      </c>
      <c r="Q154">
        <v>454.14299999999997</v>
      </c>
      <c r="R154">
        <v>529</v>
      </c>
      <c r="S154">
        <v>88.36</v>
      </c>
      <c r="T154">
        <v>85.64</v>
      </c>
      <c r="U154">
        <v>85.25</v>
      </c>
      <c r="V154">
        <v>3</v>
      </c>
      <c r="W154">
        <v>4</v>
      </c>
      <c r="X154">
        <v>2</v>
      </c>
      <c r="Y154">
        <v>2</v>
      </c>
      <c r="Z154">
        <v>1</v>
      </c>
      <c r="AA154">
        <v>3</v>
      </c>
      <c r="AB154">
        <v>1</v>
      </c>
      <c r="AC154">
        <v>2</v>
      </c>
      <c r="AD154">
        <v>2</v>
      </c>
      <c r="AE154">
        <v>1</v>
      </c>
      <c r="AF154">
        <v>2</v>
      </c>
      <c r="AG154">
        <v>2</v>
      </c>
      <c r="AH154">
        <v>1</v>
      </c>
      <c r="AI154">
        <v>1</v>
      </c>
      <c r="AJ154">
        <v>3</v>
      </c>
      <c r="AK154">
        <v>1</v>
      </c>
      <c r="AL154">
        <v>2</v>
      </c>
      <c r="AM154">
        <v>1</v>
      </c>
      <c r="AN154">
        <v>4</v>
      </c>
      <c r="AO154">
        <v>2</v>
      </c>
      <c r="AQ154">
        <v>4</v>
      </c>
      <c r="AR154">
        <v>1</v>
      </c>
      <c r="AS154">
        <v>4</v>
      </c>
      <c r="AT154">
        <v>1</v>
      </c>
      <c r="AU154">
        <v>1</v>
      </c>
      <c r="AV154">
        <v>1</v>
      </c>
      <c r="AW154">
        <v>1</v>
      </c>
      <c r="AX154">
        <v>1</v>
      </c>
      <c r="AY154">
        <v>2</v>
      </c>
      <c r="AZ154">
        <v>1</v>
      </c>
      <c r="BA154">
        <v>1</v>
      </c>
      <c r="BB154">
        <v>4</v>
      </c>
      <c r="BC154">
        <v>1</v>
      </c>
      <c r="BD154">
        <v>1</v>
      </c>
      <c r="BE154">
        <v>1</v>
      </c>
      <c r="BF154">
        <v>2</v>
      </c>
      <c r="BG154">
        <v>4</v>
      </c>
      <c r="BH154">
        <v>1</v>
      </c>
      <c r="BI154">
        <v>3</v>
      </c>
      <c r="BJ154">
        <v>1</v>
      </c>
    </row>
    <row r="155" spans="1:62" x14ac:dyDescent="0.25">
      <c r="A155">
        <v>212</v>
      </c>
      <c r="B155">
        <v>14</v>
      </c>
      <c r="C155">
        <v>2</v>
      </c>
      <c r="D155">
        <v>1</v>
      </c>
      <c r="E155">
        <v>0</v>
      </c>
      <c r="F155">
        <v>0</v>
      </c>
      <c r="G155">
        <v>1</v>
      </c>
      <c r="H155">
        <v>1</v>
      </c>
      <c r="I155">
        <v>18</v>
      </c>
      <c r="J155">
        <v>19</v>
      </c>
      <c r="K155">
        <v>3</v>
      </c>
      <c r="L155">
        <v>5</v>
      </c>
      <c r="M155">
        <v>443.92899999999997</v>
      </c>
      <c r="N155">
        <v>437.85700000000003</v>
      </c>
      <c r="O155">
        <v>442.35700000000003</v>
      </c>
      <c r="P155">
        <v>537.28599999999994</v>
      </c>
      <c r="Q155">
        <v>533.21400000000006</v>
      </c>
      <c r="R155">
        <v>552.78599999999994</v>
      </c>
      <c r="S155">
        <v>82.06</v>
      </c>
      <c r="T155">
        <v>82.4</v>
      </c>
      <c r="U155">
        <v>80.290000000000006</v>
      </c>
      <c r="V155">
        <v>2</v>
      </c>
      <c r="W155">
        <v>2</v>
      </c>
      <c r="X155">
        <v>2</v>
      </c>
      <c r="Y155">
        <v>1</v>
      </c>
      <c r="Z155">
        <v>2</v>
      </c>
      <c r="AA155">
        <v>1</v>
      </c>
      <c r="AB155">
        <v>1</v>
      </c>
      <c r="AC155">
        <v>1</v>
      </c>
      <c r="AD155">
        <v>3</v>
      </c>
      <c r="AE155">
        <v>3</v>
      </c>
      <c r="AF155">
        <v>2</v>
      </c>
      <c r="AG155">
        <v>4</v>
      </c>
      <c r="AH155">
        <v>1</v>
      </c>
      <c r="AI155">
        <v>1</v>
      </c>
      <c r="AJ155">
        <v>1</v>
      </c>
      <c r="AK155">
        <v>2</v>
      </c>
      <c r="AL155">
        <v>4</v>
      </c>
      <c r="AM155">
        <v>1</v>
      </c>
      <c r="AN155">
        <v>3</v>
      </c>
      <c r="AO155">
        <v>1</v>
      </c>
      <c r="AQ155">
        <v>2</v>
      </c>
      <c r="AR155">
        <v>1</v>
      </c>
      <c r="AS155">
        <v>2</v>
      </c>
      <c r="AT155">
        <v>1</v>
      </c>
      <c r="AU155">
        <v>1</v>
      </c>
      <c r="AV155">
        <v>1</v>
      </c>
      <c r="AW155">
        <v>1</v>
      </c>
      <c r="AX155">
        <v>1</v>
      </c>
      <c r="AY155">
        <v>2</v>
      </c>
      <c r="AZ155">
        <v>1</v>
      </c>
      <c r="BA155">
        <v>1</v>
      </c>
      <c r="BB155">
        <v>3</v>
      </c>
      <c r="BC155">
        <v>1</v>
      </c>
      <c r="BD155">
        <v>1</v>
      </c>
      <c r="BE155">
        <v>1</v>
      </c>
      <c r="BF155">
        <v>2</v>
      </c>
      <c r="BG155">
        <v>3</v>
      </c>
      <c r="BH155">
        <v>1</v>
      </c>
      <c r="BI155">
        <v>1</v>
      </c>
      <c r="BJ155">
        <v>1</v>
      </c>
    </row>
    <row r="156" spans="1:62" x14ac:dyDescent="0.25">
      <c r="A156">
        <v>213</v>
      </c>
      <c r="B156">
        <v>14</v>
      </c>
      <c r="C156">
        <v>2</v>
      </c>
      <c r="D156">
        <v>1</v>
      </c>
      <c r="E156">
        <v>0</v>
      </c>
      <c r="F156">
        <v>0</v>
      </c>
      <c r="G156">
        <v>0</v>
      </c>
      <c r="H156">
        <v>1</v>
      </c>
      <c r="I156">
        <v>19</v>
      </c>
      <c r="J156">
        <v>8</v>
      </c>
      <c r="K156">
        <v>6</v>
      </c>
      <c r="L156">
        <v>7</v>
      </c>
      <c r="M156">
        <v>310.786</v>
      </c>
      <c r="N156">
        <v>414.85700000000003</v>
      </c>
      <c r="O156">
        <v>404.5</v>
      </c>
      <c r="P156">
        <v>401.85700000000003</v>
      </c>
      <c r="Q156">
        <v>555.57100000000003</v>
      </c>
      <c r="R156">
        <v>528.71400000000006</v>
      </c>
      <c r="S156">
        <v>77.36</v>
      </c>
      <c r="T156">
        <v>74.400000000000006</v>
      </c>
      <c r="U156">
        <v>76.52</v>
      </c>
      <c r="V156">
        <v>3</v>
      </c>
      <c r="W156">
        <v>1</v>
      </c>
      <c r="X156">
        <v>1</v>
      </c>
      <c r="Y156">
        <v>1</v>
      </c>
      <c r="Z156">
        <v>3</v>
      </c>
      <c r="AA156">
        <v>1</v>
      </c>
      <c r="AB156">
        <v>1</v>
      </c>
      <c r="AC156">
        <v>1</v>
      </c>
      <c r="AD156">
        <v>2</v>
      </c>
      <c r="AE156">
        <v>2</v>
      </c>
      <c r="AF156">
        <v>1</v>
      </c>
      <c r="AG156">
        <v>3</v>
      </c>
      <c r="AH156">
        <v>1</v>
      </c>
      <c r="AI156">
        <v>1</v>
      </c>
      <c r="AJ156">
        <v>1</v>
      </c>
      <c r="AK156">
        <v>2</v>
      </c>
      <c r="AL156">
        <v>3</v>
      </c>
      <c r="AM156">
        <v>1</v>
      </c>
      <c r="AN156">
        <v>3</v>
      </c>
      <c r="AO156">
        <v>1</v>
      </c>
      <c r="AQ156">
        <v>2</v>
      </c>
      <c r="AR156">
        <v>1</v>
      </c>
      <c r="AS156">
        <v>1</v>
      </c>
      <c r="AT156">
        <v>1</v>
      </c>
      <c r="AU156">
        <v>2</v>
      </c>
      <c r="AV156">
        <v>1</v>
      </c>
      <c r="AW156">
        <v>1</v>
      </c>
      <c r="AX156">
        <v>1</v>
      </c>
      <c r="AY156">
        <v>2</v>
      </c>
      <c r="AZ156">
        <v>2</v>
      </c>
      <c r="BA156">
        <v>1</v>
      </c>
      <c r="BB156">
        <v>2</v>
      </c>
      <c r="BC156">
        <v>1</v>
      </c>
      <c r="BD156">
        <v>1</v>
      </c>
      <c r="BE156">
        <v>1</v>
      </c>
      <c r="BF156">
        <v>1</v>
      </c>
      <c r="BG156">
        <v>2</v>
      </c>
      <c r="BH156">
        <v>1</v>
      </c>
      <c r="BI156">
        <v>1</v>
      </c>
      <c r="BJ156">
        <v>1</v>
      </c>
    </row>
    <row r="157" spans="1:62" x14ac:dyDescent="0.25">
      <c r="A157">
        <v>214</v>
      </c>
      <c r="B157">
        <v>14</v>
      </c>
      <c r="C157">
        <v>2</v>
      </c>
      <c r="D157">
        <v>1</v>
      </c>
      <c r="E157">
        <v>0</v>
      </c>
      <c r="F157">
        <v>0</v>
      </c>
      <c r="G157">
        <v>1</v>
      </c>
      <c r="H157">
        <v>0</v>
      </c>
      <c r="I157">
        <v>22</v>
      </c>
      <c r="J157">
        <v>16</v>
      </c>
      <c r="K157">
        <v>6</v>
      </c>
      <c r="L157">
        <v>7</v>
      </c>
      <c r="M157">
        <v>295</v>
      </c>
      <c r="N157">
        <v>477.14299999999997</v>
      </c>
      <c r="O157">
        <v>364.92899999999997</v>
      </c>
      <c r="P157">
        <v>401.57100000000003</v>
      </c>
      <c r="Q157">
        <v>563.28599999999994</v>
      </c>
      <c r="R157">
        <v>526.42899999999997</v>
      </c>
      <c r="S157">
        <v>72.97</v>
      </c>
      <c r="T157">
        <v>84.27</v>
      </c>
      <c r="U157">
        <v>69.22</v>
      </c>
      <c r="V157">
        <v>3</v>
      </c>
      <c r="W157">
        <v>1</v>
      </c>
      <c r="X157">
        <v>2</v>
      </c>
      <c r="Y157">
        <v>1</v>
      </c>
      <c r="Z157">
        <v>2</v>
      </c>
      <c r="AA157">
        <v>1</v>
      </c>
      <c r="AB157">
        <v>1</v>
      </c>
      <c r="AC157">
        <v>2</v>
      </c>
      <c r="AD157">
        <v>4</v>
      </c>
      <c r="AE157">
        <v>4</v>
      </c>
      <c r="AF157">
        <v>3</v>
      </c>
      <c r="AG157">
        <v>2</v>
      </c>
      <c r="AH157">
        <v>1</v>
      </c>
      <c r="AI157">
        <v>2</v>
      </c>
      <c r="AJ157">
        <v>2</v>
      </c>
      <c r="AK157">
        <v>3</v>
      </c>
      <c r="AL157">
        <v>2</v>
      </c>
      <c r="AM157">
        <v>1</v>
      </c>
      <c r="AN157">
        <v>3</v>
      </c>
      <c r="AO157">
        <v>1</v>
      </c>
      <c r="AQ157">
        <v>1</v>
      </c>
      <c r="AR157">
        <v>1</v>
      </c>
      <c r="AS157">
        <v>1</v>
      </c>
      <c r="AT157">
        <v>2</v>
      </c>
      <c r="AU157">
        <v>2</v>
      </c>
      <c r="AV157">
        <v>1</v>
      </c>
      <c r="AW157">
        <v>1</v>
      </c>
      <c r="AX157">
        <v>3</v>
      </c>
      <c r="AY157">
        <v>3</v>
      </c>
      <c r="AZ157">
        <v>1</v>
      </c>
      <c r="BA157">
        <v>2</v>
      </c>
      <c r="BB157">
        <v>2</v>
      </c>
      <c r="BC157">
        <v>1</v>
      </c>
      <c r="BD157">
        <v>1</v>
      </c>
      <c r="BE157">
        <v>1</v>
      </c>
      <c r="BF157">
        <v>1</v>
      </c>
      <c r="BG157">
        <v>1</v>
      </c>
      <c r="BH157">
        <v>1</v>
      </c>
      <c r="BI157">
        <v>1</v>
      </c>
      <c r="BJ157">
        <v>1</v>
      </c>
    </row>
    <row r="158" spans="1:62" x14ac:dyDescent="0.25">
      <c r="A158">
        <v>215</v>
      </c>
      <c r="B158">
        <v>14</v>
      </c>
      <c r="C158">
        <v>2</v>
      </c>
      <c r="D158">
        <v>1</v>
      </c>
      <c r="E158">
        <v>0</v>
      </c>
      <c r="F158">
        <v>0</v>
      </c>
      <c r="G158">
        <v>0</v>
      </c>
      <c r="H158">
        <v>1</v>
      </c>
      <c r="I158">
        <v>21</v>
      </c>
      <c r="J158">
        <v>6</v>
      </c>
      <c r="K158">
        <v>4</v>
      </c>
      <c r="L158">
        <v>6</v>
      </c>
      <c r="M158">
        <v>340.57100000000003</v>
      </c>
      <c r="N158">
        <v>360.14299999999997</v>
      </c>
      <c r="O158">
        <v>414.5</v>
      </c>
      <c r="P158">
        <v>406.64299999999997</v>
      </c>
      <c r="Q158">
        <v>442.286</v>
      </c>
      <c r="R158">
        <v>496.14299999999997</v>
      </c>
      <c r="S158">
        <v>83.66</v>
      </c>
      <c r="T158">
        <v>81.33</v>
      </c>
      <c r="U158">
        <v>83.82</v>
      </c>
      <c r="V158">
        <v>2</v>
      </c>
      <c r="W158">
        <v>1</v>
      </c>
      <c r="X158">
        <v>2</v>
      </c>
      <c r="Y158">
        <v>1</v>
      </c>
      <c r="Z158">
        <v>1</v>
      </c>
      <c r="AA158">
        <v>1</v>
      </c>
      <c r="AB158">
        <v>1</v>
      </c>
      <c r="AC158">
        <v>1</v>
      </c>
      <c r="AD158">
        <v>1</v>
      </c>
      <c r="AE158">
        <v>3</v>
      </c>
      <c r="AF158">
        <v>2</v>
      </c>
      <c r="AG158">
        <v>3</v>
      </c>
      <c r="AH158">
        <v>1</v>
      </c>
      <c r="AI158">
        <v>1</v>
      </c>
      <c r="AJ158">
        <v>2</v>
      </c>
      <c r="AK158">
        <v>4</v>
      </c>
      <c r="AL158">
        <v>2</v>
      </c>
      <c r="AM158">
        <v>3</v>
      </c>
      <c r="AN158">
        <v>1</v>
      </c>
      <c r="AO158">
        <v>1</v>
      </c>
      <c r="AQ158">
        <v>2</v>
      </c>
      <c r="AR158">
        <v>2</v>
      </c>
      <c r="AS158">
        <v>2</v>
      </c>
      <c r="AT158">
        <v>1</v>
      </c>
      <c r="AU158">
        <v>1</v>
      </c>
      <c r="AV158">
        <v>1</v>
      </c>
      <c r="AW158">
        <v>1</v>
      </c>
      <c r="AX158">
        <v>1</v>
      </c>
      <c r="AY158">
        <v>1</v>
      </c>
      <c r="AZ158">
        <v>2</v>
      </c>
      <c r="BA158">
        <v>2</v>
      </c>
      <c r="BB158">
        <v>2</v>
      </c>
      <c r="BC158">
        <v>1</v>
      </c>
      <c r="BD158">
        <v>1</v>
      </c>
      <c r="BE158">
        <v>2</v>
      </c>
      <c r="BF158">
        <v>2</v>
      </c>
      <c r="BG158">
        <v>2</v>
      </c>
      <c r="BH158">
        <v>3</v>
      </c>
      <c r="BI158">
        <v>1</v>
      </c>
      <c r="BJ158">
        <v>1</v>
      </c>
    </row>
    <row r="159" spans="1:62" x14ac:dyDescent="0.25">
      <c r="A159">
        <v>216</v>
      </c>
      <c r="B159">
        <v>14</v>
      </c>
      <c r="C159">
        <v>2</v>
      </c>
      <c r="D159">
        <v>1</v>
      </c>
      <c r="E159">
        <v>0</v>
      </c>
      <c r="F159">
        <v>0</v>
      </c>
      <c r="G159">
        <v>0</v>
      </c>
      <c r="H159">
        <v>1</v>
      </c>
      <c r="I159">
        <v>20</v>
      </c>
      <c r="J159">
        <v>9</v>
      </c>
      <c r="K159">
        <v>4</v>
      </c>
      <c r="L159">
        <v>7</v>
      </c>
      <c r="M159">
        <v>450.714</v>
      </c>
      <c r="N159">
        <v>466.42899999999997</v>
      </c>
      <c r="O159">
        <v>490.07100000000003</v>
      </c>
      <c r="P159">
        <v>529.5</v>
      </c>
      <c r="Q159">
        <v>552.28599999999994</v>
      </c>
      <c r="R159">
        <v>576.21400000000006</v>
      </c>
      <c r="S159">
        <v>85.52</v>
      </c>
      <c r="T159">
        <v>84.35</v>
      </c>
      <c r="U159">
        <v>85.3</v>
      </c>
      <c r="V159">
        <v>5</v>
      </c>
      <c r="W159">
        <v>1</v>
      </c>
      <c r="X159">
        <v>4</v>
      </c>
      <c r="Y159">
        <v>1</v>
      </c>
      <c r="Z159">
        <v>2</v>
      </c>
      <c r="AA159">
        <v>1</v>
      </c>
      <c r="AB159">
        <v>1</v>
      </c>
      <c r="AC159">
        <v>1</v>
      </c>
      <c r="AD159">
        <v>5</v>
      </c>
      <c r="AE159">
        <v>1</v>
      </c>
      <c r="AF159">
        <v>1</v>
      </c>
      <c r="AG159">
        <v>4</v>
      </c>
      <c r="AH159">
        <v>1</v>
      </c>
      <c r="AI159">
        <v>3</v>
      </c>
      <c r="AJ159">
        <v>1</v>
      </c>
      <c r="AK159">
        <v>4</v>
      </c>
      <c r="AL159">
        <v>5</v>
      </c>
      <c r="AM159">
        <v>2</v>
      </c>
      <c r="AN159">
        <v>2</v>
      </c>
      <c r="AO159">
        <v>1</v>
      </c>
      <c r="AQ159">
        <v>4</v>
      </c>
      <c r="AR159">
        <v>1</v>
      </c>
      <c r="AS159">
        <v>2</v>
      </c>
      <c r="AT159">
        <v>1</v>
      </c>
      <c r="AU159">
        <v>2</v>
      </c>
      <c r="AV159">
        <v>1</v>
      </c>
      <c r="AW159">
        <v>1</v>
      </c>
      <c r="AX159">
        <v>1</v>
      </c>
      <c r="AY159">
        <v>2</v>
      </c>
      <c r="AZ159">
        <v>1</v>
      </c>
      <c r="BA159">
        <v>1</v>
      </c>
      <c r="BB159">
        <v>4</v>
      </c>
      <c r="BC159">
        <v>1</v>
      </c>
      <c r="BD159">
        <v>2</v>
      </c>
      <c r="BE159">
        <v>1</v>
      </c>
      <c r="BF159">
        <v>1</v>
      </c>
      <c r="BG159">
        <v>4</v>
      </c>
      <c r="BH159">
        <v>1</v>
      </c>
      <c r="BI159">
        <v>1</v>
      </c>
      <c r="BJ159">
        <v>1</v>
      </c>
    </row>
    <row r="160" spans="1:62" x14ac:dyDescent="0.25">
      <c r="A160">
        <v>217</v>
      </c>
      <c r="B160">
        <v>14</v>
      </c>
      <c r="C160">
        <v>2</v>
      </c>
      <c r="D160">
        <v>1</v>
      </c>
      <c r="E160">
        <v>0</v>
      </c>
      <c r="F160">
        <v>0</v>
      </c>
      <c r="G160">
        <v>0</v>
      </c>
      <c r="H160">
        <v>0</v>
      </c>
      <c r="I160">
        <v>20</v>
      </c>
      <c r="J160">
        <v>9</v>
      </c>
      <c r="K160">
        <v>4</v>
      </c>
      <c r="L160">
        <v>7</v>
      </c>
      <c r="M160">
        <v>380.714</v>
      </c>
      <c r="N160">
        <v>382.714</v>
      </c>
      <c r="O160">
        <v>399.5</v>
      </c>
      <c r="P160">
        <v>482.85700000000003</v>
      </c>
      <c r="Q160">
        <v>545.85699999999997</v>
      </c>
      <c r="R160">
        <v>538.07100000000003</v>
      </c>
      <c r="S160">
        <v>79.430000000000007</v>
      </c>
      <c r="T160">
        <v>68.48</v>
      </c>
      <c r="U160">
        <v>74.94</v>
      </c>
      <c r="V160">
        <v>3</v>
      </c>
      <c r="W160">
        <v>1</v>
      </c>
      <c r="X160">
        <v>3</v>
      </c>
      <c r="Y160">
        <v>1</v>
      </c>
      <c r="Z160">
        <v>4</v>
      </c>
      <c r="AA160">
        <v>1</v>
      </c>
      <c r="AB160">
        <v>1</v>
      </c>
      <c r="AC160">
        <v>1</v>
      </c>
      <c r="AD160">
        <v>3</v>
      </c>
      <c r="AE160">
        <v>4</v>
      </c>
      <c r="AF160">
        <v>1</v>
      </c>
      <c r="AG160">
        <v>4</v>
      </c>
      <c r="AH160">
        <v>1</v>
      </c>
      <c r="AI160">
        <v>2</v>
      </c>
      <c r="AJ160">
        <v>1</v>
      </c>
      <c r="AK160">
        <v>4</v>
      </c>
      <c r="AL160">
        <v>4</v>
      </c>
      <c r="AM160">
        <v>1</v>
      </c>
      <c r="AN160">
        <v>3</v>
      </c>
      <c r="AO160">
        <v>1</v>
      </c>
      <c r="AQ160">
        <v>3</v>
      </c>
      <c r="AR160">
        <v>1</v>
      </c>
      <c r="AS160">
        <v>2</v>
      </c>
      <c r="AT160">
        <v>1</v>
      </c>
      <c r="AU160">
        <v>3</v>
      </c>
      <c r="AV160">
        <v>1</v>
      </c>
      <c r="AW160">
        <v>1</v>
      </c>
      <c r="AX160">
        <v>1</v>
      </c>
      <c r="AY160">
        <v>3</v>
      </c>
      <c r="AZ160">
        <v>4</v>
      </c>
      <c r="BA160">
        <v>1</v>
      </c>
      <c r="BB160">
        <v>3</v>
      </c>
      <c r="BC160">
        <v>1</v>
      </c>
      <c r="BD160">
        <v>2</v>
      </c>
      <c r="BE160">
        <v>1</v>
      </c>
      <c r="BF160">
        <v>3</v>
      </c>
      <c r="BG160">
        <v>4</v>
      </c>
      <c r="BH160">
        <v>1</v>
      </c>
      <c r="BI160">
        <v>2</v>
      </c>
      <c r="BJ160">
        <v>1</v>
      </c>
    </row>
    <row r="161" spans="1:62" x14ac:dyDescent="0.25">
      <c r="A161">
        <v>220</v>
      </c>
      <c r="B161">
        <v>15</v>
      </c>
      <c r="C161">
        <v>2</v>
      </c>
      <c r="D161">
        <v>1</v>
      </c>
      <c r="E161">
        <v>0</v>
      </c>
      <c r="F161">
        <v>1</v>
      </c>
      <c r="G161">
        <v>0</v>
      </c>
      <c r="H161">
        <v>1</v>
      </c>
      <c r="I161">
        <v>18</v>
      </c>
      <c r="J161">
        <v>7</v>
      </c>
      <c r="K161">
        <v>7</v>
      </c>
      <c r="L161">
        <v>7</v>
      </c>
      <c r="M161">
        <v>321.14999999999998</v>
      </c>
      <c r="N161">
        <v>387.35</v>
      </c>
      <c r="O161">
        <v>453.15</v>
      </c>
      <c r="P161">
        <v>357.5</v>
      </c>
      <c r="Q161">
        <v>454.71699999999998</v>
      </c>
      <c r="R161">
        <v>523.43299999999999</v>
      </c>
      <c r="S161">
        <v>89.88</v>
      </c>
      <c r="T161">
        <v>85.2</v>
      </c>
      <c r="U161">
        <v>86.66</v>
      </c>
      <c r="V161">
        <v>3</v>
      </c>
      <c r="W161">
        <v>4</v>
      </c>
      <c r="X161">
        <v>2</v>
      </c>
      <c r="Y161">
        <v>4</v>
      </c>
      <c r="Z161">
        <v>1</v>
      </c>
      <c r="AA161">
        <v>4</v>
      </c>
      <c r="AB161">
        <v>1</v>
      </c>
      <c r="AC161">
        <v>2</v>
      </c>
      <c r="AD161">
        <v>3</v>
      </c>
      <c r="AE161">
        <v>1</v>
      </c>
      <c r="AF161">
        <v>5</v>
      </c>
      <c r="AG161">
        <v>3</v>
      </c>
      <c r="AH161">
        <v>4</v>
      </c>
      <c r="AI161">
        <v>1</v>
      </c>
      <c r="AJ161">
        <v>2</v>
      </c>
      <c r="AK161">
        <v>3</v>
      </c>
      <c r="AL161">
        <v>4</v>
      </c>
      <c r="AM161">
        <v>3</v>
      </c>
      <c r="AN161">
        <v>1</v>
      </c>
      <c r="AO161">
        <v>2</v>
      </c>
      <c r="AQ161">
        <v>3</v>
      </c>
      <c r="AR161">
        <v>3</v>
      </c>
      <c r="AS161">
        <v>1</v>
      </c>
      <c r="AT161">
        <v>2</v>
      </c>
      <c r="AU161">
        <v>1</v>
      </c>
      <c r="AV161">
        <v>4</v>
      </c>
      <c r="AW161">
        <v>2</v>
      </c>
      <c r="AX161">
        <v>3</v>
      </c>
      <c r="AY161">
        <v>2</v>
      </c>
      <c r="AZ161">
        <v>1</v>
      </c>
      <c r="BA161">
        <v>5</v>
      </c>
      <c r="BB161">
        <v>2</v>
      </c>
      <c r="BC161">
        <v>4</v>
      </c>
      <c r="BD161">
        <v>1</v>
      </c>
      <c r="BE161">
        <v>3</v>
      </c>
      <c r="BF161">
        <v>3</v>
      </c>
      <c r="BG161">
        <v>2</v>
      </c>
      <c r="BH161">
        <v>1</v>
      </c>
      <c r="BI161">
        <v>1</v>
      </c>
      <c r="BJ161">
        <v>2</v>
      </c>
    </row>
    <row r="162" spans="1:62" x14ac:dyDescent="0.25">
      <c r="A162">
        <v>221</v>
      </c>
      <c r="B162">
        <v>15</v>
      </c>
      <c r="C162">
        <v>2</v>
      </c>
      <c r="D162">
        <v>1</v>
      </c>
      <c r="E162">
        <v>0</v>
      </c>
      <c r="F162">
        <v>1</v>
      </c>
      <c r="G162">
        <v>1</v>
      </c>
      <c r="H162">
        <v>0</v>
      </c>
      <c r="I162">
        <v>20</v>
      </c>
      <c r="J162">
        <v>17</v>
      </c>
      <c r="K162">
        <v>7</v>
      </c>
      <c r="L162">
        <v>8</v>
      </c>
      <c r="M162">
        <v>349.35</v>
      </c>
      <c r="N162">
        <v>383.56700000000001</v>
      </c>
      <c r="O162">
        <v>398.15</v>
      </c>
      <c r="P162">
        <v>396.35</v>
      </c>
      <c r="Q162">
        <v>517.56700000000001</v>
      </c>
      <c r="R162">
        <v>524.43299999999999</v>
      </c>
      <c r="S162">
        <v>88.23</v>
      </c>
      <c r="T162">
        <v>73.94</v>
      </c>
      <c r="U162">
        <v>76.03</v>
      </c>
      <c r="V162">
        <v>3</v>
      </c>
      <c r="W162">
        <v>1</v>
      </c>
      <c r="X162">
        <v>2</v>
      </c>
      <c r="Y162">
        <v>1</v>
      </c>
      <c r="Z162">
        <v>4</v>
      </c>
      <c r="AA162">
        <v>1</v>
      </c>
      <c r="AB162">
        <v>1</v>
      </c>
      <c r="AC162">
        <v>1</v>
      </c>
      <c r="AD162">
        <v>2</v>
      </c>
      <c r="AE162">
        <v>2</v>
      </c>
      <c r="AF162">
        <v>2</v>
      </c>
      <c r="AG162">
        <v>2</v>
      </c>
      <c r="AH162">
        <v>1</v>
      </c>
      <c r="AI162">
        <v>2</v>
      </c>
      <c r="AJ162">
        <v>2</v>
      </c>
      <c r="AK162">
        <v>5</v>
      </c>
      <c r="AL162">
        <v>4</v>
      </c>
      <c r="AM162">
        <v>5</v>
      </c>
      <c r="AN162">
        <v>4</v>
      </c>
      <c r="AO162">
        <v>1</v>
      </c>
      <c r="AQ162">
        <v>1</v>
      </c>
      <c r="AR162">
        <v>1</v>
      </c>
      <c r="AS162">
        <v>2</v>
      </c>
      <c r="AT162">
        <v>1</v>
      </c>
      <c r="AU162">
        <v>4</v>
      </c>
      <c r="AV162">
        <v>1</v>
      </c>
      <c r="AW162">
        <v>1</v>
      </c>
      <c r="AX162">
        <v>1</v>
      </c>
      <c r="AY162">
        <v>2</v>
      </c>
      <c r="AZ162">
        <v>2</v>
      </c>
      <c r="BA162">
        <v>3</v>
      </c>
      <c r="BB162">
        <v>2</v>
      </c>
      <c r="BC162">
        <v>1</v>
      </c>
      <c r="BD162">
        <v>2</v>
      </c>
      <c r="BE162">
        <v>1</v>
      </c>
      <c r="BF162">
        <v>1</v>
      </c>
      <c r="BG162">
        <v>1</v>
      </c>
      <c r="BH162">
        <v>2</v>
      </c>
      <c r="BI162">
        <v>2</v>
      </c>
      <c r="BJ162">
        <v>1</v>
      </c>
    </row>
    <row r="163" spans="1:62" x14ac:dyDescent="0.25">
      <c r="A163">
        <v>223</v>
      </c>
      <c r="B163">
        <v>15</v>
      </c>
      <c r="C163">
        <v>2</v>
      </c>
      <c r="D163">
        <v>1</v>
      </c>
      <c r="E163">
        <v>0</v>
      </c>
      <c r="F163">
        <v>1</v>
      </c>
      <c r="G163">
        <v>1</v>
      </c>
      <c r="H163">
        <v>1</v>
      </c>
      <c r="I163">
        <v>20</v>
      </c>
      <c r="J163">
        <v>16</v>
      </c>
      <c r="K163">
        <v>6</v>
      </c>
      <c r="L163">
        <v>7</v>
      </c>
      <c r="M163">
        <v>344.43299999999999</v>
      </c>
      <c r="N163">
        <v>512.5</v>
      </c>
      <c r="O163">
        <v>455.28300000000002</v>
      </c>
      <c r="P163">
        <v>371.78300000000002</v>
      </c>
      <c r="Q163">
        <v>590.35</v>
      </c>
      <c r="R163">
        <v>511.56700000000001</v>
      </c>
      <c r="S163">
        <v>92.8</v>
      </c>
      <c r="T163">
        <v>87.01</v>
      </c>
      <c r="U163">
        <v>89.07</v>
      </c>
      <c r="V163">
        <v>2</v>
      </c>
      <c r="W163">
        <v>1</v>
      </c>
      <c r="X163">
        <v>2</v>
      </c>
      <c r="Y163">
        <v>1</v>
      </c>
      <c r="Z163">
        <v>1</v>
      </c>
      <c r="AA163">
        <v>1</v>
      </c>
      <c r="AB163">
        <v>1</v>
      </c>
      <c r="AC163">
        <v>1</v>
      </c>
      <c r="AD163">
        <v>1</v>
      </c>
      <c r="AE163">
        <v>1</v>
      </c>
      <c r="AF163">
        <v>3</v>
      </c>
      <c r="AG163">
        <v>2</v>
      </c>
      <c r="AH163">
        <v>1</v>
      </c>
      <c r="AI163">
        <v>1</v>
      </c>
      <c r="AJ163">
        <v>2</v>
      </c>
      <c r="AK163">
        <v>3</v>
      </c>
      <c r="AL163">
        <v>3</v>
      </c>
      <c r="AM163">
        <v>3</v>
      </c>
      <c r="AN163">
        <v>1</v>
      </c>
      <c r="AO163">
        <v>2</v>
      </c>
      <c r="AQ163">
        <v>3</v>
      </c>
      <c r="AR163">
        <v>2</v>
      </c>
      <c r="AS163">
        <v>1</v>
      </c>
      <c r="AT163">
        <v>1</v>
      </c>
      <c r="AU163">
        <v>1</v>
      </c>
      <c r="AV163">
        <v>1</v>
      </c>
      <c r="AW163">
        <v>2</v>
      </c>
      <c r="AX163">
        <v>1</v>
      </c>
      <c r="AY163">
        <v>1</v>
      </c>
      <c r="AZ163">
        <v>1</v>
      </c>
      <c r="BA163">
        <v>2</v>
      </c>
      <c r="BB163">
        <v>1</v>
      </c>
      <c r="BC163">
        <v>1</v>
      </c>
      <c r="BD163">
        <v>1</v>
      </c>
      <c r="BE163">
        <v>3</v>
      </c>
      <c r="BF163">
        <v>3</v>
      </c>
      <c r="BG163">
        <v>1</v>
      </c>
      <c r="BH163">
        <v>1</v>
      </c>
      <c r="BI163">
        <v>1</v>
      </c>
      <c r="BJ163">
        <v>2</v>
      </c>
    </row>
    <row r="164" spans="1:62" x14ac:dyDescent="0.25">
      <c r="A164">
        <v>226</v>
      </c>
      <c r="B164">
        <v>15</v>
      </c>
      <c r="C164">
        <v>2</v>
      </c>
      <c r="D164">
        <v>1</v>
      </c>
      <c r="E164">
        <v>0</v>
      </c>
      <c r="F164">
        <v>1</v>
      </c>
      <c r="G164">
        <v>0</v>
      </c>
      <c r="H164">
        <v>1</v>
      </c>
      <c r="I164">
        <v>18</v>
      </c>
      <c r="J164">
        <v>9</v>
      </c>
      <c r="K164">
        <v>7</v>
      </c>
      <c r="L164">
        <v>8</v>
      </c>
      <c r="M164">
        <v>338.15</v>
      </c>
      <c r="N164">
        <v>433.56700000000001</v>
      </c>
      <c r="O164">
        <v>423.5</v>
      </c>
      <c r="P164">
        <v>388.06700000000001</v>
      </c>
      <c r="Q164">
        <v>512.5</v>
      </c>
      <c r="R164">
        <v>524.91700000000003</v>
      </c>
      <c r="S164">
        <v>87.16</v>
      </c>
      <c r="T164">
        <v>84.65</v>
      </c>
      <c r="U164">
        <v>80.47</v>
      </c>
      <c r="V164">
        <v>3</v>
      </c>
      <c r="W164">
        <v>2</v>
      </c>
      <c r="X164">
        <v>2</v>
      </c>
      <c r="Y164">
        <v>2</v>
      </c>
      <c r="Z164">
        <v>1</v>
      </c>
      <c r="AA164">
        <v>1</v>
      </c>
      <c r="AB164">
        <v>1</v>
      </c>
      <c r="AC164">
        <v>1</v>
      </c>
      <c r="AD164">
        <v>1</v>
      </c>
      <c r="AE164">
        <v>1</v>
      </c>
      <c r="AF164">
        <v>4</v>
      </c>
      <c r="AG164">
        <v>2</v>
      </c>
      <c r="AH164">
        <v>1</v>
      </c>
      <c r="AI164">
        <v>1</v>
      </c>
      <c r="AJ164">
        <v>1</v>
      </c>
      <c r="AK164">
        <v>2</v>
      </c>
      <c r="AL164">
        <v>3</v>
      </c>
      <c r="AM164">
        <v>2</v>
      </c>
      <c r="AN164">
        <v>2</v>
      </c>
      <c r="AO164">
        <v>1</v>
      </c>
      <c r="AQ164">
        <v>1</v>
      </c>
      <c r="AR164">
        <v>1</v>
      </c>
      <c r="AS164">
        <v>1</v>
      </c>
      <c r="AT164">
        <v>1</v>
      </c>
      <c r="AU164">
        <v>1</v>
      </c>
      <c r="AV164">
        <v>1</v>
      </c>
      <c r="AW164">
        <v>1</v>
      </c>
      <c r="AX164">
        <v>1</v>
      </c>
      <c r="AY164">
        <v>1</v>
      </c>
      <c r="AZ164">
        <v>1</v>
      </c>
      <c r="BA164">
        <v>4</v>
      </c>
      <c r="BB164">
        <v>2</v>
      </c>
      <c r="BC164">
        <v>1</v>
      </c>
      <c r="BD164">
        <v>1</v>
      </c>
      <c r="BE164">
        <v>1</v>
      </c>
      <c r="BF164">
        <v>1</v>
      </c>
      <c r="BG164">
        <v>2</v>
      </c>
      <c r="BH164">
        <v>1</v>
      </c>
      <c r="BI164">
        <v>1</v>
      </c>
      <c r="BJ164">
        <v>1</v>
      </c>
    </row>
    <row r="165" spans="1:62" x14ac:dyDescent="0.25">
      <c r="A165">
        <v>227</v>
      </c>
      <c r="B165">
        <v>15</v>
      </c>
      <c r="C165">
        <v>2</v>
      </c>
      <c r="D165">
        <v>1</v>
      </c>
      <c r="E165">
        <v>0</v>
      </c>
      <c r="F165">
        <v>1</v>
      </c>
      <c r="G165">
        <v>0</v>
      </c>
      <c r="H165">
        <v>1</v>
      </c>
      <c r="I165">
        <v>18</v>
      </c>
      <c r="J165">
        <v>7</v>
      </c>
      <c r="K165">
        <v>7</v>
      </c>
      <c r="L165">
        <v>8</v>
      </c>
      <c r="M165">
        <v>281.28300000000002</v>
      </c>
      <c r="N165">
        <v>442.65</v>
      </c>
      <c r="O165">
        <v>417.15</v>
      </c>
      <c r="P165">
        <v>376.85</v>
      </c>
      <c r="Q165">
        <v>523.15</v>
      </c>
      <c r="R165">
        <v>534.43299999999999</v>
      </c>
      <c r="S165">
        <v>72.05</v>
      </c>
      <c r="T165">
        <v>84.19</v>
      </c>
      <c r="U165">
        <v>77.75</v>
      </c>
      <c r="V165">
        <v>5</v>
      </c>
      <c r="W165">
        <v>1</v>
      </c>
      <c r="X165">
        <v>4</v>
      </c>
      <c r="Y165">
        <v>1</v>
      </c>
      <c r="Z165">
        <v>2</v>
      </c>
      <c r="AA165">
        <v>1</v>
      </c>
      <c r="AB165">
        <v>2</v>
      </c>
      <c r="AC165">
        <v>1</v>
      </c>
      <c r="AD165">
        <v>3</v>
      </c>
      <c r="AE165">
        <v>2</v>
      </c>
      <c r="AF165">
        <v>1</v>
      </c>
      <c r="AG165">
        <v>3</v>
      </c>
      <c r="AH165">
        <v>1</v>
      </c>
      <c r="AI165">
        <v>2</v>
      </c>
      <c r="AJ165">
        <v>1</v>
      </c>
      <c r="AK165">
        <v>3</v>
      </c>
      <c r="AL165">
        <v>3</v>
      </c>
      <c r="AM165">
        <v>1</v>
      </c>
      <c r="AN165">
        <v>1</v>
      </c>
      <c r="AO165">
        <v>1</v>
      </c>
      <c r="AQ165">
        <v>3</v>
      </c>
      <c r="AR165">
        <v>1</v>
      </c>
      <c r="AS165">
        <v>2</v>
      </c>
      <c r="AT165">
        <v>1</v>
      </c>
      <c r="AU165">
        <v>2</v>
      </c>
      <c r="AV165">
        <v>1</v>
      </c>
      <c r="AW165">
        <v>1</v>
      </c>
      <c r="AX165">
        <v>1</v>
      </c>
      <c r="AY165">
        <v>2</v>
      </c>
      <c r="AZ165">
        <v>1</v>
      </c>
      <c r="BA165">
        <v>2</v>
      </c>
      <c r="BB165">
        <v>1</v>
      </c>
      <c r="BC165">
        <v>1</v>
      </c>
      <c r="BD165">
        <v>1</v>
      </c>
      <c r="BE165">
        <v>1</v>
      </c>
      <c r="BF165">
        <v>2</v>
      </c>
      <c r="BG165">
        <v>2</v>
      </c>
      <c r="BH165">
        <v>2</v>
      </c>
      <c r="BI165">
        <v>1</v>
      </c>
      <c r="BJ165">
        <v>1</v>
      </c>
    </row>
    <row r="166" spans="1:62" x14ac:dyDescent="0.25">
      <c r="A166">
        <v>231</v>
      </c>
      <c r="B166">
        <v>15</v>
      </c>
      <c r="C166">
        <v>2</v>
      </c>
      <c r="D166">
        <v>1</v>
      </c>
      <c r="E166">
        <v>0</v>
      </c>
      <c r="F166">
        <v>1</v>
      </c>
      <c r="G166">
        <v>1</v>
      </c>
      <c r="H166">
        <v>0</v>
      </c>
      <c r="I166">
        <v>19</v>
      </c>
      <c r="J166">
        <v>17</v>
      </c>
      <c r="K166">
        <v>3</v>
      </c>
      <c r="L166">
        <v>3</v>
      </c>
      <c r="M166">
        <v>296.21699999999998</v>
      </c>
      <c r="N166">
        <v>429.5</v>
      </c>
      <c r="O166">
        <v>428.85</v>
      </c>
      <c r="P166">
        <v>336.85</v>
      </c>
      <c r="Q166">
        <v>498.5</v>
      </c>
      <c r="R166">
        <v>496.78300000000002</v>
      </c>
      <c r="S166">
        <v>87.85</v>
      </c>
      <c r="T166">
        <v>86.07</v>
      </c>
      <c r="U166">
        <v>86.35</v>
      </c>
      <c r="V166">
        <v>4</v>
      </c>
      <c r="W166">
        <v>1</v>
      </c>
      <c r="X166">
        <v>4</v>
      </c>
      <c r="Y166">
        <v>1</v>
      </c>
      <c r="Z166">
        <v>3</v>
      </c>
      <c r="AA166">
        <v>1</v>
      </c>
      <c r="AB166">
        <v>1</v>
      </c>
      <c r="AC166">
        <v>1</v>
      </c>
      <c r="AD166">
        <v>5</v>
      </c>
      <c r="AE166">
        <v>4</v>
      </c>
      <c r="AF166">
        <v>1</v>
      </c>
      <c r="AG166">
        <v>4</v>
      </c>
      <c r="AH166">
        <v>1</v>
      </c>
      <c r="AI166">
        <v>3</v>
      </c>
      <c r="AJ166">
        <v>2</v>
      </c>
      <c r="AK166">
        <v>3</v>
      </c>
      <c r="AL166">
        <v>4</v>
      </c>
      <c r="AM166">
        <v>2</v>
      </c>
      <c r="AN166">
        <v>3</v>
      </c>
      <c r="AO166">
        <v>1</v>
      </c>
      <c r="AQ166">
        <v>4</v>
      </c>
      <c r="AR166">
        <v>1</v>
      </c>
      <c r="AS166">
        <v>4</v>
      </c>
      <c r="AT166">
        <v>1</v>
      </c>
      <c r="AU166">
        <v>3</v>
      </c>
      <c r="AV166">
        <v>1</v>
      </c>
      <c r="AW166">
        <v>1</v>
      </c>
      <c r="AX166">
        <v>1</v>
      </c>
      <c r="AY166">
        <v>4</v>
      </c>
      <c r="AZ166">
        <v>3</v>
      </c>
      <c r="BA166">
        <v>1</v>
      </c>
      <c r="BB166">
        <v>4</v>
      </c>
      <c r="BC166">
        <v>1</v>
      </c>
      <c r="BD166">
        <v>3</v>
      </c>
      <c r="BE166">
        <v>2</v>
      </c>
      <c r="BF166">
        <v>4</v>
      </c>
      <c r="BG166">
        <v>4</v>
      </c>
      <c r="BH166">
        <v>2</v>
      </c>
      <c r="BI166">
        <v>3</v>
      </c>
      <c r="BJ166">
        <v>1</v>
      </c>
    </row>
    <row r="167" spans="1:62" x14ac:dyDescent="0.25">
      <c r="A167">
        <v>234</v>
      </c>
      <c r="B167">
        <v>15</v>
      </c>
      <c r="C167">
        <v>2</v>
      </c>
      <c r="D167">
        <v>1</v>
      </c>
      <c r="E167">
        <v>0</v>
      </c>
      <c r="F167">
        <v>1</v>
      </c>
      <c r="G167">
        <v>1</v>
      </c>
      <c r="H167">
        <v>1</v>
      </c>
      <c r="I167">
        <v>22</v>
      </c>
      <c r="J167">
        <v>16</v>
      </c>
      <c r="K167">
        <v>4</v>
      </c>
      <c r="L167">
        <v>5</v>
      </c>
      <c r="M167">
        <v>355.35</v>
      </c>
      <c r="N167">
        <v>417.85</v>
      </c>
      <c r="O167">
        <v>401.21699999999998</v>
      </c>
      <c r="P167">
        <v>389.56700000000001</v>
      </c>
      <c r="Q167">
        <v>485.56700000000001</v>
      </c>
      <c r="R167">
        <v>455.15</v>
      </c>
      <c r="S167">
        <v>91.17</v>
      </c>
      <c r="T167">
        <v>85.95</v>
      </c>
      <c r="U167">
        <v>88.48</v>
      </c>
      <c r="V167">
        <v>5</v>
      </c>
      <c r="W167">
        <v>1</v>
      </c>
      <c r="X167">
        <v>4</v>
      </c>
      <c r="Y167">
        <v>1</v>
      </c>
      <c r="Z167">
        <v>5</v>
      </c>
      <c r="AA167">
        <v>1</v>
      </c>
      <c r="AB167">
        <v>1</v>
      </c>
      <c r="AC167">
        <v>1</v>
      </c>
      <c r="AD167">
        <v>5</v>
      </c>
      <c r="AE167">
        <v>5</v>
      </c>
      <c r="AF167">
        <v>1</v>
      </c>
      <c r="AG167">
        <v>4</v>
      </c>
      <c r="AH167">
        <v>1</v>
      </c>
      <c r="AI167">
        <v>3</v>
      </c>
      <c r="AJ167">
        <v>1</v>
      </c>
      <c r="AK167">
        <v>1</v>
      </c>
      <c r="AL167">
        <v>4</v>
      </c>
      <c r="AM167">
        <v>3</v>
      </c>
      <c r="AN167">
        <v>3</v>
      </c>
      <c r="AO167">
        <v>1</v>
      </c>
      <c r="AQ167">
        <v>4</v>
      </c>
      <c r="AR167">
        <v>1</v>
      </c>
      <c r="AS167">
        <v>3</v>
      </c>
      <c r="AT167">
        <v>1</v>
      </c>
      <c r="AU167">
        <v>4</v>
      </c>
      <c r="AV167">
        <v>1</v>
      </c>
      <c r="AW167">
        <v>1</v>
      </c>
      <c r="AX167">
        <v>1</v>
      </c>
      <c r="AY167">
        <v>5</v>
      </c>
      <c r="AZ167">
        <v>4</v>
      </c>
      <c r="BA167">
        <v>1</v>
      </c>
      <c r="BB167">
        <v>4</v>
      </c>
      <c r="BC167">
        <v>1</v>
      </c>
      <c r="BD167">
        <v>2</v>
      </c>
      <c r="BE167">
        <v>1</v>
      </c>
      <c r="BF167">
        <v>4</v>
      </c>
      <c r="BG167">
        <v>3</v>
      </c>
      <c r="BH167">
        <v>1</v>
      </c>
      <c r="BI167">
        <v>3</v>
      </c>
      <c r="BJ167">
        <v>1</v>
      </c>
    </row>
    <row r="168" spans="1:62" x14ac:dyDescent="0.25">
      <c r="A168">
        <v>235</v>
      </c>
      <c r="B168">
        <v>15</v>
      </c>
      <c r="C168">
        <v>2</v>
      </c>
      <c r="D168">
        <v>1</v>
      </c>
      <c r="E168">
        <v>0</v>
      </c>
      <c r="F168">
        <v>1</v>
      </c>
      <c r="G168">
        <v>0</v>
      </c>
      <c r="H168">
        <v>0</v>
      </c>
      <c r="I168">
        <v>19</v>
      </c>
      <c r="J168">
        <v>8</v>
      </c>
      <c r="K168">
        <v>3</v>
      </c>
      <c r="L168">
        <v>4</v>
      </c>
      <c r="M168">
        <v>315.21699999999998</v>
      </c>
      <c r="N168">
        <v>377.15</v>
      </c>
      <c r="O168">
        <v>388</v>
      </c>
      <c r="P168">
        <v>346.85</v>
      </c>
      <c r="Q168">
        <v>432.65</v>
      </c>
      <c r="R168">
        <v>529.65</v>
      </c>
      <c r="S168">
        <v>90.88</v>
      </c>
      <c r="T168">
        <v>87.64</v>
      </c>
      <c r="U168">
        <v>73.47</v>
      </c>
      <c r="V168">
        <v>3</v>
      </c>
      <c r="W168">
        <v>2</v>
      </c>
      <c r="X168">
        <v>2</v>
      </c>
      <c r="Y168">
        <v>1</v>
      </c>
      <c r="Z168">
        <v>3</v>
      </c>
      <c r="AA168">
        <v>1</v>
      </c>
      <c r="AB168">
        <v>1</v>
      </c>
      <c r="AC168">
        <v>1</v>
      </c>
      <c r="AD168">
        <v>2</v>
      </c>
      <c r="AE168">
        <v>2</v>
      </c>
      <c r="AF168">
        <v>3</v>
      </c>
      <c r="AG168">
        <v>3</v>
      </c>
      <c r="AH168">
        <v>1</v>
      </c>
      <c r="AI168">
        <v>2</v>
      </c>
      <c r="AJ168">
        <v>2</v>
      </c>
      <c r="AK168">
        <v>3</v>
      </c>
      <c r="AL168">
        <v>3</v>
      </c>
      <c r="AM168">
        <v>1</v>
      </c>
      <c r="AN168">
        <v>2</v>
      </c>
      <c r="AO168">
        <v>1</v>
      </c>
      <c r="AQ168">
        <v>2</v>
      </c>
      <c r="AR168">
        <v>2</v>
      </c>
      <c r="AS168">
        <v>3</v>
      </c>
      <c r="AT168">
        <v>1</v>
      </c>
      <c r="AU168">
        <v>1</v>
      </c>
      <c r="AV168">
        <v>1</v>
      </c>
      <c r="AW168">
        <v>1</v>
      </c>
      <c r="AX168">
        <v>1</v>
      </c>
      <c r="AY168">
        <v>3</v>
      </c>
      <c r="AZ168">
        <v>2</v>
      </c>
      <c r="BA168">
        <v>2</v>
      </c>
      <c r="BB168">
        <v>2</v>
      </c>
      <c r="BC168">
        <v>1</v>
      </c>
      <c r="BD168">
        <v>1</v>
      </c>
      <c r="BE168">
        <v>3</v>
      </c>
      <c r="BF168">
        <v>2</v>
      </c>
      <c r="BG168">
        <v>3</v>
      </c>
      <c r="BH168">
        <v>3</v>
      </c>
      <c r="BI168">
        <v>2</v>
      </c>
      <c r="BJ168">
        <v>1</v>
      </c>
    </row>
    <row r="169" spans="1:62" x14ac:dyDescent="0.25">
      <c r="A169">
        <v>236</v>
      </c>
      <c r="B169">
        <v>15</v>
      </c>
      <c r="C169">
        <v>2</v>
      </c>
      <c r="D169">
        <v>1</v>
      </c>
      <c r="E169">
        <v>0</v>
      </c>
      <c r="F169">
        <v>1</v>
      </c>
      <c r="G169">
        <v>0</v>
      </c>
      <c r="H169">
        <v>1</v>
      </c>
      <c r="I169">
        <v>18</v>
      </c>
      <c r="J169">
        <v>8</v>
      </c>
      <c r="K169">
        <v>7</v>
      </c>
      <c r="L169">
        <v>9</v>
      </c>
      <c r="M169">
        <v>282.06700000000001</v>
      </c>
      <c r="N169">
        <v>419.06700000000001</v>
      </c>
      <c r="O169">
        <v>397.65</v>
      </c>
      <c r="P169">
        <v>342.93299999999999</v>
      </c>
      <c r="Q169">
        <v>508.35</v>
      </c>
      <c r="R169">
        <v>499</v>
      </c>
      <c r="S169">
        <v>82.26</v>
      </c>
      <c r="T169">
        <v>81.7</v>
      </c>
      <c r="U169">
        <v>79.91</v>
      </c>
      <c r="V169">
        <v>2</v>
      </c>
      <c r="W169">
        <v>2</v>
      </c>
      <c r="X169">
        <v>1</v>
      </c>
      <c r="Y169">
        <v>3</v>
      </c>
      <c r="Z169">
        <v>1</v>
      </c>
      <c r="AA169">
        <v>1</v>
      </c>
      <c r="AB169">
        <v>1</v>
      </c>
      <c r="AC169">
        <v>1</v>
      </c>
      <c r="AD169">
        <v>2</v>
      </c>
      <c r="AE169">
        <v>2</v>
      </c>
      <c r="AF169">
        <v>4</v>
      </c>
      <c r="AG169">
        <v>3</v>
      </c>
      <c r="AH169">
        <v>1</v>
      </c>
      <c r="AI169">
        <v>1</v>
      </c>
      <c r="AJ169">
        <v>1</v>
      </c>
      <c r="AK169">
        <v>1</v>
      </c>
      <c r="AL169">
        <v>2</v>
      </c>
      <c r="AM169">
        <v>1</v>
      </c>
      <c r="AN169">
        <v>2</v>
      </c>
      <c r="AO169">
        <v>1</v>
      </c>
      <c r="AQ169">
        <v>2</v>
      </c>
      <c r="AR169">
        <v>3</v>
      </c>
      <c r="AS169">
        <v>2</v>
      </c>
      <c r="AT169">
        <v>2</v>
      </c>
      <c r="AU169">
        <v>1</v>
      </c>
      <c r="AV169">
        <v>1</v>
      </c>
      <c r="AW169">
        <v>1</v>
      </c>
      <c r="AX169">
        <v>1</v>
      </c>
      <c r="AY169">
        <v>3</v>
      </c>
      <c r="AZ169">
        <v>2</v>
      </c>
      <c r="BA169">
        <v>1</v>
      </c>
      <c r="BB169">
        <v>1</v>
      </c>
      <c r="BC169">
        <v>1</v>
      </c>
      <c r="BD169">
        <v>1</v>
      </c>
      <c r="BE169">
        <v>1</v>
      </c>
      <c r="BF169">
        <v>1</v>
      </c>
      <c r="BG169">
        <v>1</v>
      </c>
      <c r="BH169">
        <v>2</v>
      </c>
      <c r="BI169">
        <v>1</v>
      </c>
      <c r="BJ169">
        <v>1</v>
      </c>
    </row>
    <row r="170" spans="1:62" x14ac:dyDescent="0.25">
      <c r="A170">
        <v>238</v>
      </c>
      <c r="B170">
        <v>15</v>
      </c>
      <c r="C170">
        <v>2</v>
      </c>
      <c r="D170">
        <v>1</v>
      </c>
      <c r="E170">
        <v>0</v>
      </c>
      <c r="F170">
        <v>1</v>
      </c>
      <c r="G170">
        <v>0</v>
      </c>
      <c r="H170">
        <v>1</v>
      </c>
      <c r="I170">
        <v>19</v>
      </c>
      <c r="J170">
        <v>9</v>
      </c>
      <c r="K170">
        <v>6</v>
      </c>
      <c r="L170">
        <v>3</v>
      </c>
      <c r="M170">
        <v>376.65</v>
      </c>
      <c r="N170">
        <v>428.65</v>
      </c>
      <c r="O170">
        <v>444.71699999999998</v>
      </c>
      <c r="P170">
        <v>455.78300000000002</v>
      </c>
      <c r="Q170">
        <v>526.78300000000002</v>
      </c>
      <c r="R170">
        <v>533.15</v>
      </c>
      <c r="S170">
        <v>84.51</v>
      </c>
      <c r="T170">
        <v>80.19</v>
      </c>
      <c r="U170">
        <v>82.81</v>
      </c>
      <c r="V170">
        <v>2</v>
      </c>
      <c r="W170">
        <v>4</v>
      </c>
      <c r="X170">
        <v>2</v>
      </c>
      <c r="Y170">
        <v>4</v>
      </c>
      <c r="Z170">
        <v>2</v>
      </c>
      <c r="AA170">
        <v>2</v>
      </c>
      <c r="AB170">
        <v>4</v>
      </c>
      <c r="AC170">
        <v>3</v>
      </c>
      <c r="AD170">
        <v>1</v>
      </c>
      <c r="AE170">
        <v>1</v>
      </c>
      <c r="AF170">
        <v>4</v>
      </c>
      <c r="AG170">
        <v>2</v>
      </c>
      <c r="AH170">
        <v>2</v>
      </c>
      <c r="AI170">
        <v>3</v>
      </c>
      <c r="AJ170">
        <v>3</v>
      </c>
      <c r="AK170">
        <v>3</v>
      </c>
      <c r="AL170">
        <v>3</v>
      </c>
      <c r="AM170">
        <v>1</v>
      </c>
      <c r="AN170">
        <v>2</v>
      </c>
      <c r="AO170">
        <v>4</v>
      </c>
      <c r="AQ170">
        <v>4</v>
      </c>
      <c r="AR170">
        <v>1</v>
      </c>
      <c r="AS170">
        <v>4</v>
      </c>
      <c r="AT170">
        <v>2</v>
      </c>
      <c r="AU170">
        <v>2</v>
      </c>
      <c r="AV170">
        <v>1</v>
      </c>
      <c r="AW170">
        <v>2</v>
      </c>
      <c r="AX170">
        <v>2</v>
      </c>
      <c r="AY170">
        <v>4</v>
      </c>
      <c r="AZ170">
        <v>3</v>
      </c>
      <c r="BA170">
        <v>2</v>
      </c>
      <c r="BB170">
        <v>3</v>
      </c>
      <c r="BC170">
        <v>1</v>
      </c>
      <c r="BD170">
        <v>4</v>
      </c>
      <c r="BE170">
        <v>3</v>
      </c>
      <c r="BF170">
        <v>3</v>
      </c>
      <c r="BG170">
        <v>4</v>
      </c>
      <c r="BH170">
        <v>3</v>
      </c>
      <c r="BI170">
        <v>3</v>
      </c>
      <c r="BJ170">
        <v>2</v>
      </c>
    </row>
    <row r="171" spans="1:62" x14ac:dyDescent="0.25">
      <c r="A171">
        <v>239</v>
      </c>
      <c r="B171">
        <v>16</v>
      </c>
      <c r="C171">
        <v>2</v>
      </c>
      <c r="D171">
        <v>1</v>
      </c>
      <c r="E171">
        <v>0</v>
      </c>
      <c r="F171">
        <v>1</v>
      </c>
      <c r="G171">
        <v>0</v>
      </c>
      <c r="H171">
        <v>1</v>
      </c>
      <c r="I171">
        <v>18</v>
      </c>
      <c r="J171">
        <v>16</v>
      </c>
      <c r="K171">
        <v>8</v>
      </c>
      <c r="L171">
        <v>9</v>
      </c>
      <c r="M171">
        <v>308.786</v>
      </c>
      <c r="N171">
        <v>366.75</v>
      </c>
      <c r="O171">
        <v>386.64299999999997</v>
      </c>
      <c r="P171">
        <v>354.64299999999997</v>
      </c>
      <c r="Q171">
        <v>421.41699999999997</v>
      </c>
      <c r="R171">
        <v>500.286</v>
      </c>
      <c r="S171">
        <v>87.045699999999997</v>
      </c>
      <c r="T171">
        <v>87.144999999999996</v>
      </c>
      <c r="U171">
        <v>77.551400000000001</v>
      </c>
      <c r="V171">
        <v>4</v>
      </c>
      <c r="W171">
        <v>1</v>
      </c>
      <c r="X171">
        <v>2</v>
      </c>
      <c r="Y171">
        <v>1</v>
      </c>
      <c r="Z171">
        <v>1</v>
      </c>
      <c r="AA171">
        <v>1</v>
      </c>
      <c r="AB171">
        <v>1</v>
      </c>
      <c r="AC171">
        <v>1</v>
      </c>
      <c r="AD171">
        <v>1</v>
      </c>
      <c r="AE171">
        <v>2</v>
      </c>
      <c r="AF171">
        <v>1</v>
      </c>
      <c r="AG171">
        <v>2</v>
      </c>
      <c r="AH171">
        <v>1</v>
      </c>
      <c r="AI171">
        <v>1</v>
      </c>
      <c r="AJ171">
        <v>3</v>
      </c>
      <c r="AK171">
        <v>3</v>
      </c>
      <c r="AL171">
        <v>1</v>
      </c>
      <c r="AM171">
        <v>1</v>
      </c>
      <c r="AN171">
        <v>1</v>
      </c>
      <c r="AO171">
        <v>1</v>
      </c>
      <c r="AQ171">
        <v>2</v>
      </c>
      <c r="AR171">
        <v>1</v>
      </c>
      <c r="AS171">
        <v>1</v>
      </c>
      <c r="AT171">
        <v>1</v>
      </c>
      <c r="AU171">
        <v>1</v>
      </c>
      <c r="AV171">
        <v>1</v>
      </c>
      <c r="AW171">
        <v>1</v>
      </c>
      <c r="AX171">
        <v>1</v>
      </c>
      <c r="AY171">
        <v>1</v>
      </c>
      <c r="AZ171">
        <v>1</v>
      </c>
      <c r="BA171">
        <v>2</v>
      </c>
      <c r="BB171">
        <v>1</v>
      </c>
      <c r="BC171">
        <v>1</v>
      </c>
      <c r="BD171">
        <v>1</v>
      </c>
      <c r="BE171">
        <v>3</v>
      </c>
      <c r="BF171">
        <v>2</v>
      </c>
      <c r="BG171">
        <v>1</v>
      </c>
      <c r="BH171">
        <v>3</v>
      </c>
      <c r="BI171">
        <v>1</v>
      </c>
      <c r="BJ171">
        <v>1</v>
      </c>
    </row>
    <row r="172" spans="1:62" x14ac:dyDescent="0.25">
      <c r="A172">
        <v>240</v>
      </c>
      <c r="B172">
        <v>16</v>
      </c>
      <c r="C172">
        <v>2</v>
      </c>
      <c r="D172">
        <v>1</v>
      </c>
      <c r="E172">
        <v>0</v>
      </c>
      <c r="F172">
        <v>1</v>
      </c>
      <c r="G172">
        <v>1</v>
      </c>
      <c r="H172">
        <v>0</v>
      </c>
      <c r="I172">
        <v>19</v>
      </c>
      <c r="J172">
        <v>4</v>
      </c>
      <c r="K172">
        <v>7</v>
      </c>
      <c r="L172">
        <v>4</v>
      </c>
      <c r="M172">
        <v>311.64299999999997</v>
      </c>
      <c r="N172">
        <v>464</v>
      </c>
      <c r="O172">
        <v>397.214</v>
      </c>
      <c r="P172">
        <v>348.07100000000003</v>
      </c>
      <c r="Q172">
        <v>527.14300000000003</v>
      </c>
      <c r="R172">
        <v>506.85700000000003</v>
      </c>
      <c r="S172">
        <v>89.748599999999996</v>
      </c>
      <c r="T172">
        <v>87.388599999999997</v>
      </c>
      <c r="U172">
        <v>78.361400000000003</v>
      </c>
      <c r="V172">
        <v>4</v>
      </c>
      <c r="W172">
        <v>1</v>
      </c>
      <c r="X172">
        <v>4</v>
      </c>
      <c r="Y172">
        <v>1</v>
      </c>
      <c r="Z172">
        <v>2</v>
      </c>
      <c r="AA172">
        <v>1</v>
      </c>
      <c r="AB172">
        <v>1</v>
      </c>
      <c r="AC172">
        <v>1</v>
      </c>
      <c r="AD172">
        <v>3</v>
      </c>
      <c r="AE172">
        <v>2</v>
      </c>
      <c r="AF172">
        <v>2</v>
      </c>
      <c r="AG172">
        <v>2</v>
      </c>
      <c r="AH172">
        <v>1</v>
      </c>
      <c r="AI172">
        <v>2</v>
      </c>
      <c r="AJ172">
        <v>2</v>
      </c>
      <c r="AK172">
        <v>3</v>
      </c>
      <c r="AL172">
        <v>5</v>
      </c>
      <c r="AM172">
        <v>1</v>
      </c>
      <c r="AN172">
        <v>3</v>
      </c>
      <c r="AO172">
        <v>1</v>
      </c>
      <c r="AQ172">
        <v>4</v>
      </c>
      <c r="AR172">
        <v>1</v>
      </c>
      <c r="AS172">
        <v>3</v>
      </c>
      <c r="AT172">
        <v>1</v>
      </c>
      <c r="AU172">
        <v>3</v>
      </c>
      <c r="AV172">
        <v>1</v>
      </c>
      <c r="AW172">
        <v>1</v>
      </c>
      <c r="AX172">
        <v>1</v>
      </c>
      <c r="AY172">
        <v>3</v>
      </c>
      <c r="AZ172">
        <v>3</v>
      </c>
      <c r="BA172">
        <v>1</v>
      </c>
      <c r="BB172">
        <v>4</v>
      </c>
      <c r="BC172">
        <v>1</v>
      </c>
      <c r="BD172">
        <v>2</v>
      </c>
      <c r="BE172">
        <v>1</v>
      </c>
      <c r="BF172">
        <v>3</v>
      </c>
      <c r="BG172">
        <v>3</v>
      </c>
      <c r="BH172">
        <v>1</v>
      </c>
      <c r="BI172">
        <v>4</v>
      </c>
      <c r="BJ172">
        <v>1</v>
      </c>
    </row>
    <row r="173" spans="1:62" x14ac:dyDescent="0.25">
      <c r="A173">
        <v>241</v>
      </c>
      <c r="B173">
        <v>16</v>
      </c>
      <c r="C173">
        <v>2</v>
      </c>
      <c r="D173">
        <v>1</v>
      </c>
      <c r="E173">
        <v>0</v>
      </c>
      <c r="F173">
        <v>1</v>
      </c>
      <c r="G173">
        <v>1</v>
      </c>
      <c r="H173">
        <v>1</v>
      </c>
      <c r="I173">
        <v>23</v>
      </c>
      <c r="J173">
        <v>8</v>
      </c>
      <c r="K173">
        <v>8</v>
      </c>
      <c r="L173">
        <v>7</v>
      </c>
      <c r="M173">
        <v>337.214</v>
      </c>
      <c r="N173">
        <v>471.85700000000003</v>
      </c>
      <c r="O173">
        <v>460.714</v>
      </c>
      <c r="P173">
        <v>384.286</v>
      </c>
      <c r="Q173">
        <v>537</v>
      </c>
      <c r="R173">
        <v>530.42899999999997</v>
      </c>
      <c r="S173">
        <v>87.644300000000001</v>
      </c>
      <c r="T173">
        <v>87.15</v>
      </c>
      <c r="U173">
        <v>86.871399999999994</v>
      </c>
      <c r="V173">
        <v>5</v>
      </c>
      <c r="W173">
        <v>1</v>
      </c>
      <c r="X173">
        <v>3</v>
      </c>
      <c r="Y173">
        <v>1</v>
      </c>
      <c r="Z173">
        <v>1</v>
      </c>
      <c r="AA173">
        <v>1</v>
      </c>
      <c r="AB173">
        <v>1</v>
      </c>
      <c r="AC173">
        <v>1</v>
      </c>
      <c r="AD173">
        <v>3</v>
      </c>
      <c r="AE173">
        <v>2</v>
      </c>
      <c r="AF173">
        <v>1</v>
      </c>
      <c r="AG173">
        <v>3</v>
      </c>
      <c r="AH173">
        <v>1</v>
      </c>
      <c r="AI173">
        <v>2</v>
      </c>
      <c r="AJ173">
        <v>1</v>
      </c>
      <c r="AK173">
        <v>4</v>
      </c>
      <c r="AL173">
        <v>4</v>
      </c>
      <c r="AM173">
        <v>2</v>
      </c>
      <c r="AN173">
        <v>2</v>
      </c>
      <c r="AO173">
        <v>2</v>
      </c>
      <c r="AQ173">
        <v>5</v>
      </c>
      <c r="AR173">
        <v>1</v>
      </c>
      <c r="AS173">
        <v>4</v>
      </c>
      <c r="AT173">
        <v>1</v>
      </c>
      <c r="AU173">
        <v>2</v>
      </c>
      <c r="AV173">
        <v>1</v>
      </c>
      <c r="AW173">
        <v>1</v>
      </c>
      <c r="AX173">
        <v>1</v>
      </c>
      <c r="AY173">
        <v>4</v>
      </c>
      <c r="AZ173">
        <v>2</v>
      </c>
      <c r="BA173">
        <v>1</v>
      </c>
      <c r="BB173">
        <v>4</v>
      </c>
      <c r="BC173">
        <v>1</v>
      </c>
      <c r="BD173">
        <v>2</v>
      </c>
      <c r="BE173">
        <v>1</v>
      </c>
      <c r="BF173">
        <v>3</v>
      </c>
      <c r="BG173">
        <v>4</v>
      </c>
      <c r="BH173">
        <v>3</v>
      </c>
      <c r="BI173">
        <v>3</v>
      </c>
      <c r="BJ173">
        <v>1</v>
      </c>
    </row>
    <row r="174" spans="1:62" x14ac:dyDescent="0.25">
      <c r="A174">
        <v>242</v>
      </c>
      <c r="B174">
        <v>16</v>
      </c>
      <c r="C174">
        <v>2</v>
      </c>
      <c r="D174">
        <v>1</v>
      </c>
      <c r="E174">
        <v>0</v>
      </c>
      <c r="F174">
        <v>1</v>
      </c>
      <c r="G174">
        <v>1</v>
      </c>
      <c r="H174">
        <v>0</v>
      </c>
      <c r="I174">
        <v>18</v>
      </c>
      <c r="J174">
        <v>7</v>
      </c>
      <c r="K174">
        <v>7</v>
      </c>
      <c r="L174">
        <v>4</v>
      </c>
      <c r="M174">
        <v>324.286</v>
      </c>
      <c r="N174">
        <v>401.35700000000003</v>
      </c>
      <c r="O174">
        <v>397.14299999999997</v>
      </c>
      <c r="P174">
        <v>372</v>
      </c>
      <c r="Q174">
        <v>472.214</v>
      </c>
      <c r="R174">
        <v>499.14299999999997</v>
      </c>
      <c r="S174">
        <v>87.144300000000001</v>
      </c>
      <c r="T174">
        <v>84.855699999999999</v>
      </c>
      <c r="U174">
        <v>79.362899999999996</v>
      </c>
      <c r="V174">
        <v>3</v>
      </c>
      <c r="W174">
        <v>2</v>
      </c>
      <c r="X174">
        <v>2</v>
      </c>
      <c r="Y174">
        <v>1</v>
      </c>
      <c r="Z174">
        <v>3</v>
      </c>
      <c r="AA174">
        <v>2</v>
      </c>
      <c r="AB174">
        <v>1</v>
      </c>
      <c r="AC174">
        <v>1</v>
      </c>
      <c r="AD174">
        <v>3</v>
      </c>
      <c r="AE174">
        <v>1</v>
      </c>
      <c r="AF174">
        <v>1</v>
      </c>
      <c r="AG174">
        <v>2</v>
      </c>
      <c r="AH174">
        <v>1</v>
      </c>
      <c r="AI174">
        <v>1</v>
      </c>
      <c r="AJ174">
        <v>1</v>
      </c>
      <c r="AK174">
        <v>2</v>
      </c>
      <c r="AL174">
        <v>3</v>
      </c>
      <c r="AM174">
        <v>2</v>
      </c>
      <c r="AN174">
        <v>2</v>
      </c>
      <c r="AO174">
        <v>1</v>
      </c>
      <c r="AQ174">
        <v>4</v>
      </c>
      <c r="AR174">
        <v>2</v>
      </c>
      <c r="AS174">
        <v>1</v>
      </c>
      <c r="AT174">
        <v>1</v>
      </c>
      <c r="AU174">
        <v>3</v>
      </c>
      <c r="AV174">
        <v>1</v>
      </c>
      <c r="AW174">
        <v>1</v>
      </c>
      <c r="AX174">
        <v>1</v>
      </c>
      <c r="AY174">
        <v>2</v>
      </c>
      <c r="AZ174">
        <v>1</v>
      </c>
      <c r="BA174">
        <v>1</v>
      </c>
      <c r="BB174">
        <v>3</v>
      </c>
      <c r="BC174">
        <v>1</v>
      </c>
      <c r="BD174">
        <v>2</v>
      </c>
      <c r="BE174">
        <v>2</v>
      </c>
      <c r="BF174">
        <v>2</v>
      </c>
      <c r="BG174">
        <v>4</v>
      </c>
      <c r="BH174">
        <v>2</v>
      </c>
      <c r="BI174">
        <v>2</v>
      </c>
      <c r="BJ174">
        <v>1</v>
      </c>
    </row>
    <row r="175" spans="1:62" x14ac:dyDescent="0.25">
      <c r="A175">
        <v>243</v>
      </c>
      <c r="B175">
        <v>16</v>
      </c>
      <c r="C175">
        <v>2</v>
      </c>
      <c r="D175">
        <v>1</v>
      </c>
      <c r="E175">
        <v>0</v>
      </c>
      <c r="F175">
        <v>1</v>
      </c>
      <c r="G175">
        <v>1</v>
      </c>
      <c r="H175">
        <v>0</v>
      </c>
      <c r="I175">
        <v>19</v>
      </c>
      <c r="J175">
        <v>7</v>
      </c>
      <c r="K175">
        <v>7</v>
      </c>
      <c r="L175">
        <v>7</v>
      </c>
      <c r="M175">
        <v>329.786</v>
      </c>
      <c r="N175">
        <v>453.5</v>
      </c>
      <c r="O175">
        <v>455</v>
      </c>
      <c r="P175">
        <v>360.786</v>
      </c>
      <c r="Q175">
        <v>521.78599999999994</v>
      </c>
      <c r="R175">
        <v>506.14299999999997</v>
      </c>
      <c r="S175">
        <v>91.378600000000006</v>
      </c>
      <c r="T175">
        <v>87.2</v>
      </c>
      <c r="U175">
        <v>89.997100000000003</v>
      </c>
      <c r="V175">
        <v>1</v>
      </c>
      <c r="W175">
        <v>1</v>
      </c>
      <c r="X175">
        <v>1</v>
      </c>
      <c r="Y175">
        <v>1</v>
      </c>
      <c r="Z175">
        <v>1</v>
      </c>
      <c r="AA175">
        <v>1</v>
      </c>
      <c r="AB175">
        <v>1</v>
      </c>
      <c r="AC175">
        <v>1</v>
      </c>
      <c r="AD175">
        <v>1</v>
      </c>
      <c r="AE175">
        <v>1</v>
      </c>
      <c r="AF175">
        <v>2</v>
      </c>
      <c r="AG175">
        <v>1</v>
      </c>
      <c r="AH175">
        <v>1</v>
      </c>
      <c r="AI175">
        <v>1</v>
      </c>
      <c r="AJ175">
        <v>1</v>
      </c>
      <c r="AK175">
        <v>1</v>
      </c>
      <c r="AL175">
        <v>1</v>
      </c>
      <c r="AM175">
        <v>1</v>
      </c>
      <c r="AN175">
        <v>1</v>
      </c>
      <c r="AO175">
        <v>1</v>
      </c>
      <c r="AQ175">
        <v>1</v>
      </c>
      <c r="AR175">
        <v>1</v>
      </c>
      <c r="AS175">
        <v>1</v>
      </c>
      <c r="AT175">
        <v>1</v>
      </c>
      <c r="AU175">
        <v>1</v>
      </c>
      <c r="AV175">
        <v>1</v>
      </c>
      <c r="AW175">
        <v>1</v>
      </c>
      <c r="AX175">
        <v>1</v>
      </c>
      <c r="AY175">
        <v>1</v>
      </c>
      <c r="AZ175">
        <v>1</v>
      </c>
      <c r="BA175">
        <v>2</v>
      </c>
      <c r="BB175">
        <v>1</v>
      </c>
      <c r="BC175">
        <v>1</v>
      </c>
      <c r="BD175">
        <v>1</v>
      </c>
      <c r="BE175">
        <v>1</v>
      </c>
      <c r="BF175">
        <v>1</v>
      </c>
      <c r="BG175">
        <v>1</v>
      </c>
      <c r="BH175">
        <v>1</v>
      </c>
      <c r="BI175">
        <v>1</v>
      </c>
      <c r="BJ175">
        <v>1</v>
      </c>
    </row>
    <row r="176" spans="1:62" x14ac:dyDescent="0.25">
      <c r="A176">
        <v>244</v>
      </c>
      <c r="B176">
        <v>16</v>
      </c>
      <c r="C176">
        <v>2</v>
      </c>
      <c r="D176">
        <v>1</v>
      </c>
      <c r="E176">
        <v>0</v>
      </c>
      <c r="F176">
        <v>1</v>
      </c>
      <c r="G176">
        <v>1</v>
      </c>
      <c r="H176">
        <v>1</v>
      </c>
      <c r="I176">
        <v>18</v>
      </c>
      <c r="J176">
        <v>8</v>
      </c>
      <c r="K176">
        <v>5</v>
      </c>
      <c r="L176">
        <v>4</v>
      </c>
      <c r="M176">
        <v>314.35700000000003</v>
      </c>
      <c r="N176">
        <v>446.42899999999997</v>
      </c>
      <c r="O176">
        <v>452.64299999999997</v>
      </c>
      <c r="P176">
        <v>372.714</v>
      </c>
      <c r="Q176">
        <v>524.07100000000003</v>
      </c>
      <c r="R176">
        <v>527.71400000000006</v>
      </c>
      <c r="S176">
        <v>84.362899999999996</v>
      </c>
      <c r="T176">
        <v>83.818600000000004</v>
      </c>
      <c r="U176">
        <v>85.691400000000002</v>
      </c>
      <c r="V176">
        <v>1</v>
      </c>
      <c r="W176">
        <v>1</v>
      </c>
      <c r="X176">
        <v>1</v>
      </c>
      <c r="Y176">
        <v>1</v>
      </c>
      <c r="Z176">
        <v>1</v>
      </c>
      <c r="AA176">
        <v>1</v>
      </c>
      <c r="AB176">
        <v>1</v>
      </c>
      <c r="AC176">
        <v>1</v>
      </c>
      <c r="AD176">
        <v>1</v>
      </c>
      <c r="AE176">
        <v>1</v>
      </c>
      <c r="AF176">
        <v>1</v>
      </c>
      <c r="AG176">
        <v>2</v>
      </c>
      <c r="AH176">
        <v>1</v>
      </c>
      <c r="AI176">
        <v>1</v>
      </c>
      <c r="AJ176">
        <v>1</v>
      </c>
      <c r="AK176">
        <v>1</v>
      </c>
      <c r="AL176">
        <v>1</v>
      </c>
      <c r="AM176">
        <v>1</v>
      </c>
      <c r="AN176">
        <v>1</v>
      </c>
      <c r="AO176">
        <v>1</v>
      </c>
      <c r="AQ176">
        <v>3</v>
      </c>
      <c r="AR176">
        <v>1</v>
      </c>
      <c r="AS176">
        <v>2</v>
      </c>
      <c r="AT176">
        <v>2</v>
      </c>
      <c r="AU176">
        <v>1</v>
      </c>
      <c r="AV176">
        <v>1</v>
      </c>
      <c r="AW176">
        <v>2</v>
      </c>
      <c r="AX176">
        <v>1</v>
      </c>
      <c r="AY176">
        <v>2</v>
      </c>
      <c r="AZ176">
        <v>1</v>
      </c>
      <c r="BA176">
        <v>1</v>
      </c>
      <c r="BB176">
        <v>3</v>
      </c>
      <c r="BC176">
        <v>2</v>
      </c>
      <c r="BD176">
        <v>1</v>
      </c>
      <c r="BE176">
        <v>2</v>
      </c>
      <c r="BF176">
        <v>1</v>
      </c>
      <c r="BG176">
        <v>1</v>
      </c>
      <c r="BH176">
        <v>1</v>
      </c>
      <c r="BI176">
        <v>1</v>
      </c>
      <c r="BJ176">
        <v>2</v>
      </c>
    </row>
    <row r="177" spans="1:62" x14ac:dyDescent="0.25">
      <c r="A177">
        <v>247</v>
      </c>
      <c r="B177">
        <v>16</v>
      </c>
      <c r="C177">
        <v>2</v>
      </c>
      <c r="D177">
        <v>1</v>
      </c>
      <c r="E177">
        <v>0</v>
      </c>
      <c r="F177">
        <v>1</v>
      </c>
      <c r="G177">
        <v>1</v>
      </c>
      <c r="H177">
        <v>0</v>
      </c>
      <c r="I177">
        <v>19</v>
      </c>
      <c r="J177">
        <v>6</v>
      </c>
      <c r="K177">
        <v>6</v>
      </c>
      <c r="L177">
        <v>6</v>
      </c>
      <c r="M177">
        <v>332.14299999999997</v>
      </c>
      <c r="N177">
        <v>478.714</v>
      </c>
      <c r="O177">
        <v>425.286</v>
      </c>
      <c r="P177">
        <v>378.35700000000003</v>
      </c>
      <c r="Q177">
        <v>547</v>
      </c>
      <c r="R177">
        <v>506.214</v>
      </c>
      <c r="S177">
        <v>87.694299999999998</v>
      </c>
      <c r="T177">
        <v>87.5929</v>
      </c>
      <c r="U177">
        <v>83.904300000000006</v>
      </c>
      <c r="V177">
        <v>2</v>
      </c>
      <c r="W177">
        <v>1</v>
      </c>
      <c r="X177">
        <v>1</v>
      </c>
      <c r="Y177">
        <v>1</v>
      </c>
      <c r="Z177">
        <v>4</v>
      </c>
      <c r="AA177">
        <v>1</v>
      </c>
      <c r="AB177">
        <v>1</v>
      </c>
      <c r="AC177">
        <v>1</v>
      </c>
      <c r="AD177">
        <v>1</v>
      </c>
      <c r="AE177">
        <v>2</v>
      </c>
      <c r="AF177">
        <v>3</v>
      </c>
      <c r="AG177">
        <v>2</v>
      </c>
      <c r="AH177">
        <v>1</v>
      </c>
      <c r="AI177">
        <v>2</v>
      </c>
      <c r="AJ177">
        <v>1</v>
      </c>
      <c r="AK177">
        <v>2</v>
      </c>
      <c r="AL177">
        <v>3</v>
      </c>
      <c r="AM177">
        <v>2</v>
      </c>
      <c r="AN177">
        <v>2</v>
      </c>
      <c r="AO177">
        <v>1</v>
      </c>
      <c r="AQ177">
        <v>2</v>
      </c>
      <c r="AR177">
        <v>1</v>
      </c>
      <c r="AS177">
        <v>2</v>
      </c>
      <c r="AT177">
        <v>1</v>
      </c>
      <c r="AU177">
        <v>4</v>
      </c>
      <c r="AV177">
        <v>1</v>
      </c>
      <c r="AW177">
        <v>1</v>
      </c>
      <c r="AX177">
        <v>1</v>
      </c>
      <c r="AY177">
        <v>1</v>
      </c>
      <c r="AZ177">
        <v>1</v>
      </c>
      <c r="BA177">
        <v>2</v>
      </c>
      <c r="BB177">
        <v>2</v>
      </c>
      <c r="BC177">
        <v>1</v>
      </c>
      <c r="BD177">
        <v>1</v>
      </c>
      <c r="BE177">
        <v>3</v>
      </c>
      <c r="BF177">
        <v>2</v>
      </c>
      <c r="BG177">
        <v>2</v>
      </c>
      <c r="BH177">
        <v>2</v>
      </c>
      <c r="BI177">
        <v>2</v>
      </c>
      <c r="BJ177">
        <v>1</v>
      </c>
    </row>
    <row r="178" spans="1:62" x14ac:dyDescent="0.25">
      <c r="A178">
        <v>249</v>
      </c>
      <c r="B178">
        <v>16</v>
      </c>
      <c r="C178">
        <v>2</v>
      </c>
      <c r="D178">
        <v>1</v>
      </c>
      <c r="E178">
        <v>0</v>
      </c>
      <c r="F178">
        <v>1</v>
      </c>
      <c r="G178">
        <v>1</v>
      </c>
      <c r="H178">
        <v>1</v>
      </c>
      <c r="I178">
        <v>20</v>
      </c>
      <c r="J178">
        <v>9</v>
      </c>
      <c r="K178">
        <v>7</v>
      </c>
      <c r="L178">
        <v>8</v>
      </c>
      <c r="M178">
        <v>337.64299999999997</v>
      </c>
      <c r="N178">
        <v>430.07100000000003</v>
      </c>
      <c r="O178">
        <v>507.214</v>
      </c>
      <c r="P178">
        <v>366.57100000000003</v>
      </c>
      <c r="Q178">
        <v>472.64299999999997</v>
      </c>
      <c r="R178">
        <v>565.85699999999997</v>
      </c>
      <c r="S178">
        <v>92.0886</v>
      </c>
      <c r="T178">
        <v>91.097099999999998</v>
      </c>
      <c r="U178">
        <v>89.435699999999997</v>
      </c>
      <c r="V178">
        <v>3</v>
      </c>
      <c r="W178">
        <v>2</v>
      </c>
      <c r="X178">
        <v>2</v>
      </c>
      <c r="Y178">
        <v>1</v>
      </c>
      <c r="Z178">
        <v>2</v>
      </c>
      <c r="AA178">
        <v>1</v>
      </c>
      <c r="AB178">
        <v>1</v>
      </c>
      <c r="AC178">
        <v>1</v>
      </c>
      <c r="AD178">
        <v>1</v>
      </c>
      <c r="AE178">
        <v>2</v>
      </c>
      <c r="AF178">
        <v>2</v>
      </c>
      <c r="AG178">
        <v>2</v>
      </c>
      <c r="AH178">
        <v>1</v>
      </c>
      <c r="AI178">
        <v>1</v>
      </c>
      <c r="AJ178">
        <v>2</v>
      </c>
      <c r="AK178">
        <v>2</v>
      </c>
      <c r="AL178">
        <v>3</v>
      </c>
      <c r="AM178">
        <v>1</v>
      </c>
      <c r="AN178">
        <v>1</v>
      </c>
      <c r="AO178">
        <v>1</v>
      </c>
      <c r="AQ178">
        <v>2</v>
      </c>
      <c r="AR178">
        <v>1</v>
      </c>
      <c r="AS178">
        <v>1</v>
      </c>
      <c r="AT178">
        <v>1</v>
      </c>
      <c r="AU178">
        <v>1</v>
      </c>
      <c r="AV178">
        <v>1</v>
      </c>
      <c r="AW178">
        <v>1</v>
      </c>
      <c r="AX178">
        <v>1</v>
      </c>
      <c r="AY178">
        <v>1</v>
      </c>
      <c r="AZ178">
        <v>1</v>
      </c>
      <c r="BA178">
        <v>1</v>
      </c>
      <c r="BB178">
        <v>1</v>
      </c>
      <c r="BC178">
        <v>1</v>
      </c>
      <c r="BD178">
        <v>1</v>
      </c>
      <c r="BE178">
        <v>1</v>
      </c>
      <c r="BF178">
        <v>1</v>
      </c>
      <c r="BG178">
        <v>1</v>
      </c>
      <c r="BH178">
        <v>1</v>
      </c>
      <c r="BI178">
        <v>1</v>
      </c>
      <c r="BJ178">
        <v>1</v>
      </c>
    </row>
    <row r="179" spans="1:62" x14ac:dyDescent="0.25">
      <c r="A179">
        <v>252</v>
      </c>
      <c r="B179">
        <v>17</v>
      </c>
      <c r="C179">
        <v>2</v>
      </c>
      <c r="D179">
        <v>1</v>
      </c>
      <c r="E179">
        <v>0</v>
      </c>
      <c r="F179">
        <v>1</v>
      </c>
      <c r="G179">
        <v>1</v>
      </c>
      <c r="H179">
        <v>1</v>
      </c>
      <c r="I179">
        <v>21</v>
      </c>
      <c r="J179">
        <v>16</v>
      </c>
      <c r="K179">
        <v>8</v>
      </c>
      <c r="L179">
        <v>9</v>
      </c>
      <c r="M179">
        <v>301</v>
      </c>
      <c r="N179">
        <v>402.57100000000003</v>
      </c>
      <c r="O179">
        <v>419.214</v>
      </c>
      <c r="P179">
        <v>365.35700000000003</v>
      </c>
      <c r="Q179">
        <v>485.92899999999997</v>
      </c>
      <c r="R179">
        <v>505.214</v>
      </c>
      <c r="S179">
        <v>82.34</v>
      </c>
      <c r="T179">
        <v>82.77</v>
      </c>
      <c r="U179">
        <v>83.02</v>
      </c>
      <c r="V179">
        <v>2</v>
      </c>
      <c r="W179">
        <v>2</v>
      </c>
      <c r="X179">
        <v>2</v>
      </c>
      <c r="Y179">
        <v>1</v>
      </c>
      <c r="Z179">
        <v>4</v>
      </c>
      <c r="AA179">
        <v>2</v>
      </c>
      <c r="AB179">
        <v>2</v>
      </c>
      <c r="AC179">
        <v>2</v>
      </c>
      <c r="AD179">
        <v>2</v>
      </c>
      <c r="AE179">
        <v>3</v>
      </c>
      <c r="AF179">
        <v>4</v>
      </c>
      <c r="AG179">
        <v>2</v>
      </c>
      <c r="AH179">
        <v>1</v>
      </c>
      <c r="AI179">
        <v>3</v>
      </c>
      <c r="AJ179">
        <v>3</v>
      </c>
      <c r="AK179">
        <v>4</v>
      </c>
      <c r="AL179">
        <v>3</v>
      </c>
      <c r="AM179">
        <v>1</v>
      </c>
      <c r="AN179">
        <v>2</v>
      </c>
      <c r="AO179">
        <v>1</v>
      </c>
      <c r="AQ179">
        <v>3</v>
      </c>
      <c r="AR179">
        <v>1</v>
      </c>
      <c r="AS179">
        <v>3</v>
      </c>
      <c r="AT179">
        <v>1</v>
      </c>
      <c r="AU179">
        <v>3</v>
      </c>
      <c r="AV179">
        <v>1</v>
      </c>
      <c r="AW179">
        <v>1</v>
      </c>
      <c r="AX179">
        <v>1</v>
      </c>
      <c r="AY179">
        <v>2</v>
      </c>
      <c r="AZ179">
        <v>4</v>
      </c>
      <c r="BA179">
        <v>4</v>
      </c>
      <c r="BB179">
        <v>2</v>
      </c>
      <c r="BC179">
        <v>1</v>
      </c>
      <c r="BD179">
        <v>1</v>
      </c>
      <c r="BE179">
        <v>2</v>
      </c>
      <c r="BF179">
        <v>2</v>
      </c>
      <c r="BG179">
        <v>3</v>
      </c>
      <c r="BH179">
        <v>1</v>
      </c>
      <c r="BI179">
        <v>1</v>
      </c>
      <c r="BJ179">
        <v>1</v>
      </c>
    </row>
    <row r="180" spans="1:62" x14ac:dyDescent="0.25">
      <c r="A180">
        <v>253</v>
      </c>
      <c r="B180">
        <v>17</v>
      </c>
      <c r="C180">
        <v>2</v>
      </c>
      <c r="D180">
        <v>1</v>
      </c>
      <c r="E180">
        <v>0</v>
      </c>
      <c r="F180">
        <v>1</v>
      </c>
      <c r="G180">
        <v>0</v>
      </c>
      <c r="H180">
        <v>0</v>
      </c>
      <c r="I180">
        <v>18</v>
      </c>
      <c r="J180">
        <v>8</v>
      </c>
      <c r="K180">
        <v>5</v>
      </c>
      <c r="L180">
        <v>7</v>
      </c>
      <c r="M180">
        <v>277.286</v>
      </c>
      <c r="N180">
        <v>399.07100000000003</v>
      </c>
      <c r="O180">
        <v>374.85700000000003</v>
      </c>
      <c r="P180">
        <v>358.14299999999997</v>
      </c>
      <c r="Q180">
        <v>493.714</v>
      </c>
      <c r="R180">
        <v>464.92899999999997</v>
      </c>
      <c r="S180">
        <v>75.180000000000007</v>
      </c>
      <c r="T180">
        <v>77.73</v>
      </c>
      <c r="U180">
        <v>80.680000000000007</v>
      </c>
      <c r="V180">
        <v>4</v>
      </c>
      <c r="W180">
        <v>1</v>
      </c>
      <c r="X180">
        <v>3</v>
      </c>
      <c r="Y180">
        <v>1</v>
      </c>
      <c r="Z180">
        <v>3</v>
      </c>
      <c r="AA180">
        <v>1</v>
      </c>
      <c r="AB180">
        <v>1</v>
      </c>
      <c r="AC180">
        <v>1</v>
      </c>
      <c r="AD180">
        <v>4</v>
      </c>
      <c r="AE180">
        <v>3</v>
      </c>
      <c r="AF180">
        <v>1</v>
      </c>
      <c r="AG180">
        <v>4</v>
      </c>
      <c r="AH180">
        <v>1</v>
      </c>
      <c r="AI180">
        <v>3</v>
      </c>
      <c r="AJ180">
        <v>2</v>
      </c>
      <c r="AK180">
        <v>5</v>
      </c>
      <c r="AL180">
        <v>4</v>
      </c>
      <c r="AM180">
        <v>2</v>
      </c>
      <c r="AN180">
        <v>4</v>
      </c>
      <c r="AO180">
        <v>1</v>
      </c>
      <c r="AQ180">
        <v>4</v>
      </c>
      <c r="AR180">
        <v>3</v>
      </c>
      <c r="AS180">
        <v>2</v>
      </c>
      <c r="AT180">
        <v>2</v>
      </c>
      <c r="AU180">
        <v>3</v>
      </c>
      <c r="AV180">
        <v>1</v>
      </c>
      <c r="AW180">
        <v>3</v>
      </c>
      <c r="AX180">
        <v>1</v>
      </c>
      <c r="AY180">
        <v>4</v>
      </c>
      <c r="AZ180">
        <v>4</v>
      </c>
      <c r="BA180">
        <v>2</v>
      </c>
      <c r="BB180">
        <v>3</v>
      </c>
      <c r="BC180">
        <v>1</v>
      </c>
      <c r="BD180">
        <v>4</v>
      </c>
      <c r="BE180">
        <v>4</v>
      </c>
      <c r="BF180">
        <v>5</v>
      </c>
      <c r="BG180">
        <v>4</v>
      </c>
      <c r="BH180">
        <v>3</v>
      </c>
      <c r="BI180">
        <v>3</v>
      </c>
      <c r="BJ180">
        <v>3</v>
      </c>
    </row>
    <row r="181" spans="1:62" x14ac:dyDescent="0.25">
      <c r="A181">
        <v>254</v>
      </c>
      <c r="B181">
        <v>17</v>
      </c>
      <c r="C181">
        <v>2</v>
      </c>
      <c r="D181">
        <v>1</v>
      </c>
      <c r="E181">
        <v>0</v>
      </c>
      <c r="F181">
        <v>1</v>
      </c>
      <c r="G181">
        <v>0</v>
      </c>
      <c r="H181">
        <v>1</v>
      </c>
      <c r="I181">
        <v>21</v>
      </c>
      <c r="J181">
        <v>8</v>
      </c>
      <c r="K181">
        <v>7</v>
      </c>
      <c r="L181">
        <v>8</v>
      </c>
      <c r="M181">
        <v>303.786</v>
      </c>
      <c r="N181">
        <v>471</v>
      </c>
      <c r="O181">
        <v>432.786</v>
      </c>
      <c r="P181">
        <v>335.14299999999997</v>
      </c>
      <c r="Q181">
        <v>550.35699999999997</v>
      </c>
      <c r="R181">
        <v>512.14300000000003</v>
      </c>
      <c r="S181">
        <v>90.46</v>
      </c>
      <c r="T181">
        <v>85.75</v>
      </c>
      <c r="U181">
        <v>84.96</v>
      </c>
      <c r="V181">
        <v>3</v>
      </c>
      <c r="W181">
        <v>1</v>
      </c>
      <c r="X181">
        <v>1</v>
      </c>
      <c r="Y181">
        <v>1</v>
      </c>
      <c r="Z181">
        <v>1</v>
      </c>
      <c r="AA181">
        <v>1</v>
      </c>
      <c r="AB181">
        <v>1</v>
      </c>
      <c r="AC181">
        <v>1</v>
      </c>
      <c r="AD181">
        <v>2</v>
      </c>
      <c r="AE181">
        <v>2</v>
      </c>
      <c r="AF181">
        <v>3</v>
      </c>
      <c r="AG181">
        <v>2</v>
      </c>
      <c r="AH181">
        <v>1</v>
      </c>
      <c r="AI181">
        <v>1</v>
      </c>
      <c r="AJ181">
        <v>1</v>
      </c>
      <c r="AK181">
        <v>2</v>
      </c>
      <c r="AL181">
        <v>2</v>
      </c>
      <c r="AM181">
        <v>1</v>
      </c>
      <c r="AN181">
        <v>2</v>
      </c>
      <c r="AO181">
        <v>1</v>
      </c>
      <c r="AQ181">
        <v>3</v>
      </c>
      <c r="AR181">
        <v>1</v>
      </c>
      <c r="AS181">
        <v>1</v>
      </c>
      <c r="AT181">
        <v>1</v>
      </c>
      <c r="AU181">
        <v>1</v>
      </c>
      <c r="AV181">
        <v>1</v>
      </c>
      <c r="AW181">
        <v>1</v>
      </c>
      <c r="AX181">
        <v>1</v>
      </c>
      <c r="AY181">
        <v>1</v>
      </c>
      <c r="AZ181">
        <v>2</v>
      </c>
      <c r="BA181">
        <v>2</v>
      </c>
      <c r="BB181">
        <v>2</v>
      </c>
      <c r="BC181">
        <v>1</v>
      </c>
      <c r="BD181">
        <v>1</v>
      </c>
      <c r="BE181">
        <v>1</v>
      </c>
      <c r="BF181">
        <v>3</v>
      </c>
      <c r="BG181">
        <v>2</v>
      </c>
      <c r="BH181">
        <v>1</v>
      </c>
      <c r="BI181">
        <v>1</v>
      </c>
      <c r="BJ181">
        <v>1</v>
      </c>
    </row>
    <row r="182" spans="1:62" x14ac:dyDescent="0.25">
      <c r="A182">
        <v>255</v>
      </c>
      <c r="B182">
        <v>17</v>
      </c>
      <c r="C182">
        <v>2</v>
      </c>
      <c r="D182">
        <v>1</v>
      </c>
      <c r="E182">
        <v>0</v>
      </c>
      <c r="F182">
        <v>1</v>
      </c>
      <c r="G182">
        <v>0</v>
      </c>
      <c r="H182">
        <v>0</v>
      </c>
      <c r="I182">
        <v>18</v>
      </c>
      <c r="J182">
        <v>7</v>
      </c>
      <c r="K182">
        <v>7</v>
      </c>
      <c r="L182">
        <v>8</v>
      </c>
      <c r="M182">
        <v>371.92899999999997</v>
      </c>
      <c r="N182">
        <v>456.42899999999997</v>
      </c>
      <c r="O182">
        <v>471.14299999999997</v>
      </c>
      <c r="P182">
        <v>396.714</v>
      </c>
      <c r="Q182">
        <v>566.35699999999997</v>
      </c>
      <c r="R182">
        <v>531.64300000000003</v>
      </c>
      <c r="S182">
        <v>93.7</v>
      </c>
      <c r="T182">
        <v>80.489999999999995</v>
      </c>
      <c r="U182">
        <v>88.58</v>
      </c>
      <c r="V182">
        <v>3</v>
      </c>
      <c r="W182">
        <v>1</v>
      </c>
      <c r="X182">
        <v>2</v>
      </c>
      <c r="Y182">
        <v>1</v>
      </c>
      <c r="Z182">
        <v>4</v>
      </c>
      <c r="AA182">
        <v>1</v>
      </c>
      <c r="AB182">
        <v>1</v>
      </c>
      <c r="AC182">
        <v>1</v>
      </c>
      <c r="AD182">
        <v>2</v>
      </c>
      <c r="AE182">
        <v>2</v>
      </c>
      <c r="AF182">
        <v>2</v>
      </c>
      <c r="AG182">
        <v>3</v>
      </c>
      <c r="AH182">
        <v>1</v>
      </c>
      <c r="AI182">
        <v>2</v>
      </c>
      <c r="AJ182">
        <v>2</v>
      </c>
      <c r="AK182">
        <v>2</v>
      </c>
      <c r="AL182">
        <v>3</v>
      </c>
      <c r="AM182">
        <v>3</v>
      </c>
      <c r="AN182">
        <v>3</v>
      </c>
      <c r="AO182">
        <v>1</v>
      </c>
      <c r="AQ182">
        <v>3</v>
      </c>
      <c r="AR182">
        <v>1</v>
      </c>
      <c r="AS182">
        <v>2</v>
      </c>
      <c r="AT182">
        <v>1</v>
      </c>
      <c r="AU182">
        <v>3</v>
      </c>
      <c r="AV182">
        <v>1</v>
      </c>
      <c r="AW182">
        <v>1</v>
      </c>
      <c r="AX182">
        <v>1</v>
      </c>
      <c r="AY182">
        <v>2</v>
      </c>
      <c r="AZ182">
        <v>2</v>
      </c>
      <c r="BA182">
        <v>3</v>
      </c>
      <c r="BB182">
        <v>3</v>
      </c>
      <c r="BC182">
        <v>1</v>
      </c>
      <c r="BD182">
        <v>1</v>
      </c>
      <c r="BE182">
        <v>1</v>
      </c>
      <c r="BF182">
        <v>1</v>
      </c>
      <c r="BG182">
        <v>2</v>
      </c>
      <c r="BH182">
        <v>2</v>
      </c>
      <c r="BI182">
        <v>1</v>
      </c>
      <c r="BJ182">
        <v>1</v>
      </c>
    </row>
    <row r="183" spans="1:62" x14ac:dyDescent="0.25">
      <c r="A183">
        <v>1</v>
      </c>
      <c r="B183">
        <v>1</v>
      </c>
      <c r="C183">
        <v>3</v>
      </c>
      <c r="D183">
        <v>1</v>
      </c>
      <c r="E183">
        <v>1</v>
      </c>
      <c r="F183">
        <v>0</v>
      </c>
      <c r="G183">
        <v>0</v>
      </c>
      <c r="H183">
        <v>0</v>
      </c>
      <c r="I183">
        <v>34</v>
      </c>
      <c r="J183">
        <v>12</v>
      </c>
      <c r="K183">
        <v>7</v>
      </c>
      <c r="L183">
        <v>6</v>
      </c>
      <c r="M183">
        <v>408.65</v>
      </c>
      <c r="N183">
        <v>435.57</v>
      </c>
      <c r="O183">
        <v>443.43</v>
      </c>
      <c r="P183">
        <v>474</v>
      </c>
      <c r="Q183">
        <v>485.22</v>
      </c>
      <c r="R183">
        <v>500.35</v>
      </c>
      <c r="S183">
        <v>86.37</v>
      </c>
      <c r="T183">
        <v>89.55</v>
      </c>
      <c r="U183">
        <v>88.85</v>
      </c>
    </row>
    <row r="184" spans="1:62" x14ac:dyDescent="0.25">
      <c r="A184">
        <v>2</v>
      </c>
      <c r="B184">
        <v>1</v>
      </c>
      <c r="C184">
        <v>3</v>
      </c>
      <c r="D184">
        <v>1</v>
      </c>
      <c r="E184">
        <v>1</v>
      </c>
      <c r="F184">
        <v>0</v>
      </c>
      <c r="G184">
        <v>0</v>
      </c>
      <c r="H184">
        <v>0</v>
      </c>
      <c r="I184">
        <v>28</v>
      </c>
      <c r="J184">
        <v>13</v>
      </c>
      <c r="K184">
        <v>4</v>
      </c>
      <c r="L184">
        <v>4</v>
      </c>
      <c r="M184">
        <v>417.57</v>
      </c>
      <c r="N184">
        <v>366.78</v>
      </c>
      <c r="O184">
        <v>432.43</v>
      </c>
      <c r="P184">
        <v>499.65</v>
      </c>
      <c r="Q184">
        <v>444.43</v>
      </c>
      <c r="R184">
        <v>574</v>
      </c>
      <c r="S184">
        <v>83.87</v>
      </c>
      <c r="T184">
        <v>80.88</v>
      </c>
      <c r="U184">
        <v>73.72</v>
      </c>
    </row>
    <row r="185" spans="1:62" x14ac:dyDescent="0.25">
      <c r="A185">
        <v>3</v>
      </c>
      <c r="B185">
        <v>1</v>
      </c>
      <c r="C185">
        <v>3</v>
      </c>
      <c r="D185">
        <v>1</v>
      </c>
      <c r="E185">
        <v>1</v>
      </c>
      <c r="F185">
        <v>0</v>
      </c>
      <c r="G185">
        <v>0</v>
      </c>
      <c r="H185">
        <v>1</v>
      </c>
      <c r="I185">
        <v>21</v>
      </c>
      <c r="J185">
        <v>13</v>
      </c>
      <c r="K185">
        <v>5</v>
      </c>
      <c r="L185">
        <v>4</v>
      </c>
      <c r="M185">
        <v>452.07</v>
      </c>
      <c r="N185">
        <v>447.28</v>
      </c>
      <c r="O185">
        <v>493.57</v>
      </c>
      <c r="P185">
        <v>486.07</v>
      </c>
      <c r="Q185">
        <v>499.28</v>
      </c>
      <c r="R185">
        <v>544.65</v>
      </c>
      <c r="S185">
        <v>93.07</v>
      </c>
      <c r="T185">
        <v>89.48</v>
      </c>
      <c r="U185">
        <v>90.67</v>
      </c>
    </row>
    <row r="186" spans="1:62" x14ac:dyDescent="0.25">
      <c r="A186">
        <v>4</v>
      </c>
      <c r="B186">
        <v>1</v>
      </c>
      <c r="C186">
        <v>3</v>
      </c>
      <c r="D186">
        <v>1</v>
      </c>
      <c r="E186">
        <v>1</v>
      </c>
      <c r="F186">
        <v>0</v>
      </c>
      <c r="G186">
        <v>0</v>
      </c>
      <c r="H186">
        <v>0</v>
      </c>
      <c r="I186">
        <v>18</v>
      </c>
      <c r="J186">
        <v>13</v>
      </c>
      <c r="K186">
        <v>3</v>
      </c>
      <c r="L186">
        <v>5</v>
      </c>
      <c r="M186">
        <v>419.22</v>
      </c>
      <c r="N186">
        <v>458.43</v>
      </c>
      <c r="O186">
        <v>441.93</v>
      </c>
      <c r="P186">
        <v>519.78</v>
      </c>
      <c r="Q186">
        <v>520.5</v>
      </c>
      <c r="R186">
        <v>498.72</v>
      </c>
      <c r="S186">
        <v>80.98</v>
      </c>
      <c r="T186">
        <v>88.03</v>
      </c>
      <c r="U186">
        <v>88.58</v>
      </c>
    </row>
    <row r="187" spans="1:62" x14ac:dyDescent="0.25">
      <c r="A187">
        <v>5</v>
      </c>
      <c r="B187">
        <v>1</v>
      </c>
      <c r="C187">
        <v>3</v>
      </c>
      <c r="D187">
        <v>1</v>
      </c>
      <c r="E187">
        <v>1</v>
      </c>
      <c r="F187">
        <v>0</v>
      </c>
      <c r="G187">
        <v>0</v>
      </c>
      <c r="H187">
        <v>1</v>
      </c>
      <c r="I187">
        <v>20</v>
      </c>
      <c r="J187">
        <v>13</v>
      </c>
      <c r="K187">
        <v>7</v>
      </c>
      <c r="L187">
        <v>7</v>
      </c>
      <c r="M187">
        <v>463.28</v>
      </c>
      <c r="N187">
        <v>446.35</v>
      </c>
      <c r="O187">
        <v>446.35</v>
      </c>
      <c r="P187">
        <v>519.85</v>
      </c>
      <c r="Q187">
        <v>508.78</v>
      </c>
      <c r="R187">
        <v>506.28</v>
      </c>
      <c r="S187">
        <v>89.13</v>
      </c>
      <c r="T187">
        <v>87.15</v>
      </c>
      <c r="U187">
        <v>88.28</v>
      </c>
    </row>
    <row r="188" spans="1:62" x14ac:dyDescent="0.25">
      <c r="A188">
        <v>6</v>
      </c>
      <c r="B188">
        <v>1</v>
      </c>
      <c r="C188">
        <v>3</v>
      </c>
      <c r="D188">
        <v>1</v>
      </c>
      <c r="E188">
        <v>1</v>
      </c>
      <c r="F188">
        <v>0</v>
      </c>
      <c r="G188">
        <v>0</v>
      </c>
      <c r="H188">
        <v>1</v>
      </c>
      <c r="I188">
        <v>19</v>
      </c>
      <c r="J188">
        <v>13</v>
      </c>
      <c r="K188">
        <v>3</v>
      </c>
      <c r="L188">
        <v>4</v>
      </c>
      <c r="M188">
        <v>465.43</v>
      </c>
      <c r="N188">
        <v>439</v>
      </c>
      <c r="O188">
        <v>425.15</v>
      </c>
      <c r="P188">
        <v>534.92999999999995</v>
      </c>
      <c r="Q188">
        <v>522.07000000000005</v>
      </c>
      <c r="R188">
        <v>511.43</v>
      </c>
      <c r="S188">
        <v>87.03</v>
      </c>
      <c r="T188">
        <v>83.96</v>
      </c>
      <c r="U188">
        <v>83.13</v>
      </c>
    </row>
    <row r="189" spans="1:62" x14ac:dyDescent="0.25">
      <c r="A189">
        <v>7</v>
      </c>
      <c r="B189">
        <v>1</v>
      </c>
      <c r="C189">
        <v>3</v>
      </c>
      <c r="D189">
        <v>1</v>
      </c>
      <c r="E189">
        <v>1</v>
      </c>
      <c r="F189">
        <v>0</v>
      </c>
      <c r="G189">
        <v>0</v>
      </c>
      <c r="H189">
        <v>1</v>
      </c>
      <c r="I189">
        <v>23</v>
      </c>
      <c r="J189">
        <v>13</v>
      </c>
      <c r="K189">
        <v>1</v>
      </c>
      <c r="L189">
        <v>3</v>
      </c>
      <c r="M189">
        <v>434.57</v>
      </c>
      <c r="N189">
        <v>313.64999999999998</v>
      </c>
      <c r="O189">
        <v>412.07</v>
      </c>
      <c r="P189">
        <v>497.43</v>
      </c>
      <c r="Q189">
        <v>357.43</v>
      </c>
      <c r="R189">
        <v>502.5</v>
      </c>
      <c r="S189">
        <v>87.3</v>
      </c>
      <c r="T189">
        <v>88.21</v>
      </c>
      <c r="U189">
        <v>81.86</v>
      </c>
    </row>
    <row r="190" spans="1:62" x14ac:dyDescent="0.25">
      <c r="A190">
        <v>8</v>
      </c>
      <c r="B190">
        <v>1</v>
      </c>
      <c r="C190">
        <v>3</v>
      </c>
      <c r="D190">
        <v>1</v>
      </c>
      <c r="E190">
        <v>1</v>
      </c>
      <c r="F190">
        <v>0</v>
      </c>
      <c r="G190">
        <v>0</v>
      </c>
      <c r="H190">
        <v>1</v>
      </c>
      <c r="I190">
        <v>20</v>
      </c>
      <c r="J190">
        <v>13</v>
      </c>
      <c r="K190">
        <v>5</v>
      </c>
      <c r="L190">
        <v>7</v>
      </c>
      <c r="M190">
        <v>455.72</v>
      </c>
      <c r="N190">
        <v>451.07</v>
      </c>
      <c r="O190">
        <v>441.5</v>
      </c>
      <c r="P190">
        <v>530.5</v>
      </c>
      <c r="Q190">
        <v>509</v>
      </c>
      <c r="R190">
        <v>523.42999999999995</v>
      </c>
      <c r="S190">
        <v>85.84</v>
      </c>
      <c r="T190">
        <v>88.93</v>
      </c>
      <c r="U190">
        <v>84.59</v>
      </c>
    </row>
    <row r="191" spans="1:62" x14ac:dyDescent="0.25">
      <c r="A191">
        <v>9</v>
      </c>
      <c r="B191">
        <v>1</v>
      </c>
      <c r="C191">
        <v>3</v>
      </c>
      <c r="D191">
        <v>1</v>
      </c>
      <c r="E191">
        <v>1</v>
      </c>
      <c r="F191">
        <v>0</v>
      </c>
      <c r="G191">
        <v>0</v>
      </c>
      <c r="H191">
        <v>1</v>
      </c>
      <c r="I191">
        <v>21</v>
      </c>
      <c r="J191">
        <v>12</v>
      </c>
      <c r="K191">
        <v>6</v>
      </c>
      <c r="L191">
        <v>7</v>
      </c>
      <c r="M191">
        <v>420.85</v>
      </c>
      <c r="N191">
        <v>396.15</v>
      </c>
      <c r="O191">
        <v>425.43</v>
      </c>
      <c r="P191">
        <v>477.07</v>
      </c>
      <c r="Q191">
        <v>471</v>
      </c>
      <c r="R191">
        <v>520.22</v>
      </c>
      <c r="S191">
        <v>88.12</v>
      </c>
      <c r="T191">
        <v>84.01</v>
      </c>
      <c r="U191">
        <v>81.42</v>
      </c>
    </row>
    <row r="192" spans="1:62" x14ac:dyDescent="0.25">
      <c r="A192">
        <v>11</v>
      </c>
      <c r="B192">
        <v>2</v>
      </c>
      <c r="C192">
        <v>3</v>
      </c>
      <c r="D192">
        <v>1</v>
      </c>
      <c r="E192">
        <v>1</v>
      </c>
      <c r="F192">
        <v>0</v>
      </c>
      <c r="G192">
        <v>0</v>
      </c>
      <c r="H192">
        <v>1</v>
      </c>
      <c r="I192">
        <v>37</v>
      </c>
      <c r="J192">
        <v>13</v>
      </c>
      <c r="K192">
        <v>7</v>
      </c>
      <c r="L192">
        <v>4</v>
      </c>
      <c r="M192">
        <v>456.43</v>
      </c>
      <c r="N192">
        <v>449.57</v>
      </c>
      <c r="O192">
        <v>447.78</v>
      </c>
      <c r="P192">
        <v>499.5</v>
      </c>
      <c r="Q192">
        <v>492.28</v>
      </c>
      <c r="R192">
        <v>486.72</v>
      </c>
      <c r="S192">
        <v>91.36</v>
      </c>
      <c r="T192">
        <v>91.45</v>
      </c>
      <c r="U192">
        <v>92.04</v>
      </c>
    </row>
    <row r="193" spans="1:21" x14ac:dyDescent="0.25">
      <c r="A193">
        <v>12</v>
      </c>
      <c r="B193">
        <v>2</v>
      </c>
      <c r="C193">
        <v>3</v>
      </c>
      <c r="D193">
        <v>1</v>
      </c>
      <c r="E193">
        <v>1</v>
      </c>
      <c r="F193">
        <v>0</v>
      </c>
      <c r="G193">
        <v>0</v>
      </c>
      <c r="H193">
        <v>1</v>
      </c>
      <c r="I193">
        <v>30</v>
      </c>
      <c r="J193">
        <v>14</v>
      </c>
      <c r="K193">
        <v>3</v>
      </c>
      <c r="L193">
        <v>3</v>
      </c>
      <c r="M193">
        <v>460.57</v>
      </c>
      <c r="N193">
        <v>470.85</v>
      </c>
      <c r="O193">
        <v>440.5</v>
      </c>
      <c r="P193">
        <v>511.07</v>
      </c>
      <c r="Q193">
        <v>528.78</v>
      </c>
      <c r="R193">
        <v>480.78</v>
      </c>
      <c r="S193">
        <v>90.16</v>
      </c>
      <c r="T193">
        <v>89.85</v>
      </c>
      <c r="U193">
        <v>91.6</v>
      </c>
    </row>
    <row r="194" spans="1:21" x14ac:dyDescent="0.25">
      <c r="A194">
        <v>13</v>
      </c>
      <c r="B194">
        <v>2</v>
      </c>
      <c r="C194">
        <v>3</v>
      </c>
      <c r="D194">
        <v>1</v>
      </c>
      <c r="E194">
        <v>1</v>
      </c>
      <c r="F194">
        <v>0</v>
      </c>
      <c r="G194">
        <v>0</v>
      </c>
      <c r="H194">
        <v>1</v>
      </c>
      <c r="I194">
        <v>20</v>
      </c>
      <c r="J194">
        <v>14</v>
      </c>
      <c r="K194">
        <v>3</v>
      </c>
      <c r="L194">
        <v>3</v>
      </c>
      <c r="M194">
        <v>416.43</v>
      </c>
      <c r="N194">
        <v>439.92</v>
      </c>
      <c r="O194">
        <v>475.25</v>
      </c>
      <c r="P194">
        <v>476.28</v>
      </c>
      <c r="Q194">
        <v>491.33</v>
      </c>
      <c r="R194">
        <v>505.5</v>
      </c>
      <c r="S194">
        <v>87.31</v>
      </c>
      <c r="T194">
        <v>89.47</v>
      </c>
      <c r="U194">
        <v>93.99</v>
      </c>
    </row>
    <row r="195" spans="1:21" x14ac:dyDescent="0.25">
      <c r="A195">
        <v>14</v>
      </c>
      <c r="B195">
        <v>2</v>
      </c>
      <c r="C195">
        <v>3</v>
      </c>
      <c r="D195">
        <v>1</v>
      </c>
      <c r="E195">
        <v>1</v>
      </c>
      <c r="F195">
        <v>0</v>
      </c>
      <c r="G195">
        <v>0</v>
      </c>
      <c r="H195">
        <v>0</v>
      </c>
      <c r="I195">
        <v>23</v>
      </c>
      <c r="J195">
        <v>14</v>
      </c>
      <c r="K195">
        <v>3</v>
      </c>
      <c r="L195">
        <v>3</v>
      </c>
      <c r="M195">
        <v>390.5</v>
      </c>
      <c r="N195">
        <v>388.07</v>
      </c>
      <c r="O195">
        <v>352.65</v>
      </c>
      <c r="P195">
        <v>438.15</v>
      </c>
      <c r="Q195">
        <v>431.57</v>
      </c>
      <c r="R195">
        <v>391.93</v>
      </c>
      <c r="S195">
        <v>89.13</v>
      </c>
      <c r="T195">
        <v>89.74</v>
      </c>
      <c r="U195">
        <v>90.46</v>
      </c>
    </row>
    <row r="196" spans="1:21" x14ac:dyDescent="0.25">
      <c r="A196">
        <v>15</v>
      </c>
      <c r="B196">
        <v>2</v>
      </c>
      <c r="C196">
        <v>3</v>
      </c>
      <c r="D196">
        <v>1</v>
      </c>
      <c r="E196">
        <v>1</v>
      </c>
      <c r="F196">
        <v>0</v>
      </c>
      <c r="G196">
        <v>0</v>
      </c>
      <c r="H196">
        <v>1</v>
      </c>
      <c r="I196">
        <v>20</v>
      </c>
      <c r="J196">
        <v>14</v>
      </c>
      <c r="K196">
        <v>3</v>
      </c>
      <c r="L196">
        <v>6</v>
      </c>
      <c r="M196">
        <v>437.93</v>
      </c>
      <c r="N196">
        <v>480.28</v>
      </c>
      <c r="O196">
        <v>420.5</v>
      </c>
      <c r="P196">
        <v>516.65</v>
      </c>
      <c r="Q196">
        <v>528</v>
      </c>
      <c r="R196">
        <v>478.15</v>
      </c>
      <c r="S196">
        <v>84.84</v>
      </c>
      <c r="T196">
        <v>90.49</v>
      </c>
      <c r="U196">
        <v>87.49</v>
      </c>
    </row>
    <row r="197" spans="1:21" x14ac:dyDescent="0.25">
      <c r="A197">
        <v>16</v>
      </c>
      <c r="B197">
        <v>2</v>
      </c>
      <c r="C197">
        <v>3</v>
      </c>
      <c r="D197">
        <v>1</v>
      </c>
      <c r="E197">
        <v>1</v>
      </c>
      <c r="F197">
        <v>0</v>
      </c>
      <c r="G197">
        <v>0</v>
      </c>
      <c r="H197">
        <v>1</v>
      </c>
      <c r="I197">
        <v>21</v>
      </c>
      <c r="J197">
        <v>12</v>
      </c>
      <c r="K197">
        <v>5</v>
      </c>
      <c r="L197">
        <v>6</v>
      </c>
      <c r="M197">
        <v>461.43</v>
      </c>
      <c r="N197">
        <v>513.22</v>
      </c>
      <c r="O197">
        <v>434</v>
      </c>
      <c r="P197">
        <v>493.07</v>
      </c>
      <c r="Q197">
        <v>562.85</v>
      </c>
      <c r="R197">
        <v>484.07</v>
      </c>
      <c r="S197">
        <v>93.53</v>
      </c>
      <c r="T197">
        <v>91.39</v>
      </c>
      <c r="U197">
        <v>89.51</v>
      </c>
    </row>
    <row r="198" spans="1:21" x14ac:dyDescent="0.25">
      <c r="A198">
        <v>17</v>
      </c>
      <c r="B198">
        <v>3</v>
      </c>
      <c r="C198">
        <v>3</v>
      </c>
      <c r="D198">
        <v>1</v>
      </c>
      <c r="E198">
        <v>0</v>
      </c>
      <c r="F198">
        <v>0</v>
      </c>
      <c r="G198">
        <v>1</v>
      </c>
      <c r="H198">
        <v>1</v>
      </c>
      <c r="I198">
        <v>27</v>
      </c>
      <c r="J198">
        <v>7</v>
      </c>
      <c r="K198">
        <v>7</v>
      </c>
      <c r="L198">
        <v>6</v>
      </c>
      <c r="M198">
        <v>294.57</v>
      </c>
      <c r="N198">
        <v>468.57</v>
      </c>
      <c r="O198">
        <v>407.72</v>
      </c>
      <c r="P198">
        <v>324</v>
      </c>
      <c r="Q198">
        <v>524.07000000000005</v>
      </c>
      <c r="R198">
        <v>461</v>
      </c>
      <c r="S198">
        <v>91.2</v>
      </c>
      <c r="T198">
        <v>89.13</v>
      </c>
      <c r="U198">
        <v>88.85</v>
      </c>
    </row>
    <row r="199" spans="1:21" x14ac:dyDescent="0.25">
      <c r="A199">
        <v>18</v>
      </c>
      <c r="B199">
        <v>3</v>
      </c>
      <c r="C199">
        <v>3</v>
      </c>
      <c r="D199">
        <v>1</v>
      </c>
      <c r="E199">
        <v>0</v>
      </c>
      <c r="F199">
        <v>0</v>
      </c>
      <c r="G199">
        <v>0</v>
      </c>
      <c r="H199">
        <v>1</v>
      </c>
      <c r="I199">
        <v>37</v>
      </c>
      <c r="J199">
        <v>17</v>
      </c>
      <c r="K199">
        <v>3</v>
      </c>
      <c r="L199">
        <v>6</v>
      </c>
      <c r="M199">
        <v>338.35</v>
      </c>
      <c r="N199">
        <v>438.72</v>
      </c>
      <c r="O199">
        <v>450.15</v>
      </c>
      <c r="P199">
        <v>357.78</v>
      </c>
      <c r="Q199">
        <v>466.22</v>
      </c>
      <c r="R199">
        <v>490.5</v>
      </c>
      <c r="S199">
        <v>94.59</v>
      </c>
      <c r="T199">
        <v>94.18</v>
      </c>
      <c r="U199">
        <v>91.8</v>
      </c>
    </row>
    <row r="200" spans="1:21" x14ac:dyDescent="0.25">
      <c r="A200">
        <v>19</v>
      </c>
      <c r="B200">
        <v>3</v>
      </c>
      <c r="C200">
        <v>3</v>
      </c>
      <c r="D200">
        <v>1</v>
      </c>
      <c r="E200">
        <v>0</v>
      </c>
      <c r="F200">
        <v>0</v>
      </c>
      <c r="G200">
        <v>0</v>
      </c>
      <c r="H200">
        <v>1</v>
      </c>
      <c r="I200">
        <v>26</v>
      </c>
      <c r="J200">
        <v>24</v>
      </c>
      <c r="K200">
        <v>4</v>
      </c>
      <c r="L200">
        <v>7</v>
      </c>
      <c r="M200">
        <v>333.65</v>
      </c>
      <c r="N200">
        <v>472.65</v>
      </c>
      <c r="O200">
        <v>439.28</v>
      </c>
      <c r="P200">
        <v>357.28</v>
      </c>
      <c r="Q200">
        <v>506.93</v>
      </c>
      <c r="R200">
        <v>465.35</v>
      </c>
      <c r="S200">
        <v>93.3</v>
      </c>
      <c r="T200">
        <v>93.36</v>
      </c>
      <c r="U200">
        <v>94.42</v>
      </c>
    </row>
    <row r="201" spans="1:21" x14ac:dyDescent="0.25">
      <c r="A201">
        <v>20</v>
      </c>
      <c r="B201">
        <v>3</v>
      </c>
      <c r="C201">
        <v>3</v>
      </c>
      <c r="D201">
        <v>1</v>
      </c>
      <c r="E201">
        <v>0</v>
      </c>
      <c r="F201">
        <v>0</v>
      </c>
      <c r="G201">
        <v>0</v>
      </c>
      <c r="H201">
        <v>1</v>
      </c>
      <c r="I201">
        <v>20</v>
      </c>
      <c r="J201">
        <v>16</v>
      </c>
      <c r="K201">
        <v>5</v>
      </c>
      <c r="L201">
        <v>3</v>
      </c>
      <c r="M201">
        <v>300.5</v>
      </c>
      <c r="N201">
        <v>450.78</v>
      </c>
      <c r="O201">
        <v>459.07</v>
      </c>
      <c r="P201">
        <v>320.72000000000003</v>
      </c>
      <c r="Q201">
        <v>490.93</v>
      </c>
      <c r="R201">
        <v>513.85</v>
      </c>
      <c r="S201">
        <v>93.65</v>
      </c>
      <c r="T201">
        <v>91.93</v>
      </c>
      <c r="U201">
        <v>89.44</v>
      </c>
    </row>
    <row r="202" spans="1:21" x14ac:dyDescent="0.25">
      <c r="A202">
        <v>23</v>
      </c>
      <c r="B202">
        <v>3</v>
      </c>
      <c r="C202">
        <v>3</v>
      </c>
      <c r="D202">
        <v>1</v>
      </c>
      <c r="E202">
        <v>0</v>
      </c>
      <c r="F202">
        <v>0</v>
      </c>
      <c r="G202">
        <v>0</v>
      </c>
      <c r="H202">
        <v>0</v>
      </c>
      <c r="I202">
        <v>27</v>
      </c>
      <c r="J202">
        <v>17</v>
      </c>
      <c r="K202">
        <v>4</v>
      </c>
      <c r="L202">
        <v>5</v>
      </c>
      <c r="M202">
        <v>303.72000000000003</v>
      </c>
      <c r="N202">
        <v>471.43</v>
      </c>
      <c r="O202">
        <v>453</v>
      </c>
      <c r="P202">
        <v>327.57</v>
      </c>
      <c r="Q202">
        <v>514.57000000000005</v>
      </c>
      <c r="R202">
        <v>505.65</v>
      </c>
      <c r="S202">
        <v>92.78</v>
      </c>
      <c r="T202">
        <v>91.68</v>
      </c>
      <c r="U202">
        <v>89.5</v>
      </c>
    </row>
    <row r="203" spans="1:21" x14ac:dyDescent="0.25">
      <c r="A203">
        <v>27</v>
      </c>
      <c r="B203">
        <v>4</v>
      </c>
      <c r="C203">
        <v>3</v>
      </c>
      <c r="D203">
        <v>1</v>
      </c>
      <c r="E203">
        <v>0</v>
      </c>
      <c r="F203">
        <v>1</v>
      </c>
      <c r="G203">
        <v>1</v>
      </c>
      <c r="H203">
        <v>1</v>
      </c>
      <c r="I203">
        <v>22</v>
      </c>
      <c r="J203">
        <v>17</v>
      </c>
      <c r="K203">
        <v>3</v>
      </c>
      <c r="L203">
        <v>8</v>
      </c>
      <c r="M203">
        <v>338.15</v>
      </c>
      <c r="N203">
        <v>423.15</v>
      </c>
      <c r="O203">
        <v>455.65</v>
      </c>
      <c r="P203">
        <v>379.57</v>
      </c>
      <c r="Q203">
        <v>490</v>
      </c>
      <c r="R203">
        <v>504.65</v>
      </c>
      <c r="S203">
        <v>89.13</v>
      </c>
      <c r="T203">
        <v>86.37</v>
      </c>
      <c r="U203">
        <v>90.42</v>
      </c>
    </row>
    <row r="204" spans="1:21" x14ac:dyDescent="0.25">
      <c r="A204">
        <v>28</v>
      </c>
      <c r="B204">
        <v>4</v>
      </c>
      <c r="C204">
        <v>3</v>
      </c>
      <c r="D204">
        <v>1</v>
      </c>
      <c r="E204">
        <v>0</v>
      </c>
      <c r="F204">
        <v>1</v>
      </c>
      <c r="G204">
        <v>0</v>
      </c>
      <c r="H204">
        <v>0</v>
      </c>
      <c r="I204">
        <v>19</v>
      </c>
      <c r="J204">
        <v>8</v>
      </c>
      <c r="K204">
        <v>6</v>
      </c>
      <c r="L204">
        <v>7</v>
      </c>
      <c r="M204">
        <v>336.93</v>
      </c>
      <c r="N204">
        <v>415.22</v>
      </c>
      <c r="O204">
        <v>448.65</v>
      </c>
      <c r="P204">
        <v>377.35</v>
      </c>
      <c r="Q204">
        <v>464.43</v>
      </c>
      <c r="R204">
        <v>510.85</v>
      </c>
      <c r="S204">
        <v>90.03</v>
      </c>
      <c r="T204">
        <v>89.44</v>
      </c>
      <c r="U204">
        <v>87.93</v>
      </c>
    </row>
    <row r="205" spans="1:21" x14ac:dyDescent="0.25">
      <c r="A205">
        <v>29</v>
      </c>
      <c r="B205">
        <v>4</v>
      </c>
      <c r="C205">
        <v>3</v>
      </c>
      <c r="D205">
        <v>1</v>
      </c>
      <c r="E205">
        <v>0</v>
      </c>
      <c r="F205">
        <v>1</v>
      </c>
      <c r="G205">
        <v>0</v>
      </c>
      <c r="H205">
        <v>0</v>
      </c>
      <c r="I205">
        <v>19</v>
      </c>
      <c r="J205">
        <v>8</v>
      </c>
      <c r="K205">
        <v>8</v>
      </c>
      <c r="L205">
        <v>7</v>
      </c>
      <c r="M205">
        <v>319.57</v>
      </c>
      <c r="N205">
        <v>419.35</v>
      </c>
      <c r="O205">
        <v>432.35</v>
      </c>
      <c r="P205">
        <v>351.43</v>
      </c>
      <c r="Q205">
        <v>479.35</v>
      </c>
      <c r="R205">
        <v>510.93</v>
      </c>
      <c r="S205">
        <v>90.92</v>
      </c>
      <c r="T205">
        <v>86.73</v>
      </c>
      <c r="U205">
        <v>84.54</v>
      </c>
    </row>
    <row r="206" spans="1:21" x14ac:dyDescent="0.25">
      <c r="A206">
        <v>32</v>
      </c>
      <c r="B206">
        <v>4</v>
      </c>
      <c r="C206">
        <v>3</v>
      </c>
      <c r="D206">
        <v>1</v>
      </c>
      <c r="E206">
        <v>0</v>
      </c>
      <c r="F206">
        <v>1</v>
      </c>
      <c r="G206">
        <v>1</v>
      </c>
      <c r="H206">
        <v>1</v>
      </c>
      <c r="I206">
        <v>20</v>
      </c>
      <c r="J206">
        <v>19</v>
      </c>
      <c r="K206">
        <v>8</v>
      </c>
      <c r="L206">
        <v>9</v>
      </c>
      <c r="M206">
        <v>355.22</v>
      </c>
      <c r="N206">
        <v>454.93</v>
      </c>
      <c r="O206">
        <v>432.78</v>
      </c>
      <c r="P206">
        <v>430.07</v>
      </c>
      <c r="Q206">
        <v>521</v>
      </c>
      <c r="R206">
        <v>481.43</v>
      </c>
      <c r="S206">
        <v>84.14</v>
      </c>
      <c r="T206">
        <v>87.5</v>
      </c>
      <c r="U206">
        <v>89.87</v>
      </c>
    </row>
    <row r="207" spans="1:21" x14ac:dyDescent="0.25">
      <c r="A207">
        <v>34</v>
      </c>
      <c r="B207">
        <v>4</v>
      </c>
      <c r="C207">
        <v>3</v>
      </c>
      <c r="D207">
        <v>1</v>
      </c>
      <c r="E207">
        <v>0</v>
      </c>
      <c r="F207">
        <v>1</v>
      </c>
      <c r="G207">
        <v>1</v>
      </c>
      <c r="H207">
        <v>1</v>
      </c>
      <c r="I207">
        <v>19</v>
      </c>
      <c r="J207">
        <v>16</v>
      </c>
      <c r="K207">
        <v>7</v>
      </c>
      <c r="L207">
        <v>8</v>
      </c>
      <c r="M207">
        <v>396.43</v>
      </c>
      <c r="N207">
        <v>415.93</v>
      </c>
      <c r="O207">
        <v>428.78</v>
      </c>
      <c r="P207">
        <v>440.43</v>
      </c>
      <c r="Q207">
        <v>449.65</v>
      </c>
      <c r="R207">
        <v>469.43</v>
      </c>
      <c r="S207">
        <v>90.78</v>
      </c>
      <c r="T207">
        <v>92.46</v>
      </c>
      <c r="U207">
        <v>91.55</v>
      </c>
    </row>
    <row r="208" spans="1:21" x14ac:dyDescent="0.25">
      <c r="A208">
        <v>35</v>
      </c>
      <c r="B208">
        <v>4</v>
      </c>
      <c r="C208">
        <v>3</v>
      </c>
      <c r="D208">
        <v>1</v>
      </c>
      <c r="E208">
        <v>0</v>
      </c>
      <c r="F208">
        <v>1</v>
      </c>
      <c r="G208">
        <v>1</v>
      </c>
      <c r="H208">
        <v>1</v>
      </c>
      <c r="I208">
        <v>22</v>
      </c>
      <c r="J208">
        <v>19</v>
      </c>
      <c r="K208">
        <v>7</v>
      </c>
      <c r="L208">
        <v>7</v>
      </c>
      <c r="M208">
        <v>354.22</v>
      </c>
      <c r="N208">
        <v>335.72</v>
      </c>
      <c r="O208">
        <v>416.28</v>
      </c>
      <c r="P208">
        <v>393.15</v>
      </c>
      <c r="Q208">
        <v>371.22</v>
      </c>
      <c r="R208">
        <v>448.65</v>
      </c>
      <c r="S208">
        <v>90.71</v>
      </c>
      <c r="T208">
        <v>91.77</v>
      </c>
      <c r="U208">
        <v>92.82</v>
      </c>
    </row>
    <row r="209" spans="1:21" x14ac:dyDescent="0.25">
      <c r="A209">
        <v>36</v>
      </c>
      <c r="B209">
        <v>4</v>
      </c>
      <c r="C209">
        <v>3</v>
      </c>
      <c r="D209">
        <v>1</v>
      </c>
      <c r="E209">
        <v>0</v>
      </c>
      <c r="F209">
        <v>1</v>
      </c>
      <c r="G209">
        <v>0</v>
      </c>
      <c r="H209">
        <v>0</v>
      </c>
      <c r="I209">
        <v>21</v>
      </c>
      <c r="J209">
        <v>5</v>
      </c>
      <c r="K209">
        <v>5</v>
      </c>
      <c r="L209">
        <v>7</v>
      </c>
      <c r="M209">
        <v>375.57</v>
      </c>
      <c r="N209">
        <v>456.65</v>
      </c>
      <c r="O209">
        <v>447.07</v>
      </c>
      <c r="P209">
        <v>449.93</v>
      </c>
      <c r="Q209">
        <v>531.65</v>
      </c>
      <c r="R209">
        <v>530.92999999999995</v>
      </c>
      <c r="S209">
        <v>83.68</v>
      </c>
      <c r="T209">
        <v>85.83</v>
      </c>
      <c r="U209">
        <v>84.56</v>
      </c>
    </row>
    <row r="210" spans="1:21" x14ac:dyDescent="0.25">
      <c r="A210">
        <v>37</v>
      </c>
      <c r="B210">
        <v>4</v>
      </c>
      <c r="C210">
        <v>3</v>
      </c>
      <c r="D210">
        <v>1</v>
      </c>
      <c r="E210">
        <v>0</v>
      </c>
      <c r="F210">
        <v>1</v>
      </c>
      <c r="G210">
        <v>0</v>
      </c>
      <c r="H210">
        <v>0</v>
      </c>
      <c r="I210">
        <v>21</v>
      </c>
      <c r="J210">
        <v>9</v>
      </c>
      <c r="K210">
        <v>3</v>
      </c>
      <c r="L210">
        <v>4</v>
      </c>
      <c r="M210">
        <v>323.93</v>
      </c>
      <c r="N210">
        <v>399.57</v>
      </c>
      <c r="O210">
        <v>417.5</v>
      </c>
      <c r="P210">
        <v>391</v>
      </c>
      <c r="Q210">
        <v>448.43</v>
      </c>
      <c r="R210">
        <v>474.15</v>
      </c>
      <c r="S210">
        <v>83.11</v>
      </c>
      <c r="T210">
        <v>89.22</v>
      </c>
      <c r="U210">
        <v>88.1</v>
      </c>
    </row>
    <row r="211" spans="1:21" x14ac:dyDescent="0.25">
      <c r="A211">
        <v>39</v>
      </c>
      <c r="B211">
        <v>4</v>
      </c>
      <c r="C211">
        <v>3</v>
      </c>
      <c r="D211">
        <v>1</v>
      </c>
      <c r="E211">
        <v>0</v>
      </c>
      <c r="F211">
        <v>1</v>
      </c>
      <c r="G211">
        <v>0</v>
      </c>
      <c r="H211">
        <v>1</v>
      </c>
      <c r="I211">
        <v>20</v>
      </c>
      <c r="J211">
        <v>7</v>
      </c>
      <c r="K211">
        <v>6</v>
      </c>
      <c r="L211">
        <v>7</v>
      </c>
      <c r="M211">
        <v>365.22</v>
      </c>
      <c r="N211">
        <v>389.22</v>
      </c>
      <c r="O211">
        <v>510.5</v>
      </c>
      <c r="P211">
        <v>416.93</v>
      </c>
      <c r="Q211">
        <v>435.28</v>
      </c>
      <c r="R211">
        <v>558.28</v>
      </c>
      <c r="S211">
        <v>87.65</v>
      </c>
      <c r="T211">
        <v>89.52</v>
      </c>
      <c r="U211">
        <v>91.02</v>
      </c>
    </row>
    <row r="212" spans="1:21" x14ac:dyDescent="0.25">
      <c r="A212">
        <v>40</v>
      </c>
      <c r="B212">
        <v>4</v>
      </c>
      <c r="C212">
        <v>3</v>
      </c>
      <c r="D212">
        <v>1</v>
      </c>
      <c r="E212">
        <v>0</v>
      </c>
      <c r="F212">
        <v>1</v>
      </c>
      <c r="G212">
        <v>1</v>
      </c>
      <c r="H212">
        <v>1</v>
      </c>
      <c r="I212">
        <v>21</v>
      </c>
      <c r="J212">
        <v>16</v>
      </c>
      <c r="K212">
        <v>2</v>
      </c>
      <c r="L212">
        <v>6</v>
      </c>
      <c r="M212">
        <v>379.22</v>
      </c>
      <c r="N212">
        <v>397.72</v>
      </c>
      <c r="O212">
        <v>429.35</v>
      </c>
      <c r="P212">
        <v>448.35</v>
      </c>
      <c r="Q212">
        <v>467.57</v>
      </c>
      <c r="R212">
        <v>501.93</v>
      </c>
      <c r="S212">
        <v>84.73</v>
      </c>
      <c r="T212">
        <v>85.16</v>
      </c>
      <c r="U212">
        <v>85.59</v>
      </c>
    </row>
    <row r="213" spans="1:21" x14ac:dyDescent="0.25">
      <c r="A213">
        <v>42</v>
      </c>
      <c r="B213">
        <v>4</v>
      </c>
      <c r="C213">
        <v>3</v>
      </c>
      <c r="D213">
        <v>1</v>
      </c>
      <c r="E213">
        <v>0</v>
      </c>
      <c r="F213">
        <v>1</v>
      </c>
      <c r="G213">
        <v>1</v>
      </c>
      <c r="H213">
        <v>1</v>
      </c>
      <c r="I213">
        <v>19</v>
      </c>
      <c r="J213">
        <v>16</v>
      </c>
      <c r="K213">
        <v>7</v>
      </c>
      <c r="L213">
        <v>7</v>
      </c>
      <c r="M213">
        <v>387.93</v>
      </c>
      <c r="N213">
        <v>435.5</v>
      </c>
      <c r="O213">
        <v>458.22</v>
      </c>
      <c r="P213">
        <v>453.85</v>
      </c>
      <c r="Q213">
        <v>490.65</v>
      </c>
      <c r="R213">
        <v>521.28</v>
      </c>
      <c r="S213">
        <v>85.26</v>
      </c>
      <c r="T213">
        <v>88.89</v>
      </c>
      <c r="U213">
        <v>88.26</v>
      </c>
    </row>
    <row r="214" spans="1:21" x14ac:dyDescent="0.25">
      <c r="A214">
        <v>43</v>
      </c>
      <c r="B214">
        <v>5</v>
      </c>
      <c r="C214">
        <v>3</v>
      </c>
      <c r="D214">
        <v>1</v>
      </c>
      <c r="E214">
        <v>0</v>
      </c>
      <c r="F214">
        <v>1</v>
      </c>
      <c r="G214">
        <v>0</v>
      </c>
      <c r="H214">
        <v>1</v>
      </c>
      <c r="I214">
        <v>19</v>
      </c>
      <c r="J214">
        <v>17</v>
      </c>
      <c r="K214">
        <v>7</v>
      </c>
      <c r="L214">
        <v>6</v>
      </c>
      <c r="M214">
        <v>361.22</v>
      </c>
      <c r="N214">
        <v>423.5</v>
      </c>
      <c r="O214">
        <v>488.07</v>
      </c>
      <c r="P214">
        <v>386</v>
      </c>
      <c r="Q214">
        <v>456.43</v>
      </c>
      <c r="R214">
        <v>527.28</v>
      </c>
      <c r="S214">
        <v>93.48</v>
      </c>
      <c r="T214">
        <v>95.34</v>
      </c>
      <c r="U214">
        <v>92.63</v>
      </c>
    </row>
    <row r="215" spans="1:21" x14ac:dyDescent="0.25">
      <c r="A215">
        <v>46</v>
      </c>
      <c r="B215">
        <v>5</v>
      </c>
      <c r="C215">
        <v>3</v>
      </c>
      <c r="D215">
        <v>1</v>
      </c>
      <c r="E215">
        <v>0</v>
      </c>
      <c r="F215">
        <v>1</v>
      </c>
      <c r="G215">
        <v>0</v>
      </c>
      <c r="H215">
        <v>1</v>
      </c>
      <c r="I215">
        <v>20</v>
      </c>
      <c r="J215">
        <v>16</v>
      </c>
      <c r="K215">
        <v>2</v>
      </c>
      <c r="L215">
        <v>6</v>
      </c>
      <c r="M215">
        <v>331.72</v>
      </c>
      <c r="N215">
        <v>368.57</v>
      </c>
      <c r="O215">
        <v>385.15</v>
      </c>
      <c r="P215">
        <v>369.15</v>
      </c>
      <c r="Q215">
        <v>453</v>
      </c>
      <c r="R215">
        <v>457.22</v>
      </c>
      <c r="S215">
        <v>89.63</v>
      </c>
      <c r="T215">
        <v>81.27</v>
      </c>
      <c r="U215">
        <v>84.8</v>
      </c>
    </row>
    <row r="216" spans="1:21" x14ac:dyDescent="0.25">
      <c r="A216">
        <v>48</v>
      </c>
      <c r="B216">
        <v>5</v>
      </c>
      <c r="C216">
        <v>3</v>
      </c>
      <c r="D216">
        <v>1</v>
      </c>
      <c r="E216">
        <v>0</v>
      </c>
      <c r="F216">
        <v>1</v>
      </c>
      <c r="G216">
        <v>1</v>
      </c>
      <c r="H216">
        <v>0</v>
      </c>
      <c r="I216">
        <v>21</v>
      </c>
      <c r="J216">
        <v>7</v>
      </c>
      <c r="K216">
        <v>6</v>
      </c>
      <c r="L216">
        <v>8</v>
      </c>
      <c r="M216">
        <v>359.43</v>
      </c>
      <c r="N216">
        <v>429.93</v>
      </c>
      <c r="O216">
        <v>437</v>
      </c>
      <c r="P216">
        <v>390.15</v>
      </c>
      <c r="Q216">
        <v>468.43</v>
      </c>
      <c r="R216">
        <v>475.65</v>
      </c>
      <c r="S216">
        <v>92.32</v>
      </c>
      <c r="T216">
        <v>91.81</v>
      </c>
      <c r="U216">
        <v>92.14</v>
      </c>
    </row>
    <row r="217" spans="1:21" x14ac:dyDescent="0.25">
      <c r="A217">
        <v>50</v>
      </c>
      <c r="B217">
        <v>5</v>
      </c>
      <c r="C217">
        <v>3</v>
      </c>
      <c r="D217">
        <v>1</v>
      </c>
      <c r="E217">
        <v>0</v>
      </c>
      <c r="F217">
        <v>1</v>
      </c>
      <c r="G217">
        <v>1</v>
      </c>
      <c r="H217">
        <v>0</v>
      </c>
      <c r="I217">
        <v>19</v>
      </c>
      <c r="J217">
        <v>5</v>
      </c>
      <c r="K217">
        <v>8</v>
      </c>
      <c r="L217">
        <v>9</v>
      </c>
      <c r="M217">
        <v>320.72000000000003</v>
      </c>
      <c r="N217">
        <v>451.35</v>
      </c>
      <c r="O217">
        <v>468.5</v>
      </c>
      <c r="P217">
        <v>352.78</v>
      </c>
      <c r="Q217">
        <v>484.78</v>
      </c>
      <c r="R217">
        <v>507.93</v>
      </c>
      <c r="S217">
        <v>90.88</v>
      </c>
      <c r="T217">
        <v>93.26</v>
      </c>
      <c r="U217">
        <v>91.6</v>
      </c>
    </row>
    <row r="218" spans="1:21" x14ac:dyDescent="0.25">
      <c r="A218">
        <v>52</v>
      </c>
      <c r="B218">
        <v>5</v>
      </c>
      <c r="C218">
        <v>3</v>
      </c>
      <c r="D218">
        <v>1</v>
      </c>
      <c r="E218">
        <v>0</v>
      </c>
      <c r="F218">
        <v>1</v>
      </c>
      <c r="G218">
        <v>0</v>
      </c>
      <c r="H218">
        <v>1</v>
      </c>
      <c r="I218">
        <v>38</v>
      </c>
      <c r="J218">
        <v>17</v>
      </c>
      <c r="K218">
        <v>7</v>
      </c>
      <c r="L218">
        <v>7</v>
      </c>
      <c r="M218">
        <v>317.14999999999998</v>
      </c>
      <c r="N218">
        <v>494.5</v>
      </c>
      <c r="O218">
        <v>452.85</v>
      </c>
      <c r="P218">
        <v>363.07</v>
      </c>
      <c r="Q218">
        <v>563.65</v>
      </c>
      <c r="R218">
        <v>501.78</v>
      </c>
      <c r="S218">
        <v>87.37</v>
      </c>
      <c r="T218">
        <v>88.03</v>
      </c>
      <c r="U218">
        <v>90.26</v>
      </c>
    </row>
    <row r="219" spans="1:21" x14ac:dyDescent="0.25">
      <c r="A219">
        <v>55</v>
      </c>
      <c r="B219">
        <v>5</v>
      </c>
      <c r="C219">
        <v>3</v>
      </c>
      <c r="D219">
        <v>1</v>
      </c>
      <c r="E219">
        <v>0</v>
      </c>
      <c r="F219">
        <v>1</v>
      </c>
      <c r="G219">
        <v>1</v>
      </c>
      <c r="H219">
        <v>0</v>
      </c>
      <c r="I219">
        <v>19</v>
      </c>
      <c r="J219">
        <v>8</v>
      </c>
      <c r="K219">
        <v>7</v>
      </c>
      <c r="L219">
        <v>8</v>
      </c>
      <c r="M219">
        <v>225.28</v>
      </c>
      <c r="N219">
        <v>436.5</v>
      </c>
      <c r="O219">
        <v>447.65</v>
      </c>
      <c r="P219">
        <v>302.72000000000003</v>
      </c>
      <c r="Q219">
        <v>522.72</v>
      </c>
      <c r="R219">
        <v>528.78</v>
      </c>
      <c r="S219">
        <v>74.400000000000006</v>
      </c>
      <c r="T219">
        <v>83.18</v>
      </c>
      <c r="U219">
        <v>84.65</v>
      </c>
    </row>
    <row r="220" spans="1:21" x14ac:dyDescent="0.25">
      <c r="A220">
        <v>56</v>
      </c>
      <c r="B220">
        <v>5</v>
      </c>
      <c r="C220">
        <v>3</v>
      </c>
      <c r="D220">
        <v>1</v>
      </c>
      <c r="E220">
        <v>0</v>
      </c>
      <c r="F220">
        <v>1</v>
      </c>
      <c r="G220">
        <v>0</v>
      </c>
      <c r="H220">
        <v>1</v>
      </c>
      <c r="I220">
        <v>20</v>
      </c>
      <c r="J220">
        <v>17</v>
      </c>
      <c r="K220">
        <v>8</v>
      </c>
      <c r="L220">
        <v>8</v>
      </c>
      <c r="M220">
        <v>326.85000000000002</v>
      </c>
      <c r="N220">
        <v>443.93</v>
      </c>
      <c r="O220">
        <v>445.15</v>
      </c>
      <c r="P220">
        <v>362.78</v>
      </c>
      <c r="Q220">
        <v>490.07</v>
      </c>
      <c r="R220">
        <v>497.35</v>
      </c>
      <c r="S220">
        <v>90.63</v>
      </c>
      <c r="T220">
        <v>90.37</v>
      </c>
      <c r="U220">
        <v>89.4</v>
      </c>
    </row>
    <row r="221" spans="1:21" x14ac:dyDescent="0.25">
      <c r="A221">
        <v>57</v>
      </c>
      <c r="B221">
        <v>5</v>
      </c>
      <c r="C221">
        <v>3</v>
      </c>
      <c r="D221">
        <v>1</v>
      </c>
      <c r="E221">
        <v>0</v>
      </c>
      <c r="F221">
        <v>1</v>
      </c>
      <c r="G221">
        <v>0</v>
      </c>
      <c r="H221">
        <v>1</v>
      </c>
      <c r="I221">
        <v>26</v>
      </c>
      <c r="J221">
        <v>20</v>
      </c>
      <c r="K221">
        <v>3</v>
      </c>
      <c r="L221">
        <v>8</v>
      </c>
      <c r="M221">
        <v>340.72</v>
      </c>
      <c r="N221">
        <v>402.07</v>
      </c>
      <c r="O221">
        <v>443.57</v>
      </c>
      <c r="P221">
        <v>363.93</v>
      </c>
      <c r="Q221">
        <v>441.28</v>
      </c>
      <c r="R221">
        <v>491</v>
      </c>
      <c r="S221">
        <v>93.54</v>
      </c>
      <c r="T221">
        <v>91.17</v>
      </c>
      <c r="U221">
        <v>90.28</v>
      </c>
    </row>
    <row r="222" spans="1:21" x14ac:dyDescent="0.25">
      <c r="A222">
        <v>58</v>
      </c>
      <c r="B222">
        <v>5</v>
      </c>
      <c r="C222">
        <v>3</v>
      </c>
      <c r="D222">
        <v>1</v>
      </c>
      <c r="E222">
        <v>0</v>
      </c>
      <c r="F222">
        <v>1</v>
      </c>
      <c r="G222">
        <v>0</v>
      </c>
      <c r="H222">
        <v>0</v>
      </c>
      <c r="I222">
        <v>24</v>
      </c>
      <c r="J222">
        <v>18</v>
      </c>
      <c r="K222">
        <v>2</v>
      </c>
      <c r="L222">
        <v>2</v>
      </c>
      <c r="M222">
        <v>323.93</v>
      </c>
      <c r="N222">
        <v>371.72</v>
      </c>
      <c r="O222">
        <v>444.65</v>
      </c>
      <c r="P222">
        <v>344.15</v>
      </c>
      <c r="Q222">
        <v>411.85</v>
      </c>
      <c r="R222">
        <v>493.72</v>
      </c>
      <c r="S222">
        <v>94.11</v>
      </c>
      <c r="T222">
        <v>90.48</v>
      </c>
      <c r="U222">
        <v>90.07</v>
      </c>
    </row>
    <row r="223" spans="1:21" x14ac:dyDescent="0.25">
      <c r="A223">
        <v>59</v>
      </c>
      <c r="B223">
        <v>5</v>
      </c>
      <c r="C223">
        <v>3</v>
      </c>
      <c r="D223">
        <v>1</v>
      </c>
      <c r="E223">
        <v>0</v>
      </c>
      <c r="F223">
        <v>1</v>
      </c>
      <c r="G223">
        <v>1</v>
      </c>
      <c r="H223">
        <v>0</v>
      </c>
      <c r="I223">
        <v>20</v>
      </c>
      <c r="J223">
        <v>5</v>
      </c>
      <c r="K223">
        <v>8</v>
      </c>
      <c r="L223">
        <v>6</v>
      </c>
      <c r="M223">
        <v>277.97000000000003</v>
      </c>
      <c r="N223">
        <v>364</v>
      </c>
      <c r="O223">
        <v>371.78</v>
      </c>
      <c r="P223">
        <v>347.28</v>
      </c>
      <c r="Q223">
        <v>439</v>
      </c>
      <c r="R223">
        <v>489.5</v>
      </c>
      <c r="T223">
        <v>85.64</v>
      </c>
      <c r="U223">
        <v>75.739999999999995</v>
      </c>
    </row>
    <row r="224" spans="1:21" x14ac:dyDescent="0.25">
      <c r="A224">
        <v>60</v>
      </c>
      <c r="B224">
        <v>5</v>
      </c>
      <c r="C224">
        <v>3</v>
      </c>
      <c r="D224">
        <v>1</v>
      </c>
      <c r="E224">
        <v>0</v>
      </c>
      <c r="F224">
        <v>1</v>
      </c>
      <c r="G224">
        <v>0</v>
      </c>
      <c r="H224">
        <v>1</v>
      </c>
      <c r="I224">
        <v>20</v>
      </c>
      <c r="J224">
        <v>24</v>
      </c>
      <c r="K224">
        <v>7</v>
      </c>
      <c r="L224">
        <v>8</v>
      </c>
      <c r="M224">
        <v>313.43</v>
      </c>
      <c r="N224">
        <v>430</v>
      </c>
      <c r="O224">
        <v>418.43</v>
      </c>
      <c r="P224">
        <v>344.65</v>
      </c>
      <c r="Q224">
        <v>484.5</v>
      </c>
      <c r="R224">
        <v>471.57</v>
      </c>
      <c r="S224">
        <v>91.06</v>
      </c>
      <c r="T224">
        <v>89.04</v>
      </c>
      <c r="U224">
        <v>88.9</v>
      </c>
    </row>
    <row r="225" spans="1:21" x14ac:dyDescent="0.25">
      <c r="A225">
        <v>62</v>
      </c>
      <c r="B225">
        <v>5</v>
      </c>
      <c r="C225">
        <v>3</v>
      </c>
      <c r="D225">
        <v>1</v>
      </c>
      <c r="E225">
        <v>0</v>
      </c>
      <c r="F225">
        <v>1</v>
      </c>
      <c r="G225">
        <v>0</v>
      </c>
      <c r="H225">
        <v>1</v>
      </c>
      <c r="I225">
        <v>21</v>
      </c>
      <c r="J225">
        <v>21</v>
      </c>
      <c r="K225">
        <v>8</v>
      </c>
      <c r="L225">
        <v>8</v>
      </c>
      <c r="M225">
        <v>345</v>
      </c>
      <c r="N225">
        <v>499.43</v>
      </c>
      <c r="O225">
        <v>478.93</v>
      </c>
      <c r="P225">
        <v>367.07</v>
      </c>
      <c r="Q225">
        <v>539.92999999999995</v>
      </c>
      <c r="R225">
        <v>515.28</v>
      </c>
      <c r="S225">
        <v>94.17</v>
      </c>
      <c r="T225">
        <v>92.59</v>
      </c>
      <c r="U225">
        <v>92.59</v>
      </c>
    </row>
    <row r="226" spans="1:21" x14ac:dyDescent="0.25">
      <c r="A226">
        <v>64</v>
      </c>
      <c r="B226">
        <v>6</v>
      </c>
      <c r="C226">
        <v>3</v>
      </c>
      <c r="D226">
        <v>1</v>
      </c>
      <c r="E226">
        <v>0</v>
      </c>
      <c r="F226">
        <v>0</v>
      </c>
      <c r="G226">
        <v>0</v>
      </c>
      <c r="H226">
        <v>1</v>
      </c>
      <c r="I226">
        <v>19</v>
      </c>
      <c r="J226">
        <v>4</v>
      </c>
      <c r="K226">
        <v>3</v>
      </c>
      <c r="L226">
        <v>5</v>
      </c>
      <c r="M226">
        <v>319.43</v>
      </c>
      <c r="N226">
        <v>436.07</v>
      </c>
      <c r="O226">
        <v>461.72</v>
      </c>
      <c r="P226">
        <v>360.35</v>
      </c>
      <c r="Q226">
        <v>504.28</v>
      </c>
      <c r="R226">
        <v>520.28</v>
      </c>
      <c r="S226">
        <v>88.58</v>
      </c>
      <c r="T226">
        <v>86.49</v>
      </c>
      <c r="U226">
        <v>88.72</v>
      </c>
    </row>
    <row r="227" spans="1:21" x14ac:dyDescent="0.25">
      <c r="A227">
        <v>65</v>
      </c>
      <c r="B227">
        <v>6</v>
      </c>
      <c r="C227">
        <v>3</v>
      </c>
      <c r="D227">
        <v>1</v>
      </c>
      <c r="E227">
        <v>0</v>
      </c>
      <c r="F227">
        <v>0</v>
      </c>
      <c r="G227">
        <v>1</v>
      </c>
      <c r="H227">
        <v>0</v>
      </c>
      <c r="I227">
        <v>24</v>
      </c>
      <c r="J227">
        <v>17</v>
      </c>
      <c r="K227">
        <v>2</v>
      </c>
      <c r="L227">
        <v>3</v>
      </c>
      <c r="M227">
        <v>308</v>
      </c>
      <c r="N227">
        <v>391.35</v>
      </c>
      <c r="O227">
        <v>413.65</v>
      </c>
      <c r="P227">
        <v>352.57</v>
      </c>
      <c r="Q227">
        <v>443</v>
      </c>
      <c r="R227">
        <v>489.78</v>
      </c>
      <c r="S227">
        <v>87.37</v>
      </c>
      <c r="T227">
        <v>88.72</v>
      </c>
      <c r="U227">
        <v>84.26</v>
      </c>
    </row>
    <row r="228" spans="1:21" x14ac:dyDescent="0.25">
      <c r="A228">
        <v>67</v>
      </c>
      <c r="B228">
        <v>6</v>
      </c>
      <c r="C228">
        <v>3</v>
      </c>
      <c r="D228">
        <v>1</v>
      </c>
      <c r="E228">
        <v>0</v>
      </c>
      <c r="F228">
        <v>0</v>
      </c>
      <c r="G228">
        <v>1</v>
      </c>
      <c r="H228">
        <v>1</v>
      </c>
      <c r="I228">
        <v>20</v>
      </c>
      <c r="J228">
        <v>17</v>
      </c>
      <c r="K228">
        <v>7</v>
      </c>
      <c r="L228">
        <v>8</v>
      </c>
      <c r="M228">
        <v>291</v>
      </c>
      <c r="N228">
        <v>367.43</v>
      </c>
      <c r="O228">
        <v>409.85</v>
      </c>
      <c r="P228">
        <v>355.43</v>
      </c>
      <c r="Q228">
        <v>425.57</v>
      </c>
      <c r="R228">
        <v>467.72</v>
      </c>
      <c r="S228">
        <v>81.95</v>
      </c>
      <c r="T228">
        <v>86.48</v>
      </c>
      <c r="U228">
        <v>87.63</v>
      </c>
    </row>
    <row r="229" spans="1:21" x14ac:dyDescent="0.25">
      <c r="A229">
        <v>68</v>
      </c>
      <c r="B229">
        <v>6</v>
      </c>
      <c r="C229">
        <v>3</v>
      </c>
      <c r="D229">
        <v>1</v>
      </c>
      <c r="E229">
        <v>0</v>
      </c>
      <c r="F229">
        <v>0</v>
      </c>
      <c r="G229">
        <v>1</v>
      </c>
      <c r="H229">
        <v>1</v>
      </c>
      <c r="I229">
        <v>18</v>
      </c>
      <c r="J229">
        <v>17</v>
      </c>
      <c r="K229">
        <v>6</v>
      </c>
      <c r="L229">
        <v>7</v>
      </c>
      <c r="M229">
        <v>327.22000000000003</v>
      </c>
      <c r="N229">
        <v>422.85</v>
      </c>
      <c r="O229">
        <v>463.28</v>
      </c>
      <c r="P229">
        <v>352</v>
      </c>
      <c r="Q229">
        <v>463.85</v>
      </c>
      <c r="R229">
        <v>508.78</v>
      </c>
      <c r="S229">
        <v>92.7</v>
      </c>
      <c r="T229">
        <v>91.42</v>
      </c>
      <c r="U229">
        <v>91.08</v>
      </c>
    </row>
    <row r="230" spans="1:21" x14ac:dyDescent="0.25">
      <c r="A230">
        <v>69</v>
      </c>
      <c r="B230">
        <v>6</v>
      </c>
      <c r="C230">
        <v>3</v>
      </c>
      <c r="D230">
        <v>1</v>
      </c>
      <c r="E230">
        <v>0</v>
      </c>
      <c r="F230">
        <v>0</v>
      </c>
      <c r="G230">
        <v>1</v>
      </c>
      <c r="H230">
        <v>0</v>
      </c>
      <c r="I230">
        <v>19</v>
      </c>
      <c r="J230">
        <v>17</v>
      </c>
      <c r="K230">
        <v>2</v>
      </c>
      <c r="L230">
        <v>2</v>
      </c>
      <c r="M230">
        <v>356.5</v>
      </c>
      <c r="N230">
        <v>424.65</v>
      </c>
      <c r="O230">
        <v>438.5</v>
      </c>
      <c r="P230">
        <v>385.78</v>
      </c>
      <c r="Q230">
        <v>489.5</v>
      </c>
      <c r="R230">
        <v>497.85</v>
      </c>
      <c r="S230">
        <v>92.39</v>
      </c>
      <c r="T230">
        <v>87.18</v>
      </c>
      <c r="U230">
        <v>88.07</v>
      </c>
    </row>
    <row r="231" spans="1:21" x14ac:dyDescent="0.25">
      <c r="A231">
        <v>70</v>
      </c>
      <c r="B231">
        <v>6</v>
      </c>
      <c r="C231">
        <v>3</v>
      </c>
      <c r="D231">
        <v>1</v>
      </c>
      <c r="E231">
        <v>0</v>
      </c>
      <c r="F231">
        <v>0</v>
      </c>
      <c r="G231">
        <v>0</v>
      </c>
      <c r="H231">
        <v>1</v>
      </c>
      <c r="I231">
        <v>24</v>
      </c>
      <c r="J231">
        <v>7</v>
      </c>
      <c r="K231">
        <v>6</v>
      </c>
      <c r="L231">
        <v>7</v>
      </c>
      <c r="M231">
        <v>290.35000000000002</v>
      </c>
      <c r="N231">
        <v>360.43</v>
      </c>
      <c r="O231">
        <v>447.43</v>
      </c>
      <c r="P231">
        <v>327.64999999999998</v>
      </c>
      <c r="Q231">
        <v>419.78</v>
      </c>
      <c r="R231">
        <v>490.07</v>
      </c>
      <c r="S231">
        <v>88.67</v>
      </c>
      <c r="T231">
        <v>86.26</v>
      </c>
      <c r="U231">
        <v>91.32</v>
      </c>
    </row>
    <row r="232" spans="1:21" x14ac:dyDescent="0.25">
      <c r="A232">
        <v>71</v>
      </c>
      <c r="B232">
        <v>6</v>
      </c>
      <c r="C232">
        <v>3</v>
      </c>
      <c r="D232">
        <v>1</v>
      </c>
      <c r="E232">
        <v>0</v>
      </c>
      <c r="F232">
        <v>0</v>
      </c>
      <c r="G232">
        <v>1</v>
      </c>
      <c r="H232">
        <v>0</v>
      </c>
      <c r="I232">
        <v>21</v>
      </c>
      <c r="J232">
        <v>22</v>
      </c>
      <c r="K232">
        <v>3</v>
      </c>
      <c r="L232">
        <v>5</v>
      </c>
      <c r="M232">
        <v>315.72000000000003</v>
      </c>
      <c r="N232">
        <v>420.72</v>
      </c>
      <c r="O232">
        <v>425.78</v>
      </c>
      <c r="P232">
        <v>365.35</v>
      </c>
      <c r="Q232">
        <v>522.07000000000005</v>
      </c>
      <c r="R232">
        <v>527</v>
      </c>
      <c r="S232">
        <v>86.36</v>
      </c>
      <c r="T232">
        <v>80.739999999999995</v>
      </c>
      <c r="U232">
        <v>80.81</v>
      </c>
    </row>
    <row r="233" spans="1:21" x14ac:dyDescent="0.25">
      <c r="A233">
        <v>73</v>
      </c>
      <c r="B233">
        <v>6</v>
      </c>
      <c r="C233">
        <v>3</v>
      </c>
      <c r="D233">
        <v>1</v>
      </c>
      <c r="E233">
        <v>0</v>
      </c>
      <c r="F233">
        <v>0</v>
      </c>
      <c r="G233">
        <v>1</v>
      </c>
      <c r="H233">
        <v>1</v>
      </c>
      <c r="I233">
        <v>18</v>
      </c>
      <c r="J233">
        <v>19</v>
      </c>
      <c r="K233">
        <v>2</v>
      </c>
      <c r="L233">
        <v>2</v>
      </c>
      <c r="M233">
        <v>330.07</v>
      </c>
      <c r="N233">
        <v>403.72</v>
      </c>
      <c r="O233">
        <v>449.28</v>
      </c>
      <c r="P233">
        <v>354</v>
      </c>
      <c r="Q233">
        <v>443.22</v>
      </c>
      <c r="R233">
        <v>500.93</v>
      </c>
      <c r="S233">
        <v>93.3</v>
      </c>
      <c r="T233">
        <v>91.01</v>
      </c>
      <c r="U233">
        <v>89.59</v>
      </c>
    </row>
    <row r="234" spans="1:21" x14ac:dyDescent="0.25">
      <c r="A234">
        <v>75</v>
      </c>
      <c r="B234">
        <v>6</v>
      </c>
      <c r="C234">
        <v>3</v>
      </c>
      <c r="D234">
        <v>1</v>
      </c>
      <c r="E234">
        <v>0</v>
      </c>
      <c r="F234">
        <v>0</v>
      </c>
      <c r="G234">
        <v>1</v>
      </c>
      <c r="H234">
        <v>0</v>
      </c>
      <c r="I234">
        <v>22</v>
      </c>
      <c r="J234">
        <v>17</v>
      </c>
      <c r="K234">
        <v>7</v>
      </c>
      <c r="L234">
        <v>7</v>
      </c>
      <c r="M234">
        <v>314.93</v>
      </c>
      <c r="N234">
        <v>381.15</v>
      </c>
      <c r="O234">
        <v>377.35</v>
      </c>
      <c r="P234">
        <v>373.35</v>
      </c>
      <c r="Q234">
        <v>458</v>
      </c>
      <c r="R234">
        <v>461.65</v>
      </c>
      <c r="S234">
        <v>84.44</v>
      </c>
      <c r="T234">
        <v>83.61</v>
      </c>
      <c r="U234">
        <v>82.03</v>
      </c>
    </row>
    <row r="235" spans="1:21" x14ac:dyDescent="0.25">
      <c r="A235">
        <v>77</v>
      </c>
      <c r="B235">
        <v>6</v>
      </c>
      <c r="C235">
        <v>3</v>
      </c>
      <c r="D235">
        <v>1</v>
      </c>
      <c r="E235">
        <v>0</v>
      </c>
      <c r="F235">
        <v>0</v>
      </c>
      <c r="G235">
        <v>1</v>
      </c>
      <c r="H235">
        <v>1</v>
      </c>
      <c r="I235">
        <v>27</v>
      </c>
      <c r="J235">
        <v>17</v>
      </c>
      <c r="K235">
        <v>5</v>
      </c>
      <c r="L235">
        <v>6</v>
      </c>
      <c r="M235">
        <v>328.07</v>
      </c>
      <c r="N235">
        <v>453.57</v>
      </c>
      <c r="O235">
        <v>486.07</v>
      </c>
      <c r="P235">
        <v>363.72</v>
      </c>
      <c r="Q235">
        <v>518.35</v>
      </c>
      <c r="R235">
        <v>539.72</v>
      </c>
      <c r="S235">
        <v>90.13</v>
      </c>
      <c r="T235">
        <v>88.12</v>
      </c>
      <c r="U235">
        <v>90.12</v>
      </c>
    </row>
    <row r="236" spans="1:21" x14ac:dyDescent="0.25">
      <c r="A236">
        <v>80</v>
      </c>
      <c r="B236">
        <v>6</v>
      </c>
      <c r="C236">
        <v>3</v>
      </c>
      <c r="D236">
        <v>1</v>
      </c>
      <c r="E236">
        <v>0</v>
      </c>
      <c r="F236">
        <v>0</v>
      </c>
      <c r="G236">
        <v>0</v>
      </c>
      <c r="H236">
        <v>1</v>
      </c>
      <c r="I236">
        <v>19</v>
      </c>
      <c r="J236">
        <v>7</v>
      </c>
      <c r="K236">
        <v>5</v>
      </c>
      <c r="L236">
        <v>6</v>
      </c>
      <c r="M236">
        <v>319.08</v>
      </c>
      <c r="N236">
        <v>421.72</v>
      </c>
      <c r="O236">
        <v>442.15</v>
      </c>
      <c r="P236">
        <v>345.35</v>
      </c>
      <c r="Q236">
        <v>482.28</v>
      </c>
      <c r="R236">
        <v>505.65</v>
      </c>
      <c r="S236">
        <v>90.92</v>
      </c>
      <c r="T236">
        <v>87.33</v>
      </c>
      <c r="U236">
        <v>87.5</v>
      </c>
    </row>
    <row r="237" spans="1:21" x14ac:dyDescent="0.25">
      <c r="A237">
        <v>81</v>
      </c>
      <c r="B237">
        <v>6</v>
      </c>
      <c r="C237">
        <v>3</v>
      </c>
      <c r="D237">
        <v>1</v>
      </c>
      <c r="E237">
        <v>0</v>
      </c>
      <c r="F237">
        <v>0</v>
      </c>
      <c r="G237">
        <v>0</v>
      </c>
      <c r="H237">
        <v>1</v>
      </c>
      <c r="I237">
        <v>21</v>
      </c>
      <c r="J237">
        <v>7</v>
      </c>
      <c r="K237">
        <v>4</v>
      </c>
      <c r="L237">
        <v>7</v>
      </c>
      <c r="M237">
        <v>297.93</v>
      </c>
      <c r="N237">
        <v>394.93</v>
      </c>
      <c r="O237">
        <v>349.15</v>
      </c>
      <c r="P237">
        <v>363.72</v>
      </c>
      <c r="Q237">
        <v>512.42999999999995</v>
      </c>
      <c r="R237">
        <v>516.42999999999995</v>
      </c>
      <c r="S237">
        <v>81.53</v>
      </c>
      <c r="T237">
        <v>75.94</v>
      </c>
      <c r="U237">
        <v>67.64</v>
      </c>
    </row>
    <row r="238" spans="1:21" x14ac:dyDescent="0.25">
      <c r="A238">
        <v>82</v>
      </c>
      <c r="B238">
        <v>6</v>
      </c>
      <c r="C238">
        <v>3</v>
      </c>
      <c r="D238">
        <v>1</v>
      </c>
      <c r="E238">
        <v>0</v>
      </c>
      <c r="F238">
        <v>0</v>
      </c>
      <c r="G238">
        <v>0</v>
      </c>
      <c r="H238">
        <v>0</v>
      </c>
      <c r="I238">
        <v>22</v>
      </c>
      <c r="J238">
        <v>7</v>
      </c>
      <c r="K238">
        <v>4</v>
      </c>
      <c r="L238">
        <v>5</v>
      </c>
      <c r="M238">
        <v>314.27999999999997</v>
      </c>
      <c r="N238">
        <v>390.22</v>
      </c>
      <c r="O238">
        <v>428.65</v>
      </c>
      <c r="P238">
        <v>349.22</v>
      </c>
      <c r="Q238">
        <v>435.93</v>
      </c>
      <c r="R238">
        <v>501.93</v>
      </c>
      <c r="S238">
        <v>89.99</v>
      </c>
      <c r="T238">
        <v>89.4</v>
      </c>
      <c r="U238">
        <v>85.4</v>
      </c>
    </row>
    <row r="239" spans="1:21" x14ac:dyDescent="0.25">
      <c r="A239">
        <v>83</v>
      </c>
      <c r="B239">
        <v>6</v>
      </c>
      <c r="C239">
        <v>3</v>
      </c>
      <c r="D239">
        <v>1</v>
      </c>
      <c r="E239">
        <v>0</v>
      </c>
      <c r="F239">
        <v>0</v>
      </c>
      <c r="G239">
        <v>0</v>
      </c>
      <c r="H239">
        <v>1</v>
      </c>
      <c r="I239">
        <v>19</v>
      </c>
      <c r="J239">
        <v>7</v>
      </c>
      <c r="K239">
        <v>5</v>
      </c>
      <c r="L239">
        <v>6</v>
      </c>
      <c r="M239">
        <v>335.78</v>
      </c>
      <c r="N239">
        <v>507.57</v>
      </c>
      <c r="O239">
        <v>475.15</v>
      </c>
      <c r="P239">
        <v>379.28</v>
      </c>
      <c r="Q239">
        <v>588.07000000000005</v>
      </c>
      <c r="R239">
        <v>531.57000000000005</v>
      </c>
      <c r="S239">
        <v>88.47</v>
      </c>
      <c r="T239">
        <v>86.2</v>
      </c>
      <c r="U239">
        <v>89.34</v>
      </c>
    </row>
    <row r="240" spans="1:21" x14ac:dyDescent="0.25">
      <c r="A240">
        <v>84</v>
      </c>
      <c r="B240">
        <v>6</v>
      </c>
      <c r="C240">
        <v>3</v>
      </c>
      <c r="D240">
        <v>1</v>
      </c>
      <c r="E240">
        <v>0</v>
      </c>
      <c r="F240">
        <v>0</v>
      </c>
      <c r="G240">
        <v>0</v>
      </c>
      <c r="H240">
        <v>1</v>
      </c>
      <c r="I240">
        <v>20</v>
      </c>
      <c r="J240">
        <v>9</v>
      </c>
      <c r="K240">
        <v>3</v>
      </c>
      <c r="L240">
        <v>7</v>
      </c>
      <c r="M240">
        <v>309.35000000000002</v>
      </c>
      <c r="N240">
        <v>446.93</v>
      </c>
      <c r="O240">
        <v>381</v>
      </c>
      <c r="P240">
        <v>366.78</v>
      </c>
      <c r="Q240">
        <v>527.57000000000005</v>
      </c>
      <c r="R240">
        <v>503.65</v>
      </c>
      <c r="S240">
        <v>81.86</v>
      </c>
      <c r="T240">
        <v>83.62</v>
      </c>
      <c r="U240">
        <v>75.739999999999995</v>
      </c>
    </row>
    <row r="241" spans="1:62" x14ac:dyDescent="0.25">
      <c r="A241">
        <v>85</v>
      </c>
      <c r="B241">
        <v>7</v>
      </c>
      <c r="C241">
        <v>3</v>
      </c>
      <c r="D241">
        <v>1</v>
      </c>
      <c r="E241">
        <v>1</v>
      </c>
      <c r="F241">
        <v>0</v>
      </c>
      <c r="G241">
        <v>0</v>
      </c>
      <c r="H241">
        <v>1</v>
      </c>
      <c r="I241">
        <v>21</v>
      </c>
      <c r="J241">
        <v>13</v>
      </c>
      <c r="K241">
        <v>4</v>
      </c>
      <c r="L241">
        <v>6</v>
      </c>
      <c r="M241">
        <v>459.93</v>
      </c>
      <c r="N241">
        <v>466.57</v>
      </c>
      <c r="O241">
        <v>450.07</v>
      </c>
      <c r="P241">
        <v>532.5</v>
      </c>
      <c r="Q241">
        <v>541.36</v>
      </c>
      <c r="R241">
        <v>520</v>
      </c>
      <c r="S241">
        <v>86.47</v>
      </c>
      <c r="T241">
        <v>86.11</v>
      </c>
      <c r="U241">
        <v>86.26</v>
      </c>
    </row>
    <row r="242" spans="1:62" x14ac:dyDescent="0.25">
      <c r="A242">
        <v>87</v>
      </c>
      <c r="B242">
        <v>7</v>
      </c>
      <c r="C242">
        <v>3</v>
      </c>
      <c r="D242">
        <v>1</v>
      </c>
      <c r="E242">
        <v>1</v>
      </c>
      <c r="F242">
        <v>0</v>
      </c>
      <c r="G242">
        <v>0</v>
      </c>
      <c r="H242">
        <v>1</v>
      </c>
      <c r="I242">
        <v>32</v>
      </c>
      <c r="J242">
        <v>12</v>
      </c>
      <c r="K242">
        <v>3</v>
      </c>
      <c r="L242">
        <v>3</v>
      </c>
      <c r="M242">
        <v>478.07</v>
      </c>
      <c r="N242">
        <v>487.21</v>
      </c>
      <c r="O242">
        <v>446.86</v>
      </c>
      <c r="P242">
        <v>552.71</v>
      </c>
      <c r="Q242">
        <v>569.21</v>
      </c>
      <c r="R242">
        <v>544.92999999999995</v>
      </c>
      <c r="S242">
        <v>86.7</v>
      </c>
      <c r="T242">
        <v>85.74</v>
      </c>
      <c r="U242">
        <v>81.97</v>
      </c>
    </row>
    <row r="243" spans="1:62" x14ac:dyDescent="0.25">
      <c r="A243">
        <v>88</v>
      </c>
      <c r="B243">
        <v>7</v>
      </c>
      <c r="C243">
        <v>3</v>
      </c>
      <c r="D243">
        <v>1</v>
      </c>
      <c r="E243">
        <v>1</v>
      </c>
      <c r="F243">
        <v>0</v>
      </c>
      <c r="G243">
        <v>0</v>
      </c>
      <c r="H243">
        <v>0</v>
      </c>
      <c r="I243">
        <v>25</v>
      </c>
      <c r="J243">
        <v>12</v>
      </c>
      <c r="K243">
        <v>3</v>
      </c>
      <c r="L243">
        <v>6</v>
      </c>
      <c r="M243">
        <v>410.5</v>
      </c>
      <c r="N243">
        <v>380.21</v>
      </c>
      <c r="O243">
        <v>436.93</v>
      </c>
      <c r="P243">
        <v>495.21</v>
      </c>
      <c r="Q243">
        <v>449.21</v>
      </c>
      <c r="R243">
        <v>520.42999999999995</v>
      </c>
      <c r="S243">
        <v>82.91</v>
      </c>
      <c r="T243">
        <v>84.67</v>
      </c>
      <c r="U243">
        <v>83.88</v>
      </c>
    </row>
    <row r="244" spans="1:62" x14ac:dyDescent="0.25">
      <c r="A244">
        <v>89</v>
      </c>
      <c r="B244">
        <v>7</v>
      </c>
      <c r="C244">
        <v>3</v>
      </c>
      <c r="D244">
        <v>1</v>
      </c>
      <c r="E244">
        <v>1</v>
      </c>
      <c r="F244">
        <v>0</v>
      </c>
      <c r="G244">
        <v>0</v>
      </c>
      <c r="H244">
        <v>1</v>
      </c>
      <c r="I244">
        <v>18</v>
      </c>
      <c r="J244">
        <v>12</v>
      </c>
      <c r="K244">
        <v>5</v>
      </c>
      <c r="L244">
        <v>7</v>
      </c>
      <c r="M244">
        <v>435.93</v>
      </c>
      <c r="N244">
        <v>450.21</v>
      </c>
      <c r="O244">
        <v>469.33</v>
      </c>
      <c r="P244">
        <v>508.64</v>
      </c>
      <c r="Q244">
        <v>505.43</v>
      </c>
      <c r="R244">
        <v>512.57000000000005</v>
      </c>
      <c r="S244">
        <v>85.88</v>
      </c>
      <c r="T244">
        <v>88.93</v>
      </c>
      <c r="U244">
        <v>85.9</v>
      </c>
    </row>
    <row r="245" spans="1:62" x14ac:dyDescent="0.25">
      <c r="A245">
        <v>90</v>
      </c>
      <c r="B245">
        <v>7</v>
      </c>
      <c r="C245">
        <v>3</v>
      </c>
      <c r="D245">
        <v>1</v>
      </c>
      <c r="E245">
        <v>1</v>
      </c>
      <c r="F245">
        <v>0</v>
      </c>
      <c r="G245">
        <v>0</v>
      </c>
      <c r="H245">
        <v>1</v>
      </c>
      <c r="I245">
        <v>19</v>
      </c>
      <c r="J245">
        <v>13</v>
      </c>
      <c r="K245">
        <v>2</v>
      </c>
      <c r="L245">
        <v>2</v>
      </c>
      <c r="M245">
        <v>434.07</v>
      </c>
      <c r="N245">
        <v>405.71</v>
      </c>
      <c r="O245">
        <v>453.43</v>
      </c>
      <c r="P245">
        <v>536.36</v>
      </c>
      <c r="Q245">
        <v>563.5</v>
      </c>
      <c r="R245">
        <v>560</v>
      </c>
      <c r="S245">
        <v>80.31</v>
      </c>
      <c r="T245">
        <v>71.959999999999994</v>
      </c>
      <c r="U245">
        <v>81.09</v>
      </c>
    </row>
    <row r="246" spans="1:62" x14ac:dyDescent="0.25">
      <c r="A246">
        <v>92</v>
      </c>
      <c r="B246">
        <v>7</v>
      </c>
      <c r="C246">
        <v>3</v>
      </c>
      <c r="D246">
        <v>1</v>
      </c>
      <c r="E246">
        <v>1</v>
      </c>
      <c r="F246">
        <v>0</v>
      </c>
      <c r="G246">
        <v>0</v>
      </c>
      <c r="H246">
        <v>1</v>
      </c>
      <c r="I246">
        <v>21</v>
      </c>
      <c r="J246">
        <v>13</v>
      </c>
      <c r="K246">
        <v>1</v>
      </c>
      <c r="L246">
        <v>2</v>
      </c>
      <c r="M246">
        <v>470.64</v>
      </c>
      <c r="N246">
        <v>376.64</v>
      </c>
      <c r="O246">
        <v>441.43</v>
      </c>
      <c r="P246">
        <v>552.42999999999995</v>
      </c>
      <c r="Q246">
        <v>438</v>
      </c>
      <c r="R246">
        <v>535</v>
      </c>
      <c r="S246">
        <v>85.27</v>
      </c>
      <c r="T246">
        <v>85.93</v>
      </c>
      <c r="U246">
        <v>82.68</v>
      </c>
    </row>
    <row r="247" spans="1:62" x14ac:dyDescent="0.25">
      <c r="A247">
        <v>93</v>
      </c>
      <c r="B247">
        <v>7</v>
      </c>
      <c r="C247">
        <v>3</v>
      </c>
      <c r="D247">
        <v>1</v>
      </c>
      <c r="E247">
        <v>1</v>
      </c>
      <c r="F247">
        <v>0</v>
      </c>
      <c r="G247">
        <v>0</v>
      </c>
      <c r="H247">
        <v>1</v>
      </c>
      <c r="I247">
        <v>20</v>
      </c>
      <c r="J247">
        <v>13</v>
      </c>
      <c r="K247">
        <v>2</v>
      </c>
      <c r="L247">
        <v>5</v>
      </c>
      <c r="M247">
        <v>462.5</v>
      </c>
      <c r="N247">
        <v>408.71</v>
      </c>
      <c r="O247">
        <v>458.21</v>
      </c>
      <c r="P247">
        <v>510.64</v>
      </c>
      <c r="Q247">
        <v>454.64</v>
      </c>
      <c r="R247">
        <v>503.86</v>
      </c>
      <c r="S247">
        <v>90.69</v>
      </c>
      <c r="T247">
        <v>89.78</v>
      </c>
      <c r="U247">
        <v>90.88</v>
      </c>
    </row>
    <row r="248" spans="1:62" x14ac:dyDescent="0.25">
      <c r="A248">
        <v>95</v>
      </c>
      <c r="B248">
        <v>7</v>
      </c>
      <c r="C248">
        <v>3</v>
      </c>
      <c r="D248">
        <v>1</v>
      </c>
      <c r="E248">
        <v>1</v>
      </c>
      <c r="F248">
        <v>0</v>
      </c>
      <c r="G248">
        <v>0</v>
      </c>
      <c r="H248">
        <v>1</v>
      </c>
      <c r="I248">
        <v>19</v>
      </c>
      <c r="J248">
        <v>12</v>
      </c>
      <c r="K248">
        <v>6</v>
      </c>
      <c r="L248">
        <v>7</v>
      </c>
      <c r="M248">
        <v>418</v>
      </c>
      <c r="N248">
        <v>444.57</v>
      </c>
      <c r="O248">
        <v>429.79</v>
      </c>
      <c r="P248">
        <v>488.64</v>
      </c>
      <c r="Q248">
        <v>549.36</v>
      </c>
      <c r="R248">
        <v>517.71</v>
      </c>
      <c r="S248">
        <v>85.52</v>
      </c>
      <c r="T248">
        <v>80.86</v>
      </c>
      <c r="U248">
        <v>82.87</v>
      </c>
    </row>
    <row r="249" spans="1:62" x14ac:dyDescent="0.25">
      <c r="A249">
        <v>97</v>
      </c>
      <c r="B249">
        <v>7</v>
      </c>
      <c r="C249">
        <v>3</v>
      </c>
      <c r="D249">
        <v>1</v>
      </c>
      <c r="E249">
        <v>1</v>
      </c>
      <c r="F249">
        <v>0</v>
      </c>
      <c r="G249">
        <v>0</v>
      </c>
      <c r="H249">
        <v>0</v>
      </c>
      <c r="I249">
        <v>19</v>
      </c>
      <c r="J249">
        <v>12</v>
      </c>
      <c r="K249">
        <v>2</v>
      </c>
      <c r="L249">
        <v>4</v>
      </c>
      <c r="M249">
        <v>446.64</v>
      </c>
      <c r="N249">
        <v>407.29</v>
      </c>
      <c r="O249">
        <v>446.79</v>
      </c>
      <c r="P249">
        <v>500.64</v>
      </c>
      <c r="Q249">
        <v>454.29</v>
      </c>
      <c r="R249">
        <v>510.14</v>
      </c>
      <c r="S249">
        <v>89.06</v>
      </c>
      <c r="T249">
        <v>89.51</v>
      </c>
      <c r="U249">
        <v>87.69</v>
      </c>
    </row>
    <row r="250" spans="1:62" x14ac:dyDescent="0.25">
      <c r="A250">
        <v>98</v>
      </c>
      <c r="B250">
        <v>7</v>
      </c>
      <c r="C250">
        <v>3</v>
      </c>
      <c r="D250">
        <v>1</v>
      </c>
      <c r="E250">
        <v>1</v>
      </c>
      <c r="F250">
        <v>0</v>
      </c>
      <c r="G250">
        <v>0</v>
      </c>
      <c r="H250">
        <v>0</v>
      </c>
      <c r="I250">
        <v>18</v>
      </c>
      <c r="J250">
        <v>12</v>
      </c>
      <c r="K250">
        <v>6</v>
      </c>
      <c r="L250">
        <v>6</v>
      </c>
      <c r="M250">
        <v>347.57</v>
      </c>
      <c r="N250">
        <v>293.43</v>
      </c>
      <c r="O250">
        <v>317.43</v>
      </c>
      <c r="P250">
        <v>492.93</v>
      </c>
      <c r="Q250">
        <v>400.5</v>
      </c>
      <c r="R250">
        <v>501.43</v>
      </c>
      <c r="S250">
        <v>70.44</v>
      </c>
      <c r="T250">
        <v>73.59</v>
      </c>
      <c r="U250">
        <v>63.57</v>
      </c>
    </row>
    <row r="251" spans="1:62" x14ac:dyDescent="0.25">
      <c r="A251">
        <v>99</v>
      </c>
      <c r="B251">
        <v>7</v>
      </c>
      <c r="C251">
        <v>3</v>
      </c>
      <c r="D251">
        <v>1</v>
      </c>
      <c r="E251">
        <v>1</v>
      </c>
      <c r="F251">
        <v>0</v>
      </c>
      <c r="G251">
        <v>0</v>
      </c>
      <c r="H251">
        <v>0</v>
      </c>
      <c r="I251">
        <v>19</v>
      </c>
      <c r="J251">
        <v>12</v>
      </c>
      <c r="K251">
        <v>6</v>
      </c>
      <c r="L251">
        <v>4</v>
      </c>
      <c r="M251">
        <v>461.07</v>
      </c>
      <c r="N251">
        <v>394.86</v>
      </c>
      <c r="O251">
        <v>457.25</v>
      </c>
      <c r="P251">
        <v>538.92999999999995</v>
      </c>
      <c r="Q251">
        <v>500.57</v>
      </c>
      <c r="R251">
        <v>500.07</v>
      </c>
      <c r="S251">
        <v>85.44</v>
      </c>
      <c r="T251">
        <v>79.02</v>
      </c>
      <c r="U251">
        <v>89.39</v>
      </c>
    </row>
    <row r="252" spans="1:62" x14ac:dyDescent="0.25">
      <c r="A252">
        <v>100</v>
      </c>
      <c r="B252">
        <v>7</v>
      </c>
      <c r="C252">
        <v>3</v>
      </c>
      <c r="D252">
        <v>1</v>
      </c>
      <c r="E252">
        <v>1</v>
      </c>
      <c r="F252">
        <v>0</v>
      </c>
      <c r="G252">
        <v>0</v>
      </c>
      <c r="H252">
        <v>0</v>
      </c>
      <c r="I252">
        <v>19</v>
      </c>
      <c r="J252">
        <v>12</v>
      </c>
      <c r="K252">
        <v>2</v>
      </c>
      <c r="L252">
        <v>2</v>
      </c>
      <c r="M252">
        <v>453.07</v>
      </c>
      <c r="N252">
        <v>384.36</v>
      </c>
      <c r="O252">
        <v>447.36</v>
      </c>
      <c r="P252">
        <v>520.29</v>
      </c>
      <c r="Q252">
        <v>444.21</v>
      </c>
      <c r="R252">
        <v>536.79</v>
      </c>
      <c r="S252">
        <v>87.16</v>
      </c>
      <c r="T252">
        <v>87.19</v>
      </c>
      <c r="U252">
        <v>83.38</v>
      </c>
    </row>
    <row r="253" spans="1:62" x14ac:dyDescent="0.25">
      <c r="A253">
        <v>102</v>
      </c>
      <c r="B253">
        <v>7</v>
      </c>
      <c r="C253">
        <v>3</v>
      </c>
      <c r="D253">
        <v>1</v>
      </c>
      <c r="E253">
        <v>1</v>
      </c>
      <c r="F253">
        <v>0</v>
      </c>
      <c r="G253">
        <v>0</v>
      </c>
      <c r="H253">
        <v>0</v>
      </c>
      <c r="I253">
        <v>20</v>
      </c>
      <c r="J253">
        <v>12</v>
      </c>
      <c r="K253">
        <v>3</v>
      </c>
      <c r="L253">
        <v>3</v>
      </c>
      <c r="M253">
        <v>397.07</v>
      </c>
      <c r="N253">
        <v>414.14</v>
      </c>
      <c r="O253">
        <v>432.93</v>
      </c>
      <c r="P253">
        <v>508.36</v>
      </c>
      <c r="Q253">
        <v>515.57000000000005</v>
      </c>
      <c r="R253">
        <v>519.21</v>
      </c>
      <c r="S253">
        <v>78.09</v>
      </c>
      <c r="T253">
        <v>80.14</v>
      </c>
      <c r="U253">
        <v>83.32</v>
      </c>
    </row>
    <row r="254" spans="1:62" x14ac:dyDescent="0.25">
      <c r="A254">
        <v>103</v>
      </c>
      <c r="B254">
        <v>7</v>
      </c>
      <c r="C254">
        <v>3</v>
      </c>
      <c r="D254">
        <v>1</v>
      </c>
      <c r="E254">
        <v>1</v>
      </c>
      <c r="F254">
        <v>0</v>
      </c>
      <c r="G254">
        <v>0</v>
      </c>
      <c r="H254">
        <v>0</v>
      </c>
      <c r="I254">
        <v>22</v>
      </c>
      <c r="J254">
        <v>12</v>
      </c>
      <c r="K254">
        <v>3</v>
      </c>
      <c r="L254">
        <v>4</v>
      </c>
      <c r="M254">
        <v>436.86</v>
      </c>
      <c r="N254">
        <v>430.86</v>
      </c>
      <c r="O254">
        <v>447.86</v>
      </c>
      <c r="P254">
        <v>530.71</v>
      </c>
      <c r="Q254">
        <v>506.86</v>
      </c>
      <c r="R254">
        <v>555.07000000000005</v>
      </c>
      <c r="S254">
        <v>82.53</v>
      </c>
      <c r="T254">
        <v>85.36</v>
      </c>
      <c r="U254">
        <v>80.900000000000006</v>
      </c>
    </row>
    <row r="255" spans="1:62" x14ac:dyDescent="0.25">
      <c r="A255">
        <v>104</v>
      </c>
      <c r="B255">
        <v>7</v>
      </c>
      <c r="C255">
        <v>3</v>
      </c>
      <c r="D255">
        <v>1</v>
      </c>
      <c r="E255">
        <v>1</v>
      </c>
      <c r="F255">
        <v>0</v>
      </c>
      <c r="G255">
        <v>0</v>
      </c>
      <c r="H255">
        <v>0</v>
      </c>
      <c r="I255">
        <v>18</v>
      </c>
      <c r="J255">
        <v>12</v>
      </c>
      <c r="K255">
        <v>1</v>
      </c>
      <c r="L255">
        <v>5</v>
      </c>
      <c r="M255">
        <v>423.79</v>
      </c>
      <c r="N255">
        <v>433.71</v>
      </c>
      <c r="O255">
        <v>429.79</v>
      </c>
      <c r="P255">
        <v>503.5</v>
      </c>
      <c r="Q255">
        <v>492.93</v>
      </c>
      <c r="R255">
        <v>511.5</v>
      </c>
      <c r="S255">
        <v>84.2</v>
      </c>
      <c r="T255">
        <v>88.11</v>
      </c>
      <c r="U255">
        <v>84.01</v>
      </c>
    </row>
    <row r="256" spans="1:62" x14ac:dyDescent="0.25">
      <c r="A256">
        <v>105</v>
      </c>
      <c r="B256">
        <v>8</v>
      </c>
      <c r="C256">
        <v>3</v>
      </c>
      <c r="D256">
        <v>1</v>
      </c>
      <c r="E256">
        <v>0</v>
      </c>
      <c r="F256">
        <v>0</v>
      </c>
      <c r="G256">
        <v>0</v>
      </c>
      <c r="H256">
        <v>1</v>
      </c>
      <c r="I256">
        <v>33</v>
      </c>
      <c r="J256">
        <v>18</v>
      </c>
      <c r="K256">
        <v>2</v>
      </c>
      <c r="L256">
        <v>2</v>
      </c>
      <c r="M256">
        <v>328.71699999999998</v>
      </c>
      <c r="N256">
        <v>463.43299999999999</v>
      </c>
      <c r="O256">
        <v>471.15</v>
      </c>
      <c r="P256">
        <v>359.65</v>
      </c>
      <c r="Q256">
        <v>545.28300000000002</v>
      </c>
      <c r="R256">
        <v>536.28300000000002</v>
      </c>
      <c r="S256">
        <v>91.41</v>
      </c>
      <c r="T256">
        <v>84.91</v>
      </c>
      <c r="U256">
        <v>87.78</v>
      </c>
      <c r="V256">
        <v>4</v>
      </c>
      <c r="W256">
        <v>1</v>
      </c>
      <c r="X256">
        <v>3</v>
      </c>
      <c r="Y256">
        <v>1</v>
      </c>
      <c r="Z256">
        <v>2</v>
      </c>
      <c r="AA256">
        <v>1</v>
      </c>
      <c r="AB256">
        <v>1</v>
      </c>
      <c r="AC256">
        <v>1</v>
      </c>
      <c r="AD256">
        <v>3</v>
      </c>
      <c r="AE256">
        <v>2</v>
      </c>
      <c r="AF256">
        <v>1</v>
      </c>
      <c r="AG256">
        <v>5</v>
      </c>
      <c r="AH256">
        <v>1</v>
      </c>
      <c r="AI256">
        <v>2</v>
      </c>
      <c r="AJ256">
        <v>1</v>
      </c>
      <c r="AK256">
        <v>5</v>
      </c>
      <c r="AL256">
        <v>5</v>
      </c>
      <c r="AM256">
        <v>1</v>
      </c>
      <c r="AN256">
        <v>3</v>
      </c>
      <c r="AO256">
        <v>1</v>
      </c>
      <c r="AQ256">
        <v>4</v>
      </c>
      <c r="AR256">
        <v>1</v>
      </c>
      <c r="AS256">
        <v>3</v>
      </c>
      <c r="AT256">
        <v>2</v>
      </c>
      <c r="AU256">
        <v>2</v>
      </c>
      <c r="AV256">
        <v>1</v>
      </c>
      <c r="AW256">
        <v>1</v>
      </c>
      <c r="AX256">
        <v>1</v>
      </c>
      <c r="AY256">
        <v>3</v>
      </c>
      <c r="AZ256">
        <v>2</v>
      </c>
      <c r="BA256">
        <v>2</v>
      </c>
      <c r="BB256">
        <v>5</v>
      </c>
      <c r="BC256">
        <v>1</v>
      </c>
      <c r="BD256">
        <v>2</v>
      </c>
      <c r="BE256">
        <v>1</v>
      </c>
      <c r="BF256">
        <v>4</v>
      </c>
      <c r="BG256">
        <v>5</v>
      </c>
      <c r="BH256">
        <v>1</v>
      </c>
      <c r="BI256">
        <v>2</v>
      </c>
      <c r="BJ256">
        <v>1</v>
      </c>
    </row>
    <row r="257" spans="1:62" x14ac:dyDescent="0.25">
      <c r="A257">
        <v>106</v>
      </c>
      <c r="B257">
        <v>8</v>
      </c>
      <c r="C257">
        <v>3</v>
      </c>
      <c r="D257">
        <v>1</v>
      </c>
      <c r="E257">
        <v>0</v>
      </c>
      <c r="F257">
        <v>0</v>
      </c>
      <c r="G257">
        <v>0</v>
      </c>
      <c r="H257">
        <v>0</v>
      </c>
      <c r="I257">
        <v>21</v>
      </c>
      <c r="J257">
        <v>17</v>
      </c>
      <c r="K257">
        <v>3</v>
      </c>
      <c r="L257">
        <v>3</v>
      </c>
      <c r="M257">
        <v>321.56700000000001</v>
      </c>
      <c r="N257">
        <v>490.43299999999999</v>
      </c>
      <c r="O257">
        <v>399.93299999999999</v>
      </c>
      <c r="P257">
        <v>356.28300000000002</v>
      </c>
      <c r="Q257">
        <v>583.15</v>
      </c>
      <c r="R257">
        <v>480.71699999999998</v>
      </c>
      <c r="S257">
        <v>90.25</v>
      </c>
      <c r="T257">
        <v>83.76</v>
      </c>
      <c r="U257">
        <v>83.12</v>
      </c>
      <c r="V257">
        <v>1</v>
      </c>
      <c r="W257">
        <v>1</v>
      </c>
      <c r="X257">
        <v>1</v>
      </c>
      <c r="Y257">
        <v>1</v>
      </c>
      <c r="Z257">
        <v>1</v>
      </c>
      <c r="AA257">
        <v>1</v>
      </c>
      <c r="AB257">
        <v>1</v>
      </c>
      <c r="AC257">
        <v>1</v>
      </c>
      <c r="AD257">
        <v>1</v>
      </c>
      <c r="AE257">
        <v>1</v>
      </c>
      <c r="AF257">
        <v>1</v>
      </c>
      <c r="AG257">
        <v>1</v>
      </c>
      <c r="AH257">
        <v>1</v>
      </c>
      <c r="AI257">
        <v>1</v>
      </c>
      <c r="AJ257">
        <v>1</v>
      </c>
      <c r="AK257">
        <v>3</v>
      </c>
      <c r="AL257">
        <v>1</v>
      </c>
      <c r="AM257">
        <v>1</v>
      </c>
      <c r="AN257">
        <v>1</v>
      </c>
      <c r="AO257">
        <v>1</v>
      </c>
      <c r="AQ257">
        <v>1</v>
      </c>
      <c r="AR257">
        <v>1</v>
      </c>
      <c r="AS257">
        <v>1</v>
      </c>
      <c r="AT257">
        <v>1</v>
      </c>
      <c r="AU257">
        <v>1</v>
      </c>
      <c r="AV257">
        <v>1</v>
      </c>
      <c r="AW257">
        <v>1</v>
      </c>
      <c r="AX257">
        <v>1</v>
      </c>
      <c r="AY257">
        <v>1</v>
      </c>
      <c r="AZ257">
        <v>1</v>
      </c>
      <c r="BA257">
        <v>4</v>
      </c>
      <c r="BB257">
        <v>1</v>
      </c>
      <c r="BC257">
        <v>1</v>
      </c>
      <c r="BD257">
        <v>1</v>
      </c>
      <c r="BE257">
        <v>1</v>
      </c>
      <c r="BF257">
        <v>3</v>
      </c>
      <c r="BG257">
        <v>1</v>
      </c>
      <c r="BH257">
        <v>1</v>
      </c>
      <c r="BI257">
        <v>1</v>
      </c>
      <c r="BJ257">
        <v>1</v>
      </c>
    </row>
    <row r="258" spans="1:62" x14ac:dyDescent="0.25">
      <c r="A258">
        <v>107</v>
      </c>
      <c r="B258">
        <v>8</v>
      </c>
      <c r="C258">
        <v>3</v>
      </c>
      <c r="D258">
        <v>1</v>
      </c>
      <c r="E258">
        <v>0</v>
      </c>
      <c r="F258">
        <v>0</v>
      </c>
      <c r="G258">
        <v>0</v>
      </c>
      <c r="H258">
        <v>1</v>
      </c>
      <c r="I258">
        <v>19</v>
      </c>
      <c r="J258">
        <v>17</v>
      </c>
      <c r="K258">
        <v>3</v>
      </c>
      <c r="L258">
        <v>3</v>
      </c>
      <c r="M258">
        <v>371.35</v>
      </c>
      <c r="N258">
        <v>507.56700000000001</v>
      </c>
      <c r="O258">
        <v>463.21699999999998</v>
      </c>
      <c r="P258">
        <v>414.21699999999998</v>
      </c>
      <c r="Q258">
        <v>559</v>
      </c>
      <c r="R258">
        <v>520.56700000000001</v>
      </c>
      <c r="S258">
        <v>89.9</v>
      </c>
      <c r="T258">
        <v>90.79</v>
      </c>
      <c r="U258">
        <v>89</v>
      </c>
      <c r="V258">
        <v>3</v>
      </c>
      <c r="W258">
        <v>1</v>
      </c>
      <c r="X258">
        <v>3</v>
      </c>
      <c r="Y258">
        <v>1</v>
      </c>
      <c r="Z258">
        <v>3</v>
      </c>
      <c r="AA258">
        <v>1</v>
      </c>
      <c r="AB258">
        <v>1</v>
      </c>
      <c r="AC258">
        <v>1</v>
      </c>
      <c r="AD258">
        <v>3</v>
      </c>
      <c r="AE258">
        <v>3</v>
      </c>
      <c r="AF258">
        <v>1</v>
      </c>
      <c r="AG258">
        <v>3</v>
      </c>
      <c r="AH258">
        <v>1</v>
      </c>
      <c r="AI258">
        <v>3</v>
      </c>
      <c r="AJ258">
        <v>1</v>
      </c>
      <c r="AK258">
        <v>4</v>
      </c>
      <c r="AL258">
        <v>4</v>
      </c>
      <c r="AM258">
        <v>1</v>
      </c>
      <c r="AN258">
        <v>3</v>
      </c>
      <c r="AO258">
        <v>1</v>
      </c>
      <c r="AQ258">
        <v>4</v>
      </c>
      <c r="AR258">
        <v>1</v>
      </c>
      <c r="AS258">
        <v>3</v>
      </c>
      <c r="AT258">
        <v>1</v>
      </c>
      <c r="AU258">
        <v>3</v>
      </c>
      <c r="AV258">
        <v>1</v>
      </c>
      <c r="AW258">
        <v>1</v>
      </c>
      <c r="AX258">
        <v>1</v>
      </c>
      <c r="AY258">
        <v>3</v>
      </c>
      <c r="AZ258">
        <v>3</v>
      </c>
      <c r="BA258">
        <v>1</v>
      </c>
      <c r="BB258">
        <v>4</v>
      </c>
      <c r="BC258">
        <v>1</v>
      </c>
      <c r="BD258">
        <v>1</v>
      </c>
      <c r="BE258">
        <v>2</v>
      </c>
      <c r="BF258">
        <v>4</v>
      </c>
      <c r="BG258">
        <v>4</v>
      </c>
      <c r="BH258">
        <v>1</v>
      </c>
      <c r="BI258">
        <v>2</v>
      </c>
      <c r="BJ258">
        <v>1</v>
      </c>
    </row>
    <row r="259" spans="1:62" x14ac:dyDescent="0.25">
      <c r="A259">
        <v>108</v>
      </c>
      <c r="B259">
        <v>8</v>
      </c>
      <c r="C259">
        <v>3</v>
      </c>
      <c r="D259">
        <v>1</v>
      </c>
      <c r="E259">
        <v>0</v>
      </c>
      <c r="F259">
        <v>0</v>
      </c>
      <c r="G259">
        <v>0</v>
      </c>
      <c r="H259">
        <v>1</v>
      </c>
      <c r="I259">
        <v>19</v>
      </c>
      <c r="J259">
        <v>17</v>
      </c>
      <c r="K259">
        <v>3</v>
      </c>
      <c r="L259">
        <v>5</v>
      </c>
      <c r="M259">
        <v>307.43299999999999</v>
      </c>
      <c r="N259">
        <v>400.56700000000001</v>
      </c>
      <c r="O259">
        <v>432.71699999999998</v>
      </c>
      <c r="P259">
        <v>358.71699999999998</v>
      </c>
      <c r="Q259">
        <v>465</v>
      </c>
      <c r="R259">
        <v>500.65</v>
      </c>
      <c r="S259">
        <v>85.91</v>
      </c>
      <c r="T259">
        <v>86.28</v>
      </c>
      <c r="U259">
        <v>86.39</v>
      </c>
      <c r="V259">
        <v>2</v>
      </c>
      <c r="W259">
        <v>1</v>
      </c>
      <c r="X259">
        <v>1</v>
      </c>
      <c r="Y259">
        <v>1</v>
      </c>
      <c r="Z259">
        <v>2</v>
      </c>
      <c r="AA259">
        <v>1</v>
      </c>
      <c r="AB259">
        <v>1</v>
      </c>
      <c r="AC259">
        <v>1</v>
      </c>
      <c r="AD259">
        <v>2</v>
      </c>
      <c r="AE259">
        <v>1</v>
      </c>
      <c r="AF259">
        <v>1</v>
      </c>
      <c r="AG259">
        <v>4</v>
      </c>
      <c r="AH259">
        <v>1</v>
      </c>
      <c r="AI259">
        <v>1</v>
      </c>
      <c r="AJ259">
        <v>1</v>
      </c>
      <c r="AK259">
        <v>2</v>
      </c>
      <c r="AL259">
        <v>4</v>
      </c>
      <c r="AM259">
        <v>3</v>
      </c>
      <c r="AN259">
        <v>1</v>
      </c>
      <c r="AO259">
        <v>1</v>
      </c>
      <c r="AQ259">
        <v>1</v>
      </c>
      <c r="AR259">
        <v>2</v>
      </c>
      <c r="AS259">
        <v>1</v>
      </c>
      <c r="AT259">
        <v>1</v>
      </c>
      <c r="AU259">
        <v>1</v>
      </c>
      <c r="AV259">
        <v>1</v>
      </c>
      <c r="AW259">
        <v>1</v>
      </c>
      <c r="AX259">
        <v>1</v>
      </c>
      <c r="AY259">
        <v>2</v>
      </c>
      <c r="AZ259">
        <v>1</v>
      </c>
      <c r="BA259">
        <v>1</v>
      </c>
      <c r="BB259">
        <v>2</v>
      </c>
      <c r="BC259">
        <v>1</v>
      </c>
      <c r="BD259">
        <v>1</v>
      </c>
      <c r="BE259">
        <v>1</v>
      </c>
      <c r="BF259">
        <v>2</v>
      </c>
      <c r="BG259">
        <v>1</v>
      </c>
      <c r="BH259">
        <v>1</v>
      </c>
      <c r="BI259">
        <v>1</v>
      </c>
      <c r="BJ259">
        <v>1</v>
      </c>
    </row>
    <row r="260" spans="1:62" x14ac:dyDescent="0.25">
      <c r="A260">
        <v>109</v>
      </c>
      <c r="B260">
        <v>8</v>
      </c>
      <c r="C260">
        <v>3</v>
      </c>
      <c r="D260">
        <v>1</v>
      </c>
      <c r="E260">
        <v>0</v>
      </c>
      <c r="F260">
        <v>0</v>
      </c>
      <c r="G260">
        <v>1</v>
      </c>
      <c r="H260">
        <v>1</v>
      </c>
      <c r="I260">
        <v>20</v>
      </c>
      <c r="J260">
        <v>5</v>
      </c>
      <c r="K260">
        <v>5</v>
      </c>
      <c r="L260">
        <v>7</v>
      </c>
      <c r="M260">
        <v>327</v>
      </c>
      <c r="N260">
        <v>442.71699999999998</v>
      </c>
      <c r="O260">
        <v>420.93299999999999</v>
      </c>
      <c r="P260">
        <v>386.56700000000001</v>
      </c>
      <c r="Q260">
        <v>565.28300000000002</v>
      </c>
      <c r="R260">
        <v>543.35</v>
      </c>
      <c r="S260">
        <v>83.83</v>
      </c>
      <c r="T260">
        <v>76.11</v>
      </c>
      <c r="U260">
        <v>76.86</v>
      </c>
      <c r="V260">
        <v>3</v>
      </c>
      <c r="W260">
        <v>3</v>
      </c>
      <c r="X260">
        <v>3</v>
      </c>
      <c r="Y260">
        <v>1</v>
      </c>
      <c r="Z260">
        <v>1</v>
      </c>
      <c r="AA260">
        <v>1</v>
      </c>
      <c r="AB260">
        <v>1</v>
      </c>
      <c r="AC260">
        <v>1</v>
      </c>
      <c r="AD260">
        <v>2</v>
      </c>
      <c r="AE260">
        <v>1</v>
      </c>
      <c r="AF260">
        <v>1</v>
      </c>
      <c r="AG260">
        <v>2</v>
      </c>
      <c r="AH260">
        <v>1</v>
      </c>
      <c r="AI260">
        <v>1</v>
      </c>
      <c r="AJ260">
        <v>2</v>
      </c>
      <c r="AK260">
        <v>2</v>
      </c>
      <c r="AL260">
        <v>2</v>
      </c>
      <c r="AM260">
        <v>1</v>
      </c>
      <c r="AN260">
        <v>2</v>
      </c>
      <c r="AO260">
        <v>1</v>
      </c>
      <c r="AQ260">
        <v>3</v>
      </c>
      <c r="AR260">
        <v>2</v>
      </c>
      <c r="AS260">
        <v>4</v>
      </c>
      <c r="AT260">
        <v>2</v>
      </c>
      <c r="AU260">
        <v>1</v>
      </c>
      <c r="AV260">
        <v>1</v>
      </c>
      <c r="AW260">
        <v>1</v>
      </c>
      <c r="AX260">
        <v>1</v>
      </c>
      <c r="AY260">
        <v>2</v>
      </c>
      <c r="AZ260">
        <v>1</v>
      </c>
      <c r="BA260">
        <v>1</v>
      </c>
      <c r="BB260">
        <v>1</v>
      </c>
      <c r="BC260">
        <v>1</v>
      </c>
      <c r="BD260">
        <v>1</v>
      </c>
      <c r="BE260">
        <v>1</v>
      </c>
      <c r="BF260">
        <v>1</v>
      </c>
      <c r="BG260">
        <v>2</v>
      </c>
      <c r="BH260">
        <v>1</v>
      </c>
      <c r="BI260">
        <v>2</v>
      </c>
      <c r="BJ260">
        <v>1</v>
      </c>
    </row>
    <row r="261" spans="1:62" x14ac:dyDescent="0.25">
      <c r="A261">
        <v>110</v>
      </c>
      <c r="B261">
        <v>8</v>
      </c>
      <c r="C261">
        <v>3</v>
      </c>
      <c r="D261">
        <v>1</v>
      </c>
      <c r="E261">
        <v>0</v>
      </c>
      <c r="F261">
        <v>0</v>
      </c>
      <c r="G261">
        <v>0</v>
      </c>
      <c r="H261">
        <v>0</v>
      </c>
      <c r="I261">
        <v>18</v>
      </c>
      <c r="J261">
        <v>17</v>
      </c>
      <c r="K261">
        <v>3</v>
      </c>
      <c r="L261">
        <v>2</v>
      </c>
      <c r="M261">
        <v>426.71699999999998</v>
      </c>
      <c r="N261">
        <v>383.71699999999998</v>
      </c>
      <c r="O261">
        <v>419.15</v>
      </c>
      <c r="P261">
        <v>487.93299999999999</v>
      </c>
      <c r="Q261">
        <v>433.06700000000001</v>
      </c>
      <c r="R261">
        <v>501.65</v>
      </c>
      <c r="S261">
        <v>87.04</v>
      </c>
      <c r="T261">
        <v>88.38</v>
      </c>
      <c r="U261">
        <v>82.98</v>
      </c>
      <c r="V261">
        <v>4</v>
      </c>
      <c r="W261">
        <v>1</v>
      </c>
      <c r="X261">
        <v>4</v>
      </c>
      <c r="Y261">
        <v>1</v>
      </c>
      <c r="Z261">
        <v>4</v>
      </c>
      <c r="AA261">
        <v>1</v>
      </c>
      <c r="AB261">
        <v>1</v>
      </c>
      <c r="AC261">
        <v>1</v>
      </c>
      <c r="AD261">
        <v>4</v>
      </c>
      <c r="AE261">
        <v>3</v>
      </c>
      <c r="AF261">
        <v>1</v>
      </c>
      <c r="AG261">
        <v>4</v>
      </c>
      <c r="AH261">
        <v>1</v>
      </c>
      <c r="AI261">
        <v>3</v>
      </c>
      <c r="AJ261">
        <v>1</v>
      </c>
      <c r="AK261">
        <v>5</v>
      </c>
      <c r="AL261">
        <v>5</v>
      </c>
      <c r="AM261">
        <v>1</v>
      </c>
      <c r="AN261">
        <v>4</v>
      </c>
      <c r="AO261">
        <v>1</v>
      </c>
      <c r="AQ261">
        <v>4</v>
      </c>
      <c r="AR261">
        <v>1</v>
      </c>
      <c r="AS261">
        <v>4</v>
      </c>
      <c r="AT261">
        <v>1</v>
      </c>
      <c r="AU261">
        <v>4</v>
      </c>
      <c r="AV261">
        <v>1</v>
      </c>
      <c r="AW261">
        <v>1</v>
      </c>
      <c r="AX261">
        <v>1</v>
      </c>
      <c r="AY261">
        <v>4</v>
      </c>
      <c r="AZ261">
        <v>3</v>
      </c>
      <c r="BA261">
        <v>1</v>
      </c>
      <c r="BB261">
        <v>4</v>
      </c>
      <c r="BC261">
        <v>1</v>
      </c>
      <c r="BD261">
        <v>4</v>
      </c>
      <c r="BE261">
        <v>1</v>
      </c>
      <c r="BF261">
        <v>5</v>
      </c>
      <c r="BG261">
        <v>4</v>
      </c>
      <c r="BH261">
        <v>1</v>
      </c>
      <c r="BI261">
        <v>4</v>
      </c>
      <c r="BJ261">
        <v>1</v>
      </c>
    </row>
    <row r="262" spans="1:62" x14ac:dyDescent="0.25">
      <c r="A262">
        <v>111</v>
      </c>
      <c r="B262">
        <v>8</v>
      </c>
      <c r="C262">
        <v>3</v>
      </c>
      <c r="D262">
        <v>1</v>
      </c>
      <c r="E262">
        <v>0</v>
      </c>
      <c r="F262">
        <v>0</v>
      </c>
      <c r="G262">
        <v>0</v>
      </c>
      <c r="H262">
        <v>0</v>
      </c>
      <c r="I262">
        <v>20</v>
      </c>
      <c r="J262">
        <v>16</v>
      </c>
      <c r="K262">
        <v>4</v>
      </c>
      <c r="L262">
        <v>3</v>
      </c>
      <c r="M262">
        <v>297.21699999999998</v>
      </c>
      <c r="N262">
        <v>435.43299999999999</v>
      </c>
      <c r="O262">
        <v>367.56700000000001</v>
      </c>
      <c r="P262">
        <v>352</v>
      </c>
      <c r="Q262">
        <v>519.5</v>
      </c>
      <c r="R262">
        <v>494.71699999999998</v>
      </c>
      <c r="S262">
        <v>84.44</v>
      </c>
      <c r="T262">
        <v>83.57</v>
      </c>
      <c r="U262">
        <v>74.3</v>
      </c>
      <c r="V262">
        <v>3</v>
      </c>
      <c r="W262">
        <v>1</v>
      </c>
      <c r="X262">
        <v>2</v>
      </c>
      <c r="Y262">
        <v>1</v>
      </c>
      <c r="Z262">
        <v>4</v>
      </c>
      <c r="AA262">
        <v>1</v>
      </c>
      <c r="AB262">
        <v>1</v>
      </c>
      <c r="AC262">
        <v>2</v>
      </c>
      <c r="AD262">
        <v>1</v>
      </c>
      <c r="AE262">
        <v>3</v>
      </c>
      <c r="AF262">
        <v>2</v>
      </c>
      <c r="AG262">
        <v>3</v>
      </c>
      <c r="AH262">
        <v>1</v>
      </c>
      <c r="AI262">
        <v>2</v>
      </c>
      <c r="AJ262">
        <v>1</v>
      </c>
      <c r="AK262">
        <v>4</v>
      </c>
      <c r="AL262">
        <v>4</v>
      </c>
      <c r="AM262">
        <v>4</v>
      </c>
      <c r="AN262">
        <v>3</v>
      </c>
      <c r="AO262">
        <v>1</v>
      </c>
      <c r="AQ262">
        <v>3</v>
      </c>
      <c r="AR262">
        <v>1</v>
      </c>
      <c r="AS262">
        <v>1</v>
      </c>
      <c r="AT262">
        <v>1</v>
      </c>
      <c r="AU262">
        <v>4</v>
      </c>
      <c r="AV262">
        <v>1</v>
      </c>
      <c r="AW262">
        <v>1</v>
      </c>
      <c r="AX262">
        <v>1</v>
      </c>
      <c r="AY262">
        <v>2</v>
      </c>
      <c r="AZ262">
        <v>2</v>
      </c>
      <c r="BA262">
        <v>1</v>
      </c>
      <c r="BB262">
        <v>4</v>
      </c>
      <c r="BC262">
        <v>1</v>
      </c>
      <c r="BD262">
        <v>1</v>
      </c>
      <c r="BE262">
        <v>1</v>
      </c>
      <c r="BF262">
        <v>4</v>
      </c>
      <c r="BG262">
        <v>4</v>
      </c>
      <c r="BH262">
        <v>3</v>
      </c>
      <c r="BI262">
        <v>3</v>
      </c>
      <c r="BJ262">
        <v>1</v>
      </c>
    </row>
    <row r="263" spans="1:62" x14ac:dyDescent="0.25">
      <c r="A263">
        <v>112</v>
      </c>
      <c r="B263">
        <v>8</v>
      </c>
      <c r="C263">
        <v>3</v>
      </c>
      <c r="D263">
        <v>1</v>
      </c>
      <c r="E263">
        <v>0</v>
      </c>
      <c r="F263">
        <v>0</v>
      </c>
      <c r="G263">
        <v>1</v>
      </c>
      <c r="H263">
        <v>0</v>
      </c>
      <c r="I263">
        <v>19</v>
      </c>
      <c r="J263">
        <v>8</v>
      </c>
      <c r="K263">
        <v>5</v>
      </c>
      <c r="L263">
        <v>3</v>
      </c>
      <c r="M263">
        <v>371.65</v>
      </c>
      <c r="N263">
        <v>444.06700000000001</v>
      </c>
      <c r="O263">
        <v>451.85</v>
      </c>
      <c r="P263">
        <v>440</v>
      </c>
      <c r="Q263">
        <v>533.21699999999998</v>
      </c>
      <c r="R263">
        <v>560.28300000000002</v>
      </c>
      <c r="S263">
        <v>83.88</v>
      </c>
      <c r="T263">
        <v>82.9</v>
      </c>
      <c r="U263">
        <v>79.900000000000006</v>
      </c>
      <c r="V263">
        <v>1</v>
      </c>
      <c r="W263">
        <v>2</v>
      </c>
      <c r="X263">
        <v>1</v>
      </c>
      <c r="Y263">
        <v>3</v>
      </c>
      <c r="Z263">
        <v>2</v>
      </c>
      <c r="AA263">
        <v>1</v>
      </c>
      <c r="AB263">
        <v>1</v>
      </c>
      <c r="AC263">
        <v>4</v>
      </c>
      <c r="AD263">
        <v>1</v>
      </c>
      <c r="AE263">
        <v>1</v>
      </c>
      <c r="AF263">
        <v>3</v>
      </c>
      <c r="AG263">
        <v>1</v>
      </c>
      <c r="AH263">
        <v>1</v>
      </c>
      <c r="AI263">
        <v>1</v>
      </c>
      <c r="AJ263">
        <v>1</v>
      </c>
      <c r="AK263">
        <v>1</v>
      </c>
      <c r="AL263">
        <v>1</v>
      </c>
      <c r="AM263">
        <v>1</v>
      </c>
      <c r="AN263">
        <v>1</v>
      </c>
      <c r="AO263">
        <v>1</v>
      </c>
      <c r="AQ263">
        <v>1</v>
      </c>
      <c r="AR263">
        <v>1</v>
      </c>
      <c r="AS263">
        <v>1</v>
      </c>
      <c r="AT263">
        <v>1</v>
      </c>
      <c r="AU263">
        <v>1</v>
      </c>
      <c r="AV263">
        <v>1</v>
      </c>
      <c r="AW263">
        <v>1</v>
      </c>
      <c r="AX263">
        <v>1</v>
      </c>
      <c r="AY263">
        <v>1</v>
      </c>
      <c r="AZ263">
        <v>1</v>
      </c>
      <c r="BA263">
        <v>2</v>
      </c>
      <c r="BB263">
        <v>3</v>
      </c>
      <c r="BC263">
        <v>1</v>
      </c>
      <c r="BD263">
        <v>1</v>
      </c>
      <c r="BE263">
        <v>1</v>
      </c>
      <c r="BF263">
        <v>1</v>
      </c>
      <c r="BG263">
        <v>1</v>
      </c>
      <c r="BH263">
        <v>1</v>
      </c>
      <c r="BI263">
        <v>1</v>
      </c>
      <c r="BJ263">
        <v>1</v>
      </c>
    </row>
    <row r="264" spans="1:62" x14ac:dyDescent="0.25">
      <c r="A264">
        <v>114</v>
      </c>
      <c r="B264">
        <v>8</v>
      </c>
      <c r="C264">
        <v>3</v>
      </c>
      <c r="D264">
        <v>1</v>
      </c>
      <c r="E264">
        <v>0</v>
      </c>
      <c r="F264">
        <v>0</v>
      </c>
      <c r="G264">
        <v>0</v>
      </c>
      <c r="H264">
        <v>1</v>
      </c>
      <c r="I264">
        <v>34</v>
      </c>
      <c r="J264">
        <v>16</v>
      </c>
      <c r="K264">
        <v>3</v>
      </c>
      <c r="L264">
        <v>3</v>
      </c>
      <c r="M264">
        <v>366</v>
      </c>
      <c r="N264">
        <v>488.8</v>
      </c>
      <c r="O264">
        <v>461.21699999999998</v>
      </c>
      <c r="P264">
        <v>436.55</v>
      </c>
      <c r="Q264">
        <v>580.6</v>
      </c>
      <c r="R264">
        <v>557.5</v>
      </c>
      <c r="S264">
        <v>84.16</v>
      </c>
      <c r="T264">
        <v>84.57</v>
      </c>
      <c r="U264">
        <v>82.13</v>
      </c>
      <c r="V264">
        <v>3</v>
      </c>
      <c r="W264">
        <v>3</v>
      </c>
      <c r="X264">
        <v>3</v>
      </c>
      <c r="Y264">
        <v>1</v>
      </c>
      <c r="Z264">
        <v>3</v>
      </c>
      <c r="AA264">
        <v>1</v>
      </c>
      <c r="AB264">
        <v>1</v>
      </c>
      <c r="AC264">
        <v>1</v>
      </c>
      <c r="AD264">
        <v>3</v>
      </c>
      <c r="AE264">
        <v>3</v>
      </c>
      <c r="AF264">
        <v>1</v>
      </c>
      <c r="AG264">
        <v>3</v>
      </c>
      <c r="AH264">
        <v>1</v>
      </c>
      <c r="AI264">
        <v>1</v>
      </c>
      <c r="AJ264">
        <v>3</v>
      </c>
      <c r="AK264">
        <v>1</v>
      </c>
      <c r="AL264">
        <v>3</v>
      </c>
      <c r="AM264">
        <v>3</v>
      </c>
      <c r="AN264">
        <v>3</v>
      </c>
      <c r="AO264">
        <v>1</v>
      </c>
      <c r="AQ264">
        <v>3</v>
      </c>
      <c r="AR264">
        <v>1</v>
      </c>
      <c r="AS264">
        <v>1</v>
      </c>
      <c r="AT264">
        <v>1</v>
      </c>
      <c r="AU264">
        <v>3</v>
      </c>
      <c r="AV264">
        <v>1</v>
      </c>
      <c r="AW264">
        <v>1</v>
      </c>
      <c r="AX264">
        <v>1</v>
      </c>
      <c r="AY264">
        <v>3</v>
      </c>
      <c r="AZ264">
        <v>3</v>
      </c>
      <c r="BA264">
        <v>1</v>
      </c>
      <c r="BB264">
        <v>4</v>
      </c>
      <c r="BC264">
        <v>1</v>
      </c>
      <c r="BD264">
        <v>1</v>
      </c>
      <c r="BE264">
        <v>1</v>
      </c>
      <c r="BF264">
        <v>1</v>
      </c>
      <c r="BG264">
        <v>4</v>
      </c>
      <c r="BH264">
        <v>3</v>
      </c>
      <c r="BI264">
        <v>3</v>
      </c>
      <c r="BJ264">
        <v>1</v>
      </c>
    </row>
    <row r="265" spans="1:62" x14ac:dyDescent="0.25">
      <c r="A265">
        <v>115</v>
      </c>
      <c r="B265">
        <v>8</v>
      </c>
      <c r="C265">
        <v>3</v>
      </c>
      <c r="D265">
        <v>1</v>
      </c>
      <c r="E265">
        <v>0</v>
      </c>
      <c r="F265">
        <v>0</v>
      </c>
      <c r="G265">
        <v>1</v>
      </c>
      <c r="H265">
        <v>1</v>
      </c>
      <c r="I265">
        <v>19</v>
      </c>
      <c r="J265">
        <v>8</v>
      </c>
      <c r="K265">
        <v>3</v>
      </c>
      <c r="L265">
        <v>3</v>
      </c>
      <c r="M265">
        <v>342.21699999999998</v>
      </c>
      <c r="N265">
        <v>479.35</v>
      </c>
      <c r="O265">
        <v>429</v>
      </c>
      <c r="P265">
        <v>382.78300000000002</v>
      </c>
      <c r="Q265">
        <v>539.15</v>
      </c>
      <c r="R265">
        <v>474.21699999999998</v>
      </c>
      <c r="S265">
        <v>89.56</v>
      </c>
      <c r="T265">
        <v>89.12</v>
      </c>
      <c r="U265">
        <v>90.53</v>
      </c>
      <c r="V265">
        <v>4</v>
      </c>
      <c r="W265">
        <v>2</v>
      </c>
      <c r="X265">
        <v>3</v>
      </c>
      <c r="Y265">
        <v>1</v>
      </c>
      <c r="Z265">
        <v>2</v>
      </c>
      <c r="AA265">
        <v>1</v>
      </c>
      <c r="AB265">
        <v>1</v>
      </c>
      <c r="AC265">
        <v>1</v>
      </c>
      <c r="AD265">
        <v>4</v>
      </c>
      <c r="AE265">
        <v>2</v>
      </c>
      <c r="AF265">
        <v>2</v>
      </c>
      <c r="AG265">
        <v>4</v>
      </c>
      <c r="AH265">
        <v>1</v>
      </c>
      <c r="AI265">
        <v>2</v>
      </c>
      <c r="AJ265">
        <v>1</v>
      </c>
      <c r="AK265">
        <v>3</v>
      </c>
      <c r="AL265">
        <v>3</v>
      </c>
      <c r="AM265">
        <v>4</v>
      </c>
      <c r="AN265">
        <v>3</v>
      </c>
      <c r="AO265">
        <v>1</v>
      </c>
      <c r="AQ265">
        <v>4</v>
      </c>
      <c r="AR265">
        <v>1</v>
      </c>
      <c r="AS265">
        <v>3</v>
      </c>
      <c r="AT265">
        <v>1</v>
      </c>
      <c r="AU265">
        <v>2</v>
      </c>
      <c r="AV265">
        <v>1</v>
      </c>
      <c r="AW265">
        <v>1</v>
      </c>
      <c r="AX265">
        <v>2</v>
      </c>
      <c r="AY265">
        <v>2</v>
      </c>
      <c r="AZ265">
        <v>1</v>
      </c>
      <c r="BA265">
        <v>3</v>
      </c>
      <c r="BB265">
        <v>4</v>
      </c>
      <c r="BC265">
        <v>1</v>
      </c>
      <c r="BD265">
        <v>1</v>
      </c>
      <c r="BE265">
        <v>2</v>
      </c>
      <c r="BF265">
        <v>2</v>
      </c>
      <c r="BG265">
        <v>3</v>
      </c>
      <c r="BH265">
        <v>4</v>
      </c>
      <c r="BI265">
        <v>4</v>
      </c>
      <c r="BJ265">
        <v>1</v>
      </c>
    </row>
    <row r="266" spans="1:62" x14ac:dyDescent="0.25">
      <c r="A266">
        <v>116</v>
      </c>
      <c r="B266">
        <v>8</v>
      </c>
      <c r="C266">
        <v>3</v>
      </c>
      <c r="D266">
        <v>1</v>
      </c>
      <c r="E266">
        <v>0</v>
      </c>
      <c r="F266">
        <v>0</v>
      </c>
      <c r="G266">
        <v>0</v>
      </c>
      <c r="H266">
        <v>0</v>
      </c>
      <c r="I266">
        <v>18</v>
      </c>
      <c r="J266">
        <v>17</v>
      </c>
      <c r="K266">
        <v>6</v>
      </c>
      <c r="L266">
        <v>6</v>
      </c>
      <c r="M266">
        <v>328.61700000000002</v>
      </c>
      <c r="N266">
        <v>462.1</v>
      </c>
      <c r="O266">
        <v>440.28300000000002</v>
      </c>
      <c r="P266">
        <v>400.28300000000002</v>
      </c>
      <c r="Q266">
        <v>540</v>
      </c>
      <c r="R266">
        <v>525.15</v>
      </c>
      <c r="S266">
        <v>81.59</v>
      </c>
      <c r="T266">
        <v>85.34</v>
      </c>
      <c r="U266">
        <v>83.67</v>
      </c>
      <c r="V266">
        <v>1</v>
      </c>
      <c r="W266">
        <v>1</v>
      </c>
      <c r="X266">
        <v>2</v>
      </c>
      <c r="Y266">
        <v>1</v>
      </c>
      <c r="Z266">
        <v>1</v>
      </c>
      <c r="AA266">
        <v>1</v>
      </c>
      <c r="AB266">
        <v>1</v>
      </c>
      <c r="AC266">
        <v>1</v>
      </c>
      <c r="AD266">
        <v>1</v>
      </c>
      <c r="AE266">
        <v>1</v>
      </c>
      <c r="AF266">
        <v>1</v>
      </c>
      <c r="AG266">
        <v>2</v>
      </c>
      <c r="AH266">
        <v>1</v>
      </c>
      <c r="AI266">
        <v>1</v>
      </c>
      <c r="AJ266">
        <v>1</v>
      </c>
      <c r="AK266">
        <v>2</v>
      </c>
      <c r="AL266">
        <v>3</v>
      </c>
      <c r="AM266">
        <v>1</v>
      </c>
      <c r="AN266">
        <v>1</v>
      </c>
      <c r="AO266">
        <v>1</v>
      </c>
      <c r="AQ266">
        <v>1</v>
      </c>
      <c r="AR266">
        <v>1</v>
      </c>
      <c r="AS266">
        <v>1</v>
      </c>
      <c r="AT266">
        <v>1</v>
      </c>
      <c r="AU266">
        <v>1</v>
      </c>
      <c r="AV266">
        <v>1</v>
      </c>
      <c r="AW266">
        <v>1</v>
      </c>
      <c r="AX266">
        <v>1</v>
      </c>
      <c r="AY266">
        <v>1</v>
      </c>
      <c r="AZ266">
        <v>1</v>
      </c>
      <c r="BA266">
        <v>1</v>
      </c>
      <c r="BB266">
        <v>1</v>
      </c>
      <c r="BC266">
        <v>1</v>
      </c>
      <c r="BD266">
        <v>1</v>
      </c>
      <c r="BE266">
        <v>1</v>
      </c>
      <c r="BF266">
        <v>1</v>
      </c>
      <c r="BG266">
        <v>1</v>
      </c>
      <c r="BH266">
        <v>4</v>
      </c>
      <c r="BI266">
        <v>1</v>
      </c>
      <c r="BJ266">
        <v>1</v>
      </c>
    </row>
    <row r="267" spans="1:62" x14ac:dyDescent="0.25">
      <c r="A267">
        <v>117</v>
      </c>
      <c r="B267">
        <v>8</v>
      </c>
      <c r="C267">
        <v>3</v>
      </c>
      <c r="D267">
        <v>1</v>
      </c>
      <c r="E267">
        <v>0</v>
      </c>
      <c r="F267">
        <v>0</v>
      </c>
      <c r="G267">
        <v>0</v>
      </c>
      <c r="H267">
        <v>1</v>
      </c>
      <c r="I267">
        <v>18</v>
      </c>
      <c r="J267">
        <v>16</v>
      </c>
      <c r="K267">
        <v>4</v>
      </c>
      <c r="L267">
        <v>3</v>
      </c>
      <c r="M267">
        <v>351.85</v>
      </c>
      <c r="N267">
        <v>422.85</v>
      </c>
      <c r="O267">
        <v>433.5</v>
      </c>
      <c r="P267">
        <v>395.78300000000002</v>
      </c>
      <c r="Q267">
        <v>469.06700000000001</v>
      </c>
      <c r="R267">
        <v>505</v>
      </c>
      <c r="S267">
        <v>88.87</v>
      </c>
      <c r="T267">
        <v>90.17</v>
      </c>
      <c r="U267">
        <v>85.73</v>
      </c>
      <c r="V267">
        <v>2</v>
      </c>
      <c r="W267">
        <v>1</v>
      </c>
      <c r="X267">
        <v>1</v>
      </c>
      <c r="Y267">
        <v>1</v>
      </c>
      <c r="Z267">
        <v>1</v>
      </c>
      <c r="AA267">
        <v>1</v>
      </c>
      <c r="AB267">
        <v>1</v>
      </c>
      <c r="AC267">
        <v>1</v>
      </c>
      <c r="AD267">
        <v>1</v>
      </c>
      <c r="AE267">
        <v>1</v>
      </c>
      <c r="AF267">
        <v>1</v>
      </c>
      <c r="AG267">
        <v>2</v>
      </c>
      <c r="AH267">
        <v>1</v>
      </c>
      <c r="AI267">
        <v>1</v>
      </c>
      <c r="AJ267">
        <v>1</v>
      </c>
      <c r="AK267">
        <v>1</v>
      </c>
      <c r="AL267">
        <v>2</v>
      </c>
      <c r="AM267">
        <v>1</v>
      </c>
      <c r="AN267">
        <v>1</v>
      </c>
      <c r="AO267">
        <v>1</v>
      </c>
      <c r="AQ267">
        <v>2</v>
      </c>
      <c r="AR267">
        <v>1</v>
      </c>
      <c r="AS267">
        <v>1</v>
      </c>
      <c r="AT267">
        <v>1</v>
      </c>
      <c r="AU267">
        <v>1</v>
      </c>
      <c r="AV267">
        <v>1</v>
      </c>
      <c r="AW267">
        <v>1</v>
      </c>
      <c r="AX267">
        <v>1</v>
      </c>
      <c r="AY267">
        <v>1</v>
      </c>
      <c r="AZ267">
        <v>1</v>
      </c>
      <c r="BA267">
        <v>1</v>
      </c>
      <c r="BB267">
        <v>2</v>
      </c>
      <c r="BC267">
        <v>1</v>
      </c>
      <c r="BD267">
        <v>1</v>
      </c>
      <c r="BE267">
        <v>1</v>
      </c>
      <c r="BF267">
        <v>1</v>
      </c>
      <c r="BG267">
        <v>2</v>
      </c>
      <c r="BH267">
        <v>1</v>
      </c>
      <c r="BI267">
        <v>1</v>
      </c>
      <c r="BJ267">
        <v>1</v>
      </c>
    </row>
    <row r="268" spans="1:62" x14ac:dyDescent="0.25">
      <c r="A268">
        <v>118</v>
      </c>
      <c r="B268">
        <v>8</v>
      </c>
      <c r="C268">
        <v>3</v>
      </c>
      <c r="D268">
        <v>1</v>
      </c>
      <c r="E268">
        <v>0</v>
      </c>
      <c r="F268">
        <v>0</v>
      </c>
      <c r="G268">
        <v>0</v>
      </c>
      <c r="H268">
        <v>1</v>
      </c>
      <c r="I268">
        <v>18</v>
      </c>
      <c r="J268">
        <v>21</v>
      </c>
      <c r="K268">
        <v>5</v>
      </c>
      <c r="L268">
        <v>2</v>
      </c>
      <c r="M268">
        <v>292.93299999999999</v>
      </c>
      <c r="N268">
        <v>361</v>
      </c>
      <c r="O268">
        <v>411.35</v>
      </c>
      <c r="P268">
        <v>350.21699999999998</v>
      </c>
      <c r="Q268">
        <v>486.78300000000002</v>
      </c>
      <c r="R268">
        <v>519.21699999999998</v>
      </c>
      <c r="S268">
        <v>83.53</v>
      </c>
      <c r="T268">
        <v>74.28</v>
      </c>
      <c r="U268">
        <v>79.12</v>
      </c>
      <c r="V268">
        <v>2</v>
      </c>
      <c r="W268">
        <v>4</v>
      </c>
      <c r="X268">
        <v>2</v>
      </c>
      <c r="Y268">
        <v>1</v>
      </c>
      <c r="Z268">
        <v>3</v>
      </c>
      <c r="AA268">
        <v>1</v>
      </c>
      <c r="AB268">
        <v>1</v>
      </c>
      <c r="AC268">
        <v>1</v>
      </c>
      <c r="AD268">
        <v>3</v>
      </c>
      <c r="AE268">
        <v>1</v>
      </c>
      <c r="AF268">
        <v>3</v>
      </c>
      <c r="AG268">
        <v>2</v>
      </c>
      <c r="AH268">
        <v>1</v>
      </c>
      <c r="AI268">
        <v>2</v>
      </c>
      <c r="AJ268">
        <v>2</v>
      </c>
      <c r="AK268">
        <v>1</v>
      </c>
      <c r="AL268">
        <v>3</v>
      </c>
      <c r="AM268">
        <v>2</v>
      </c>
      <c r="AN268">
        <v>4</v>
      </c>
      <c r="AO268">
        <v>1</v>
      </c>
      <c r="AQ268">
        <v>4</v>
      </c>
      <c r="AR268">
        <v>3</v>
      </c>
      <c r="AS268">
        <v>3</v>
      </c>
      <c r="AT268">
        <v>1</v>
      </c>
      <c r="AU268">
        <v>3</v>
      </c>
      <c r="AV268">
        <v>1</v>
      </c>
      <c r="AW268">
        <v>1</v>
      </c>
      <c r="AX268">
        <v>2</v>
      </c>
      <c r="AY268">
        <v>5</v>
      </c>
      <c r="AZ268">
        <v>3</v>
      </c>
      <c r="BA268">
        <v>2</v>
      </c>
      <c r="BB268">
        <v>4</v>
      </c>
      <c r="BC268">
        <v>1</v>
      </c>
      <c r="BD268">
        <v>2</v>
      </c>
      <c r="BE268">
        <v>4</v>
      </c>
      <c r="BF268">
        <v>2</v>
      </c>
      <c r="BG268">
        <v>5</v>
      </c>
      <c r="BH268">
        <v>3</v>
      </c>
      <c r="BI268">
        <v>4</v>
      </c>
      <c r="BJ268">
        <v>1</v>
      </c>
    </row>
    <row r="269" spans="1:62" x14ac:dyDescent="0.25">
      <c r="A269">
        <v>119</v>
      </c>
      <c r="B269">
        <v>8</v>
      </c>
      <c r="C269">
        <v>3</v>
      </c>
      <c r="D269">
        <v>1</v>
      </c>
      <c r="E269">
        <v>0</v>
      </c>
      <c r="F269">
        <v>0</v>
      </c>
      <c r="G269">
        <v>1</v>
      </c>
      <c r="H269">
        <v>1</v>
      </c>
      <c r="I269">
        <v>24</v>
      </c>
      <c r="J269">
        <v>8</v>
      </c>
      <c r="K269">
        <v>5</v>
      </c>
      <c r="L269">
        <v>4</v>
      </c>
      <c r="M269">
        <v>479.21699999999998</v>
      </c>
      <c r="N269">
        <v>606.91700000000003</v>
      </c>
      <c r="O269">
        <v>481</v>
      </c>
      <c r="P269">
        <v>547.65</v>
      </c>
      <c r="Q269">
        <v>650.93299999999999</v>
      </c>
      <c r="R269">
        <v>507.35</v>
      </c>
      <c r="S269">
        <v>87.52</v>
      </c>
      <c r="T269">
        <v>87.37</v>
      </c>
      <c r="U269">
        <v>89.95</v>
      </c>
      <c r="V269">
        <v>2</v>
      </c>
      <c r="W269">
        <v>1</v>
      </c>
      <c r="X269">
        <v>1</v>
      </c>
      <c r="Y269">
        <v>1</v>
      </c>
      <c r="Z269">
        <v>1</v>
      </c>
      <c r="AA269">
        <v>1</v>
      </c>
      <c r="AB269">
        <v>1</v>
      </c>
      <c r="AC269">
        <v>1</v>
      </c>
      <c r="AD269">
        <v>2</v>
      </c>
      <c r="AE269">
        <v>1</v>
      </c>
      <c r="AF269">
        <v>1</v>
      </c>
      <c r="AG269">
        <v>3</v>
      </c>
      <c r="AH269">
        <v>1</v>
      </c>
      <c r="AI269">
        <v>1</v>
      </c>
      <c r="AJ269">
        <v>1</v>
      </c>
      <c r="AK269">
        <v>4</v>
      </c>
      <c r="AL269">
        <v>3</v>
      </c>
      <c r="AM269">
        <v>1</v>
      </c>
      <c r="AN269">
        <v>2</v>
      </c>
      <c r="AO269">
        <v>1</v>
      </c>
      <c r="AQ269">
        <v>3</v>
      </c>
      <c r="AR269">
        <v>1</v>
      </c>
      <c r="AS269">
        <v>2</v>
      </c>
      <c r="AT269">
        <v>1</v>
      </c>
      <c r="AU269">
        <v>2</v>
      </c>
      <c r="AV269">
        <v>1</v>
      </c>
      <c r="AW269">
        <v>1</v>
      </c>
      <c r="AX269">
        <v>1</v>
      </c>
      <c r="AY269">
        <v>2</v>
      </c>
      <c r="AZ269">
        <v>2</v>
      </c>
      <c r="BA269">
        <v>2</v>
      </c>
      <c r="BB269">
        <v>3</v>
      </c>
      <c r="BC269">
        <v>1</v>
      </c>
      <c r="BD269">
        <v>3</v>
      </c>
      <c r="BE269">
        <v>1</v>
      </c>
      <c r="BF269">
        <v>2</v>
      </c>
      <c r="BG269">
        <v>3</v>
      </c>
      <c r="BH269">
        <v>2</v>
      </c>
      <c r="BI269">
        <v>2</v>
      </c>
      <c r="BJ269">
        <v>1</v>
      </c>
    </row>
    <row r="270" spans="1:62" x14ac:dyDescent="0.25">
      <c r="A270">
        <v>120</v>
      </c>
      <c r="B270">
        <v>8</v>
      </c>
      <c r="C270">
        <v>3</v>
      </c>
      <c r="D270">
        <v>1</v>
      </c>
      <c r="E270">
        <v>0</v>
      </c>
      <c r="F270">
        <v>0</v>
      </c>
      <c r="G270">
        <v>1</v>
      </c>
      <c r="H270">
        <v>0</v>
      </c>
      <c r="I270">
        <v>21</v>
      </c>
      <c r="J270">
        <v>7</v>
      </c>
      <c r="K270">
        <v>4</v>
      </c>
      <c r="L270">
        <v>5</v>
      </c>
      <c r="M270">
        <v>304.56700000000001</v>
      </c>
      <c r="N270">
        <v>450.5</v>
      </c>
      <c r="O270">
        <v>400.06700000000001</v>
      </c>
      <c r="P270">
        <v>352.65</v>
      </c>
      <c r="Q270">
        <v>584.93299999999999</v>
      </c>
      <c r="R270">
        <v>508.28300000000002</v>
      </c>
      <c r="S270">
        <v>86.39</v>
      </c>
      <c r="T270">
        <v>76.319999999999993</v>
      </c>
      <c r="U270">
        <v>78.39</v>
      </c>
      <c r="V270">
        <v>4</v>
      </c>
      <c r="W270">
        <v>1</v>
      </c>
      <c r="X270">
        <v>3</v>
      </c>
      <c r="Y270">
        <v>1</v>
      </c>
      <c r="Z270">
        <v>3</v>
      </c>
      <c r="AA270">
        <v>1</v>
      </c>
      <c r="AB270">
        <v>1</v>
      </c>
      <c r="AC270">
        <v>1</v>
      </c>
      <c r="AD270">
        <v>3</v>
      </c>
      <c r="AE270">
        <v>1</v>
      </c>
      <c r="AF270">
        <v>1</v>
      </c>
      <c r="AG270">
        <v>3</v>
      </c>
      <c r="AH270">
        <v>1</v>
      </c>
      <c r="AI270">
        <v>2</v>
      </c>
      <c r="AJ270">
        <v>1</v>
      </c>
      <c r="AK270">
        <v>2</v>
      </c>
      <c r="AL270">
        <v>4</v>
      </c>
      <c r="AM270">
        <v>1</v>
      </c>
      <c r="AN270">
        <v>3</v>
      </c>
      <c r="AO270">
        <v>1</v>
      </c>
      <c r="AQ270">
        <v>3</v>
      </c>
      <c r="AR270">
        <v>1</v>
      </c>
      <c r="AS270">
        <v>3</v>
      </c>
      <c r="AT270">
        <v>1</v>
      </c>
      <c r="AU270">
        <v>2</v>
      </c>
      <c r="AV270">
        <v>1</v>
      </c>
      <c r="AW270">
        <v>1</v>
      </c>
      <c r="AX270">
        <v>1</v>
      </c>
      <c r="AY270">
        <v>3</v>
      </c>
      <c r="AZ270">
        <v>1</v>
      </c>
      <c r="BA270">
        <v>1</v>
      </c>
      <c r="BB270">
        <v>3</v>
      </c>
      <c r="BC270">
        <v>1</v>
      </c>
      <c r="BD270">
        <v>1</v>
      </c>
      <c r="BE270">
        <v>1</v>
      </c>
      <c r="BF270">
        <v>2</v>
      </c>
      <c r="BG270">
        <v>3</v>
      </c>
      <c r="BH270">
        <v>1</v>
      </c>
      <c r="BI270">
        <v>1</v>
      </c>
      <c r="BJ270">
        <v>1</v>
      </c>
    </row>
    <row r="271" spans="1:62" x14ac:dyDescent="0.25">
      <c r="A271">
        <v>121</v>
      </c>
      <c r="B271">
        <v>8</v>
      </c>
      <c r="C271">
        <v>3</v>
      </c>
      <c r="D271">
        <v>1</v>
      </c>
      <c r="E271">
        <v>0</v>
      </c>
      <c r="F271">
        <v>0</v>
      </c>
      <c r="G271">
        <v>1</v>
      </c>
      <c r="H271">
        <v>1</v>
      </c>
      <c r="I271">
        <v>21</v>
      </c>
      <c r="J271">
        <v>7</v>
      </c>
      <c r="K271">
        <v>3</v>
      </c>
      <c r="L271">
        <v>3</v>
      </c>
      <c r="M271">
        <v>369.66699999999997</v>
      </c>
      <c r="N271">
        <v>445.5</v>
      </c>
      <c r="O271">
        <v>420.21699999999998</v>
      </c>
      <c r="P271">
        <v>427.33300000000003</v>
      </c>
      <c r="Q271">
        <v>501.9</v>
      </c>
      <c r="R271">
        <v>526.15</v>
      </c>
      <c r="S271">
        <v>85.58</v>
      </c>
      <c r="T271">
        <v>88.48</v>
      </c>
      <c r="U271">
        <v>78.73</v>
      </c>
      <c r="V271">
        <v>3</v>
      </c>
      <c r="W271">
        <v>1</v>
      </c>
      <c r="X271">
        <v>3</v>
      </c>
      <c r="Y271">
        <v>1</v>
      </c>
      <c r="Z271">
        <v>3</v>
      </c>
      <c r="AA271">
        <v>1</v>
      </c>
      <c r="AB271">
        <v>1</v>
      </c>
      <c r="AC271">
        <v>1</v>
      </c>
      <c r="AD271">
        <v>2</v>
      </c>
      <c r="AE271">
        <v>3</v>
      </c>
      <c r="AF271">
        <v>1</v>
      </c>
      <c r="AG271">
        <v>3</v>
      </c>
      <c r="AH271">
        <v>1</v>
      </c>
      <c r="AI271">
        <v>1</v>
      </c>
      <c r="AJ271">
        <v>1</v>
      </c>
      <c r="AK271">
        <v>3</v>
      </c>
      <c r="AL271">
        <v>3</v>
      </c>
      <c r="AM271">
        <v>2</v>
      </c>
      <c r="AN271">
        <v>4</v>
      </c>
      <c r="AO271">
        <v>1</v>
      </c>
      <c r="AQ271">
        <v>3</v>
      </c>
      <c r="AR271">
        <v>1</v>
      </c>
      <c r="AS271">
        <v>3</v>
      </c>
      <c r="AT271">
        <v>1</v>
      </c>
      <c r="AU271">
        <v>2</v>
      </c>
      <c r="AV271">
        <v>1</v>
      </c>
      <c r="AW271">
        <v>1</v>
      </c>
      <c r="AX271">
        <v>1</v>
      </c>
      <c r="AY271">
        <v>3</v>
      </c>
      <c r="AZ271">
        <v>2</v>
      </c>
      <c r="BB271">
        <v>4</v>
      </c>
      <c r="BC271">
        <v>1</v>
      </c>
      <c r="BD271">
        <v>2</v>
      </c>
      <c r="BE271">
        <v>1</v>
      </c>
      <c r="BF271">
        <v>2</v>
      </c>
      <c r="BG271">
        <v>4</v>
      </c>
      <c r="BH271">
        <v>1</v>
      </c>
      <c r="BI271">
        <v>3</v>
      </c>
      <c r="BJ271">
        <v>1</v>
      </c>
    </row>
    <row r="272" spans="1:62" x14ac:dyDescent="0.25">
      <c r="A272">
        <v>122</v>
      </c>
      <c r="B272">
        <v>8</v>
      </c>
      <c r="C272">
        <v>3</v>
      </c>
      <c r="D272">
        <v>1</v>
      </c>
      <c r="E272">
        <v>0</v>
      </c>
      <c r="F272">
        <v>0</v>
      </c>
      <c r="G272">
        <v>1</v>
      </c>
      <c r="H272">
        <v>1</v>
      </c>
      <c r="I272">
        <v>19</v>
      </c>
      <c r="J272">
        <v>7</v>
      </c>
      <c r="K272">
        <v>6</v>
      </c>
      <c r="L272">
        <v>5</v>
      </c>
      <c r="M272">
        <v>454.21699999999998</v>
      </c>
      <c r="N272">
        <v>465.4</v>
      </c>
      <c r="O272">
        <v>425.28300000000002</v>
      </c>
      <c r="P272">
        <v>534.88300000000004</v>
      </c>
      <c r="Q272">
        <v>540.6</v>
      </c>
      <c r="R272">
        <v>507.71699999999998</v>
      </c>
      <c r="S272">
        <v>84.64</v>
      </c>
      <c r="T272">
        <v>85.29</v>
      </c>
      <c r="U272">
        <v>83.65</v>
      </c>
      <c r="V272">
        <v>3</v>
      </c>
      <c r="W272">
        <v>2</v>
      </c>
      <c r="X272">
        <v>1</v>
      </c>
      <c r="Y272">
        <v>1</v>
      </c>
      <c r="Z272">
        <v>1</v>
      </c>
      <c r="AA272">
        <v>1</v>
      </c>
      <c r="AB272">
        <v>1</v>
      </c>
      <c r="AC272">
        <v>1</v>
      </c>
      <c r="AD272">
        <v>1</v>
      </c>
      <c r="AE272">
        <v>1</v>
      </c>
      <c r="AF272">
        <v>2</v>
      </c>
      <c r="AG272">
        <v>2</v>
      </c>
      <c r="AL272">
        <v>3</v>
      </c>
      <c r="AM272">
        <v>2</v>
      </c>
      <c r="AN272">
        <v>1</v>
      </c>
      <c r="AO272">
        <v>1</v>
      </c>
      <c r="AQ272">
        <v>3</v>
      </c>
      <c r="AR272">
        <v>2</v>
      </c>
      <c r="AS272">
        <v>1</v>
      </c>
      <c r="AT272">
        <v>1</v>
      </c>
      <c r="AU272">
        <v>1</v>
      </c>
      <c r="AV272">
        <v>1</v>
      </c>
      <c r="AW272">
        <v>1</v>
      </c>
      <c r="AX272">
        <v>1</v>
      </c>
      <c r="AY272">
        <v>1</v>
      </c>
      <c r="AZ272">
        <v>1</v>
      </c>
      <c r="BA272">
        <v>1</v>
      </c>
      <c r="BB272">
        <v>3</v>
      </c>
      <c r="BC272">
        <v>1</v>
      </c>
      <c r="BD272">
        <v>1</v>
      </c>
      <c r="BE272">
        <v>1</v>
      </c>
      <c r="BF272">
        <v>1</v>
      </c>
      <c r="BG272">
        <v>3</v>
      </c>
      <c r="BH272">
        <v>1</v>
      </c>
      <c r="BI272">
        <v>1</v>
      </c>
      <c r="BJ272">
        <v>1</v>
      </c>
    </row>
    <row r="273" spans="1:62" x14ac:dyDescent="0.25">
      <c r="A273">
        <v>123</v>
      </c>
      <c r="B273">
        <v>8</v>
      </c>
      <c r="C273">
        <v>3</v>
      </c>
      <c r="D273">
        <v>1</v>
      </c>
      <c r="E273">
        <v>0</v>
      </c>
      <c r="F273">
        <v>0</v>
      </c>
      <c r="G273">
        <v>0</v>
      </c>
      <c r="H273">
        <v>1</v>
      </c>
      <c r="I273">
        <v>21</v>
      </c>
      <c r="J273">
        <v>18</v>
      </c>
      <c r="K273">
        <v>3</v>
      </c>
      <c r="L273">
        <v>5</v>
      </c>
      <c r="M273">
        <v>295.64999999999998</v>
      </c>
      <c r="N273">
        <v>481.28300000000002</v>
      </c>
      <c r="O273">
        <v>373.06700000000001</v>
      </c>
      <c r="P273">
        <v>375.5</v>
      </c>
      <c r="Q273">
        <v>545.21699999999998</v>
      </c>
      <c r="R273">
        <v>503.06700000000001</v>
      </c>
      <c r="S273">
        <v>77.430000000000007</v>
      </c>
      <c r="T273">
        <v>88.33</v>
      </c>
      <c r="U273">
        <v>73.73</v>
      </c>
      <c r="V273">
        <v>3</v>
      </c>
      <c r="W273">
        <v>2</v>
      </c>
      <c r="X273">
        <v>1</v>
      </c>
      <c r="Y273">
        <v>2</v>
      </c>
      <c r="Z273">
        <v>1</v>
      </c>
      <c r="AA273">
        <v>2</v>
      </c>
      <c r="AB273">
        <v>3</v>
      </c>
      <c r="AC273">
        <v>1</v>
      </c>
      <c r="AD273">
        <v>1</v>
      </c>
      <c r="AE273">
        <v>1</v>
      </c>
      <c r="AF273">
        <v>1</v>
      </c>
      <c r="AG273">
        <v>3</v>
      </c>
      <c r="AH273">
        <v>3</v>
      </c>
      <c r="AI273">
        <v>1</v>
      </c>
      <c r="AJ273">
        <v>3</v>
      </c>
      <c r="AK273">
        <v>1</v>
      </c>
      <c r="AL273">
        <v>4</v>
      </c>
      <c r="AM273">
        <v>4</v>
      </c>
      <c r="AN273">
        <v>3</v>
      </c>
      <c r="AO273">
        <v>4</v>
      </c>
      <c r="AQ273">
        <v>1</v>
      </c>
      <c r="AR273">
        <v>3</v>
      </c>
      <c r="AS273">
        <v>1</v>
      </c>
      <c r="AT273">
        <v>3</v>
      </c>
      <c r="AU273">
        <v>1</v>
      </c>
      <c r="AV273">
        <v>2</v>
      </c>
      <c r="AW273">
        <v>2</v>
      </c>
      <c r="AX273">
        <v>1</v>
      </c>
      <c r="AY273">
        <v>1</v>
      </c>
      <c r="AZ273">
        <v>1</v>
      </c>
      <c r="BA273">
        <v>2</v>
      </c>
      <c r="BB273">
        <v>2</v>
      </c>
      <c r="BC273">
        <v>3</v>
      </c>
      <c r="BD273">
        <v>1</v>
      </c>
      <c r="BE273">
        <v>3</v>
      </c>
      <c r="BF273">
        <v>1</v>
      </c>
      <c r="BG273">
        <v>1</v>
      </c>
      <c r="BH273">
        <v>2</v>
      </c>
      <c r="BI273">
        <v>1</v>
      </c>
      <c r="BJ273">
        <v>2</v>
      </c>
    </row>
    <row r="274" spans="1:62" x14ac:dyDescent="0.25">
      <c r="A274">
        <v>125</v>
      </c>
      <c r="B274">
        <v>8</v>
      </c>
      <c r="C274">
        <v>3</v>
      </c>
      <c r="D274">
        <v>1</v>
      </c>
      <c r="E274">
        <v>0</v>
      </c>
      <c r="F274">
        <v>0</v>
      </c>
      <c r="G274">
        <v>1</v>
      </c>
      <c r="H274">
        <v>1</v>
      </c>
      <c r="I274">
        <v>18</v>
      </c>
      <c r="J274">
        <v>9</v>
      </c>
      <c r="K274">
        <v>7</v>
      </c>
      <c r="L274">
        <v>3</v>
      </c>
      <c r="M274">
        <v>386.93299999999999</v>
      </c>
      <c r="N274">
        <v>421.93299999999999</v>
      </c>
      <c r="O274">
        <v>458.85</v>
      </c>
      <c r="P274">
        <v>437.93299999999999</v>
      </c>
      <c r="Q274">
        <v>481.35</v>
      </c>
      <c r="R274">
        <v>518.21699999999998</v>
      </c>
      <c r="S274">
        <v>88.07</v>
      </c>
      <c r="T274">
        <v>87.1</v>
      </c>
      <c r="U274">
        <v>88.04</v>
      </c>
      <c r="V274">
        <v>1</v>
      </c>
      <c r="W274">
        <v>1</v>
      </c>
      <c r="X274">
        <v>2</v>
      </c>
      <c r="Y274">
        <v>1</v>
      </c>
      <c r="Z274">
        <v>1</v>
      </c>
      <c r="AA274">
        <v>1</v>
      </c>
      <c r="AB274">
        <v>1</v>
      </c>
      <c r="AC274">
        <v>1</v>
      </c>
      <c r="AD274">
        <v>1</v>
      </c>
      <c r="AE274">
        <v>1</v>
      </c>
      <c r="AF274">
        <v>1</v>
      </c>
      <c r="AG274">
        <v>3</v>
      </c>
      <c r="AH274">
        <v>1</v>
      </c>
      <c r="AI274">
        <v>1</v>
      </c>
      <c r="AJ274">
        <v>1</v>
      </c>
      <c r="AK274">
        <v>2</v>
      </c>
      <c r="AL274">
        <v>4</v>
      </c>
      <c r="AM274">
        <v>1</v>
      </c>
      <c r="AN274">
        <v>1</v>
      </c>
      <c r="AO274">
        <v>1</v>
      </c>
      <c r="AQ274">
        <v>3</v>
      </c>
      <c r="AR274">
        <v>1</v>
      </c>
      <c r="AS274">
        <v>3</v>
      </c>
      <c r="AT274">
        <v>1</v>
      </c>
      <c r="AU274">
        <v>1</v>
      </c>
      <c r="AV274">
        <v>1</v>
      </c>
      <c r="AW274">
        <v>1</v>
      </c>
      <c r="AX274">
        <v>1</v>
      </c>
      <c r="AY274">
        <v>3</v>
      </c>
      <c r="AZ274">
        <v>1</v>
      </c>
      <c r="BA274">
        <v>1</v>
      </c>
      <c r="BB274">
        <v>4</v>
      </c>
      <c r="BC274">
        <v>1</v>
      </c>
      <c r="BD274">
        <v>1</v>
      </c>
      <c r="BE274">
        <v>1</v>
      </c>
      <c r="BF274">
        <v>3</v>
      </c>
      <c r="BG274">
        <v>3</v>
      </c>
      <c r="BH274">
        <v>1</v>
      </c>
      <c r="BI274">
        <v>1</v>
      </c>
      <c r="BJ274">
        <v>1</v>
      </c>
    </row>
    <row r="275" spans="1:62" x14ac:dyDescent="0.25">
      <c r="A275">
        <v>127</v>
      </c>
      <c r="B275">
        <v>9</v>
      </c>
      <c r="C275">
        <v>3</v>
      </c>
      <c r="D275">
        <v>1</v>
      </c>
      <c r="E275">
        <v>0</v>
      </c>
      <c r="F275">
        <v>1</v>
      </c>
      <c r="G275">
        <v>0</v>
      </c>
      <c r="H275">
        <v>1</v>
      </c>
      <c r="I275">
        <v>18</v>
      </c>
      <c r="J275">
        <v>8</v>
      </c>
      <c r="K275">
        <v>1</v>
      </c>
      <c r="L275">
        <v>1</v>
      </c>
      <c r="M275">
        <v>346.64299999999997</v>
      </c>
      <c r="N275">
        <v>366</v>
      </c>
      <c r="O275">
        <v>358.07100000000003</v>
      </c>
      <c r="P275">
        <v>377.07100000000003</v>
      </c>
      <c r="Q275">
        <v>458.57100000000003</v>
      </c>
      <c r="R275">
        <v>451.92899999999997</v>
      </c>
      <c r="S275">
        <v>92.05</v>
      </c>
      <c r="T275">
        <v>79.5</v>
      </c>
      <c r="U275">
        <v>78.31</v>
      </c>
      <c r="V275">
        <v>1</v>
      </c>
      <c r="W275">
        <v>1</v>
      </c>
      <c r="X275">
        <v>1</v>
      </c>
      <c r="Y275">
        <v>1</v>
      </c>
      <c r="Z275">
        <v>5</v>
      </c>
      <c r="AA275">
        <v>1</v>
      </c>
      <c r="AB275">
        <v>1</v>
      </c>
      <c r="AC275">
        <v>1</v>
      </c>
      <c r="AD275">
        <v>1</v>
      </c>
      <c r="AE275">
        <v>1</v>
      </c>
      <c r="AF275">
        <v>1</v>
      </c>
      <c r="AG275">
        <v>5</v>
      </c>
      <c r="AH275">
        <v>1</v>
      </c>
      <c r="AI275">
        <v>1</v>
      </c>
      <c r="AJ275">
        <v>1</v>
      </c>
      <c r="AK275">
        <v>1</v>
      </c>
      <c r="AL275">
        <v>5</v>
      </c>
      <c r="AM275">
        <v>1</v>
      </c>
      <c r="AN275">
        <v>3</v>
      </c>
      <c r="AO275">
        <v>1</v>
      </c>
      <c r="AQ275">
        <v>1</v>
      </c>
      <c r="AR275">
        <v>1</v>
      </c>
      <c r="AS275">
        <v>1</v>
      </c>
      <c r="AT275">
        <v>1</v>
      </c>
      <c r="AU275">
        <v>5</v>
      </c>
      <c r="AV275">
        <v>1</v>
      </c>
      <c r="AW275">
        <v>1</v>
      </c>
      <c r="AX275">
        <v>1</v>
      </c>
      <c r="AY275">
        <v>1</v>
      </c>
      <c r="AZ275">
        <v>1</v>
      </c>
      <c r="BA275">
        <v>1</v>
      </c>
      <c r="BB275">
        <v>5</v>
      </c>
      <c r="BC275">
        <v>1</v>
      </c>
      <c r="BD275">
        <v>1</v>
      </c>
      <c r="BE275">
        <v>1</v>
      </c>
      <c r="BF275">
        <v>1</v>
      </c>
      <c r="BG275">
        <v>5</v>
      </c>
      <c r="BH275">
        <v>1</v>
      </c>
      <c r="BI275">
        <v>2</v>
      </c>
      <c r="BJ275">
        <v>1</v>
      </c>
    </row>
    <row r="276" spans="1:62" x14ac:dyDescent="0.25">
      <c r="A276">
        <v>128</v>
      </c>
      <c r="B276">
        <v>9</v>
      </c>
      <c r="C276">
        <v>3</v>
      </c>
      <c r="D276">
        <v>1</v>
      </c>
      <c r="E276">
        <v>0</v>
      </c>
      <c r="F276">
        <v>1</v>
      </c>
      <c r="G276">
        <v>0</v>
      </c>
      <c r="H276">
        <v>1</v>
      </c>
      <c r="I276">
        <v>19</v>
      </c>
      <c r="J276">
        <v>9</v>
      </c>
      <c r="K276">
        <v>8</v>
      </c>
      <c r="L276">
        <v>7</v>
      </c>
      <c r="M276">
        <v>345.5</v>
      </c>
      <c r="N276">
        <v>427.5</v>
      </c>
      <c r="O276">
        <v>430.286</v>
      </c>
      <c r="P276">
        <v>413.64299999999997</v>
      </c>
      <c r="Q276">
        <v>521.07100000000003</v>
      </c>
      <c r="R276">
        <v>516.64300000000003</v>
      </c>
      <c r="S276">
        <v>82.94</v>
      </c>
      <c r="T276">
        <v>82.11</v>
      </c>
      <c r="U276">
        <v>82.92</v>
      </c>
      <c r="V276">
        <v>1</v>
      </c>
      <c r="W276">
        <v>1</v>
      </c>
      <c r="X276">
        <v>1</v>
      </c>
      <c r="Y276">
        <v>1</v>
      </c>
      <c r="Z276">
        <v>1</v>
      </c>
      <c r="AA276">
        <v>1</v>
      </c>
      <c r="AB276">
        <v>1</v>
      </c>
      <c r="AC276">
        <v>2</v>
      </c>
      <c r="AD276">
        <v>1</v>
      </c>
      <c r="AE276">
        <v>1</v>
      </c>
      <c r="AF276">
        <v>3</v>
      </c>
      <c r="AG276">
        <v>1</v>
      </c>
      <c r="AH276">
        <v>1</v>
      </c>
      <c r="AI276">
        <v>1</v>
      </c>
      <c r="AJ276">
        <v>1</v>
      </c>
      <c r="AK276">
        <v>2</v>
      </c>
      <c r="AL276">
        <v>2</v>
      </c>
      <c r="AM276">
        <v>1</v>
      </c>
      <c r="AN276">
        <v>1</v>
      </c>
      <c r="AO276">
        <v>1</v>
      </c>
      <c r="AQ276">
        <v>1</v>
      </c>
      <c r="AR276">
        <v>1</v>
      </c>
      <c r="AS276">
        <v>1</v>
      </c>
      <c r="AT276">
        <v>1</v>
      </c>
      <c r="AU276">
        <v>1</v>
      </c>
      <c r="AV276">
        <v>1</v>
      </c>
      <c r="AW276">
        <v>1</v>
      </c>
      <c r="AX276">
        <v>2</v>
      </c>
      <c r="AY276">
        <v>1</v>
      </c>
      <c r="AZ276">
        <v>1</v>
      </c>
      <c r="BA276">
        <v>3</v>
      </c>
      <c r="BB276">
        <v>1</v>
      </c>
      <c r="BC276">
        <v>1</v>
      </c>
      <c r="BD276">
        <v>1</v>
      </c>
      <c r="BE276">
        <v>1</v>
      </c>
      <c r="BF276">
        <v>1</v>
      </c>
      <c r="BG276">
        <v>1</v>
      </c>
      <c r="BH276">
        <v>1</v>
      </c>
      <c r="BI276">
        <v>1</v>
      </c>
      <c r="BJ276">
        <v>1</v>
      </c>
    </row>
    <row r="277" spans="1:62" x14ac:dyDescent="0.25">
      <c r="A277">
        <v>129</v>
      </c>
      <c r="B277">
        <v>9</v>
      </c>
      <c r="C277">
        <v>3</v>
      </c>
      <c r="D277">
        <v>1</v>
      </c>
      <c r="E277">
        <v>0</v>
      </c>
      <c r="F277">
        <v>1</v>
      </c>
      <c r="G277">
        <v>0</v>
      </c>
      <c r="H277">
        <v>0</v>
      </c>
      <c r="I277">
        <v>19</v>
      </c>
      <c r="J277">
        <v>8</v>
      </c>
      <c r="K277">
        <v>4</v>
      </c>
      <c r="L277">
        <v>4</v>
      </c>
      <c r="M277">
        <v>333.64299999999997</v>
      </c>
      <c r="N277">
        <v>422.286</v>
      </c>
      <c r="O277">
        <v>415.92899999999997</v>
      </c>
      <c r="P277">
        <v>376.5</v>
      </c>
      <c r="Q277">
        <v>512.35699999999997</v>
      </c>
      <c r="R277">
        <v>511.35700000000003</v>
      </c>
      <c r="S277">
        <v>88.27</v>
      </c>
      <c r="T277">
        <v>81.77</v>
      </c>
      <c r="U277">
        <v>81.17</v>
      </c>
      <c r="V277">
        <v>2</v>
      </c>
      <c r="W277">
        <v>1</v>
      </c>
      <c r="X277">
        <v>2</v>
      </c>
      <c r="Y277">
        <v>1</v>
      </c>
      <c r="Z277">
        <v>2</v>
      </c>
      <c r="AA277">
        <v>1</v>
      </c>
      <c r="AB277">
        <v>1</v>
      </c>
      <c r="AC277">
        <v>1</v>
      </c>
      <c r="AD277">
        <v>2</v>
      </c>
      <c r="AE277">
        <v>2</v>
      </c>
      <c r="AF277">
        <v>1</v>
      </c>
      <c r="AG277">
        <v>2</v>
      </c>
      <c r="AH277">
        <v>1</v>
      </c>
      <c r="AI277">
        <v>2</v>
      </c>
      <c r="AJ277">
        <v>1</v>
      </c>
      <c r="AK277">
        <v>2</v>
      </c>
      <c r="AL277">
        <v>3</v>
      </c>
      <c r="AM277">
        <v>1</v>
      </c>
      <c r="AN277">
        <v>2</v>
      </c>
      <c r="AO277">
        <v>1</v>
      </c>
      <c r="AQ277">
        <v>2</v>
      </c>
      <c r="AR277">
        <v>1</v>
      </c>
      <c r="AS277">
        <v>2</v>
      </c>
      <c r="AT277">
        <v>1</v>
      </c>
      <c r="AU277">
        <v>2</v>
      </c>
      <c r="AV277">
        <v>1</v>
      </c>
      <c r="AW277">
        <v>1</v>
      </c>
      <c r="AX277">
        <v>1</v>
      </c>
      <c r="AY277">
        <v>2</v>
      </c>
      <c r="AZ277">
        <v>1</v>
      </c>
      <c r="BA277">
        <v>1</v>
      </c>
      <c r="BB277">
        <v>2</v>
      </c>
      <c r="BC277">
        <v>1</v>
      </c>
      <c r="BD277">
        <v>2</v>
      </c>
      <c r="BE277">
        <v>1</v>
      </c>
      <c r="BF277">
        <v>2</v>
      </c>
      <c r="BG277">
        <v>3</v>
      </c>
      <c r="BH277">
        <v>1</v>
      </c>
      <c r="BI277">
        <v>2</v>
      </c>
      <c r="BJ277">
        <v>1</v>
      </c>
    </row>
    <row r="278" spans="1:62" x14ac:dyDescent="0.25">
      <c r="A278">
        <v>130</v>
      </c>
      <c r="B278">
        <v>9</v>
      </c>
      <c r="C278">
        <v>3</v>
      </c>
      <c r="D278">
        <v>1</v>
      </c>
      <c r="E278">
        <v>0</v>
      </c>
      <c r="F278">
        <v>1</v>
      </c>
      <c r="G278">
        <v>1</v>
      </c>
      <c r="H278">
        <v>0</v>
      </c>
      <c r="I278">
        <v>19</v>
      </c>
      <c r="J278">
        <v>16</v>
      </c>
      <c r="K278">
        <v>3</v>
      </c>
      <c r="L278">
        <v>6</v>
      </c>
      <c r="M278">
        <v>327.286</v>
      </c>
      <c r="N278">
        <v>391.92899999999997</v>
      </c>
      <c r="O278">
        <v>383.42899999999997</v>
      </c>
      <c r="P278">
        <v>398.786</v>
      </c>
      <c r="Q278">
        <v>550.14300000000003</v>
      </c>
      <c r="R278">
        <v>512.07100000000003</v>
      </c>
      <c r="S278">
        <v>82.27</v>
      </c>
      <c r="T278">
        <v>70.83</v>
      </c>
      <c r="U278">
        <v>74.67</v>
      </c>
      <c r="V278">
        <v>4</v>
      </c>
      <c r="W278">
        <v>1</v>
      </c>
      <c r="X278">
        <v>4</v>
      </c>
      <c r="Y278">
        <v>1</v>
      </c>
      <c r="Z278">
        <v>5</v>
      </c>
      <c r="AA278">
        <v>1</v>
      </c>
      <c r="AB278">
        <v>1</v>
      </c>
      <c r="AC278">
        <v>1</v>
      </c>
      <c r="AD278">
        <v>4</v>
      </c>
      <c r="AE278">
        <v>5</v>
      </c>
      <c r="AF278">
        <v>2</v>
      </c>
      <c r="AG278">
        <v>4</v>
      </c>
      <c r="AH278">
        <v>1</v>
      </c>
      <c r="AI278">
        <v>5</v>
      </c>
      <c r="AJ278">
        <v>1</v>
      </c>
      <c r="AK278">
        <v>5</v>
      </c>
      <c r="AL278">
        <v>4</v>
      </c>
      <c r="AM278">
        <v>1</v>
      </c>
      <c r="AN278">
        <v>3</v>
      </c>
      <c r="AO278">
        <v>1</v>
      </c>
      <c r="AQ278">
        <v>4</v>
      </c>
      <c r="AR278">
        <v>1</v>
      </c>
      <c r="AS278">
        <v>4</v>
      </c>
      <c r="AT278">
        <v>1</v>
      </c>
      <c r="AU278">
        <v>5</v>
      </c>
      <c r="AV278">
        <v>1</v>
      </c>
      <c r="AW278">
        <v>1</v>
      </c>
      <c r="AX278">
        <v>1</v>
      </c>
      <c r="AY278">
        <v>4</v>
      </c>
      <c r="AZ278">
        <v>5</v>
      </c>
      <c r="BA278">
        <v>1</v>
      </c>
      <c r="BB278">
        <v>4</v>
      </c>
      <c r="BC278">
        <v>1</v>
      </c>
      <c r="BD278">
        <v>5</v>
      </c>
      <c r="BE278">
        <v>1</v>
      </c>
      <c r="BF278">
        <v>5</v>
      </c>
      <c r="BG278">
        <v>3</v>
      </c>
      <c r="BH278">
        <v>1</v>
      </c>
      <c r="BI278">
        <v>2</v>
      </c>
      <c r="BJ278">
        <v>1</v>
      </c>
    </row>
    <row r="279" spans="1:62" x14ac:dyDescent="0.25">
      <c r="A279">
        <v>132</v>
      </c>
      <c r="B279">
        <v>9</v>
      </c>
      <c r="C279">
        <v>3</v>
      </c>
      <c r="D279">
        <v>1</v>
      </c>
      <c r="E279">
        <v>0</v>
      </c>
      <c r="F279">
        <v>1</v>
      </c>
      <c r="G279">
        <v>0</v>
      </c>
      <c r="H279">
        <v>0</v>
      </c>
      <c r="I279">
        <v>23</v>
      </c>
      <c r="J279">
        <v>8</v>
      </c>
      <c r="K279">
        <v>1</v>
      </c>
      <c r="L279">
        <v>1</v>
      </c>
      <c r="M279">
        <v>370.42899999999997</v>
      </c>
      <c r="N279">
        <v>328.64299999999997</v>
      </c>
      <c r="O279">
        <v>405.85700000000003</v>
      </c>
      <c r="P279">
        <v>414.214</v>
      </c>
      <c r="Q279">
        <v>421.14299999999997</v>
      </c>
      <c r="R279">
        <v>479.85700000000003</v>
      </c>
      <c r="S279">
        <v>89.58</v>
      </c>
      <c r="T279">
        <v>77.3</v>
      </c>
      <c r="U279">
        <v>84.33</v>
      </c>
      <c r="V279">
        <v>5</v>
      </c>
      <c r="W279">
        <v>1</v>
      </c>
      <c r="X279">
        <v>5</v>
      </c>
      <c r="Y279">
        <v>1</v>
      </c>
      <c r="Z279">
        <v>5</v>
      </c>
      <c r="AA279">
        <v>1</v>
      </c>
      <c r="AB279">
        <v>1</v>
      </c>
      <c r="AC279">
        <v>1</v>
      </c>
      <c r="AD279">
        <v>5</v>
      </c>
      <c r="AE279">
        <v>5</v>
      </c>
      <c r="AF279">
        <v>1</v>
      </c>
      <c r="AG279">
        <v>5</v>
      </c>
      <c r="AH279">
        <v>1</v>
      </c>
      <c r="AI279">
        <v>5</v>
      </c>
      <c r="AJ279">
        <v>1</v>
      </c>
      <c r="AK279">
        <v>5</v>
      </c>
      <c r="AL279">
        <v>5</v>
      </c>
      <c r="AM279">
        <v>1</v>
      </c>
      <c r="AN279">
        <v>5</v>
      </c>
      <c r="AO279">
        <v>1</v>
      </c>
      <c r="AQ279">
        <v>5</v>
      </c>
      <c r="AR279">
        <v>1</v>
      </c>
      <c r="AS279">
        <v>5</v>
      </c>
      <c r="AT279">
        <v>1</v>
      </c>
      <c r="AU279">
        <v>5</v>
      </c>
      <c r="AV279">
        <v>1</v>
      </c>
      <c r="AW279">
        <v>1</v>
      </c>
      <c r="AX279">
        <v>1</v>
      </c>
      <c r="AY279">
        <v>5</v>
      </c>
      <c r="AZ279">
        <v>5</v>
      </c>
      <c r="BA279">
        <v>1</v>
      </c>
      <c r="BB279">
        <v>5</v>
      </c>
      <c r="BC279">
        <v>1</v>
      </c>
      <c r="BD279">
        <v>5</v>
      </c>
      <c r="BE279">
        <v>1</v>
      </c>
      <c r="BF279">
        <v>5</v>
      </c>
      <c r="BG279">
        <v>5</v>
      </c>
      <c r="BH279">
        <v>1</v>
      </c>
      <c r="BI279">
        <v>5</v>
      </c>
      <c r="BJ279">
        <v>1</v>
      </c>
    </row>
    <row r="280" spans="1:62" x14ac:dyDescent="0.25">
      <c r="A280">
        <v>133</v>
      </c>
      <c r="B280">
        <v>9</v>
      </c>
      <c r="C280">
        <v>3</v>
      </c>
      <c r="D280">
        <v>1</v>
      </c>
      <c r="E280">
        <v>0</v>
      </c>
      <c r="F280">
        <v>1</v>
      </c>
      <c r="G280">
        <v>1</v>
      </c>
      <c r="H280">
        <v>0</v>
      </c>
      <c r="I280">
        <v>22</v>
      </c>
      <c r="J280">
        <v>16</v>
      </c>
      <c r="K280">
        <v>5</v>
      </c>
      <c r="L280">
        <v>7</v>
      </c>
      <c r="M280">
        <v>395.786</v>
      </c>
      <c r="N280">
        <v>447.786</v>
      </c>
      <c r="O280">
        <v>423.42899999999997</v>
      </c>
      <c r="P280">
        <v>449.14299999999997</v>
      </c>
      <c r="Q280">
        <v>530.92899999999997</v>
      </c>
      <c r="R280">
        <v>510.07100000000003</v>
      </c>
      <c r="S280">
        <v>88.04</v>
      </c>
      <c r="T280">
        <v>84.27</v>
      </c>
      <c r="U280">
        <v>83.3</v>
      </c>
      <c r="V280">
        <v>2</v>
      </c>
      <c r="W280">
        <v>1</v>
      </c>
      <c r="X280">
        <v>2</v>
      </c>
      <c r="Y280">
        <v>1</v>
      </c>
      <c r="Z280">
        <v>2</v>
      </c>
      <c r="AA280">
        <v>1</v>
      </c>
      <c r="AB280">
        <v>1</v>
      </c>
      <c r="AC280">
        <v>1</v>
      </c>
      <c r="AD280">
        <v>2</v>
      </c>
      <c r="AE280">
        <v>3</v>
      </c>
      <c r="AF280">
        <v>1</v>
      </c>
      <c r="AG280">
        <v>3</v>
      </c>
      <c r="AH280">
        <v>1</v>
      </c>
      <c r="AI280">
        <v>2</v>
      </c>
      <c r="AJ280">
        <v>1</v>
      </c>
      <c r="AK280">
        <v>3</v>
      </c>
      <c r="AL280">
        <v>3</v>
      </c>
      <c r="AM280">
        <v>1</v>
      </c>
      <c r="AN280">
        <v>3</v>
      </c>
      <c r="AO280">
        <v>1</v>
      </c>
      <c r="AQ280">
        <v>2</v>
      </c>
      <c r="AR280">
        <v>1</v>
      </c>
      <c r="AS280">
        <v>2</v>
      </c>
      <c r="AT280">
        <v>1</v>
      </c>
      <c r="AU280">
        <v>1</v>
      </c>
      <c r="AV280">
        <v>1</v>
      </c>
      <c r="AW280">
        <v>1</v>
      </c>
      <c r="AX280">
        <v>1</v>
      </c>
      <c r="AY280">
        <v>2</v>
      </c>
      <c r="AZ280">
        <v>3</v>
      </c>
      <c r="BA280">
        <v>1</v>
      </c>
      <c r="BB280">
        <v>3</v>
      </c>
      <c r="BC280">
        <v>1</v>
      </c>
      <c r="BD280">
        <v>2</v>
      </c>
      <c r="BE280">
        <v>1</v>
      </c>
      <c r="BF280">
        <v>2</v>
      </c>
      <c r="BG280">
        <v>2</v>
      </c>
      <c r="BH280">
        <v>1</v>
      </c>
      <c r="BI280">
        <v>2</v>
      </c>
      <c r="BJ280">
        <v>1</v>
      </c>
    </row>
    <row r="281" spans="1:62" x14ac:dyDescent="0.25">
      <c r="A281">
        <v>134</v>
      </c>
      <c r="B281">
        <v>9</v>
      </c>
      <c r="C281">
        <v>3</v>
      </c>
      <c r="D281">
        <v>1</v>
      </c>
      <c r="E281">
        <v>0</v>
      </c>
      <c r="F281">
        <v>1</v>
      </c>
      <c r="G281">
        <v>0</v>
      </c>
      <c r="H281">
        <v>0</v>
      </c>
      <c r="I281">
        <v>21</v>
      </c>
      <c r="J281">
        <v>6</v>
      </c>
      <c r="K281">
        <v>7</v>
      </c>
      <c r="L281">
        <v>8</v>
      </c>
      <c r="M281">
        <v>317.42899999999997</v>
      </c>
      <c r="N281">
        <v>442.14299999999997</v>
      </c>
      <c r="O281">
        <v>403.214</v>
      </c>
      <c r="P281">
        <v>424.57100000000003</v>
      </c>
      <c r="Q281">
        <v>580.78599999999994</v>
      </c>
      <c r="R281">
        <v>528.78599999999994</v>
      </c>
      <c r="S281">
        <v>75.02</v>
      </c>
      <c r="T281">
        <v>76.83</v>
      </c>
      <c r="U281">
        <v>76.650000000000006</v>
      </c>
      <c r="V281">
        <v>2</v>
      </c>
      <c r="W281">
        <v>3</v>
      </c>
      <c r="X281">
        <v>2</v>
      </c>
      <c r="Y281">
        <v>3</v>
      </c>
      <c r="Z281">
        <v>2</v>
      </c>
      <c r="AA281">
        <v>4</v>
      </c>
      <c r="AB281">
        <v>3</v>
      </c>
      <c r="AC281">
        <v>2</v>
      </c>
      <c r="AD281">
        <v>2</v>
      </c>
      <c r="AE281">
        <v>2</v>
      </c>
      <c r="AF281">
        <v>3</v>
      </c>
      <c r="AG281">
        <v>2</v>
      </c>
      <c r="AH281">
        <v>4</v>
      </c>
      <c r="AI281">
        <v>3</v>
      </c>
      <c r="AJ281">
        <v>3</v>
      </c>
      <c r="AK281">
        <v>2</v>
      </c>
      <c r="AL281">
        <v>3</v>
      </c>
      <c r="AM281">
        <v>2</v>
      </c>
      <c r="AN281">
        <v>2</v>
      </c>
      <c r="AO281">
        <v>3</v>
      </c>
      <c r="AQ281">
        <v>2</v>
      </c>
      <c r="AR281">
        <v>3</v>
      </c>
      <c r="AS281">
        <v>2</v>
      </c>
      <c r="AT281">
        <v>3</v>
      </c>
      <c r="AU281">
        <v>2</v>
      </c>
      <c r="AV281">
        <v>4</v>
      </c>
      <c r="AW281">
        <v>3</v>
      </c>
      <c r="AX281">
        <v>1</v>
      </c>
      <c r="AY281">
        <v>3</v>
      </c>
      <c r="AZ281">
        <v>3</v>
      </c>
      <c r="BA281">
        <v>2</v>
      </c>
      <c r="BB281">
        <v>2</v>
      </c>
      <c r="BC281">
        <v>4</v>
      </c>
      <c r="BD281">
        <v>3</v>
      </c>
      <c r="BE281">
        <v>3</v>
      </c>
      <c r="BF281">
        <v>2</v>
      </c>
      <c r="BG281">
        <v>2</v>
      </c>
      <c r="BH281">
        <v>3</v>
      </c>
      <c r="BI281">
        <v>3</v>
      </c>
      <c r="BJ281">
        <v>3</v>
      </c>
    </row>
    <row r="282" spans="1:62" x14ac:dyDescent="0.25">
      <c r="A282">
        <v>136</v>
      </c>
      <c r="B282">
        <v>9</v>
      </c>
      <c r="C282">
        <v>3</v>
      </c>
      <c r="D282">
        <v>1</v>
      </c>
      <c r="E282">
        <v>0</v>
      </c>
      <c r="F282">
        <v>1</v>
      </c>
      <c r="G282">
        <v>0</v>
      </c>
      <c r="H282">
        <v>1</v>
      </c>
      <c r="I282">
        <v>21</v>
      </c>
      <c r="J282">
        <v>7</v>
      </c>
      <c r="K282">
        <v>4</v>
      </c>
      <c r="L282">
        <v>7</v>
      </c>
      <c r="M282">
        <v>313.5</v>
      </c>
      <c r="N282">
        <v>419.786</v>
      </c>
      <c r="O282">
        <v>412.14299999999997</v>
      </c>
      <c r="P282">
        <v>419.07100000000003</v>
      </c>
      <c r="Q282">
        <v>515.92899999999997</v>
      </c>
      <c r="R282">
        <v>501.714</v>
      </c>
      <c r="S282">
        <v>78.56</v>
      </c>
      <c r="T282">
        <v>81.16</v>
      </c>
      <c r="U282">
        <v>81.41</v>
      </c>
      <c r="V282">
        <v>3</v>
      </c>
      <c r="W282">
        <v>1</v>
      </c>
      <c r="X282">
        <v>1</v>
      </c>
      <c r="Y282">
        <v>1</v>
      </c>
      <c r="Z282">
        <v>3</v>
      </c>
      <c r="AA282">
        <v>1</v>
      </c>
      <c r="AB282">
        <v>1</v>
      </c>
      <c r="AC282">
        <v>1</v>
      </c>
      <c r="AD282">
        <v>3</v>
      </c>
      <c r="AE282">
        <v>4</v>
      </c>
      <c r="AF282">
        <v>3</v>
      </c>
      <c r="AG282">
        <v>2</v>
      </c>
      <c r="AH282">
        <v>1</v>
      </c>
      <c r="AI282">
        <v>3</v>
      </c>
      <c r="AJ282">
        <v>1</v>
      </c>
      <c r="AK282">
        <v>2</v>
      </c>
      <c r="AL282">
        <v>3</v>
      </c>
      <c r="AM282">
        <v>1</v>
      </c>
      <c r="AN282">
        <v>1</v>
      </c>
      <c r="AO282">
        <v>1</v>
      </c>
      <c r="AQ282">
        <v>3</v>
      </c>
      <c r="AR282">
        <v>1</v>
      </c>
      <c r="AS282">
        <v>4</v>
      </c>
      <c r="AT282">
        <v>1</v>
      </c>
      <c r="AU282">
        <v>3</v>
      </c>
      <c r="AV282">
        <v>1</v>
      </c>
      <c r="AW282">
        <v>1</v>
      </c>
      <c r="AX282">
        <v>1</v>
      </c>
      <c r="AY282">
        <v>2</v>
      </c>
      <c r="AZ282">
        <v>3</v>
      </c>
      <c r="BA282">
        <v>1</v>
      </c>
      <c r="BB282">
        <v>3</v>
      </c>
      <c r="BC282">
        <v>1</v>
      </c>
      <c r="BD282">
        <v>3</v>
      </c>
      <c r="BE282">
        <v>1</v>
      </c>
      <c r="BF282">
        <v>2</v>
      </c>
      <c r="BG282">
        <v>1</v>
      </c>
      <c r="BH282">
        <v>1</v>
      </c>
      <c r="BI282">
        <v>1</v>
      </c>
      <c r="BJ282">
        <v>1</v>
      </c>
    </row>
    <row r="283" spans="1:62" x14ac:dyDescent="0.25">
      <c r="A283">
        <v>137</v>
      </c>
      <c r="B283">
        <v>9</v>
      </c>
      <c r="C283">
        <v>3</v>
      </c>
      <c r="D283">
        <v>1</v>
      </c>
      <c r="E283">
        <v>0</v>
      </c>
      <c r="F283">
        <v>1</v>
      </c>
      <c r="G283">
        <v>1</v>
      </c>
      <c r="H283">
        <v>1</v>
      </c>
      <c r="I283">
        <v>40</v>
      </c>
      <c r="J283">
        <v>17</v>
      </c>
      <c r="K283">
        <v>7</v>
      </c>
      <c r="L283">
        <v>8</v>
      </c>
      <c r="M283">
        <v>361.64299999999997</v>
      </c>
      <c r="N283">
        <v>434.92899999999997</v>
      </c>
      <c r="O283">
        <v>441.286</v>
      </c>
      <c r="P283">
        <v>397.14299999999997</v>
      </c>
      <c r="Q283">
        <v>514</v>
      </c>
      <c r="R283">
        <v>499.286</v>
      </c>
      <c r="S283">
        <v>91.04</v>
      </c>
      <c r="T283">
        <v>84.57</v>
      </c>
      <c r="U283">
        <v>88.4</v>
      </c>
      <c r="V283">
        <v>3</v>
      </c>
      <c r="W283">
        <v>1</v>
      </c>
      <c r="X283">
        <v>1</v>
      </c>
      <c r="Y283">
        <v>1</v>
      </c>
      <c r="Z283">
        <v>3</v>
      </c>
      <c r="AA283">
        <v>1</v>
      </c>
      <c r="AB283">
        <v>1</v>
      </c>
      <c r="AC283">
        <v>1</v>
      </c>
      <c r="AD283">
        <v>1</v>
      </c>
      <c r="AE283">
        <v>1</v>
      </c>
      <c r="AF283">
        <v>2</v>
      </c>
      <c r="AG283">
        <v>2</v>
      </c>
      <c r="AH283">
        <v>1</v>
      </c>
      <c r="AI283">
        <v>1</v>
      </c>
      <c r="AJ283">
        <v>1</v>
      </c>
      <c r="AK283">
        <v>1</v>
      </c>
      <c r="AL283">
        <v>2</v>
      </c>
      <c r="AM283">
        <v>1</v>
      </c>
      <c r="AN283">
        <v>1</v>
      </c>
      <c r="AO283">
        <v>1</v>
      </c>
      <c r="AQ283">
        <v>1</v>
      </c>
      <c r="AR283">
        <v>1</v>
      </c>
      <c r="AS283">
        <v>1</v>
      </c>
      <c r="AT283">
        <v>1</v>
      </c>
      <c r="AU283">
        <v>1</v>
      </c>
      <c r="AV283">
        <v>1</v>
      </c>
      <c r="AW283">
        <v>1</v>
      </c>
      <c r="AX283">
        <v>1</v>
      </c>
      <c r="AY283">
        <v>1</v>
      </c>
      <c r="AZ283">
        <v>1</v>
      </c>
      <c r="BA283">
        <v>2</v>
      </c>
      <c r="BB283">
        <v>1</v>
      </c>
      <c r="BC283">
        <v>1</v>
      </c>
      <c r="BD283">
        <v>1</v>
      </c>
      <c r="BE283">
        <v>1</v>
      </c>
      <c r="BF283">
        <v>1</v>
      </c>
      <c r="BG283">
        <v>1</v>
      </c>
      <c r="BH283">
        <v>1</v>
      </c>
      <c r="BI283">
        <v>1</v>
      </c>
      <c r="BJ283">
        <v>1</v>
      </c>
    </row>
    <row r="284" spans="1:62" x14ac:dyDescent="0.25">
      <c r="A284">
        <v>138</v>
      </c>
      <c r="B284">
        <v>9</v>
      </c>
      <c r="C284">
        <v>3</v>
      </c>
      <c r="D284">
        <v>1</v>
      </c>
      <c r="E284">
        <v>0</v>
      </c>
      <c r="F284">
        <v>1</v>
      </c>
      <c r="G284">
        <v>0</v>
      </c>
      <c r="H284">
        <v>1</v>
      </c>
      <c r="I284">
        <v>18</v>
      </c>
      <c r="J284">
        <v>4</v>
      </c>
      <c r="K284">
        <v>8</v>
      </c>
      <c r="L284">
        <v>7</v>
      </c>
      <c r="M284">
        <v>341.286</v>
      </c>
      <c r="N284">
        <v>417.5</v>
      </c>
      <c r="O284">
        <v>449.5</v>
      </c>
      <c r="P284">
        <v>384.92899999999997</v>
      </c>
      <c r="Q284">
        <v>487.57100000000003</v>
      </c>
      <c r="R284">
        <v>498.214</v>
      </c>
      <c r="S284">
        <v>88.49</v>
      </c>
      <c r="T284">
        <v>86.24</v>
      </c>
      <c r="U284">
        <v>90.21</v>
      </c>
      <c r="V284">
        <v>3</v>
      </c>
      <c r="W284">
        <v>2</v>
      </c>
      <c r="X284">
        <v>2</v>
      </c>
      <c r="Y284">
        <v>4</v>
      </c>
      <c r="Z284">
        <v>2</v>
      </c>
      <c r="AA284">
        <v>1</v>
      </c>
      <c r="AB284">
        <v>1</v>
      </c>
      <c r="AC284">
        <v>2</v>
      </c>
      <c r="AD284">
        <v>2</v>
      </c>
      <c r="AE284">
        <v>2</v>
      </c>
      <c r="AF284">
        <v>3</v>
      </c>
      <c r="AG284">
        <v>1</v>
      </c>
      <c r="AH284">
        <v>1</v>
      </c>
      <c r="AI284">
        <v>3</v>
      </c>
      <c r="AJ284">
        <v>3</v>
      </c>
      <c r="AK284">
        <v>3</v>
      </c>
      <c r="AL284">
        <v>2</v>
      </c>
      <c r="AM284">
        <v>1</v>
      </c>
      <c r="AN284">
        <v>1</v>
      </c>
      <c r="AO284">
        <v>1</v>
      </c>
      <c r="AQ284">
        <v>3</v>
      </c>
      <c r="AR284">
        <v>2</v>
      </c>
      <c r="AS284">
        <v>2</v>
      </c>
      <c r="AT284">
        <v>3</v>
      </c>
      <c r="AU284">
        <v>2</v>
      </c>
      <c r="AV284">
        <v>2</v>
      </c>
      <c r="AW284">
        <v>1</v>
      </c>
      <c r="AX284">
        <v>1</v>
      </c>
      <c r="AY284">
        <v>3</v>
      </c>
      <c r="AZ284">
        <v>3</v>
      </c>
      <c r="BA284">
        <v>2</v>
      </c>
      <c r="BB284">
        <v>2</v>
      </c>
      <c r="BC284">
        <v>1</v>
      </c>
      <c r="BD284">
        <v>3</v>
      </c>
      <c r="BE284">
        <v>2</v>
      </c>
      <c r="BF284">
        <v>3</v>
      </c>
      <c r="BG284">
        <v>2</v>
      </c>
      <c r="BH284">
        <v>1</v>
      </c>
      <c r="BI284">
        <v>2</v>
      </c>
      <c r="BJ284">
        <v>2</v>
      </c>
    </row>
    <row r="285" spans="1:62" x14ac:dyDescent="0.25">
      <c r="A285">
        <v>140</v>
      </c>
      <c r="B285">
        <v>9</v>
      </c>
      <c r="C285">
        <v>3</v>
      </c>
      <c r="D285">
        <v>1</v>
      </c>
      <c r="E285">
        <v>0</v>
      </c>
      <c r="F285">
        <v>1</v>
      </c>
      <c r="G285">
        <v>1</v>
      </c>
      <c r="H285">
        <v>1</v>
      </c>
      <c r="I285">
        <v>19</v>
      </c>
      <c r="J285">
        <v>16</v>
      </c>
      <c r="K285">
        <v>7</v>
      </c>
      <c r="L285">
        <v>8</v>
      </c>
      <c r="M285">
        <v>333.35700000000003</v>
      </c>
      <c r="N285">
        <v>434</v>
      </c>
      <c r="O285">
        <v>433.07100000000003</v>
      </c>
      <c r="P285">
        <v>392.92899999999997</v>
      </c>
      <c r="Q285">
        <v>524.5</v>
      </c>
      <c r="R285">
        <v>527.28599999999994</v>
      </c>
      <c r="S285">
        <v>84.23</v>
      </c>
      <c r="T285">
        <v>81.86</v>
      </c>
      <c r="U285">
        <v>82.06</v>
      </c>
      <c r="V285">
        <v>2</v>
      </c>
      <c r="W285">
        <v>1</v>
      </c>
      <c r="X285">
        <v>1</v>
      </c>
      <c r="Y285">
        <v>1</v>
      </c>
      <c r="Z285">
        <v>1</v>
      </c>
      <c r="AA285">
        <v>1</v>
      </c>
      <c r="AB285">
        <v>1</v>
      </c>
      <c r="AC285">
        <v>1</v>
      </c>
      <c r="AD285">
        <v>1</v>
      </c>
      <c r="AE285">
        <v>1</v>
      </c>
      <c r="AF285">
        <v>3</v>
      </c>
      <c r="AG285">
        <v>2</v>
      </c>
      <c r="AH285">
        <v>1</v>
      </c>
      <c r="AI285">
        <v>1</v>
      </c>
      <c r="AJ285">
        <v>2</v>
      </c>
      <c r="AK285">
        <v>1</v>
      </c>
      <c r="AL285">
        <v>2</v>
      </c>
      <c r="AM285">
        <v>2</v>
      </c>
      <c r="AN285">
        <v>1</v>
      </c>
      <c r="AO285">
        <v>1</v>
      </c>
      <c r="AQ285">
        <v>1</v>
      </c>
      <c r="AR285">
        <v>1</v>
      </c>
      <c r="AS285">
        <v>1</v>
      </c>
      <c r="AT285">
        <v>1</v>
      </c>
      <c r="AU285">
        <v>1</v>
      </c>
      <c r="AV285">
        <v>1</v>
      </c>
      <c r="AW285">
        <v>1</v>
      </c>
      <c r="AX285">
        <v>1</v>
      </c>
      <c r="AY285">
        <v>1</v>
      </c>
      <c r="AZ285">
        <v>1</v>
      </c>
      <c r="BA285">
        <v>3</v>
      </c>
      <c r="BB285">
        <v>1</v>
      </c>
      <c r="BC285">
        <v>1</v>
      </c>
      <c r="BD285">
        <v>1</v>
      </c>
      <c r="BE285">
        <v>1</v>
      </c>
      <c r="BF285">
        <v>1</v>
      </c>
      <c r="BG285">
        <v>1</v>
      </c>
      <c r="BH285">
        <v>3</v>
      </c>
      <c r="BI285">
        <v>1</v>
      </c>
      <c r="BJ285">
        <v>1</v>
      </c>
    </row>
    <row r="286" spans="1:62" x14ac:dyDescent="0.25">
      <c r="A286">
        <v>141</v>
      </c>
      <c r="B286">
        <v>9</v>
      </c>
      <c r="C286">
        <v>3</v>
      </c>
      <c r="D286">
        <v>1</v>
      </c>
      <c r="E286">
        <v>0</v>
      </c>
      <c r="F286">
        <v>1</v>
      </c>
      <c r="G286">
        <v>1</v>
      </c>
      <c r="H286">
        <v>1</v>
      </c>
      <c r="I286">
        <v>22</v>
      </c>
      <c r="J286">
        <v>16</v>
      </c>
      <c r="K286">
        <v>4</v>
      </c>
      <c r="L286">
        <v>8</v>
      </c>
      <c r="M286">
        <v>363.5</v>
      </c>
      <c r="N286">
        <v>449.57100000000003</v>
      </c>
      <c r="O286">
        <v>419.85700000000003</v>
      </c>
      <c r="P286">
        <v>414.286</v>
      </c>
      <c r="Q286">
        <v>521.28599999999994</v>
      </c>
      <c r="R286">
        <v>486.07100000000003</v>
      </c>
      <c r="S286">
        <v>87.39</v>
      </c>
      <c r="T286">
        <v>85.91</v>
      </c>
      <c r="U286">
        <v>86.17</v>
      </c>
      <c r="V286">
        <v>2</v>
      </c>
      <c r="W286">
        <v>1</v>
      </c>
      <c r="X286">
        <v>1</v>
      </c>
      <c r="Y286">
        <v>1</v>
      </c>
      <c r="Z286">
        <v>3</v>
      </c>
      <c r="AA286">
        <v>3</v>
      </c>
      <c r="AB286">
        <v>1</v>
      </c>
      <c r="AC286">
        <v>1</v>
      </c>
      <c r="AD286">
        <v>1</v>
      </c>
      <c r="AE286">
        <v>1</v>
      </c>
      <c r="AF286">
        <v>2</v>
      </c>
      <c r="AG286">
        <v>3</v>
      </c>
      <c r="AH286">
        <v>1</v>
      </c>
      <c r="AI286">
        <v>1</v>
      </c>
      <c r="AJ286">
        <v>1</v>
      </c>
      <c r="AK286">
        <v>1</v>
      </c>
      <c r="AL286">
        <v>2</v>
      </c>
      <c r="AM286">
        <v>1</v>
      </c>
      <c r="AN286">
        <v>1</v>
      </c>
      <c r="AO286">
        <v>1</v>
      </c>
      <c r="AQ286">
        <v>1</v>
      </c>
      <c r="AR286">
        <v>1</v>
      </c>
      <c r="AS286">
        <v>1</v>
      </c>
      <c r="AT286">
        <v>1</v>
      </c>
      <c r="AU286">
        <v>1</v>
      </c>
      <c r="AV286">
        <v>1</v>
      </c>
      <c r="AW286">
        <v>1</v>
      </c>
      <c r="AX286">
        <v>1</v>
      </c>
      <c r="AY286">
        <v>1</v>
      </c>
      <c r="AZ286">
        <v>1</v>
      </c>
      <c r="BA286">
        <v>2</v>
      </c>
      <c r="BB286">
        <v>1</v>
      </c>
      <c r="BC286">
        <v>1</v>
      </c>
      <c r="BD286">
        <v>1</v>
      </c>
      <c r="BE286">
        <v>1</v>
      </c>
      <c r="BF286">
        <v>1</v>
      </c>
      <c r="BG286">
        <v>1</v>
      </c>
      <c r="BH286">
        <v>1</v>
      </c>
      <c r="BI286">
        <v>1</v>
      </c>
      <c r="BJ286">
        <v>1</v>
      </c>
    </row>
    <row r="287" spans="1:62" x14ac:dyDescent="0.25">
      <c r="A287">
        <v>142</v>
      </c>
      <c r="B287">
        <v>9</v>
      </c>
      <c r="C287">
        <v>3</v>
      </c>
      <c r="D287">
        <v>1</v>
      </c>
      <c r="E287">
        <v>0</v>
      </c>
      <c r="F287">
        <v>1</v>
      </c>
      <c r="G287">
        <v>0</v>
      </c>
      <c r="H287">
        <v>0</v>
      </c>
      <c r="I287">
        <v>19</v>
      </c>
      <c r="J287">
        <v>8</v>
      </c>
      <c r="K287">
        <v>7</v>
      </c>
      <c r="L287">
        <v>7</v>
      </c>
      <c r="M287">
        <v>327.214</v>
      </c>
      <c r="N287">
        <v>393.786</v>
      </c>
      <c r="O287">
        <v>450.57100000000003</v>
      </c>
      <c r="P287">
        <v>387.92899999999997</v>
      </c>
      <c r="Q287">
        <v>454.92899999999997</v>
      </c>
      <c r="R287">
        <v>518.42899999999997</v>
      </c>
      <c r="S287">
        <v>84.01</v>
      </c>
      <c r="T287">
        <v>86.57</v>
      </c>
      <c r="U287">
        <v>86.81</v>
      </c>
      <c r="V287">
        <v>4</v>
      </c>
      <c r="W287">
        <v>1</v>
      </c>
      <c r="X287">
        <v>3</v>
      </c>
      <c r="Y287">
        <v>1</v>
      </c>
      <c r="Z287">
        <v>5</v>
      </c>
      <c r="AA287">
        <v>2</v>
      </c>
      <c r="AB287">
        <v>1</v>
      </c>
      <c r="AC287">
        <v>1</v>
      </c>
      <c r="AD287">
        <v>4</v>
      </c>
      <c r="AE287">
        <v>3</v>
      </c>
      <c r="AF287">
        <v>1</v>
      </c>
      <c r="AG287">
        <v>2</v>
      </c>
      <c r="AH287">
        <v>1</v>
      </c>
      <c r="AI287">
        <v>1</v>
      </c>
      <c r="AJ287">
        <v>1</v>
      </c>
      <c r="AK287">
        <v>4</v>
      </c>
      <c r="AL287">
        <v>3</v>
      </c>
      <c r="AM287">
        <v>1</v>
      </c>
      <c r="AN287">
        <v>2</v>
      </c>
      <c r="AO287">
        <v>1</v>
      </c>
      <c r="AQ287">
        <v>2</v>
      </c>
      <c r="AR287">
        <v>1</v>
      </c>
      <c r="AS287">
        <v>4</v>
      </c>
      <c r="AT287">
        <v>1</v>
      </c>
      <c r="AU287">
        <v>5</v>
      </c>
      <c r="AV287">
        <v>1</v>
      </c>
      <c r="AW287">
        <v>1</v>
      </c>
      <c r="AX287">
        <v>1</v>
      </c>
      <c r="AY287">
        <v>1</v>
      </c>
      <c r="AZ287">
        <v>3</v>
      </c>
      <c r="BA287">
        <v>1</v>
      </c>
      <c r="BB287">
        <v>2</v>
      </c>
      <c r="BC287">
        <v>1</v>
      </c>
      <c r="BD287">
        <v>1</v>
      </c>
      <c r="BE287">
        <v>1</v>
      </c>
      <c r="BF287">
        <v>4</v>
      </c>
      <c r="BG287">
        <v>3</v>
      </c>
      <c r="BH287">
        <v>1</v>
      </c>
      <c r="BI287">
        <v>1</v>
      </c>
      <c r="BJ287">
        <v>1</v>
      </c>
    </row>
    <row r="288" spans="1:62" x14ac:dyDescent="0.25">
      <c r="A288">
        <v>144</v>
      </c>
      <c r="B288">
        <v>9</v>
      </c>
      <c r="C288">
        <v>3</v>
      </c>
      <c r="D288">
        <v>1</v>
      </c>
      <c r="E288">
        <v>0</v>
      </c>
      <c r="F288">
        <v>1</v>
      </c>
      <c r="G288">
        <v>0</v>
      </c>
      <c r="H288">
        <v>0</v>
      </c>
      <c r="I288">
        <v>19</v>
      </c>
      <c r="J288">
        <v>9</v>
      </c>
      <c r="K288">
        <v>4</v>
      </c>
      <c r="L288">
        <v>4</v>
      </c>
      <c r="M288">
        <v>385.07100000000003</v>
      </c>
      <c r="N288">
        <v>415.714</v>
      </c>
      <c r="O288">
        <v>396</v>
      </c>
      <c r="P288">
        <v>476.92899999999997</v>
      </c>
      <c r="Q288">
        <v>637.57100000000003</v>
      </c>
      <c r="R288">
        <v>522.5</v>
      </c>
      <c r="S288">
        <v>80.94</v>
      </c>
      <c r="T288">
        <v>68.12</v>
      </c>
      <c r="U288">
        <v>76.13</v>
      </c>
      <c r="V288">
        <v>5</v>
      </c>
      <c r="W288">
        <v>1</v>
      </c>
      <c r="X288">
        <v>3</v>
      </c>
      <c r="Y288">
        <v>1</v>
      </c>
      <c r="Z288">
        <v>4</v>
      </c>
      <c r="AA288">
        <v>1</v>
      </c>
      <c r="AB288">
        <v>1</v>
      </c>
      <c r="AC288">
        <v>1</v>
      </c>
      <c r="AD288">
        <v>4</v>
      </c>
      <c r="AE288">
        <v>5</v>
      </c>
      <c r="AF288">
        <v>1</v>
      </c>
      <c r="AG288">
        <v>4</v>
      </c>
      <c r="AH288">
        <v>1</v>
      </c>
      <c r="AI288">
        <v>2</v>
      </c>
      <c r="AJ288">
        <v>1</v>
      </c>
      <c r="AK288">
        <v>4</v>
      </c>
      <c r="AL288">
        <v>5</v>
      </c>
      <c r="AM288">
        <v>4</v>
      </c>
      <c r="AN288">
        <v>4</v>
      </c>
      <c r="AO288">
        <v>1</v>
      </c>
      <c r="AQ288">
        <v>3</v>
      </c>
      <c r="AR288">
        <v>1</v>
      </c>
      <c r="AS288">
        <v>3</v>
      </c>
      <c r="AT288">
        <v>1</v>
      </c>
      <c r="AU288">
        <v>4</v>
      </c>
      <c r="AV288">
        <v>1</v>
      </c>
      <c r="AW288">
        <v>1</v>
      </c>
      <c r="AX288">
        <v>1</v>
      </c>
      <c r="AY288">
        <v>3</v>
      </c>
      <c r="AZ288">
        <v>4</v>
      </c>
      <c r="BA288">
        <v>1</v>
      </c>
      <c r="BB288">
        <v>3</v>
      </c>
      <c r="BC288">
        <v>1</v>
      </c>
      <c r="BD288">
        <v>3</v>
      </c>
      <c r="BE288">
        <v>1</v>
      </c>
      <c r="BF288">
        <v>4</v>
      </c>
      <c r="BG288">
        <v>4</v>
      </c>
      <c r="BH288">
        <v>3</v>
      </c>
      <c r="BI288">
        <v>3</v>
      </c>
      <c r="BJ288">
        <v>1</v>
      </c>
    </row>
    <row r="289" spans="1:62" x14ac:dyDescent="0.25">
      <c r="A289">
        <v>145</v>
      </c>
      <c r="B289">
        <v>9</v>
      </c>
      <c r="C289">
        <v>3</v>
      </c>
      <c r="D289">
        <v>1</v>
      </c>
      <c r="E289">
        <v>0</v>
      </c>
      <c r="F289">
        <v>1</v>
      </c>
      <c r="G289">
        <v>1</v>
      </c>
      <c r="H289">
        <v>0</v>
      </c>
      <c r="I289">
        <v>24</v>
      </c>
      <c r="J289">
        <v>19</v>
      </c>
      <c r="K289">
        <v>6</v>
      </c>
      <c r="L289">
        <v>7</v>
      </c>
      <c r="M289">
        <v>351.42899999999997</v>
      </c>
      <c r="N289">
        <v>430</v>
      </c>
      <c r="O289">
        <v>453.14299999999997</v>
      </c>
      <c r="P289">
        <v>375.714</v>
      </c>
      <c r="Q289">
        <v>469.714</v>
      </c>
      <c r="R289">
        <v>503.714</v>
      </c>
      <c r="S289">
        <v>93.6</v>
      </c>
      <c r="T289">
        <v>91.23</v>
      </c>
      <c r="U289">
        <v>90.05</v>
      </c>
      <c r="V289">
        <v>3</v>
      </c>
      <c r="W289">
        <v>2</v>
      </c>
      <c r="X289">
        <v>4</v>
      </c>
      <c r="Y289">
        <v>1</v>
      </c>
      <c r="Z289">
        <v>3</v>
      </c>
      <c r="AA289">
        <v>1</v>
      </c>
      <c r="AB289">
        <v>1</v>
      </c>
      <c r="AC289">
        <v>2</v>
      </c>
      <c r="AD289">
        <v>4</v>
      </c>
      <c r="AE289">
        <v>2</v>
      </c>
      <c r="AF289">
        <v>3</v>
      </c>
      <c r="AG289">
        <v>2</v>
      </c>
      <c r="AH289">
        <v>1</v>
      </c>
      <c r="AI289">
        <v>4</v>
      </c>
      <c r="AJ289">
        <v>3</v>
      </c>
      <c r="AK289">
        <v>5</v>
      </c>
      <c r="AL289">
        <v>3</v>
      </c>
      <c r="AM289">
        <v>3</v>
      </c>
      <c r="AN289">
        <v>2</v>
      </c>
      <c r="AO289">
        <v>1</v>
      </c>
      <c r="AQ289">
        <v>3</v>
      </c>
      <c r="AR289">
        <v>1</v>
      </c>
      <c r="AS289">
        <v>4</v>
      </c>
      <c r="AT289">
        <v>1</v>
      </c>
      <c r="AU289">
        <v>3</v>
      </c>
      <c r="AV289">
        <v>1</v>
      </c>
      <c r="AW289">
        <v>1</v>
      </c>
      <c r="AX289">
        <v>2</v>
      </c>
      <c r="AY289">
        <v>4</v>
      </c>
      <c r="AZ289">
        <v>3</v>
      </c>
      <c r="BA289">
        <v>2</v>
      </c>
      <c r="BB289">
        <v>3</v>
      </c>
      <c r="BC289">
        <v>1</v>
      </c>
      <c r="BD289">
        <v>3</v>
      </c>
      <c r="BE289">
        <v>2</v>
      </c>
      <c r="BF289">
        <v>4</v>
      </c>
      <c r="BG289">
        <v>3</v>
      </c>
      <c r="BH289">
        <v>2</v>
      </c>
      <c r="BI289">
        <v>2</v>
      </c>
      <c r="BJ289">
        <v>1</v>
      </c>
    </row>
    <row r="290" spans="1:62" x14ac:dyDescent="0.25">
      <c r="A290">
        <v>148</v>
      </c>
      <c r="B290">
        <v>10</v>
      </c>
      <c r="C290">
        <v>3</v>
      </c>
      <c r="D290">
        <v>1</v>
      </c>
      <c r="E290">
        <v>0</v>
      </c>
      <c r="F290">
        <v>1</v>
      </c>
      <c r="G290">
        <v>0</v>
      </c>
      <c r="H290">
        <v>0</v>
      </c>
      <c r="I290">
        <v>27</v>
      </c>
      <c r="J290">
        <v>17</v>
      </c>
      <c r="K290">
        <v>7</v>
      </c>
      <c r="L290">
        <v>4</v>
      </c>
      <c r="M290">
        <v>242.357</v>
      </c>
      <c r="N290">
        <v>357.14299999999997</v>
      </c>
      <c r="O290">
        <v>431.35700000000003</v>
      </c>
      <c r="P290">
        <v>414.714</v>
      </c>
      <c r="Q290">
        <v>457.85700000000003</v>
      </c>
      <c r="R290">
        <v>517.78599999999994</v>
      </c>
      <c r="S290">
        <v>76.900000000000006</v>
      </c>
      <c r="T290">
        <v>76.44</v>
      </c>
      <c r="U290">
        <v>83.29</v>
      </c>
      <c r="V290">
        <v>3</v>
      </c>
      <c r="W290">
        <v>1</v>
      </c>
      <c r="X290">
        <v>2</v>
      </c>
      <c r="Y290">
        <v>1</v>
      </c>
      <c r="Z290">
        <v>3</v>
      </c>
      <c r="AA290">
        <v>1</v>
      </c>
      <c r="AB290">
        <v>1</v>
      </c>
      <c r="AC290">
        <v>3</v>
      </c>
      <c r="AD290">
        <v>3</v>
      </c>
      <c r="AE290">
        <v>4</v>
      </c>
      <c r="AF290">
        <v>3</v>
      </c>
      <c r="AG290">
        <v>3</v>
      </c>
      <c r="AH290">
        <v>1</v>
      </c>
      <c r="AI290">
        <v>2</v>
      </c>
      <c r="AJ290">
        <v>1</v>
      </c>
      <c r="AK290">
        <v>4</v>
      </c>
      <c r="AL290">
        <v>3</v>
      </c>
      <c r="AM290">
        <v>1</v>
      </c>
      <c r="AN290">
        <v>3</v>
      </c>
      <c r="AO290">
        <v>1</v>
      </c>
      <c r="AQ290">
        <v>3</v>
      </c>
      <c r="AR290">
        <v>2</v>
      </c>
      <c r="AS290">
        <v>3</v>
      </c>
      <c r="AT290">
        <v>2</v>
      </c>
      <c r="AU290">
        <v>4</v>
      </c>
      <c r="AV290">
        <v>1</v>
      </c>
      <c r="AW290">
        <v>1</v>
      </c>
      <c r="AX290">
        <v>2</v>
      </c>
      <c r="AY290">
        <v>3</v>
      </c>
      <c r="AZ290">
        <v>4</v>
      </c>
      <c r="BA290">
        <v>2</v>
      </c>
      <c r="BB290">
        <v>4</v>
      </c>
      <c r="BC290">
        <v>1</v>
      </c>
      <c r="BD290">
        <v>2</v>
      </c>
      <c r="BE290">
        <v>1</v>
      </c>
      <c r="BF290">
        <v>4</v>
      </c>
      <c r="BG290">
        <v>3</v>
      </c>
      <c r="BH290">
        <v>1</v>
      </c>
      <c r="BI290">
        <v>3</v>
      </c>
      <c r="BJ290">
        <v>1</v>
      </c>
    </row>
    <row r="291" spans="1:62" x14ac:dyDescent="0.25">
      <c r="A291">
        <v>149</v>
      </c>
      <c r="B291">
        <v>10</v>
      </c>
      <c r="C291">
        <v>3</v>
      </c>
      <c r="D291">
        <v>1</v>
      </c>
      <c r="E291">
        <v>0</v>
      </c>
      <c r="F291">
        <v>1</v>
      </c>
      <c r="G291">
        <v>1</v>
      </c>
      <c r="H291">
        <v>1</v>
      </c>
      <c r="I291">
        <v>21</v>
      </c>
      <c r="J291">
        <v>5</v>
      </c>
      <c r="K291">
        <v>7</v>
      </c>
      <c r="L291">
        <v>8</v>
      </c>
      <c r="M291">
        <v>321.57100000000003</v>
      </c>
      <c r="N291">
        <v>391.35700000000003</v>
      </c>
      <c r="O291">
        <v>431.42899999999997</v>
      </c>
      <c r="P291">
        <v>365.286</v>
      </c>
      <c r="Q291">
        <v>465.57100000000003</v>
      </c>
      <c r="R291">
        <v>499.714</v>
      </c>
      <c r="S291">
        <v>87.98</v>
      </c>
      <c r="T291">
        <v>84.19</v>
      </c>
      <c r="U291">
        <v>86.4</v>
      </c>
      <c r="V291">
        <v>3</v>
      </c>
      <c r="W291">
        <v>1</v>
      </c>
      <c r="X291">
        <v>3</v>
      </c>
      <c r="Y291">
        <v>1</v>
      </c>
      <c r="Z291">
        <v>3</v>
      </c>
      <c r="AA291">
        <v>1</v>
      </c>
      <c r="AB291">
        <v>1</v>
      </c>
      <c r="AC291">
        <v>1</v>
      </c>
      <c r="AD291">
        <v>2</v>
      </c>
      <c r="AE291">
        <v>2</v>
      </c>
      <c r="AF291">
        <v>1</v>
      </c>
      <c r="AG291">
        <v>2</v>
      </c>
      <c r="AH291">
        <v>1</v>
      </c>
      <c r="AI291">
        <v>2</v>
      </c>
      <c r="AJ291">
        <v>1</v>
      </c>
      <c r="AK291">
        <v>2</v>
      </c>
      <c r="AL291">
        <v>2</v>
      </c>
      <c r="AM291">
        <v>1</v>
      </c>
      <c r="AN291">
        <v>2</v>
      </c>
      <c r="AO291">
        <v>1</v>
      </c>
      <c r="AQ291">
        <v>3</v>
      </c>
      <c r="AR291">
        <v>1</v>
      </c>
      <c r="AS291">
        <v>2</v>
      </c>
      <c r="AT291">
        <v>1</v>
      </c>
      <c r="AU291">
        <v>2</v>
      </c>
      <c r="AV291">
        <v>1</v>
      </c>
      <c r="AW291">
        <v>1</v>
      </c>
      <c r="AX291">
        <v>1</v>
      </c>
      <c r="AY291">
        <v>2</v>
      </c>
      <c r="AZ291">
        <v>2</v>
      </c>
      <c r="BA291">
        <v>1</v>
      </c>
      <c r="BB291">
        <v>2</v>
      </c>
      <c r="BC291">
        <v>1</v>
      </c>
      <c r="BD291">
        <v>3</v>
      </c>
      <c r="BE291">
        <v>1</v>
      </c>
      <c r="BF291">
        <v>3</v>
      </c>
      <c r="BG291">
        <v>3</v>
      </c>
      <c r="BH291">
        <v>1</v>
      </c>
      <c r="BI291">
        <v>3</v>
      </c>
      <c r="BJ291">
        <v>1</v>
      </c>
    </row>
    <row r="292" spans="1:62" x14ac:dyDescent="0.25">
      <c r="A292">
        <v>150</v>
      </c>
      <c r="B292">
        <v>10</v>
      </c>
      <c r="C292">
        <v>3</v>
      </c>
      <c r="D292">
        <v>1</v>
      </c>
      <c r="E292">
        <v>0</v>
      </c>
      <c r="F292">
        <v>1</v>
      </c>
      <c r="G292">
        <v>0</v>
      </c>
      <c r="H292">
        <v>1</v>
      </c>
      <c r="I292">
        <v>24</v>
      </c>
      <c r="J292">
        <v>16</v>
      </c>
      <c r="K292">
        <v>7</v>
      </c>
      <c r="L292">
        <v>7</v>
      </c>
      <c r="M292">
        <v>397.07100000000003</v>
      </c>
      <c r="N292">
        <v>531.28599999999994</v>
      </c>
      <c r="O292">
        <v>441.286</v>
      </c>
      <c r="P292">
        <v>439.57100000000003</v>
      </c>
      <c r="Q292">
        <v>628.42899999999997</v>
      </c>
      <c r="R292">
        <v>515.64300000000003</v>
      </c>
      <c r="S292">
        <v>90.08</v>
      </c>
      <c r="T292">
        <v>84.2</v>
      </c>
      <c r="U292">
        <v>85.31</v>
      </c>
      <c r="V292">
        <v>3</v>
      </c>
      <c r="W292">
        <v>1</v>
      </c>
      <c r="X292">
        <v>2</v>
      </c>
      <c r="Y292">
        <v>1</v>
      </c>
      <c r="Z292">
        <v>1</v>
      </c>
      <c r="AA292">
        <v>1</v>
      </c>
      <c r="AB292">
        <v>1</v>
      </c>
      <c r="AC292">
        <v>1</v>
      </c>
      <c r="AD292">
        <v>2</v>
      </c>
      <c r="AE292">
        <v>1</v>
      </c>
      <c r="AF292">
        <v>2</v>
      </c>
      <c r="AG292">
        <v>1</v>
      </c>
      <c r="AH292">
        <v>1</v>
      </c>
      <c r="AI292">
        <v>1</v>
      </c>
      <c r="AJ292">
        <v>1</v>
      </c>
      <c r="AK292">
        <v>1</v>
      </c>
      <c r="AL292">
        <v>2</v>
      </c>
      <c r="AM292">
        <v>1</v>
      </c>
      <c r="AN292">
        <v>1</v>
      </c>
      <c r="AO292">
        <v>1</v>
      </c>
      <c r="AQ292">
        <v>1</v>
      </c>
      <c r="AR292">
        <v>1</v>
      </c>
      <c r="AS292">
        <v>1</v>
      </c>
      <c r="AT292">
        <v>1</v>
      </c>
      <c r="AU292">
        <v>1</v>
      </c>
      <c r="AV292">
        <v>1</v>
      </c>
      <c r="AW292">
        <v>1</v>
      </c>
      <c r="AX292">
        <v>1</v>
      </c>
      <c r="AY292">
        <v>1</v>
      </c>
      <c r="AZ292">
        <v>1</v>
      </c>
      <c r="BA292">
        <v>2</v>
      </c>
      <c r="BB292">
        <v>1</v>
      </c>
      <c r="BC292">
        <v>1</v>
      </c>
      <c r="BD292">
        <v>1</v>
      </c>
      <c r="BE292">
        <v>1</v>
      </c>
      <c r="BF292">
        <v>1</v>
      </c>
      <c r="BG292">
        <v>1</v>
      </c>
      <c r="BH292">
        <v>1</v>
      </c>
      <c r="BI292">
        <v>1</v>
      </c>
      <c r="BJ292">
        <v>1</v>
      </c>
    </row>
    <row r="293" spans="1:62" x14ac:dyDescent="0.25">
      <c r="A293">
        <v>151</v>
      </c>
      <c r="B293">
        <v>10</v>
      </c>
      <c r="C293">
        <v>3</v>
      </c>
      <c r="D293">
        <v>1</v>
      </c>
      <c r="E293">
        <v>0</v>
      </c>
      <c r="F293">
        <v>1</v>
      </c>
      <c r="G293">
        <v>0</v>
      </c>
      <c r="H293">
        <v>1</v>
      </c>
      <c r="I293">
        <v>23</v>
      </c>
      <c r="J293">
        <v>17</v>
      </c>
      <c r="K293">
        <v>7</v>
      </c>
      <c r="L293">
        <v>9</v>
      </c>
      <c r="M293">
        <v>307.35700000000003</v>
      </c>
      <c r="N293">
        <v>466</v>
      </c>
      <c r="O293">
        <v>440.5</v>
      </c>
      <c r="P293">
        <v>373.57100000000003</v>
      </c>
      <c r="Q293">
        <v>547.28599999999994</v>
      </c>
      <c r="R293">
        <v>523.5</v>
      </c>
      <c r="S293">
        <v>82.25</v>
      </c>
      <c r="T293">
        <v>85.21</v>
      </c>
      <c r="U293">
        <v>83.29</v>
      </c>
      <c r="V293">
        <v>2</v>
      </c>
      <c r="W293">
        <v>1</v>
      </c>
      <c r="X293">
        <v>1</v>
      </c>
      <c r="Y293">
        <v>1</v>
      </c>
      <c r="Z293">
        <v>3</v>
      </c>
      <c r="AA293">
        <v>1</v>
      </c>
      <c r="AB293">
        <v>1</v>
      </c>
      <c r="AC293">
        <v>1</v>
      </c>
      <c r="AD293">
        <v>2</v>
      </c>
      <c r="AE293">
        <v>1</v>
      </c>
      <c r="AF293">
        <v>3</v>
      </c>
      <c r="AG293">
        <v>2</v>
      </c>
      <c r="AH293">
        <v>1</v>
      </c>
      <c r="AI293">
        <v>1</v>
      </c>
      <c r="AJ293">
        <v>1</v>
      </c>
      <c r="AK293">
        <v>2</v>
      </c>
      <c r="AL293">
        <v>3</v>
      </c>
      <c r="AM293">
        <v>1</v>
      </c>
      <c r="AN293">
        <v>2</v>
      </c>
      <c r="AO293">
        <v>1</v>
      </c>
      <c r="AQ293">
        <v>2</v>
      </c>
      <c r="AR293">
        <v>1</v>
      </c>
      <c r="AS293">
        <v>2</v>
      </c>
      <c r="AT293">
        <v>1</v>
      </c>
      <c r="AU293">
        <v>1</v>
      </c>
      <c r="AV293">
        <v>1</v>
      </c>
      <c r="AW293">
        <v>1</v>
      </c>
      <c r="AX293">
        <v>1</v>
      </c>
      <c r="AY293">
        <v>1</v>
      </c>
      <c r="AZ293">
        <v>1</v>
      </c>
      <c r="BA293">
        <v>2</v>
      </c>
      <c r="BB293">
        <v>2</v>
      </c>
      <c r="BC293">
        <v>1</v>
      </c>
      <c r="BD293">
        <v>1</v>
      </c>
      <c r="BE293">
        <v>1</v>
      </c>
      <c r="BF293">
        <v>2</v>
      </c>
      <c r="BG293">
        <v>2</v>
      </c>
      <c r="BH293">
        <v>1</v>
      </c>
      <c r="BI293">
        <v>1</v>
      </c>
      <c r="BJ293">
        <v>1</v>
      </c>
    </row>
    <row r="294" spans="1:62" x14ac:dyDescent="0.25">
      <c r="A294">
        <v>153</v>
      </c>
      <c r="B294">
        <v>10</v>
      </c>
      <c r="C294">
        <v>3</v>
      </c>
      <c r="D294">
        <v>1</v>
      </c>
      <c r="E294">
        <v>0</v>
      </c>
      <c r="F294">
        <v>1</v>
      </c>
      <c r="G294">
        <v>1</v>
      </c>
      <c r="H294">
        <v>0</v>
      </c>
      <c r="I294">
        <v>27</v>
      </c>
      <c r="J294">
        <v>5</v>
      </c>
      <c r="K294">
        <v>8</v>
      </c>
      <c r="L294">
        <v>8</v>
      </c>
      <c r="M294">
        <v>342</v>
      </c>
      <c r="N294">
        <v>490</v>
      </c>
      <c r="O294">
        <v>427.286</v>
      </c>
      <c r="P294">
        <v>383.5</v>
      </c>
      <c r="Q294">
        <v>566.21400000000006</v>
      </c>
      <c r="R294">
        <v>488.85700000000003</v>
      </c>
      <c r="S294">
        <v>88.49</v>
      </c>
      <c r="T294">
        <v>86.82</v>
      </c>
      <c r="U294">
        <v>86.93</v>
      </c>
      <c r="V294">
        <v>1</v>
      </c>
      <c r="W294">
        <v>1</v>
      </c>
      <c r="X294">
        <v>2</v>
      </c>
      <c r="Y294">
        <v>1</v>
      </c>
      <c r="Z294">
        <v>1</v>
      </c>
      <c r="AA294">
        <v>1</v>
      </c>
      <c r="AB294">
        <v>1</v>
      </c>
      <c r="AC294">
        <v>1</v>
      </c>
      <c r="AD294">
        <v>1</v>
      </c>
      <c r="AE294">
        <v>1</v>
      </c>
      <c r="AF294">
        <v>1</v>
      </c>
      <c r="AG294">
        <v>1</v>
      </c>
      <c r="AH294">
        <v>1</v>
      </c>
      <c r="AI294">
        <v>1</v>
      </c>
      <c r="AJ294">
        <v>1</v>
      </c>
      <c r="AK294">
        <v>1</v>
      </c>
      <c r="AL294">
        <v>1</v>
      </c>
      <c r="AM294">
        <v>1</v>
      </c>
      <c r="AN294">
        <v>1</v>
      </c>
      <c r="AO294">
        <v>1</v>
      </c>
      <c r="AQ294">
        <v>1</v>
      </c>
      <c r="AR294">
        <v>1</v>
      </c>
      <c r="AS294">
        <v>1</v>
      </c>
      <c r="AT294">
        <v>1</v>
      </c>
      <c r="AU294">
        <v>1</v>
      </c>
      <c r="AV294">
        <v>1</v>
      </c>
      <c r="AW294">
        <v>1</v>
      </c>
      <c r="AX294">
        <v>1</v>
      </c>
      <c r="AY294">
        <v>1</v>
      </c>
      <c r="AZ294">
        <v>1</v>
      </c>
      <c r="BA294">
        <v>1</v>
      </c>
      <c r="BB294">
        <v>1</v>
      </c>
      <c r="BC294">
        <v>1</v>
      </c>
      <c r="BD294">
        <v>1</v>
      </c>
      <c r="BE294">
        <v>1</v>
      </c>
      <c r="BF294">
        <v>1</v>
      </c>
      <c r="BG294">
        <v>1</v>
      </c>
      <c r="BH294">
        <v>1</v>
      </c>
      <c r="BI294">
        <v>1</v>
      </c>
      <c r="BJ294">
        <v>1</v>
      </c>
    </row>
    <row r="295" spans="1:62" x14ac:dyDescent="0.25">
      <c r="A295">
        <v>154</v>
      </c>
      <c r="B295">
        <v>10</v>
      </c>
      <c r="C295">
        <v>3</v>
      </c>
      <c r="D295">
        <v>1</v>
      </c>
      <c r="E295">
        <v>0</v>
      </c>
      <c r="F295">
        <v>1</v>
      </c>
      <c r="G295">
        <v>0</v>
      </c>
      <c r="H295">
        <v>1</v>
      </c>
      <c r="I295">
        <v>32</v>
      </c>
      <c r="J295">
        <v>19</v>
      </c>
      <c r="K295">
        <v>8</v>
      </c>
      <c r="L295">
        <v>9</v>
      </c>
      <c r="M295">
        <v>314.92899999999997</v>
      </c>
      <c r="N295">
        <v>425.786</v>
      </c>
      <c r="O295">
        <v>423.786</v>
      </c>
      <c r="P295">
        <v>360.92899999999997</v>
      </c>
      <c r="Q295">
        <v>475.57100000000003</v>
      </c>
      <c r="R295">
        <v>488.214</v>
      </c>
      <c r="S295">
        <v>87.26</v>
      </c>
      <c r="T295">
        <v>89.53</v>
      </c>
      <c r="U295">
        <v>86.81</v>
      </c>
      <c r="V295">
        <v>1</v>
      </c>
      <c r="W295">
        <v>3</v>
      </c>
      <c r="X295">
        <v>1</v>
      </c>
      <c r="Y295">
        <v>2</v>
      </c>
      <c r="Z295">
        <v>1</v>
      </c>
      <c r="AA295">
        <v>1</v>
      </c>
      <c r="AB295">
        <v>1</v>
      </c>
      <c r="AC295">
        <v>2</v>
      </c>
      <c r="AD295">
        <v>1</v>
      </c>
      <c r="AE295">
        <v>1</v>
      </c>
      <c r="AF295">
        <v>2</v>
      </c>
      <c r="AG295">
        <v>1</v>
      </c>
      <c r="AH295">
        <v>1</v>
      </c>
      <c r="AI295">
        <v>1</v>
      </c>
      <c r="AJ295">
        <v>1</v>
      </c>
      <c r="AK295">
        <v>1</v>
      </c>
      <c r="AL295">
        <v>1</v>
      </c>
      <c r="AM295">
        <v>1</v>
      </c>
      <c r="AN295">
        <v>1</v>
      </c>
      <c r="AO295">
        <v>1</v>
      </c>
      <c r="AQ295">
        <v>1</v>
      </c>
      <c r="AR295">
        <v>1</v>
      </c>
      <c r="AS295">
        <v>2</v>
      </c>
      <c r="AT295">
        <v>1</v>
      </c>
      <c r="AU295">
        <v>1</v>
      </c>
      <c r="AV295">
        <v>1</v>
      </c>
      <c r="AW295">
        <v>1</v>
      </c>
      <c r="AX295">
        <v>1</v>
      </c>
      <c r="AY295">
        <v>1</v>
      </c>
      <c r="AZ295">
        <v>1</v>
      </c>
      <c r="BA295">
        <v>1</v>
      </c>
      <c r="BB295">
        <v>1</v>
      </c>
      <c r="BC295">
        <v>1</v>
      </c>
      <c r="BD295">
        <v>1</v>
      </c>
      <c r="BE295">
        <v>1</v>
      </c>
      <c r="BF295">
        <v>1</v>
      </c>
      <c r="BG295">
        <v>1</v>
      </c>
      <c r="BH295">
        <v>1</v>
      </c>
      <c r="BI295">
        <v>1</v>
      </c>
      <c r="BJ295">
        <v>1</v>
      </c>
    </row>
    <row r="296" spans="1:62" x14ac:dyDescent="0.25">
      <c r="A296">
        <v>155</v>
      </c>
      <c r="B296">
        <v>10</v>
      </c>
      <c r="C296">
        <v>3</v>
      </c>
      <c r="D296">
        <v>1</v>
      </c>
      <c r="E296">
        <v>0</v>
      </c>
      <c r="F296">
        <v>1</v>
      </c>
      <c r="G296">
        <v>1</v>
      </c>
      <c r="H296">
        <v>0</v>
      </c>
      <c r="I296">
        <v>20</v>
      </c>
      <c r="J296">
        <v>5</v>
      </c>
      <c r="K296">
        <v>6</v>
      </c>
      <c r="L296">
        <v>5</v>
      </c>
      <c r="M296">
        <v>324</v>
      </c>
      <c r="N296">
        <v>446.214</v>
      </c>
      <c r="O296">
        <v>422.64299999999997</v>
      </c>
      <c r="P296">
        <v>408.14299999999997</v>
      </c>
      <c r="Q296">
        <v>555.64300000000003</v>
      </c>
      <c r="R296">
        <v>535.42899999999997</v>
      </c>
      <c r="S296">
        <v>79.760000000000005</v>
      </c>
      <c r="T296">
        <v>79.53</v>
      </c>
      <c r="U296">
        <v>78.91</v>
      </c>
      <c r="V296">
        <v>1</v>
      </c>
      <c r="W296">
        <v>1</v>
      </c>
      <c r="X296">
        <v>2</v>
      </c>
      <c r="Y296">
        <v>1</v>
      </c>
      <c r="Z296">
        <v>1</v>
      </c>
      <c r="AA296">
        <v>1</v>
      </c>
      <c r="AB296">
        <v>1</v>
      </c>
      <c r="AC296">
        <v>1</v>
      </c>
      <c r="AD296">
        <v>1</v>
      </c>
      <c r="AE296">
        <v>1</v>
      </c>
      <c r="AF296">
        <v>1</v>
      </c>
      <c r="AG296">
        <v>3</v>
      </c>
      <c r="AH296">
        <v>1</v>
      </c>
      <c r="AI296">
        <v>1</v>
      </c>
      <c r="AJ296">
        <v>1</v>
      </c>
      <c r="AK296">
        <v>3</v>
      </c>
      <c r="AL296">
        <v>3</v>
      </c>
      <c r="AM296">
        <v>1</v>
      </c>
      <c r="AN296">
        <v>1</v>
      </c>
      <c r="AO296">
        <v>1</v>
      </c>
      <c r="AQ296">
        <v>2</v>
      </c>
      <c r="AR296">
        <v>1</v>
      </c>
      <c r="AS296">
        <v>2</v>
      </c>
      <c r="AT296">
        <v>1</v>
      </c>
      <c r="AU296">
        <v>1</v>
      </c>
      <c r="AV296">
        <v>1</v>
      </c>
      <c r="AW296">
        <v>1</v>
      </c>
      <c r="AX296">
        <v>1</v>
      </c>
      <c r="AY296">
        <v>2</v>
      </c>
      <c r="AZ296">
        <v>1</v>
      </c>
      <c r="BA296">
        <v>1</v>
      </c>
      <c r="BB296">
        <v>3</v>
      </c>
      <c r="BC296">
        <v>1</v>
      </c>
      <c r="BD296">
        <v>1</v>
      </c>
      <c r="BE296">
        <v>1</v>
      </c>
      <c r="BF296">
        <v>4</v>
      </c>
      <c r="BG296">
        <v>3</v>
      </c>
      <c r="BH296">
        <v>1</v>
      </c>
      <c r="BI296">
        <v>1</v>
      </c>
      <c r="BJ296">
        <v>1</v>
      </c>
    </row>
    <row r="297" spans="1:62" x14ac:dyDescent="0.25">
      <c r="A297">
        <v>156</v>
      </c>
      <c r="B297">
        <v>11</v>
      </c>
      <c r="C297">
        <v>3</v>
      </c>
      <c r="D297">
        <v>1</v>
      </c>
      <c r="E297">
        <v>0</v>
      </c>
      <c r="F297">
        <v>0</v>
      </c>
      <c r="G297">
        <v>1</v>
      </c>
      <c r="H297">
        <v>1</v>
      </c>
      <c r="I297">
        <v>18</v>
      </c>
      <c r="J297">
        <v>9</v>
      </c>
      <c r="K297">
        <v>6</v>
      </c>
      <c r="L297">
        <v>7</v>
      </c>
      <c r="M297">
        <v>318.07100000000003</v>
      </c>
      <c r="N297">
        <v>413</v>
      </c>
      <c r="O297">
        <v>429.85700000000003</v>
      </c>
      <c r="P297">
        <v>340.786</v>
      </c>
      <c r="Q297">
        <v>462.14299999999997</v>
      </c>
      <c r="R297">
        <v>468.214</v>
      </c>
      <c r="S297">
        <v>93.52</v>
      </c>
      <c r="T297">
        <v>89.192899999999995</v>
      </c>
      <c r="U297">
        <v>91.16</v>
      </c>
      <c r="V297">
        <v>3</v>
      </c>
      <c r="W297">
        <v>3</v>
      </c>
      <c r="X297">
        <v>1</v>
      </c>
      <c r="Y297">
        <v>1</v>
      </c>
      <c r="Z297">
        <v>2</v>
      </c>
      <c r="AA297">
        <v>1</v>
      </c>
      <c r="AB297">
        <v>1</v>
      </c>
      <c r="AC297">
        <v>2</v>
      </c>
      <c r="AD297">
        <v>2</v>
      </c>
      <c r="AE297">
        <v>1</v>
      </c>
      <c r="AF297">
        <v>3</v>
      </c>
      <c r="AG297">
        <v>3</v>
      </c>
      <c r="AH297">
        <v>1</v>
      </c>
      <c r="AI297">
        <v>1</v>
      </c>
      <c r="AJ297">
        <v>2</v>
      </c>
      <c r="AK297">
        <v>1</v>
      </c>
      <c r="AL297">
        <v>4</v>
      </c>
      <c r="AM297">
        <v>4</v>
      </c>
      <c r="AN297">
        <v>2</v>
      </c>
      <c r="AO297">
        <v>1</v>
      </c>
      <c r="AQ297">
        <v>2</v>
      </c>
      <c r="AR297">
        <v>1</v>
      </c>
      <c r="AS297">
        <v>1</v>
      </c>
      <c r="AT297">
        <v>1</v>
      </c>
      <c r="AU297">
        <v>2</v>
      </c>
      <c r="AV297">
        <v>1</v>
      </c>
      <c r="AW297">
        <v>2</v>
      </c>
      <c r="AX297">
        <v>1</v>
      </c>
      <c r="AY297">
        <v>2</v>
      </c>
      <c r="AZ297">
        <v>2</v>
      </c>
      <c r="BA297">
        <v>3</v>
      </c>
      <c r="BB297">
        <v>2</v>
      </c>
      <c r="BC297">
        <v>1</v>
      </c>
      <c r="BD297">
        <v>1</v>
      </c>
      <c r="BE297">
        <v>3</v>
      </c>
      <c r="BF297">
        <v>1</v>
      </c>
      <c r="BG297">
        <v>3</v>
      </c>
      <c r="BH297">
        <v>4</v>
      </c>
      <c r="BI297">
        <v>2</v>
      </c>
      <c r="BJ297">
        <v>1</v>
      </c>
    </row>
    <row r="298" spans="1:62" x14ac:dyDescent="0.25">
      <c r="A298">
        <v>157</v>
      </c>
      <c r="B298">
        <v>11</v>
      </c>
      <c r="C298">
        <v>3</v>
      </c>
      <c r="D298">
        <v>1</v>
      </c>
      <c r="E298">
        <v>0</v>
      </c>
      <c r="F298">
        <v>0</v>
      </c>
      <c r="G298">
        <v>1</v>
      </c>
      <c r="H298">
        <v>0</v>
      </c>
      <c r="I298">
        <v>19</v>
      </c>
      <c r="J298">
        <v>7</v>
      </c>
      <c r="K298">
        <v>3</v>
      </c>
      <c r="L298">
        <v>3</v>
      </c>
      <c r="P298">
        <v>398.5</v>
      </c>
      <c r="Q298">
        <v>482.64299999999997</v>
      </c>
      <c r="R298">
        <v>522.71400000000006</v>
      </c>
      <c r="V298">
        <v>2</v>
      </c>
      <c r="W298">
        <v>1</v>
      </c>
      <c r="X298">
        <v>2</v>
      </c>
      <c r="Y298">
        <v>1</v>
      </c>
      <c r="Z298">
        <v>2</v>
      </c>
      <c r="AA298">
        <v>1</v>
      </c>
      <c r="AB298">
        <v>1</v>
      </c>
      <c r="AC298">
        <v>1</v>
      </c>
      <c r="AD298">
        <v>3</v>
      </c>
      <c r="AE298">
        <v>2</v>
      </c>
      <c r="AF298">
        <v>1</v>
      </c>
      <c r="AG298">
        <v>3</v>
      </c>
      <c r="AH298">
        <v>1</v>
      </c>
      <c r="AI298">
        <v>2</v>
      </c>
      <c r="AJ298">
        <v>1</v>
      </c>
      <c r="AK298">
        <v>2</v>
      </c>
      <c r="AL298">
        <v>3</v>
      </c>
      <c r="AM298">
        <v>1</v>
      </c>
      <c r="AN298">
        <v>3</v>
      </c>
      <c r="AO298">
        <v>1</v>
      </c>
      <c r="AQ298">
        <v>2</v>
      </c>
      <c r="AR298">
        <v>1</v>
      </c>
      <c r="AS298">
        <v>2</v>
      </c>
      <c r="AT298">
        <v>1</v>
      </c>
      <c r="AU298">
        <v>2</v>
      </c>
      <c r="AV298">
        <v>1</v>
      </c>
      <c r="AW298">
        <v>1</v>
      </c>
      <c r="AX298">
        <v>1</v>
      </c>
      <c r="AY298">
        <v>2</v>
      </c>
      <c r="AZ298">
        <v>2</v>
      </c>
      <c r="BA298">
        <v>1</v>
      </c>
      <c r="BB298">
        <v>4</v>
      </c>
      <c r="BC298">
        <v>1</v>
      </c>
      <c r="BD298">
        <v>2</v>
      </c>
      <c r="BE298">
        <v>1</v>
      </c>
      <c r="BF298">
        <v>3</v>
      </c>
      <c r="BG298">
        <v>3</v>
      </c>
      <c r="BH298">
        <v>1</v>
      </c>
      <c r="BJ298">
        <v>1</v>
      </c>
    </row>
    <row r="299" spans="1:62" x14ac:dyDescent="0.25">
      <c r="A299">
        <v>158</v>
      </c>
      <c r="B299">
        <v>11</v>
      </c>
      <c r="C299">
        <v>3</v>
      </c>
      <c r="D299">
        <v>1</v>
      </c>
      <c r="E299">
        <v>0</v>
      </c>
      <c r="F299">
        <v>0</v>
      </c>
      <c r="G299">
        <v>1</v>
      </c>
      <c r="H299">
        <v>1</v>
      </c>
      <c r="I299">
        <v>18</v>
      </c>
      <c r="J299">
        <v>6</v>
      </c>
      <c r="K299">
        <v>3</v>
      </c>
      <c r="L299">
        <v>2</v>
      </c>
      <c r="M299">
        <v>423.786</v>
      </c>
      <c r="N299">
        <v>534</v>
      </c>
      <c r="O299">
        <v>500.714</v>
      </c>
      <c r="P299">
        <v>383.714</v>
      </c>
      <c r="Q299">
        <v>466.07100000000003</v>
      </c>
      <c r="R299">
        <v>433.35700000000003</v>
      </c>
      <c r="S299">
        <v>90.34</v>
      </c>
      <c r="T299">
        <v>87.744299999999996</v>
      </c>
      <c r="U299">
        <v>87.2</v>
      </c>
      <c r="V299">
        <v>2</v>
      </c>
      <c r="W299">
        <v>1</v>
      </c>
      <c r="X299">
        <v>1</v>
      </c>
      <c r="Y299">
        <v>1</v>
      </c>
      <c r="Z299">
        <v>1</v>
      </c>
      <c r="AA299">
        <v>1</v>
      </c>
      <c r="AB299">
        <v>1</v>
      </c>
      <c r="AC299">
        <v>1</v>
      </c>
      <c r="AD299">
        <v>1</v>
      </c>
      <c r="AE299">
        <v>1</v>
      </c>
      <c r="AF299">
        <v>2</v>
      </c>
      <c r="AG299">
        <v>2</v>
      </c>
      <c r="AH299">
        <v>1</v>
      </c>
      <c r="AI299">
        <v>1</v>
      </c>
      <c r="AJ299">
        <v>1</v>
      </c>
      <c r="AK299">
        <v>2</v>
      </c>
      <c r="AL299">
        <v>2</v>
      </c>
      <c r="AM299">
        <v>1</v>
      </c>
      <c r="AN299">
        <v>1</v>
      </c>
      <c r="AO299">
        <v>1</v>
      </c>
      <c r="AQ299">
        <v>3</v>
      </c>
      <c r="AR299">
        <v>1</v>
      </c>
      <c r="AS299">
        <v>2</v>
      </c>
      <c r="AT299">
        <v>1</v>
      </c>
      <c r="AU299">
        <v>3</v>
      </c>
      <c r="AV299">
        <v>1</v>
      </c>
      <c r="AW299">
        <v>1</v>
      </c>
      <c r="AX299">
        <v>1</v>
      </c>
      <c r="AY299">
        <v>2</v>
      </c>
      <c r="AZ299">
        <v>2</v>
      </c>
      <c r="BA299">
        <v>1</v>
      </c>
      <c r="BB299">
        <v>3</v>
      </c>
      <c r="BC299">
        <v>1</v>
      </c>
      <c r="BD299">
        <v>1</v>
      </c>
      <c r="BE299">
        <v>1</v>
      </c>
      <c r="BF299">
        <v>2</v>
      </c>
      <c r="BG299">
        <v>4</v>
      </c>
      <c r="BH299">
        <v>2</v>
      </c>
      <c r="BI299">
        <v>3</v>
      </c>
      <c r="BJ299">
        <v>1</v>
      </c>
    </row>
    <row r="300" spans="1:62" x14ac:dyDescent="0.25">
      <c r="A300">
        <v>159</v>
      </c>
      <c r="B300">
        <v>11</v>
      </c>
      <c r="C300">
        <v>3</v>
      </c>
      <c r="D300">
        <v>1</v>
      </c>
      <c r="E300">
        <v>0</v>
      </c>
      <c r="F300">
        <v>0</v>
      </c>
      <c r="G300">
        <v>1</v>
      </c>
      <c r="H300">
        <v>1</v>
      </c>
      <c r="I300">
        <v>18</v>
      </c>
      <c r="J300">
        <v>4</v>
      </c>
      <c r="K300">
        <v>2</v>
      </c>
      <c r="L300">
        <v>4</v>
      </c>
      <c r="M300">
        <v>332.35700000000003</v>
      </c>
      <c r="N300">
        <v>356.64299999999997</v>
      </c>
      <c r="O300">
        <v>337.42899999999997</v>
      </c>
      <c r="P300">
        <v>378.85700000000003</v>
      </c>
      <c r="Q300">
        <v>430.714</v>
      </c>
      <c r="R300">
        <v>425.214</v>
      </c>
      <c r="S300">
        <v>87.54</v>
      </c>
      <c r="T300">
        <v>82.812899999999999</v>
      </c>
      <c r="U300">
        <v>79.77</v>
      </c>
      <c r="V300">
        <v>4</v>
      </c>
      <c r="W300">
        <v>1</v>
      </c>
      <c r="X300">
        <v>4</v>
      </c>
      <c r="Y300">
        <v>1</v>
      </c>
      <c r="Z300">
        <v>1</v>
      </c>
      <c r="AA300">
        <v>1</v>
      </c>
      <c r="AB300">
        <v>3</v>
      </c>
      <c r="AC300">
        <v>1</v>
      </c>
      <c r="AD300">
        <v>5</v>
      </c>
      <c r="AE300">
        <v>1</v>
      </c>
      <c r="AF300">
        <v>1</v>
      </c>
      <c r="AG300">
        <v>3</v>
      </c>
      <c r="AH300">
        <v>1</v>
      </c>
      <c r="AI300">
        <v>1</v>
      </c>
      <c r="AJ300">
        <v>4</v>
      </c>
      <c r="AK300">
        <v>5</v>
      </c>
      <c r="AL300">
        <v>5</v>
      </c>
      <c r="AM300">
        <v>4</v>
      </c>
      <c r="AN300">
        <v>4</v>
      </c>
      <c r="AO300">
        <v>3</v>
      </c>
      <c r="AQ300">
        <v>5</v>
      </c>
      <c r="AR300">
        <v>4</v>
      </c>
      <c r="AS300">
        <v>4</v>
      </c>
      <c r="AT300">
        <v>1</v>
      </c>
      <c r="AU300">
        <v>2</v>
      </c>
      <c r="AV300">
        <v>1</v>
      </c>
      <c r="AW300">
        <v>4</v>
      </c>
      <c r="AX300">
        <v>1</v>
      </c>
      <c r="AY300">
        <v>4</v>
      </c>
      <c r="AZ300">
        <v>3</v>
      </c>
      <c r="BA300">
        <v>1</v>
      </c>
      <c r="BB300">
        <v>4</v>
      </c>
      <c r="BC300">
        <v>1</v>
      </c>
      <c r="BD300">
        <v>1</v>
      </c>
      <c r="BE300">
        <v>3</v>
      </c>
      <c r="BF300">
        <v>2</v>
      </c>
      <c r="BG300">
        <v>4</v>
      </c>
      <c r="BH300">
        <v>4</v>
      </c>
      <c r="BI300">
        <v>4</v>
      </c>
      <c r="BJ300">
        <v>3</v>
      </c>
    </row>
    <row r="301" spans="1:62" x14ac:dyDescent="0.25">
      <c r="A301">
        <v>160</v>
      </c>
      <c r="B301">
        <v>11</v>
      </c>
      <c r="C301">
        <v>3</v>
      </c>
      <c r="D301">
        <v>1</v>
      </c>
      <c r="E301">
        <v>0</v>
      </c>
      <c r="F301">
        <v>0</v>
      </c>
      <c r="G301">
        <v>1</v>
      </c>
      <c r="H301">
        <v>1</v>
      </c>
      <c r="I301">
        <v>28</v>
      </c>
      <c r="J301">
        <v>8</v>
      </c>
      <c r="K301">
        <v>5</v>
      </c>
      <c r="L301">
        <v>5</v>
      </c>
      <c r="M301">
        <v>327.92899999999997</v>
      </c>
      <c r="N301">
        <v>443.85700000000003</v>
      </c>
      <c r="O301">
        <v>417.35700000000003</v>
      </c>
      <c r="P301">
        <v>389.786</v>
      </c>
      <c r="Q301">
        <v>533.42899999999997</v>
      </c>
      <c r="R301">
        <v>513.35699999999997</v>
      </c>
      <c r="S301">
        <v>84.12</v>
      </c>
      <c r="T301">
        <v>83.257099999999994</v>
      </c>
      <c r="U301">
        <v>81.349999999999994</v>
      </c>
      <c r="V301">
        <v>2</v>
      </c>
      <c r="W301">
        <v>1</v>
      </c>
      <c r="X301">
        <v>1</v>
      </c>
      <c r="Y301">
        <v>2</v>
      </c>
      <c r="Z301">
        <v>2</v>
      </c>
      <c r="AA301">
        <v>1</v>
      </c>
      <c r="AB301">
        <v>1</v>
      </c>
      <c r="AC301">
        <v>1</v>
      </c>
      <c r="AD301">
        <v>1</v>
      </c>
      <c r="AE301">
        <v>2</v>
      </c>
      <c r="AF301">
        <v>1</v>
      </c>
      <c r="AG301">
        <v>1</v>
      </c>
      <c r="AH301">
        <v>1</v>
      </c>
      <c r="AI301">
        <v>1</v>
      </c>
      <c r="AJ301">
        <v>1</v>
      </c>
      <c r="AK301">
        <v>2</v>
      </c>
      <c r="AL301">
        <v>2</v>
      </c>
      <c r="AM301">
        <v>2</v>
      </c>
      <c r="AN301">
        <v>2</v>
      </c>
      <c r="AO301">
        <v>1</v>
      </c>
      <c r="AQ301">
        <v>2</v>
      </c>
      <c r="AR301">
        <v>1</v>
      </c>
      <c r="AS301">
        <v>1</v>
      </c>
      <c r="AT301">
        <v>1</v>
      </c>
      <c r="AU301">
        <v>2</v>
      </c>
      <c r="AV301">
        <v>1</v>
      </c>
      <c r="AW301">
        <v>1</v>
      </c>
      <c r="AX301">
        <v>1</v>
      </c>
      <c r="AY301">
        <v>1</v>
      </c>
      <c r="AZ301">
        <v>1</v>
      </c>
      <c r="BA301">
        <v>2</v>
      </c>
      <c r="BB301">
        <v>1</v>
      </c>
      <c r="BC301">
        <v>1</v>
      </c>
      <c r="BD301">
        <v>1</v>
      </c>
      <c r="BE301">
        <v>1</v>
      </c>
      <c r="BF301">
        <v>2</v>
      </c>
      <c r="BG301">
        <v>1</v>
      </c>
      <c r="BH301">
        <v>2</v>
      </c>
      <c r="BI301">
        <v>2</v>
      </c>
      <c r="BJ301">
        <v>1</v>
      </c>
    </row>
    <row r="302" spans="1:62" x14ac:dyDescent="0.25">
      <c r="A302">
        <v>161</v>
      </c>
      <c r="B302">
        <v>11</v>
      </c>
      <c r="C302">
        <v>3</v>
      </c>
      <c r="D302">
        <v>1</v>
      </c>
      <c r="E302">
        <v>0</v>
      </c>
      <c r="F302">
        <v>0</v>
      </c>
      <c r="G302">
        <v>1</v>
      </c>
      <c r="H302">
        <v>1</v>
      </c>
      <c r="I302">
        <v>18</v>
      </c>
      <c r="J302">
        <v>6</v>
      </c>
      <c r="K302">
        <v>4</v>
      </c>
      <c r="L302">
        <v>7</v>
      </c>
      <c r="M302">
        <v>333.35700000000003</v>
      </c>
      <c r="N302">
        <v>382.786</v>
      </c>
      <c r="O302">
        <v>359.35700000000003</v>
      </c>
      <c r="P302">
        <v>359.64299999999997</v>
      </c>
      <c r="Q302">
        <v>427.786</v>
      </c>
      <c r="R302">
        <v>405.57100000000003</v>
      </c>
      <c r="S302">
        <v>92.42</v>
      </c>
      <c r="T302">
        <v>89.308599999999998</v>
      </c>
      <c r="U302">
        <v>88.32</v>
      </c>
      <c r="V302">
        <v>1</v>
      </c>
      <c r="W302">
        <v>2</v>
      </c>
      <c r="X302">
        <v>1</v>
      </c>
      <c r="Y302">
        <v>1</v>
      </c>
      <c r="Z302">
        <v>1</v>
      </c>
      <c r="AA302">
        <v>1</v>
      </c>
      <c r="AB302">
        <v>2</v>
      </c>
      <c r="AC302">
        <v>2</v>
      </c>
      <c r="AD302">
        <v>3</v>
      </c>
      <c r="AE302">
        <v>1</v>
      </c>
      <c r="AF302">
        <v>1</v>
      </c>
      <c r="AG302">
        <v>1</v>
      </c>
      <c r="AH302">
        <v>1</v>
      </c>
      <c r="AI302">
        <v>1</v>
      </c>
      <c r="AJ302">
        <v>2</v>
      </c>
      <c r="AK302">
        <v>1</v>
      </c>
      <c r="AL302">
        <v>3</v>
      </c>
      <c r="AM302">
        <v>2</v>
      </c>
      <c r="AN302">
        <v>3</v>
      </c>
      <c r="AO302">
        <v>1</v>
      </c>
      <c r="AQ302">
        <v>2</v>
      </c>
      <c r="AR302">
        <v>2</v>
      </c>
      <c r="AS302">
        <v>1</v>
      </c>
      <c r="AT302">
        <v>1</v>
      </c>
      <c r="AU302">
        <v>1</v>
      </c>
      <c r="AV302">
        <v>1</v>
      </c>
      <c r="AW302">
        <v>1</v>
      </c>
      <c r="AX302">
        <v>2</v>
      </c>
      <c r="AY302">
        <v>1</v>
      </c>
      <c r="AZ302">
        <v>1</v>
      </c>
      <c r="BA302">
        <v>1</v>
      </c>
      <c r="BB302">
        <v>2</v>
      </c>
      <c r="BC302">
        <v>1</v>
      </c>
      <c r="BD302">
        <v>1</v>
      </c>
      <c r="BE302">
        <v>1</v>
      </c>
      <c r="BF302">
        <v>1</v>
      </c>
      <c r="BG302">
        <v>2</v>
      </c>
      <c r="BH302">
        <v>2</v>
      </c>
      <c r="BI302">
        <v>1</v>
      </c>
      <c r="BJ302">
        <v>1</v>
      </c>
    </row>
    <row r="303" spans="1:62" x14ac:dyDescent="0.25">
      <c r="A303">
        <v>162</v>
      </c>
      <c r="B303">
        <v>11</v>
      </c>
      <c r="C303">
        <v>3</v>
      </c>
      <c r="D303">
        <v>1</v>
      </c>
      <c r="E303">
        <v>0</v>
      </c>
      <c r="F303">
        <v>0</v>
      </c>
      <c r="G303">
        <v>1</v>
      </c>
      <c r="H303">
        <v>0</v>
      </c>
      <c r="I303">
        <v>20</v>
      </c>
      <c r="J303">
        <v>9</v>
      </c>
      <c r="K303">
        <v>1</v>
      </c>
      <c r="L303">
        <v>6</v>
      </c>
      <c r="M303">
        <v>310.07100000000003</v>
      </c>
      <c r="N303">
        <v>377.07100000000003</v>
      </c>
      <c r="O303">
        <v>449.33300000000003</v>
      </c>
      <c r="P303">
        <v>352.85700000000003</v>
      </c>
      <c r="Q303">
        <v>444.5</v>
      </c>
      <c r="R303">
        <v>503.14299999999997</v>
      </c>
      <c r="S303">
        <v>87.95</v>
      </c>
      <c r="T303">
        <v>84.988600000000005</v>
      </c>
      <c r="U303">
        <v>86.04</v>
      </c>
      <c r="V303">
        <v>3</v>
      </c>
      <c r="W303">
        <v>1</v>
      </c>
      <c r="X303">
        <v>2</v>
      </c>
      <c r="Y303">
        <v>1</v>
      </c>
      <c r="Z303">
        <v>3</v>
      </c>
      <c r="AA303">
        <v>1</v>
      </c>
      <c r="AB303">
        <v>1</v>
      </c>
      <c r="AC303">
        <v>1</v>
      </c>
      <c r="AD303">
        <v>5</v>
      </c>
      <c r="AE303">
        <v>1</v>
      </c>
      <c r="AF303">
        <v>1</v>
      </c>
      <c r="AG303">
        <v>5</v>
      </c>
      <c r="AH303">
        <v>1</v>
      </c>
      <c r="AI303">
        <v>1</v>
      </c>
      <c r="AJ303">
        <v>2</v>
      </c>
      <c r="AK303">
        <v>2</v>
      </c>
      <c r="AL303">
        <v>5</v>
      </c>
      <c r="AM303">
        <v>2</v>
      </c>
      <c r="AN303">
        <v>1</v>
      </c>
      <c r="AO303">
        <v>1</v>
      </c>
      <c r="AQ303">
        <v>1</v>
      </c>
      <c r="AR303">
        <v>1</v>
      </c>
      <c r="AS303">
        <v>1</v>
      </c>
      <c r="AT303">
        <v>1</v>
      </c>
      <c r="AU303">
        <v>1</v>
      </c>
      <c r="AV303">
        <v>1</v>
      </c>
      <c r="AW303">
        <v>1</v>
      </c>
      <c r="AX303">
        <v>1</v>
      </c>
      <c r="AY303">
        <v>1</v>
      </c>
      <c r="AZ303">
        <v>1</v>
      </c>
      <c r="BA303">
        <v>1</v>
      </c>
      <c r="BB303">
        <v>1</v>
      </c>
      <c r="BC303">
        <v>1</v>
      </c>
      <c r="BD303">
        <v>1</v>
      </c>
      <c r="BE303">
        <v>1</v>
      </c>
      <c r="BF303">
        <v>1</v>
      </c>
      <c r="BG303">
        <v>1</v>
      </c>
      <c r="BH303">
        <v>2</v>
      </c>
      <c r="BI303">
        <v>1</v>
      </c>
      <c r="BJ303">
        <v>1</v>
      </c>
    </row>
    <row r="304" spans="1:62" x14ac:dyDescent="0.25">
      <c r="A304">
        <v>163</v>
      </c>
      <c r="B304">
        <v>11</v>
      </c>
      <c r="C304">
        <v>3</v>
      </c>
      <c r="D304">
        <v>1</v>
      </c>
      <c r="E304">
        <v>0</v>
      </c>
      <c r="F304">
        <v>0</v>
      </c>
      <c r="G304">
        <v>0</v>
      </c>
      <c r="H304">
        <v>0</v>
      </c>
      <c r="I304">
        <v>30</v>
      </c>
      <c r="J304">
        <v>19</v>
      </c>
      <c r="K304">
        <v>2</v>
      </c>
      <c r="L304">
        <v>3</v>
      </c>
      <c r="M304">
        <v>327.5</v>
      </c>
      <c r="N304">
        <v>441</v>
      </c>
      <c r="O304">
        <v>479.714</v>
      </c>
      <c r="P304">
        <v>360</v>
      </c>
      <c r="Q304">
        <v>486.42899999999997</v>
      </c>
      <c r="R304">
        <v>528.85699999999997</v>
      </c>
      <c r="S304">
        <v>91.08</v>
      </c>
      <c r="T304">
        <v>90.677099999999996</v>
      </c>
      <c r="U304">
        <v>90.71</v>
      </c>
      <c r="V304">
        <v>3</v>
      </c>
      <c r="W304">
        <v>1</v>
      </c>
      <c r="X304">
        <v>3</v>
      </c>
      <c r="Y304">
        <v>1</v>
      </c>
      <c r="Z304">
        <v>3</v>
      </c>
      <c r="AA304">
        <v>1</v>
      </c>
      <c r="AB304">
        <v>1</v>
      </c>
      <c r="AC304">
        <v>1</v>
      </c>
      <c r="AD304">
        <v>4</v>
      </c>
      <c r="AE304">
        <v>1</v>
      </c>
      <c r="AF304">
        <v>1</v>
      </c>
      <c r="AG304">
        <v>4</v>
      </c>
      <c r="AH304">
        <v>1</v>
      </c>
      <c r="AI304">
        <v>1</v>
      </c>
      <c r="AJ304">
        <v>1</v>
      </c>
      <c r="AK304">
        <v>3</v>
      </c>
      <c r="AL304">
        <v>4</v>
      </c>
      <c r="AM304">
        <v>2</v>
      </c>
      <c r="AN304">
        <v>2</v>
      </c>
      <c r="AO304">
        <v>1</v>
      </c>
      <c r="AQ304">
        <v>3</v>
      </c>
      <c r="AR304">
        <v>1</v>
      </c>
      <c r="AS304">
        <v>1</v>
      </c>
      <c r="AT304">
        <v>1</v>
      </c>
      <c r="AU304">
        <v>1</v>
      </c>
      <c r="AV304">
        <v>1</v>
      </c>
      <c r="AW304">
        <v>1</v>
      </c>
      <c r="AX304">
        <v>1</v>
      </c>
      <c r="AY304">
        <v>2</v>
      </c>
      <c r="AZ304">
        <v>2</v>
      </c>
      <c r="BA304">
        <v>1</v>
      </c>
      <c r="BB304">
        <v>3</v>
      </c>
      <c r="BC304">
        <v>1</v>
      </c>
      <c r="BD304">
        <v>1</v>
      </c>
      <c r="BE304">
        <v>1</v>
      </c>
      <c r="BF304">
        <v>1</v>
      </c>
      <c r="BG304">
        <v>3</v>
      </c>
      <c r="BH304">
        <v>1</v>
      </c>
      <c r="BI304">
        <v>1</v>
      </c>
      <c r="BJ304">
        <v>1</v>
      </c>
    </row>
    <row r="305" spans="1:62" x14ac:dyDescent="0.25">
      <c r="A305">
        <v>166</v>
      </c>
      <c r="B305">
        <v>12</v>
      </c>
      <c r="C305">
        <v>3</v>
      </c>
      <c r="D305">
        <v>1</v>
      </c>
      <c r="E305">
        <v>0</v>
      </c>
      <c r="F305">
        <v>0</v>
      </c>
      <c r="G305">
        <v>0</v>
      </c>
      <c r="H305">
        <v>0</v>
      </c>
      <c r="I305">
        <v>20</v>
      </c>
      <c r="J305">
        <v>8</v>
      </c>
      <c r="K305">
        <v>2</v>
      </c>
      <c r="L305">
        <v>2</v>
      </c>
      <c r="M305">
        <v>302.57100000000003</v>
      </c>
      <c r="N305">
        <v>389.786</v>
      </c>
      <c r="O305">
        <v>416.57100000000003</v>
      </c>
      <c r="P305">
        <v>364</v>
      </c>
      <c r="Q305">
        <v>481.14299999999997</v>
      </c>
      <c r="R305">
        <v>505.57100000000003</v>
      </c>
      <c r="S305">
        <v>83.07</v>
      </c>
      <c r="T305">
        <v>80.92</v>
      </c>
      <c r="U305">
        <v>82.36</v>
      </c>
      <c r="V305">
        <v>4</v>
      </c>
      <c r="W305">
        <v>1</v>
      </c>
      <c r="X305">
        <v>3</v>
      </c>
      <c r="Y305">
        <v>1</v>
      </c>
      <c r="Z305">
        <v>3</v>
      </c>
      <c r="AA305">
        <v>1</v>
      </c>
      <c r="AB305">
        <v>1</v>
      </c>
      <c r="AC305">
        <v>1</v>
      </c>
      <c r="AD305">
        <v>4</v>
      </c>
      <c r="AE305">
        <v>4</v>
      </c>
      <c r="AF305">
        <v>1</v>
      </c>
      <c r="AG305">
        <v>4</v>
      </c>
      <c r="AH305">
        <v>1</v>
      </c>
      <c r="AI305">
        <v>2</v>
      </c>
      <c r="AJ305">
        <v>2</v>
      </c>
      <c r="AK305">
        <v>3</v>
      </c>
      <c r="AL305">
        <v>4</v>
      </c>
      <c r="AM305">
        <v>1</v>
      </c>
      <c r="AN305">
        <v>4</v>
      </c>
      <c r="AO305">
        <v>1</v>
      </c>
      <c r="AQ305">
        <v>4</v>
      </c>
      <c r="AR305">
        <v>1</v>
      </c>
      <c r="AS305">
        <v>2</v>
      </c>
      <c r="AT305">
        <v>1</v>
      </c>
      <c r="AU305">
        <v>3</v>
      </c>
      <c r="AV305">
        <v>1</v>
      </c>
      <c r="AW305">
        <v>1</v>
      </c>
      <c r="AX305">
        <v>1</v>
      </c>
      <c r="AY305">
        <v>2</v>
      </c>
      <c r="AZ305">
        <v>3</v>
      </c>
      <c r="BA305">
        <v>2</v>
      </c>
      <c r="BB305">
        <v>3</v>
      </c>
      <c r="BC305">
        <v>1</v>
      </c>
      <c r="BD305">
        <v>1</v>
      </c>
      <c r="BE305">
        <v>1</v>
      </c>
      <c r="BF305">
        <v>1</v>
      </c>
      <c r="BG305">
        <v>4</v>
      </c>
      <c r="BH305">
        <v>1</v>
      </c>
      <c r="BI305">
        <v>3</v>
      </c>
      <c r="BJ305">
        <v>1</v>
      </c>
    </row>
    <row r="306" spans="1:62" x14ac:dyDescent="0.25">
      <c r="A306">
        <v>168</v>
      </c>
      <c r="B306">
        <v>12</v>
      </c>
      <c r="C306">
        <v>3</v>
      </c>
      <c r="D306">
        <v>1</v>
      </c>
      <c r="E306">
        <v>0</v>
      </c>
      <c r="F306">
        <v>0</v>
      </c>
      <c r="G306">
        <v>1</v>
      </c>
      <c r="H306">
        <v>0</v>
      </c>
      <c r="I306">
        <v>18</v>
      </c>
      <c r="J306">
        <v>17</v>
      </c>
      <c r="K306">
        <v>3</v>
      </c>
      <c r="L306">
        <v>7</v>
      </c>
      <c r="M306">
        <v>301.5</v>
      </c>
      <c r="N306">
        <v>350.35700000000003</v>
      </c>
      <c r="O306">
        <v>425.85700000000003</v>
      </c>
      <c r="P306">
        <v>353.5</v>
      </c>
      <c r="Q306">
        <v>435.42899999999997</v>
      </c>
      <c r="R306">
        <v>554.14300000000003</v>
      </c>
      <c r="S306">
        <v>85.24</v>
      </c>
      <c r="T306">
        <v>80.319999999999993</v>
      </c>
      <c r="U306">
        <v>76.95</v>
      </c>
      <c r="V306">
        <v>2</v>
      </c>
      <c r="W306">
        <v>1</v>
      </c>
      <c r="X306">
        <v>1</v>
      </c>
      <c r="Y306">
        <v>1</v>
      </c>
      <c r="Z306">
        <v>2</v>
      </c>
      <c r="AA306">
        <v>1</v>
      </c>
      <c r="AB306">
        <v>1</v>
      </c>
      <c r="AC306">
        <v>1</v>
      </c>
      <c r="AD306">
        <v>2</v>
      </c>
      <c r="AE306">
        <v>1</v>
      </c>
      <c r="AF306">
        <v>1</v>
      </c>
      <c r="AG306">
        <v>3</v>
      </c>
      <c r="AH306">
        <v>1</v>
      </c>
      <c r="AI306">
        <v>2</v>
      </c>
      <c r="AJ306">
        <v>1</v>
      </c>
      <c r="AK306">
        <v>2</v>
      </c>
      <c r="AL306">
        <v>2</v>
      </c>
      <c r="AM306">
        <v>2</v>
      </c>
      <c r="AN306">
        <v>1</v>
      </c>
      <c r="AO306">
        <v>1</v>
      </c>
      <c r="AQ306">
        <v>2</v>
      </c>
      <c r="AR306">
        <v>1</v>
      </c>
      <c r="AS306">
        <v>1</v>
      </c>
      <c r="AT306">
        <v>1</v>
      </c>
      <c r="AU306">
        <v>1</v>
      </c>
      <c r="AV306">
        <v>1</v>
      </c>
      <c r="AW306">
        <v>1</v>
      </c>
      <c r="AX306">
        <v>1</v>
      </c>
      <c r="AY306">
        <v>1</v>
      </c>
      <c r="AZ306">
        <v>1</v>
      </c>
      <c r="BA306">
        <v>1</v>
      </c>
      <c r="BB306">
        <v>2</v>
      </c>
      <c r="BC306">
        <v>1</v>
      </c>
      <c r="BD306">
        <v>1</v>
      </c>
      <c r="BE306">
        <v>1</v>
      </c>
      <c r="BF306">
        <v>1</v>
      </c>
      <c r="BG306">
        <v>2</v>
      </c>
      <c r="BH306">
        <v>1</v>
      </c>
      <c r="BI306">
        <v>1</v>
      </c>
      <c r="BJ306">
        <v>1</v>
      </c>
    </row>
    <row r="307" spans="1:62" x14ac:dyDescent="0.25">
      <c r="A307">
        <v>170</v>
      </c>
      <c r="B307">
        <v>12</v>
      </c>
      <c r="C307">
        <v>3</v>
      </c>
      <c r="D307">
        <v>1</v>
      </c>
      <c r="E307">
        <v>0</v>
      </c>
      <c r="F307">
        <v>0</v>
      </c>
      <c r="G307">
        <v>0</v>
      </c>
      <c r="H307">
        <v>1</v>
      </c>
      <c r="I307">
        <v>28</v>
      </c>
      <c r="J307">
        <v>9</v>
      </c>
      <c r="K307">
        <v>6</v>
      </c>
      <c r="L307">
        <v>8</v>
      </c>
      <c r="M307">
        <v>332.07100000000003</v>
      </c>
      <c r="N307">
        <v>446</v>
      </c>
      <c r="O307">
        <v>390</v>
      </c>
      <c r="P307">
        <v>391.286</v>
      </c>
      <c r="Q307">
        <v>549.28599999999994</v>
      </c>
      <c r="R307">
        <v>493.5</v>
      </c>
      <c r="S307">
        <v>85.06</v>
      </c>
      <c r="T307">
        <v>81.010000000000005</v>
      </c>
      <c r="U307">
        <v>78.709999999999994</v>
      </c>
      <c r="V307">
        <v>2</v>
      </c>
      <c r="W307">
        <v>1</v>
      </c>
      <c r="X307">
        <v>1</v>
      </c>
      <c r="Y307">
        <v>1</v>
      </c>
      <c r="Z307">
        <v>3</v>
      </c>
      <c r="AA307">
        <v>2</v>
      </c>
      <c r="AB307">
        <v>1</v>
      </c>
      <c r="AC307">
        <v>1</v>
      </c>
      <c r="AD307">
        <v>1</v>
      </c>
      <c r="AE307">
        <v>1</v>
      </c>
      <c r="AF307">
        <v>2</v>
      </c>
      <c r="AG307">
        <v>3</v>
      </c>
      <c r="AH307">
        <v>1</v>
      </c>
      <c r="AI307">
        <v>3</v>
      </c>
      <c r="AJ307">
        <v>1</v>
      </c>
      <c r="AK307">
        <v>1</v>
      </c>
      <c r="AL307">
        <v>2</v>
      </c>
      <c r="AM307">
        <v>1</v>
      </c>
      <c r="AN307">
        <v>1</v>
      </c>
      <c r="AO307">
        <v>1</v>
      </c>
      <c r="AQ307">
        <v>1</v>
      </c>
      <c r="AR307">
        <v>1</v>
      </c>
      <c r="AS307">
        <v>1</v>
      </c>
      <c r="AT307">
        <v>1</v>
      </c>
      <c r="AU307">
        <v>1</v>
      </c>
      <c r="AV307">
        <v>1</v>
      </c>
      <c r="AW307">
        <v>1</v>
      </c>
      <c r="AX307">
        <v>1</v>
      </c>
      <c r="AY307">
        <v>1</v>
      </c>
      <c r="AZ307">
        <v>1</v>
      </c>
      <c r="BA307">
        <v>2</v>
      </c>
      <c r="BB307">
        <v>1</v>
      </c>
      <c r="BC307">
        <v>1</v>
      </c>
      <c r="BD307">
        <v>1</v>
      </c>
      <c r="BE307">
        <v>1</v>
      </c>
      <c r="BF307">
        <v>1</v>
      </c>
      <c r="BG307">
        <v>2</v>
      </c>
      <c r="BH307">
        <v>1</v>
      </c>
      <c r="BI307">
        <v>1</v>
      </c>
      <c r="BJ307">
        <v>1</v>
      </c>
    </row>
    <row r="308" spans="1:62" x14ac:dyDescent="0.25">
      <c r="A308">
        <v>171</v>
      </c>
      <c r="B308">
        <v>12</v>
      </c>
      <c r="C308">
        <v>3</v>
      </c>
      <c r="D308">
        <v>1</v>
      </c>
      <c r="E308">
        <v>0</v>
      </c>
      <c r="F308">
        <v>0</v>
      </c>
      <c r="G308">
        <v>1</v>
      </c>
      <c r="H308">
        <v>0</v>
      </c>
      <c r="I308">
        <v>39</v>
      </c>
      <c r="J308">
        <v>18</v>
      </c>
      <c r="K308">
        <v>3</v>
      </c>
      <c r="L308">
        <v>6</v>
      </c>
      <c r="M308">
        <v>325.35700000000003</v>
      </c>
      <c r="N308">
        <v>428.07100000000003</v>
      </c>
      <c r="O308">
        <v>450.07100000000003</v>
      </c>
      <c r="P308">
        <v>360</v>
      </c>
      <c r="Q308">
        <v>488</v>
      </c>
      <c r="R308">
        <v>504.714</v>
      </c>
      <c r="S308">
        <v>90.34</v>
      </c>
      <c r="T308">
        <v>87.83</v>
      </c>
      <c r="U308">
        <v>89.14</v>
      </c>
      <c r="V308">
        <v>4</v>
      </c>
      <c r="W308">
        <v>1</v>
      </c>
      <c r="X308">
        <v>3</v>
      </c>
      <c r="Y308">
        <v>1</v>
      </c>
      <c r="Z308">
        <v>4</v>
      </c>
      <c r="AA308">
        <v>1</v>
      </c>
      <c r="AB308">
        <v>1</v>
      </c>
      <c r="AC308">
        <v>1</v>
      </c>
      <c r="AD308">
        <v>3</v>
      </c>
      <c r="AE308">
        <v>3</v>
      </c>
      <c r="AF308">
        <v>1</v>
      </c>
      <c r="AG308">
        <v>4</v>
      </c>
      <c r="AH308">
        <v>1</v>
      </c>
      <c r="AI308">
        <v>3</v>
      </c>
      <c r="AJ308">
        <v>1</v>
      </c>
      <c r="AK308">
        <v>4</v>
      </c>
      <c r="AL308">
        <v>4</v>
      </c>
      <c r="AM308">
        <v>1</v>
      </c>
      <c r="AN308">
        <v>3</v>
      </c>
      <c r="AO308">
        <v>1</v>
      </c>
      <c r="AQ308">
        <v>2</v>
      </c>
      <c r="AR308">
        <v>1</v>
      </c>
      <c r="AS308">
        <v>1</v>
      </c>
      <c r="AT308">
        <v>1</v>
      </c>
      <c r="AU308">
        <v>3</v>
      </c>
      <c r="AV308">
        <v>1</v>
      </c>
      <c r="AW308">
        <v>1</v>
      </c>
      <c r="AX308">
        <v>1</v>
      </c>
      <c r="AY308">
        <v>2</v>
      </c>
      <c r="AZ308">
        <v>2</v>
      </c>
      <c r="BA308">
        <v>2</v>
      </c>
      <c r="BB308">
        <v>2</v>
      </c>
      <c r="BC308">
        <v>1</v>
      </c>
      <c r="BD308">
        <v>1</v>
      </c>
      <c r="BE308">
        <v>1</v>
      </c>
      <c r="BF308">
        <v>1</v>
      </c>
      <c r="BG308">
        <v>2</v>
      </c>
      <c r="BH308">
        <v>2</v>
      </c>
      <c r="BI308">
        <v>1</v>
      </c>
      <c r="BJ308">
        <v>1</v>
      </c>
    </row>
    <row r="309" spans="1:62" x14ac:dyDescent="0.25">
      <c r="A309">
        <v>173</v>
      </c>
      <c r="B309">
        <v>12</v>
      </c>
      <c r="C309">
        <v>3</v>
      </c>
      <c r="D309">
        <v>1</v>
      </c>
      <c r="E309">
        <v>0</v>
      </c>
      <c r="F309">
        <v>0</v>
      </c>
      <c r="G309">
        <v>0</v>
      </c>
      <c r="H309">
        <v>1</v>
      </c>
      <c r="I309">
        <v>22</v>
      </c>
      <c r="J309">
        <v>4</v>
      </c>
      <c r="K309">
        <v>5</v>
      </c>
      <c r="L309">
        <v>6</v>
      </c>
      <c r="M309">
        <v>381.85700000000003</v>
      </c>
      <c r="N309">
        <v>394.14299999999997</v>
      </c>
      <c r="O309">
        <v>456.57100000000003</v>
      </c>
      <c r="P309">
        <v>389</v>
      </c>
      <c r="Q309">
        <v>462</v>
      </c>
      <c r="R309">
        <v>586.42899999999997</v>
      </c>
      <c r="S309">
        <v>79.39</v>
      </c>
      <c r="T309">
        <v>82.53</v>
      </c>
      <c r="U309">
        <v>76.52</v>
      </c>
      <c r="V309">
        <v>1</v>
      </c>
      <c r="W309">
        <v>1</v>
      </c>
      <c r="X309">
        <v>1</v>
      </c>
      <c r="Y309">
        <v>1</v>
      </c>
      <c r="Z309">
        <v>1</v>
      </c>
      <c r="AA309">
        <v>1</v>
      </c>
      <c r="AB309">
        <v>1</v>
      </c>
      <c r="AC309">
        <v>1</v>
      </c>
      <c r="AD309">
        <v>1</v>
      </c>
      <c r="AE309">
        <v>1</v>
      </c>
      <c r="AF309">
        <v>1</v>
      </c>
      <c r="AG309">
        <v>1</v>
      </c>
      <c r="AH309">
        <v>1</v>
      </c>
      <c r="AI309">
        <v>1</v>
      </c>
      <c r="AJ309">
        <v>1</v>
      </c>
      <c r="AK309">
        <v>1</v>
      </c>
      <c r="AL309">
        <v>3</v>
      </c>
      <c r="AM309">
        <v>1</v>
      </c>
      <c r="AN309">
        <v>1</v>
      </c>
      <c r="AO309">
        <v>1</v>
      </c>
      <c r="AQ309">
        <v>1</v>
      </c>
      <c r="AR309">
        <v>2</v>
      </c>
      <c r="AS309">
        <v>2</v>
      </c>
      <c r="AT309">
        <v>1</v>
      </c>
      <c r="AU309">
        <v>1</v>
      </c>
      <c r="AV309">
        <v>1</v>
      </c>
      <c r="AW309">
        <v>1</v>
      </c>
      <c r="AX309">
        <v>1</v>
      </c>
      <c r="AY309">
        <v>1</v>
      </c>
      <c r="AZ309">
        <v>1</v>
      </c>
      <c r="BA309">
        <v>1</v>
      </c>
      <c r="BB309">
        <v>1</v>
      </c>
      <c r="BC309">
        <v>1</v>
      </c>
      <c r="BD309">
        <v>1</v>
      </c>
      <c r="BE309">
        <v>2</v>
      </c>
      <c r="BF309">
        <v>1</v>
      </c>
      <c r="BG309">
        <v>2</v>
      </c>
      <c r="BH309">
        <v>2</v>
      </c>
      <c r="BI309">
        <v>1</v>
      </c>
      <c r="BJ309">
        <v>1</v>
      </c>
    </row>
    <row r="310" spans="1:62" x14ac:dyDescent="0.25">
      <c r="A310">
        <v>177</v>
      </c>
      <c r="B310">
        <v>12</v>
      </c>
      <c r="C310">
        <v>3</v>
      </c>
      <c r="D310">
        <v>1</v>
      </c>
      <c r="E310">
        <v>0</v>
      </c>
      <c r="F310">
        <v>0</v>
      </c>
      <c r="G310">
        <v>1</v>
      </c>
      <c r="H310">
        <v>1</v>
      </c>
      <c r="I310">
        <v>18</v>
      </c>
      <c r="J310">
        <v>17</v>
      </c>
      <c r="K310">
        <v>3</v>
      </c>
      <c r="L310">
        <v>8</v>
      </c>
      <c r="M310">
        <v>328.214</v>
      </c>
      <c r="N310">
        <v>469.07100000000003</v>
      </c>
      <c r="O310">
        <v>399.786</v>
      </c>
      <c r="P310">
        <v>365.14299999999997</v>
      </c>
      <c r="Q310">
        <v>531.78599999999994</v>
      </c>
      <c r="R310">
        <v>507.214</v>
      </c>
      <c r="S310">
        <v>89.88</v>
      </c>
      <c r="T310">
        <v>88.16</v>
      </c>
      <c r="U310">
        <v>78.7</v>
      </c>
      <c r="V310">
        <v>1</v>
      </c>
      <c r="W310">
        <v>1</v>
      </c>
      <c r="X310">
        <v>3</v>
      </c>
      <c r="Y310">
        <v>1</v>
      </c>
      <c r="Z310">
        <v>1</v>
      </c>
      <c r="AA310">
        <v>1</v>
      </c>
      <c r="AB310">
        <v>1</v>
      </c>
      <c r="AC310">
        <v>1</v>
      </c>
      <c r="AD310">
        <v>2</v>
      </c>
      <c r="AE310">
        <v>1</v>
      </c>
      <c r="AF310">
        <v>1</v>
      </c>
      <c r="AG310">
        <v>3</v>
      </c>
      <c r="AH310">
        <v>1</v>
      </c>
      <c r="AI310">
        <v>1</v>
      </c>
      <c r="AJ310">
        <v>1</v>
      </c>
      <c r="AK310">
        <v>1</v>
      </c>
      <c r="AL310">
        <v>2</v>
      </c>
      <c r="AM310">
        <v>1</v>
      </c>
      <c r="AN310">
        <v>1</v>
      </c>
      <c r="AO310">
        <v>1</v>
      </c>
      <c r="AQ310">
        <v>1</v>
      </c>
      <c r="AR310">
        <v>1</v>
      </c>
      <c r="AS310">
        <v>1</v>
      </c>
      <c r="AT310">
        <v>1</v>
      </c>
      <c r="AU310">
        <v>1</v>
      </c>
      <c r="AV310">
        <v>1</v>
      </c>
      <c r="AW310">
        <v>1</v>
      </c>
      <c r="AX310">
        <v>1</v>
      </c>
      <c r="AY310">
        <v>1</v>
      </c>
      <c r="AZ310">
        <v>1</v>
      </c>
      <c r="BA310">
        <v>1</v>
      </c>
      <c r="BB310">
        <v>1</v>
      </c>
      <c r="BC310">
        <v>1</v>
      </c>
      <c r="BD310">
        <v>1</v>
      </c>
      <c r="BE310">
        <v>1</v>
      </c>
      <c r="BF310">
        <v>1</v>
      </c>
      <c r="BG310">
        <v>1</v>
      </c>
      <c r="BH310">
        <v>1</v>
      </c>
      <c r="BI310">
        <v>1</v>
      </c>
      <c r="BJ310">
        <v>1</v>
      </c>
    </row>
    <row r="311" spans="1:62" x14ac:dyDescent="0.25">
      <c r="A311">
        <v>178</v>
      </c>
      <c r="B311">
        <v>12</v>
      </c>
      <c r="C311">
        <v>3</v>
      </c>
      <c r="D311">
        <v>1</v>
      </c>
      <c r="E311">
        <v>0</v>
      </c>
      <c r="F311">
        <v>0</v>
      </c>
      <c r="G311">
        <v>0</v>
      </c>
      <c r="H311">
        <v>1</v>
      </c>
      <c r="I311">
        <v>20</v>
      </c>
      <c r="J311">
        <v>9</v>
      </c>
      <c r="K311">
        <v>3</v>
      </c>
      <c r="L311">
        <v>3</v>
      </c>
      <c r="M311">
        <v>348.64299999999997</v>
      </c>
      <c r="N311">
        <v>446.214</v>
      </c>
      <c r="O311">
        <v>423.286</v>
      </c>
      <c r="P311">
        <v>393.786</v>
      </c>
      <c r="Q311">
        <v>520.71400000000006</v>
      </c>
      <c r="R311">
        <v>512.92899999999997</v>
      </c>
      <c r="S311">
        <v>88.39</v>
      </c>
      <c r="T311">
        <v>86.08</v>
      </c>
      <c r="U311">
        <v>82.48</v>
      </c>
      <c r="V311">
        <v>3</v>
      </c>
      <c r="W311">
        <v>4</v>
      </c>
      <c r="X311">
        <v>1</v>
      </c>
      <c r="Y311">
        <v>1</v>
      </c>
      <c r="Z311">
        <v>1</v>
      </c>
      <c r="AA311">
        <v>1</v>
      </c>
      <c r="AB311">
        <v>1</v>
      </c>
      <c r="AC311">
        <v>1</v>
      </c>
      <c r="AD311">
        <v>1</v>
      </c>
      <c r="AE311">
        <v>1</v>
      </c>
      <c r="AF311">
        <v>1</v>
      </c>
      <c r="AG311">
        <v>4</v>
      </c>
      <c r="AH311">
        <v>1</v>
      </c>
      <c r="AI311">
        <v>1</v>
      </c>
      <c r="AJ311">
        <v>1</v>
      </c>
      <c r="AK311">
        <v>1</v>
      </c>
      <c r="AL311">
        <v>3</v>
      </c>
      <c r="AM311">
        <v>1</v>
      </c>
      <c r="AN311">
        <v>1</v>
      </c>
      <c r="AO311">
        <v>1</v>
      </c>
      <c r="AQ311">
        <v>3</v>
      </c>
      <c r="AR311">
        <v>3</v>
      </c>
      <c r="AS311">
        <v>2</v>
      </c>
      <c r="AT311">
        <v>1</v>
      </c>
      <c r="AU311">
        <v>1</v>
      </c>
      <c r="AV311">
        <v>1</v>
      </c>
      <c r="AW311">
        <v>1</v>
      </c>
      <c r="AX311">
        <v>1</v>
      </c>
      <c r="AY311">
        <v>1</v>
      </c>
      <c r="AZ311">
        <v>1</v>
      </c>
      <c r="BA311">
        <v>1</v>
      </c>
      <c r="BB311">
        <v>4</v>
      </c>
      <c r="BC311">
        <v>1</v>
      </c>
      <c r="BD311">
        <v>1</v>
      </c>
      <c r="BE311">
        <v>1</v>
      </c>
      <c r="BF311">
        <v>1</v>
      </c>
      <c r="BG311">
        <v>3</v>
      </c>
      <c r="BH311">
        <v>3</v>
      </c>
      <c r="BI311">
        <v>2</v>
      </c>
      <c r="BJ311">
        <v>1</v>
      </c>
    </row>
    <row r="312" spans="1:62" x14ac:dyDescent="0.25">
      <c r="A312">
        <v>181</v>
      </c>
      <c r="B312">
        <v>12</v>
      </c>
      <c r="C312">
        <v>3</v>
      </c>
      <c r="D312">
        <v>1</v>
      </c>
      <c r="E312">
        <v>0</v>
      </c>
      <c r="F312">
        <v>0</v>
      </c>
      <c r="G312">
        <v>1</v>
      </c>
      <c r="H312">
        <v>0</v>
      </c>
      <c r="I312">
        <v>24</v>
      </c>
      <c r="J312">
        <v>22</v>
      </c>
      <c r="K312">
        <v>3</v>
      </c>
      <c r="L312">
        <v>4</v>
      </c>
      <c r="M312">
        <v>215.25</v>
      </c>
      <c r="P312">
        <v>354.07100000000003</v>
      </c>
      <c r="Q312">
        <v>410.214</v>
      </c>
      <c r="R312">
        <v>477</v>
      </c>
      <c r="V312">
        <v>4</v>
      </c>
      <c r="W312">
        <v>1</v>
      </c>
      <c r="X312">
        <v>4</v>
      </c>
      <c r="Y312">
        <v>1</v>
      </c>
      <c r="Z312">
        <v>4</v>
      </c>
      <c r="AA312">
        <v>2</v>
      </c>
      <c r="AB312">
        <v>1</v>
      </c>
      <c r="AC312">
        <v>1</v>
      </c>
      <c r="AD312">
        <v>4</v>
      </c>
      <c r="AE312">
        <v>4</v>
      </c>
      <c r="AF312">
        <v>1</v>
      </c>
      <c r="AG312">
        <v>4</v>
      </c>
      <c r="AH312">
        <v>3</v>
      </c>
      <c r="AI312">
        <v>5</v>
      </c>
      <c r="AJ312">
        <v>2</v>
      </c>
      <c r="AK312">
        <v>5</v>
      </c>
      <c r="AL312">
        <v>5</v>
      </c>
      <c r="AM312">
        <v>3</v>
      </c>
      <c r="AN312">
        <v>4</v>
      </c>
      <c r="AO312">
        <v>1</v>
      </c>
      <c r="AQ312">
        <v>4</v>
      </c>
      <c r="AR312">
        <v>3</v>
      </c>
      <c r="AS312">
        <v>4</v>
      </c>
      <c r="AT312">
        <v>2</v>
      </c>
      <c r="AU312">
        <v>5</v>
      </c>
      <c r="AV312">
        <v>3</v>
      </c>
      <c r="AW312">
        <v>1</v>
      </c>
      <c r="AX312">
        <v>2</v>
      </c>
      <c r="AY312">
        <v>4</v>
      </c>
      <c r="AZ312">
        <v>4</v>
      </c>
      <c r="BA312">
        <v>3</v>
      </c>
      <c r="BB312">
        <v>4</v>
      </c>
      <c r="BC312">
        <v>1</v>
      </c>
      <c r="BD312">
        <v>4</v>
      </c>
      <c r="BE312">
        <v>2</v>
      </c>
      <c r="BF312">
        <v>3</v>
      </c>
      <c r="BG312">
        <v>4</v>
      </c>
      <c r="BH312">
        <v>2</v>
      </c>
      <c r="BI312">
        <v>4</v>
      </c>
      <c r="BJ312">
        <v>1</v>
      </c>
    </row>
    <row r="313" spans="1:62" x14ac:dyDescent="0.25">
      <c r="A313">
        <v>182</v>
      </c>
      <c r="B313">
        <v>12</v>
      </c>
      <c r="C313">
        <v>3</v>
      </c>
      <c r="D313">
        <v>1</v>
      </c>
      <c r="E313">
        <v>0</v>
      </c>
      <c r="F313">
        <v>0</v>
      </c>
      <c r="G313">
        <v>1</v>
      </c>
      <c r="H313">
        <v>1</v>
      </c>
      <c r="I313">
        <v>22</v>
      </c>
      <c r="J313">
        <v>21</v>
      </c>
      <c r="K313">
        <v>5</v>
      </c>
      <c r="L313">
        <v>7</v>
      </c>
      <c r="M313">
        <v>358.57100000000003</v>
      </c>
      <c r="O313">
        <v>444.16699999999997</v>
      </c>
      <c r="P313">
        <v>404.64299999999997</v>
      </c>
      <c r="Q313">
        <v>458.92899999999997</v>
      </c>
      <c r="R313">
        <v>488.714</v>
      </c>
      <c r="S313">
        <v>88.32</v>
      </c>
      <c r="U313">
        <v>90.55</v>
      </c>
      <c r="V313">
        <v>3</v>
      </c>
      <c r="W313">
        <v>1</v>
      </c>
      <c r="X313">
        <v>2</v>
      </c>
      <c r="Y313">
        <v>1</v>
      </c>
      <c r="Z313">
        <v>2</v>
      </c>
      <c r="AA313">
        <v>1</v>
      </c>
      <c r="AB313">
        <v>1</v>
      </c>
      <c r="AC313">
        <v>1</v>
      </c>
      <c r="AD313">
        <v>3</v>
      </c>
      <c r="AE313">
        <v>2</v>
      </c>
      <c r="AF313">
        <v>1</v>
      </c>
      <c r="AG313">
        <v>3</v>
      </c>
      <c r="AH313">
        <v>1</v>
      </c>
      <c r="AI313">
        <v>3</v>
      </c>
      <c r="AJ313">
        <v>2</v>
      </c>
      <c r="AK313">
        <v>1</v>
      </c>
      <c r="AL313">
        <v>3</v>
      </c>
      <c r="AM313">
        <v>2</v>
      </c>
      <c r="AN313">
        <v>1</v>
      </c>
      <c r="AO313">
        <v>1</v>
      </c>
      <c r="AQ313">
        <v>1</v>
      </c>
      <c r="AR313">
        <v>1</v>
      </c>
      <c r="AS313">
        <v>1</v>
      </c>
      <c r="AT313">
        <v>1</v>
      </c>
      <c r="AU313">
        <v>1</v>
      </c>
      <c r="AV313">
        <v>1</v>
      </c>
      <c r="AW313">
        <v>1</v>
      </c>
      <c r="AX313">
        <v>1</v>
      </c>
      <c r="AY313">
        <v>1</v>
      </c>
      <c r="AZ313">
        <v>1</v>
      </c>
      <c r="BA313">
        <v>1</v>
      </c>
      <c r="BB313">
        <v>2</v>
      </c>
      <c r="BC313">
        <v>1</v>
      </c>
      <c r="BD313">
        <v>1</v>
      </c>
      <c r="BE313">
        <v>1</v>
      </c>
      <c r="BF313">
        <v>1</v>
      </c>
      <c r="BG313">
        <v>2</v>
      </c>
      <c r="BH313">
        <v>1</v>
      </c>
      <c r="BI313">
        <v>1</v>
      </c>
      <c r="BJ313">
        <v>1</v>
      </c>
    </row>
    <row r="314" spans="1:62" x14ac:dyDescent="0.25">
      <c r="A314">
        <v>183</v>
      </c>
      <c r="B314">
        <v>12</v>
      </c>
      <c r="C314">
        <v>3</v>
      </c>
      <c r="D314">
        <v>1</v>
      </c>
      <c r="E314">
        <v>0</v>
      </c>
      <c r="F314">
        <v>0</v>
      </c>
      <c r="G314">
        <v>1</v>
      </c>
      <c r="H314">
        <v>1</v>
      </c>
      <c r="I314">
        <v>24</v>
      </c>
      <c r="J314">
        <v>16</v>
      </c>
      <c r="K314">
        <v>7</v>
      </c>
      <c r="L314">
        <v>7</v>
      </c>
      <c r="M314">
        <v>372.42899999999997</v>
      </c>
      <c r="P314">
        <v>477.5</v>
      </c>
      <c r="Q314">
        <v>397.42899999999997</v>
      </c>
      <c r="R314">
        <v>367.5</v>
      </c>
      <c r="S314">
        <v>76.239999999999995</v>
      </c>
      <c r="V314">
        <v>3</v>
      </c>
      <c r="W314">
        <v>1</v>
      </c>
      <c r="X314">
        <v>3</v>
      </c>
      <c r="Y314">
        <v>1</v>
      </c>
      <c r="Z314">
        <v>3</v>
      </c>
      <c r="AA314">
        <v>1</v>
      </c>
      <c r="AB314">
        <v>1</v>
      </c>
      <c r="AC314">
        <v>1</v>
      </c>
      <c r="AD314">
        <v>1</v>
      </c>
      <c r="AE314">
        <v>4</v>
      </c>
      <c r="AF314">
        <v>1</v>
      </c>
      <c r="AG314">
        <v>2</v>
      </c>
      <c r="AH314">
        <v>1</v>
      </c>
      <c r="AI314">
        <v>1</v>
      </c>
      <c r="AJ314">
        <v>1</v>
      </c>
      <c r="AK314">
        <v>3</v>
      </c>
      <c r="AL314">
        <v>3</v>
      </c>
      <c r="AM314">
        <v>1</v>
      </c>
      <c r="AN314">
        <v>1</v>
      </c>
      <c r="AO314">
        <v>1</v>
      </c>
      <c r="AQ314">
        <v>3</v>
      </c>
      <c r="AR314">
        <v>1</v>
      </c>
      <c r="AS314">
        <v>2</v>
      </c>
      <c r="AT314">
        <v>1</v>
      </c>
      <c r="AU314">
        <v>2</v>
      </c>
      <c r="AV314">
        <v>1</v>
      </c>
      <c r="AW314">
        <v>1</v>
      </c>
      <c r="AX314">
        <v>1</v>
      </c>
      <c r="AY314">
        <v>1</v>
      </c>
      <c r="AZ314">
        <v>3</v>
      </c>
      <c r="BA314">
        <v>2</v>
      </c>
      <c r="BB314">
        <v>3</v>
      </c>
      <c r="BC314">
        <v>1</v>
      </c>
      <c r="BD314">
        <v>1</v>
      </c>
      <c r="BE314">
        <v>1</v>
      </c>
      <c r="BF314">
        <v>3</v>
      </c>
      <c r="BG314">
        <v>3</v>
      </c>
      <c r="BH314">
        <v>2</v>
      </c>
      <c r="BI314">
        <v>1</v>
      </c>
      <c r="BJ314">
        <v>1</v>
      </c>
    </row>
    <row r="315" spans="1:62" x14ac:dyDescent="0.25">
      <c r="A315">
        <v>185</v>
      </c>
      <c r="B315">
        <v>13</v>
      </c>
      <c r="C315">
        <v>3</v>
      </c>
      <c r="D315">
        <v>1</v>
      </c>
      <c r="E315">
        <v>0</v>
      </c>
      <c r="F315">
        <v>1</v>
      </c>
      <c r="G315">
        <v>0</v>
      </c>
      <c r="H315">
        <v>1</v>
      </c>
      <c r="I315">
        <v>25</v>
      </c>
      <c r="J315">
        <v>17</v>
      </c>
      <c r="K315">
        <v>8</v>
      </c>
      <c r="L315">
        <v>9</v>
      </c>
      <c r="M315">
        <v>314.07100000000003</v>
      </c>
      <c r="N315">
        <v>420.92899999999997</v>
      </c>
      <c r="O315">
        <v>419.57100000000003</v>
      </c>
      <c r="P315">
        <v>405</v>
      </c>
      <c r="Q315">
        <v>599.64300000000003</v>
      </c>
      <c r="R315">
        <v>605.85699999999997</v>
      </c>
      <c r="S315">
        <v>77.67</v>
      </c>
      <c r="T315">
        <v>70.58</v>
      </c>
      <c r="U315">
        <v>69.180000000000007</v>
      </c>
      <c r="V315">
        <v>1</v>
      </c>
      <c r="W315">
        <v>5</v>
      </c>
      <c r="X315">
        <v>1</v>
      </c>
      <c r="Y315">
        <v>5</v>
      </c>
      <c r="Z315">
        <v>1</v>
      </c>
      <c r="AA315">
        <v>2</v>
      </c>
      <c r="AB315">
        <v>5</v>
      </c>
      <c r="AC315">
        <v>2</v>
      </c>
      <c r="AD315">
        <v>1</v>
      </c>
      <c r="AE315">
        <v>1</v>
      </c>
      <c r="AF315">
        <v>3</v>
      </c>
      <c r="AG315">
        <v>2</v>
      </c>
      <c r="AH315">
        <v>3</v>
      </c>
      <c r="AI315">
        <v>2</v>
      </c>
      <c r="AJ315">
        <v>5</v>
      </c>
      <c r="AK315">
        <v>3</v>
      </c>
      <c r="AL315">
        <v>2</v>
      </c>
      <c r="AM315">
        <v>5</v>
      </c>
      <c r="AN315">
        <v>3</v>
      </c>
      <c r="AO315">
        <v>5</v>
      </c>
      <c r="AQ315">
        <v>1</v>
      </c>
      <c r="AR315">
        <v>4</v>
      </c>
      <c r="AS315">
        <v>1</v>
      </c>
      <c r="AT315">
        <v>3</v>
      </c>
      <c r="AU315">
        <v>1</v>
      </c>
      <c r="AV315">
        <v>4</v>
      </c>
      <c r="AW315">
        <v>3</v>
      </c>
      <c r="AX315">
        <v>1</v>
      </c>
      <c r="AY315">
        <v>1</v>
      </c>
      <c r="AZ315">
        <v>1</v>
      </c>
      <c r="BA315">
        <v>3</v>
      </c>
      <c r="BB315">
        <v>1</v>
      </c>
      <c r="BC315">
        <v>3</v>
      </c>
      <c r="BD315">
        <v>1</v>
      </c>
      <c r="BE315">
        <v>3</v>
      </c>
      <c r="BF315">
        <v>1</v>
      </c>
      <c r="BG315">
        <v>1</v>
      </c>
      <c r="BH315">
        <v>3</v>
      </c>
      <c r="BI315">
        <v>1</v>
      </c>
      <c r="BJ315">
        <v>2</v>
      </c>
    </row>
    <row r="316" spans="1:62" x14ac:dyDescent="0.25">
      <c r="A316">
        <v>187</v>
      </c>
      <c r="B316">
        <v>13</v>
      </c>
      <c r="C316">
        <v>3</v>
      </c>
      <c r="D316">
        <v>1</v>
      </c>
      <c r="E316">
        <v>0</v>
      </c>
      <c r="F316">
        <v>1</v>
      </c>
      <c r="G316">
        <v>0</v>
      </c>
      <c r="H316">
        <v>1</v>
      </c>
      <c r="I316">
        <v>21</v>
      </c>
      <c r="J316">
        <v>16</v>
      </c>
      <c r="K316">
        <v>4</v>
      </c>
      <c r="L316">
        <v>4</v>
      </c>
      <c r="M316">
        <v>342.35700000000003</v>
      </c>
      <c r="N316">
        <v>413.5</v>
      </c>
      <c r="O316">
        <v>414.14299999999997</v>
      </c>
      <c r="P316">
        <v>411.57100000000003</v>
      </c>
      <c r="Q316">
        <v>496.64299999999997</v>
      </c>
      <c r="R316">
        <v>468.214</v>
      </c>
      <c r="S316">
        <v>83.37</v>
      </c>
      <c r="T316">
        <v>82.54</v>
      </c>
      <c r="U316">
        <v>88.35</v>
      </c>
      <c r="V316">
        <v>3</v>
      </c>
      <c r="W316">
        <v>1</v>
      </c>
      <c r="X316">
        <v>2</v>
      </c>
      <c r="Y316">
        <v>1</v>
      </c>
      <c r="Z316">
        <v>2</v>
      </c>
      <c r="AA316">
        <v>1</v>
      </c>
      <c r="AB316">
        <v>1</v>
      </c>
      <c r="AC316">
        <v>1</v>
      </c>
      <c r="AD316">
        <v>2</v>
      </c>
      <c r="AE316">
        <v>1</v>
      </c>
      <c r="AF316">
        <v>1</v>
      </c>
      <c r="AG316">
        <v>3</v>
      </c>
      <c r="AH316">
        <v>1</v>
      </c>
      <c r="AI316">
        <v>1</v>
      </c>
      <c r="AJ316">
        <v>2</v>
      </c>
      <c r="AK316">
        <v>1</v>
      </c>
      <c r="AL316">
        <v>4</v>
      </c>
      <c r="AM316">
        <v>1</v>
      </c>
      <c r="AN316">
        <v>2</v>
      </c>
      <c r="AO316">
        <v>1</v>
      </c>
      <c r="AQ316">
        <v>2</v>
      </c>
      <c r="AR316">
        <v>1</v>
      </c>
      <c r="AS316">
        <v>1</v>
      </c>
      <c r="AT316">
        <v>1</v>
      </c>
      <c r="AU316">
        <v>2</v>
      </c>
      <c r="AV316">
        <v>1</v>
      </c>
      <c r="AW316">
        <v>1</v>
      </c>
      <c r="AX316">
        <v>1</v>
      </c>
      <c r="AY316">
        <v>1</v>
      </c>
      <c r="AZ316">
        <v>2</v>
      </c>
      <c r="BA316">
        <v>1</v>
      </c>
      <c r="BB316">
        <v>2</v>
      </c>
      <c r="BC316">
        <v>1</v>
      </c>
      <c r="BD316">
        <v>1</v>
      </c>
      <c r="BE316">
        <v>1</v>
      </c>
      <c r="BF316">
        <v>2</v>
      </c>
      <c r="BG316">
        <v>2</v>
      </c>
      <c r="BH316">
        <v>1</v>
      </c>
      <c r="BI316">
        <v>2</v>
      </c>
      <c r="BJ316">
        <v>1</v>
      </c>
    </row>
    <row r="317" spans="1:62" x14ac:dyDescent="0.25">
      <c r="A317">
        <v>188</v>
      </c>
      <c r="B317">
        <v>13</v>
      </c>
      <c r="C317">
        <v>3</v>
      </c>
      <c r="D317">
        <v>1</v>
      </c>
      <c r="E317">
        <v>0</v>
      </c>
      <c r="F317">
        <v>1</v>
      </c>
      <c r="G317">
        <v>1</v>
      </c>
      <c r="H317">
        <v>0</v>
      </c>
      <c r="I317">
        <v>22</v>
      </c>
      <c r="J317">
        <v>9</v>
      </c>
      <c r="K317">
        <v>3</v>
      </c>
      <c r="L317">
        <v>4</v>
      </c>
      <c r="M317">
        <v>295.5</v>
      </c>
      <c r="N317">
        <v>418.286</v>
      </c>
      <c r="O317">
        <v>417.85700000000003</v>
      </c>
      <c r="P317">
        <v>372.14299999999997</v>
      </c>
      <c r="Q317">
        <v>553.07100000000003</v>
      </c>
      <c r="R317">
        <v>576.85699999999997</v>
      </c>
      <c r="S317">
        <v>79.5</v>
      </c>
      <c r="T317">
        <v>75.430000000000007</v>
      </c>
      <c r="U317">
        <v>71.64</v>
      </c>
      <c r="V317">
        <v>2</v>
      </c>
      <c r="W317">
        <v>1</v>
      </c>
      <c r="X317">
        <v>2</v>
      </c>
      <c r="Y317">
        <v>1</v>
      </c>
      <c r="Z317">
        <v>3</v>
      </c>
      <c r="AA317">
        <v>1</v>
      </c>
      <c r="AB317">
        <v>1</v>
      </c>
      <c r="AC317">
        <v>1</v>
      </c>
      <c r="AD317">
        <v>1</v>
      </c>
      <c r="AE317">
        <v>1</v>
      </c>
      <c r="AF317">
        <v>3</v>
      </c>
      <c r="AG317">
        <v>3</v>
      </c>
      <c r="AH317">
        <v>1</v>
      </c>
      <c r="AI317">
        <v>1</v>
      </c>
      <c r="AJ317">
        <v>1</v>
      </c>
      <c r="AK317">
        <v>2</v>
      </c>
      <c r="AL317">
        <v>3</v>
      </c>
      <c r="AM317">
        <v>1</v>
      </c>
      <c r="AN317">
        <v>2</v>
      </c>
      <c r="AO317">
        <v>1</v>
      </c>
      <c r="AQ317">
        <v>2</v>
      </c>
      <c r="AR317">
        <v>1</v>
      </c>
      <c r="AS317">
        <v>1</v>
      </c>
      <c r="AT317">
        <v>1</v>
      </c>
      <c r="AU317">
        <v>3</v>
      </c>
      <c r="AV317">
        <v>1</v>
      </c>
      <c r="AW317">
        <v>1</v>
      </c>
      <c r="AX317">
        <v>1</v>
      </c>
      <c r="AY317">
        <v>2</v>
      </c>
      <c r="AZ317">
        <v>1</v>
      </c>
      <c r="BA317">
        <v>2</v>
      </c>
      <c r="BB317">
        <v>3</v>
      </c>
      <c r="BC317">
        <v>1</v>
      </c>
      <c r="BD317">
        <v>1</v>
      </c>
      <c r="BE317">
        <v>1</v>
      </c>
      <c r="BF317">
        <v>2</v>
      </c>
      <c r="BG317">
        <v>3</v>
      </c>
      <c r="BH317">
        <v>1</v>
      </c>
      <c r="BI317">
        <v>1</v>
      </c>
      <c r="BJ317">
        <v>1</v>
      </c>
    </row>
    <row r="318" spans="1:62" x14ac:dyDescent="0.25">
      <c r="A318">
        <v>189</v>
      </c>
      <c r="B318">
        <v>13</v>
      </c>
      <c r="C318">
        <v>3</v>
      </c>
      <c r="D318">
        <v>1</v>
      </c>
      <c r="E318">
        <v>0</v>
      </c>
      <c r="F318">
        <v>1</v>
      </c>
      <c r="G318">
        <v>0</v>
      </c>
      <c r="H318">
        <v>0</v>
      </c>
      <c r="I318">
        <v>29</v>
      </c>
      <c r="J318">
        <v>16</v>
      </c>
      <c r="K318">
        <v>7</v>
      </c>
      <c r="L318">
        <v>7</v>
      </c>
      <c r="M318">
        <v>329.07100000000003</v>
      </c>
      <c r="N318">
        <v>405.42899999999997</v>
      </c>
      <c r="O318">
        <v>447.214</v>
      </c>
      <c r="P318">
        <v>388</v>
      </c>
      <c r="Q318">
        <v>469.57100000000003</v>
      </c>
      <c r="R318">
        <v>505.42899999999997</v>
      </c>
      <c r="S318">
        <v>84.7</v>
      </c>
      <c r="T318">
        <v>86.14</v>
      </c>
      <c r="U318">
        <v>88.49</v>
      </c>
      <c r="V318">
        <v>1</v>
      </c>
      <c r="W318">
        <v>1</v>
      </c>
      <c r="X318">
        <v>1</v>
      </c>
      <c r="Y318">
        <v>1</v>
      </c>
      <c r="Z318">
        <v>2</v>
      </c>
      <c r="AA318">
        <v>1</v>
      </c>
      <c r="AB318">
        <v>1</v>
      </c>
      <c r="AC318">
        <v>2</v>
      </c>
      <c r="AD318">
        <v>1</v>
      </c>
      <c r="AE318">
        <v>3</v>
      </c>
      <c r="AF318">
        <v>3</v>
      </c>
      <c r="AG318">
        <v>2</v>
      </c>
      <c r="AH318">
        <v>1</v>
      </c>
      <c r="AI318">
        <v>1</v>
      </c>
      <c r="AJ318">
        <v>1</v>
      </c>
      <c r="AK318">
        <v>2</v>
      </c>
      <c r="AL318">
        <v>1</v>
      </c>
      <c r="AM318">
        <v>1</v>
      </c>
      <c r="AN318">
        <v>1</v>
      </c>
      <c r="AO318">
        <v>1</v>
      </c>
      <c r="AQ318">
        <v>1</v>
      </c>
      <c r="AR318">
        <v>1</v>
      </c>
      <c r="AS318">
        <v>1</v>
      </c>
      <c r="AT318">
        <v>1</v>
      </c>
      <c r="AU318">
        <v>2</v>
      </c>
      <c r="AV318">
        <v>1</v>
      </c>
      <c r="AW318">
        <v>1</v>
      </c>
      <c r="AX318">
        <v>1</v>
      </c>
      <c r="AY318">
        <v>1</v>
      </c>
      <c r="AZ318">
        <v>1</v>
      </c>
      <c r="BA318">
        <v>2</v>
      </c>
      <c r="BB318">
        <v>1</v>
      </c>
      <c r="BC318">
        <v>1</v>
      </c>
      <c r="BD318">
        <v>1</v>
      </c>
      <c r="BE318">
        <v>1</v>
      </c>
      <c r="BF318">
        <v>1</v>
      </c>
      <c r="BG318">
        <v>1</v>
      </c>
      <c r="BH318">
        <v>1</v>
      </c>
      <c r="BI318">
        <v>1</v>
      </c>
      <c r="BJ318">
        <v>1</v>
      </c>
    </row>
    <row r="319" spans="1:62" x14ac:dyDescent="0.25">
      <c r="A319">
        <v>190</v>
      </c>
      <c r="B319">
        <v>13</v>
      </c>
      <c r="C319">
        <v>3</v>
      </c>
      <c r="D319">
        <v>1</v>
      </c>
      <c r="E319">
        <v>0</v>
      </c>
      <c r="F319">
        <v>1</v>
      </c>
      <c r="G319">
        <v>1</v>
      </c>
      <c r="H319">
        <v>0</v>
      </c>
      <c r="I319">
        <v>23</v>
      </c>
      <c r="J319">
        <v>8</v>
      </c>
      <c r="K319">
        <v>3</v>
      </c>
      <c r="L319">
        <v>3</v>
      </c>
      <c r="M319">
        <v>347.35700000000003</v>
      </c>
      <c r="N319">
        <v>383.214</v>
      </c>
      <c r="O319">
        <v>416.42899999999997</v>
      </c>
      <c r="P319">
        <v>379.42899999999997</v>
      </c>
      <c r="Q319">
        <v>409.57100000000003</v>
      </c>
      <c r="R319">
        <v>443.714</v>
      </c>
      <c r="S319">
        <v>91.09</v>
      </c>
      <c r="T319">
        <v>93.53</v>
      </c>
      <c r="U319">
        <v>93.69</v>
      </c>
      <c r="V319">
        <v>4</v>
      </c>
      <c r="W319">
        <v>1</v>
      </c>
      <c r="X319">
        <v>4</v>
      </c>
      <c r="Y319">
        <v>1</v>
      </c>
      <c r="Z319">
        <v>4</v>
      </c>
      <c r="AA319">
        <v>1</v>
      </c>
      <c r="AB319">
        <v>2</v>
      </c>
      <c r="AC319">
        <v>1</v>
      </c>
      <c r="AD319">
        <v>4</v>
      </c>
      <c r="AE319">
        <v>4</v>
      </c>
      <c r="AF319">
        <v>1</v>
      </c>
      <c r="AG319">
        <v>4</v>
      </c>
      <c r="AH319">
        <v>1</v>
      </c>
      <c r="AI319">
        <v>4</v>
      </c>
      <c r="AJ319">
        <v>2</v>
      </c>
      <c r="AK319">
        <v>5</v>
      </c>
      <c r="AL319">
        <v>4</v>
      </c>
      <c r="AM319">
        <v>1</v>
      </c>
      <c r="AN319">
        <v>4</v>
      </c>
      <c r="AO319">
        <v>1</v>
      </c>
      <c r="AQ319">
        <v>4</v>
      </c>
      <c r="AR319">
        <v>1</v>
      </c>
      <c r="AS319">
        <v>4</v>
      </c>
      <c r="AT319">
        <v>1</v>
      </c>
      <c r="AU319">
        <v>4</v>
      </c>
      <c r="AV319">
        <v>1</v>
      </c>
      <c r="AW319">
        <v>2</v>
      </c>
      <c r="AX319">
        <v>1</v>
      </c>
      <c r="AY319">
        <v>4</v>
      </c>
      <c r="AZ319">
        <v>4</v>
      </c>
      <c r="BA319">
        <v>1</v>
      </c>
      <c r="BB319">
        <v>4</v>
      </c>
      <c r="BC319">
        <v>1</v>
      </c>
      <c r="BD319">
        <v>4</v>
      </c>
      <c r="BE319">
        <v>2</v>
      </c>
      <c r="BF319">
        <v>4</v>
      </c>
      <c r="BG319">
        <v>4</v>
      </c>
      <c r="BH319">
        <v>1</v>
      </c>
      <c r="BI319">
        <v>4</v>
      </c>
      <c r="BJ319">
        <v>1</v>
      </c>
    </row>
    <row r="320" spans="1:62" x14ac:dyDescent="0.25">
      <c r="A320">
        <v>192</v>
      </c>
      <c r="B320">
        <v>13</v>
      </c>
      <c r="C320">
        <v>3</v>
      </c>
      <c r="D320">
        <v>1</v>
      </c>
      <c r="E320">
        <v>0</v>
      </c>
      <c r="F320">
        <v>1</v>
      </c>
      <c r="G320">
        <v>1</v>
      </c>
      <c r="H320">
        <v>0</v>
      </c>
      <c r="I320">
        <v>20</v>
      </c>
      <c r="J320">
        <v>8</v>
      </c>
      <c r="K320">
        <v>7</v>
      </c>
      <c r="L320">
        <v>7</v>
      </c>
      <c r="M320">
        <v>344.57100000000003</v>
      </c>
      <c r="N320">
        <v>422.286</v>
      </c>
      <c r="O320">
        <v>377.786</v>
      </c>
      <c r="P320">
        <v>417.286</v>
      </c>
      <c r="Q320">
        <v>507.92899999999997</v>
      </c>
      <c r="R320">
        <v>469.07100000000003</v>
      </c>
      <c r="S320">
        <v>82.86</v>
      </c>
      <c r="T320">
        <v>83.37</v>
      </c>
      <c r="U320">
        <v>80.290000000000006</v>
      </c>
      <c r="V320">
        <v>2</v>
      </c>
      <c r="W320">
        <v>1</v>
      </c>
      <c r="X320">
        <v>1</v>
      </c>
      <c r="Y320">
        <v>1</v>
      </c>
      <c r="Z320">
        <v>2</v>
      </c>
      <c r="AA320">
        <v>1</v>
      </c>
      <c r="AB320">
        <v>1</v>
      </c>
      <c r="AC320">
        <v>1</v>
      </c>
      <c r="AD320">
        <v>1</v>
      </c>
      <c r="AE320">
        <v>1</v>
      </c>
      <c r="AF320">
        <v>2</v>
      </c>
      <c r="AG320">
        <v>2</v>
      </c>
      <c r="AH320">
        <v>1</v>
      </c>
      <c r="AI320">
        <v>1</v>
      </c>
      <c r="AJ320">
        <v>1</v>
      </c>
      <c r="AK320">
        <v>1</v>
      </c>
      <c r="AL320">
        <v>2</v>
      </c>
      <c r="AM320">
        <v>1</v>
      </c>
      <c r="AN320">
        <v>1</v>
      </c>
      <c r="AO320">
        <v>1</v>
      </c>
      <c r="AQ320">
        <v>2</v>
      </c>
      <c r="AR320">
        <v>1</v>
      </c>
      <c r="AS320">
        <v>1</v>
      </c>
      <c r="AT320">
        <v>1</v>
      </c>
      <c r="AU320">
        <v>2</v>
      </c>
      <c r="AV320">
        <v>1</v>
      </c>
      <c r="AW320">
        <v>1</v>
      </c>
      <c r="AX320">
        <v>1</v>
      </c>
      <c r="AY320">
        <v>1</v>
      </c>
      <c r="AZ320">
        <v>1</v>
      </c>
      <c r="BA320">
        <v>1</v>
      </c>
      <c r="BB320">
        <v>2</v>
      </c>
      <c r="BC320">
        <v>1</v>
      </c>
      <c r="BD320">
        <v>1</v>
      </c>
      <c r="BE320">
        <v>1</v>
      </c>
      <c r="BF320">
        <v>1</v>
      </c>
      <c r="BG320">
        <v>2</v>
      </c>
      <c r="BH320">
        <v>1</v>
      </c>
      <c r="BI320">
        <v>1</v>
      </c>
      <c r="BJ320">
        <v>1</v>
      </c>
    </row>
    <row r="321" spans="1:62" x14ac:dyDescent="0.25">
      <c r="A321">
        <v>193</v>
      </c>
      <c r="B321">
        <v>13</v>
      </c>
      <c r="C321">
        <v>3</v>
      </c>
      <c r="D321">
        <v>1</v>
      </c>
      <c r="E321">
        <v>0</v>
      </c>
      <c r="F321">
        <v>1</v>
      </c>
      <c r="G321">
        <v>1</v>
      </c>
      <c r="H321">
        <v>0</v>
      </c>
      <c r="I321">
        <v>20</v>
      </c>
      <c r="J321">
        <v>5</v>
      </c>
      <c r="K321">
        <v>7</v>
      </c>
      <c r="L321">
        <v>5</v>
      </c>
      <c r="M321">
        <v>308.14299999999997</v>
      </c>
      <c r="N321">
        <v>455.64299999999997</v>
      </c>
      <c r="O321">
        <v>353.42899999999997</v>
      </c>
      <c r="P321">
        <v>401.42899999999997</v>
      </c>
      <c r="Q321">
        <v>599</v>
      </c>
      <c r="R321">
        <v>476.286</v>
      </c>
      <c r="S321">
        <v>77.290000000000006</v>
      </c>
      <c r="T321">
        <v>76.08</v>
      </c>
      <c r="U321">
        <v>74.91</v>
      </c>
      <c r="V321">
        <v>3</v>
      </c>
      <c r="W321">
        <v>3</v>
      </c>
      <c r="X321">
        <v>2</v>
      </c>
      <c r="Y321">
        <v>1</v>
      </c>
      <c r="Z321">
        <v>4</v>
      </c>
      <c r="AA321">
        <v>1</v>
      </c>
      <c r="AB321">
        <v>1</v>
      </c>
      <c r="AC321">
        <v>1</v>
      </c>
      <c r="AD321">
        <v>2</v>
      </c>
      <c r="AE321">
        <v>2</v>
      </c>
      <c r="AF321">
        <v>4</v>
      </c>
      <c r="AG321">
        <v>2</v>
      </c>
      <c r="AH321">
        <v>1</v>
      </c>
      <c r="AI321">
        <v>3</v>
      </c>
      <c r="AJ321">
        <v>1</v>
      </c>
      <c r="AK321">
        <v>3</v>
      </c>
      <c r="AL321">
        <v>2</v>
      </c>
      <c r="AM321">
        <v>4</v>
      </c>
      <c r="AN321">
        <v>2</v>
      </c>
      <c r="AO321">
        <v>1</v>
      </c>
      <c r="AQ321">
        <v>3</v>
      </c>
      <c r="AR321">
        <v>2</v>
      </c>
      <c r="AS321">
        <v>1</v>
      </c>
      <c r="AT321">
        <v>1</v>
      </c>
      <c r="AU321">
        <v>3</v>
      </c>
      <c r="AV321">
        <v>1</v>
      </c>
      <c r="AW321">
        <v>1</v>
      </c>
      <c r="AX321">
        <v>1</v>
      </c>
      <c r="AY321">
        <v>2</v>
      </c>
      <c r="AZ321">
        <v>3</v>
      </c>
      <c r="BA321">
        <v>3</v>
      </c>
      <c r="BB321">
        <v>2</v>
      </c>
      <c r="BC321">
        <v>1</v>
      </c>
      <c r="BD321">
        <v>1</v>
      </c>
      <c r="BE321">
        <v>2</v>
      </c>
      <c r="BF321">
        <v>2</v>
      </c>
      <c r="BG321">
        <v>3</v>
      </c>
      <c r="BH321">
        <v>2</v>
      </c>
      <c r="BI321">
        <v>2</v>
      </c>
      <c r="BJ321">
        <v>1</v>
      </c>
    </row>
    <row r="322" spans="1:62" x14ac:dyDescent="0.25">
      <c r="A322">
        <v>194</v>
      </c>
      <c r="B322">
        <v>13</v>
      </c>
      <c r="C322">
        <v>3</v>
      </c>
      <c r="D322">
        <v>1</v>
      </c>
      <c r="E322">
        <v>0</v>
      </c>
      <c r="F322">
        <v>1</v>
      </c>
      <c r="G322">
        <v>0</v>
      </c>
      <c r="H322">
        <v>1</v>
      </c>
      <c r="I322">
        <v>23</v>
      </c>
      <c r="J322">
        <v>16</v>
      </c>
      <c r="K322">
        <v>3</v>
      </c>
      <c r="L322">
        <v>4</v>
      </c>
      <c r="M322">
        <v>369.786</v>
      </c>
      <c r="N322">
        <v>461.92899999999997</v>
      </c>
      <c r="O322">
        <v>447.35700000000003</v>
      </c>
      <c r="P322">
        <v>409.85700000000003</v>
      </c>
      <c r="Q322">
        <v>520.14300000000003</v>
      </c>
      <c r="R322">
        <v>518</v>
      </c>
      <c r="S322">
        <v>90.27</v>
      </c>
      <c r="T322">
        <v>88.82</v>
      </c>
      <c r="U322">
        <v>86.31</v>
      </c>
      <c r="V322">
        <v>4</v>
      </c>
      <c r="W322">
        <v>1</v>
      </c>
      <c r="X322">
        <v>3</v>
      </c>
      <c r="Y322">
        <v>1</v>
      </c>
      <c r="Z322">
        <v>2</v>
      </c>
      <c r="AA322">
        <v>1</v>
      </c>
      <c r="AB322">
        <v>1</v>
      </c>
      <c r="AC322">
        <v>1</v>
      </c>
      <c r="AD322">
        <v>3</v>
      </c>
      <c r="AE322">
        <v>2</v>
      </c>
      <c r="AF322">
        <v>1</v>
      </c>
      <c r="AG322">
        <v>4</v>
      </c>
      <c r="AH322">
        <v>1</v>
      </c>
      <c r="AI322">
        <v>1</v>
      </c>
      <c r="AJ322">
        <v>1</v>
      </c>
      <c r="AK322">
        <v>3</v>
      </c>
      <c r="AL322">
        <v>3</v>
      </c>
      <c r="AM322">
        <v>1</v>
      </c>
      <c r="AN322">
        <v>2</v>
      </c>
      <c r="AO322">
        <v>1</v>
      </c>
      <c r="AQ322">
        <v>3</v>
      </c>
      <c r="AR322">
        <v>1</v>
      </c>
      <c r="AS322">
        <v>2</v>
      </c>
      <c r="AT322">
        <v>1</v>
      </c>
      <c r="AU322">
        <v>2</v>
      </c>
      <c r="AV322">
        <v>1</v>
      </c>
      <c r="AW322">
        <v>1</v>
      </c>
      <c r="AX322">
        <v>1</v>
      </c>
      <c r="AY322">
        <v>3</v>
      </c>
      <c r="AZ322">
        <v>1</v>
      </c>
      <c r="BA322">
        <v>1</v>
      </c>
      <c r="BB322">
        <v>3</v>
      </c>
      <c r="BC322">
        <v>1</v>
      </c>
      <c r="BD322">
        <v>1</v>
      </c>
      <c r="BE322">
        <v>1</v>
      </c>
      <c r="BF322">
        <v>2</v>
      </c>
      <c r="BG322">
        <v>3</v>
      </c>
      <c r="BH322">
        <v>2</v>
      </c>
      <c r="BI322">
        <v>2</v>
      </c>
      <c r="BJ322">
        <v>1</v>
      </c>
    </row>
    <row r="323" spans="1:62" x14ac:dyDescent="0.25">
      <c r="A323">
        <v>196</v>
      </c>
      <c r="B323">
        <v>13</v>
      </c>
      <c r="C323">
        <v>3</v>
      </c>
      <c r="D323">
        <v>1</v>
      </c>
      <c r="E323">
        <v>0</v>
      </c>
      <c r="F323">
        <v>1</v>
      </c>
      <c r="G323">
        <v>1</v>
      </c>
      <c r="H323">
        <v>1</v>
      </c>
      <c r="I323">
        <v>25</v>
      </c>
      <c r="J323">
        <v>9</v>
      </c>
      <c r="K323">
        <v>3</v>
      </c>
      <c r="L323">
        <v>3</v>
      </c>
      <c r="M323">
        <v>343.14299999999997</v>
      </c>
      <c r="N323">
        <v>525.14300000000003</v>
      </c>
      <c r="O323">
        <v>468.07100000000003</v>
      </c>
      <c r="P323">
        <v>398.714</v>
      </c>
      <c r="Q323">
        <v>615.71400000000006</v>
      </c>
      <c r="R323">
        <v>558.14300000000003</v>
      </c>
      <c r="S323">
        <v>85.97</v>
      </c>
      <c r="T323">
        <v>85.47</v>
      </c>
      <c r="U323">
        <v>84.21</v>
      </c>
      <c r="V323">
        <v>4</v>
      </c>
      <c r="W323">
        <v>3</v>
      </c>
      <c r="X323">
        <v>3</v>
      </c>
      <c r="Y323">
        <v>1</v>
      </c>
      <c r="Z323">
        <v>2</v>
      </c>
      <c r="AA323">
        <v>1</v>
      </c>
      <c r="AB323">
        <v>1</v>
      </c>
      <c r="AC323">
        <v>1</v>
      </c>
      <c r="AD323">
        <v>4</v>
      </c>
      <c r="AE323">
        <v>2</v>
      </c>
      <c r="AF323">
        <v>2</v>
      </c>
      <c r="AG323">
        <v>4</v>
      </c>
      <c r="AH323">
        <v>1</v>
      </c>
      <c r="AI323">
        <v>2</v>
      </c>
      <c r="AJ323">
        <v>3</v>
      </c>
      <c r="AK323">
        <v>3</v>
      </c>
      <c r="AL323">
        <v>3</v>
      </c>
      <c r="AM323">
        <v>2</v>
      </c>
      <c r="AN323">
        <v>2</v>
      </c>
      <c r="AO323">
        <v>1</v>
      </c>
      <c r="AQ323">
        <v>3</v>
      </c>
      <c r="AR323">
        <v>1</v>
      </c>
      <c r="AS323">
        <v>2</v>
      </c>
      <c r="AT323">
        <v>1</v>
      </c>
      <c r="AU323">
        <v>2</v>
      </c>
      <c r="AV323">
        <v>1</v>
      </c>
      <c r="AW323">
        <v>1</v>
      </c>
      <c r="AX323">
        <v>1</v>
      </c>
      <c r="AY323">
        <v>3</v>
      </c>
      <c r="AZ323">
        <v>2</v>
      </c>
      <c r="BA323">
        <v>1</v>
      </c>
      <c r="BB323">
        <v>3</v>
      </c>
      <c r="BC323">
        <v>1</v>
      </c>
      <c r="BD323">
        <v>2</v>
      </c>
      <c r="BE323">
        <v>3</v>
      </c>
      <c r="BF323">
        <v>3</v>
      </c>
      <c r="BG323">
        <v>2</v>
      </c>
      <c r="BH323">
        <v>1</v>
      </c>
      <c r="BI323">
        <v>1</v>
      </c>
      <c r="BJ323">
        <v>1</v>
      </c>
    </row>
    <row r="324" spans="1:62" x14ac:dyDescent="0.25">
      <c r="A324">
        <v>197</v>
      </c>
      <c r="B324">
        <v>13</v>
      </c>
      <c r="C324">
        <v>3</v>
      </c>
      <c r="D324">
        <v>1</v>
      </c>
      <c r="E324">
        <v>0</v>
      </c>
      <c r="F324">
        <v>1</v>
      </c>
      <c r="G324">
        <v>0</v>
      </c>
      <c r="H324">
        <v>0</v>
      </c>
      <c r="I324">
        <v>32</v>
      </c>
      <c r="J324">
        <v>18</v>
      </c>
      <c r="K324">
        <v>3</v>
      </c>
      <c r="L324">
        <v>6</v>
      </c>
      <c r="M324">
        <v>361.92899999999997</v>
      </c>
      <c r="N324">
        <v>389.07100000000003</v>
      </c>
      <c r="O324">
        <v>412.35700000000003</v>
      </c>
      <c r="P324">
        <v>396.57100000000003</v>
      </c>
      <c r="Q324">
        <v>451.42899999999997</v>
      </c>
      <c r="R324">
        <v>492.42899999999997</v>
      </c>
      <c r="S324">
        <v>91.2</v>
      </c>
      <c r="T324">
        <v>86.41</v>
      </c>
      <c r="U324">
        <v>83.48</v>
      </c>
      <c r="V324">
        <v>2</v>
      </c>
      <c r="W324">
        <v>1</v>
      </c>
      <c r="X324">
        <v>2</v>
      </c>
      <c r="Y324">
        <v>1</v>
      </c>
      <c r="Z324">
        <v>4</v>
      </c>
      <c r="AA324">
        <v>2</v>
      </c>
      <c r="AB324">
        <v>1</v>
      </c>
      <c r="AC324">
        <v>1</v>
      </c>
      <c r="AD324">
        <v>3</v>
      </c>
      <c r="AE324">
        <v>3</v>
      </c>
      <c r="AF324">
        <v>1</v>
      </c>
      <c r="AG324">
        <v>3</v>
      </c>
      <c r="AH324">
        <v>1</v>
      </c>
      <c r="AI324">
        <v>3</v>
      </c>
      <c r="AJ324">
        <v>1</v>
      </c>
      <c r="AK324">
        <v>4</v>
      </c>
      <c r="AL324">
        <v>4</v>
      </c>
      <c r="AM324">
        <v>1</v>
      </c>
      <c r="AN324">
        <v>3</v>
      </c>
      <c r="AO324">
        <v>1</v>
      </c>
      <c r="AQ324">
        <v>4</v>
      </c>
      <c r="AR324">
        <v>1</v>
      </c>
      <c r="AS324">
        <v>4</v>
      </c>
      <c r="AT324">
        <v>1</v>
      </c>
      <c r="AU324">
        <v>4</v>
      </c>
      <c r="AV324">
        <v>1</v>
      </c>
      <c r="AW324">
        <v>1</v>
      </c>
      <c r="AX324">
        <v>1</v>
      </c>
      <c r="AY324">
        <v>4</v>
      </c>
      <c r="AZ324">
        <v>3</v>
      </c>
      <c r="BA324">
        <v>1</v>
      </c>
      <c r="BB324">
        <v>3</v>
      </c>
      <c r="BC324">
        <v>1</v>
      </c>
      <c r="BD324">
        <v>3</v>
      </c>
      <c r="BE324">
        <v>1</v>
      </c>
      <c r="BF324">
        <v>4</v>
      </c>
      <c r="BG324">
        <v>4</v>
      </c>
      <c r="BH324">
        <v>1</v>
      </c>
      <c r="BI324">
        <v>3</v>
      </c>
      <c r="BJ324">
        <v>1</v>
      </c>
    </row>
    <row r="325" spans="1:62" x14ac:dyDescent="0.25">
      <c r="A325">
        <v>198</v>
      </c>
      <c r="B325">
        <v>13</v>
      </c>
      <c r="C325">
        <v>3</v>
      </c>
      <c r="D325">
        <v>1</v>
      </c>
      <c r="E325">
        <v>0</v>
      </c>
      <c r="F325">
        <v>1</v>
      </c>
      <c r="G325">
        <v>1</v>
      </c>
      <c r="H325">
        <v>0</v>
      </c>
      <c r="I325">
        <v>23</v>
      </c>
      <c r="J325">
        <v>6</v>
      </c>
      <c r="K325">
        <v>7</v>
      </c>
      <c r="L325">
        <v>7</v>
      </c>
      <c r="M325">
        <v>335.35700000000003</v>
      </c>
      <c r="N325">
        <v>359.57100000000003</v>
      </c>
      <c r="O325">
        <v>429.07100000000003</v>
      </c>
      <c r="P325">
        <v>393.42899999999997</v>
      </c>
      <c r="Q325">
        <v>436.14299999999997</v>
      </c>
      <c r="R325">
        <v>503.42899999999997</v>
      </c>
      <c r="S325">
        <v>84.95</v>
      </c>
      <c r="T325">
        <v>81.88</v>
      </c>
      <c r="U325">
        <v>85.32</v>
      </c>
      <c r="V325">
        <v>1</v>
      </c>
      <c r="W325">
        <v>3</v>
      </c>
      <c r="X325">
        <v>1</v>
      </c>
      <c r="Y325">
        <v>1</v>
      </c>
      <c r="Z325">
        <v>1</v>
      </c>
      <c r="AA325">
        <v>1</v>
      </c>
      <c r="AB325">
        <v>1</v>
      </c>
      <c r="AC325">
        <v>2</v>
      </c>
      <c r="AD325">
        <v>1</v>
      </c>
      <c r="AE325">
        <v>1</v>
      </c>
      <c r="AF325">
        <v>5</v>
      </c>
      <c r="AG325">
        <v>2</v>
      </c>
      <c r="AH325">
        <v>1</v>
      </c>
      <c r="AI325">
        <v>1</v>
      </c>
      <c r="AJ325">
        <v>1</v>
      </c>
      <c r="AK325">
        <v>1</v>
      </c>
      <c r="AL325">
        <v>1</v>
      </c>
      <c r="AM325">
        <v>1</v>
      </c>
      <c r="AN325">
        <v>2</v>
      </c>
      <c r="AO325">
        <v>1</v>
      </c>
      <c r="AQ325">
        <v>1</v>
      </c>
      <c r="AR325">
        <v>2</v>
      </c>
      <c r="AS325">
        <v>1</v>
      </c>
      <c r="AT325">
        <v>1</v>
      </c>
      <c r="AU325">
        <v>1</v>
      </c>
      <c r="AV325">
        <v>1</v>
      </c>
      <c r="AW325">
        <v>1</v>
      </c>
      <c r="AX325">
        <v>2</v>
      </c>
      <c r="AY325">
        <v>1</v>
      </c>
      <c r="AZ325">
        <v>1</v>
      </c>
      <c r="BA325">
        <v>5</v>
      </c>
      <c r="BB325">
        <v>1</v>
      </c>
      <c r="BC325">
        <v>1</v>
      </c>
      <c r="BD325">
        <v>1</v>
      </c>
      <c r="BE325">
        <v>1</v>
      </c>
      <c r="BF325">
        <v>1</v>
      </c>
      <c r="BG325">
        <v>2</v>
      </c>
      <c r="BH325">
        <v>5</v>
      </c>
      <c r="BI325">
        <v>1</v>
      </c>
      <c r="BJ325">
        <v>1</v>
      </c>
    </row>
    <row r="326" spans="1:62" x14ac:dyDescent="0.25">
      <c r="A326">
        <v>200</v>
      </c>
      <c r="B326">
        <v>13</v>
      </c>
      <c r="C326">
        <v>3</v>
      </c>
      <c r="D326">
        <v>1</v>
      </c>
      <c r="E326">
        <v>0</v>
      </c>
      <c r="F326">
        <v>1</v>
      </c>
      <c r="G326">
        <v>1</v>
      </c>
      <c r="H326">
        <v>1</v>
      </c>
      <c r="I326">
        <v>22</v>
      </c>
      <c r="J326">
        <v>7</v>
      </c>
      <c r="K326">
        <v>7</v>
      </c>
      <c r="L326">
        <v>7</v>
      </c>
      <c r="M326">
        <v>352.14299999999997</v>
      </c>
      <c r="N326">
        <v>420.714</v>
      </c>
      <c r="O326">
        <v>432.92899999999997</v>
      </c>
      <c r="P326">
        <v>390.286</v>
      </c>
      <c r="Q326">
        <v>488.85700000000003</v>
      </c>
      <c r="R326">
        <v>493.714</v>
      </c>
      <c r="S326">
        <v>90.23</v>
      </c>
      <c r="T326">
        <v>85.6</v>
      </c>
      <c r="U326">
        <v>87.49</v>
      </c>
      <c r="V326">
        <v>3</v>
      </c>
      <c r="W326">
        <v>2</v>
      </c>
      <c r="X326">
        <v>2</v>
      </c>
      <c r="Y326">
        <v>1</v>
      </c>
      <c r="Z326">
        <v>2</v>
      </c>
      <c r="AA326">
        <v>2</v>
      </c>
      <c r="AB326">
        <v>1</v>
      </c>
      <c r="AC326">
        <v>2</v>
      </c>
      <c r="AD326">
        <v>2</v>
      </c>
      <c r="AE326">
        <v>3</v>
      </c>
      <c r="AF326">
        <v>5</v>
      </c>
      <c r="AG326">
        <v>1</v>
      </c>
      <c r="AH326">
        <v>1</v>
      </c>
      <c r="AI326">
        <v>2</v>
      </c>
      <c r="AJ326">
        <v>5</v>
      </c>
      <c r="AK326">
        <v>4</v>
      </c>
      <c r="AL326">
        <v>2</v>
      </c>
      <c r="AM326">
        <v>3</v>
      </c>
      <c r="AN326">
        <v>1</v>
      </c>
      <c r="AO326">
        <v>1</v>
      </c>
      <c r="AQ326">
        <v>3</v>
      </c>
      <c r="AR326">
        <v>1</v>
      </c>
      <c r="AS326">
        <v>3</v>
      </c>
      <c r="AT326">
        <v>1</v>
      </c>
      <c r="AU326">
        <v>2</v>
      </c>
      <c r="AV326">
        <v>2</v>
      </c>
      <c r="AW326">
        <v>1</v>
      </c>
      <c r="AX326">
        <v>1</v>
      </c>
      <c r="AY326">
        <v>3</v>
      </c>
      <c r="AZ326">
        <v>4</v>
      </c>
      <c r="BA326">
        <v>4</v>
      </c>
      <c r="BB326">
        <v>3</v>
      </c>
      <c r="BC326">
        <v>2</v>
      </c>
      <c r="BD326">
        <v>2</v>
      </c>
      <c r="BE326">
        <v>3</v>
      </c>
      <c r="BF326">
        <v>5</v>
      </c>
      <c r="BG326">
        <v>3</v>
      </c>
      <c r="BH326">
        <v>2</v>
      </c>
      <c r="BI326">
        <v>2</v>
      </c>
      <c r="BJ326">
        <v>1</v>
      </c>
    </row>
    <row r="327" spans="1:62" x14ac:dyDescent="0.25">
      <c r="A327">
        <v>202</v>
      </c>
      <c r="B327">
        <v>13</v>
      </c>
      <c r="C327">
        <v>3</v>
      </c>
      <c r="D327">
        <v>1</v>
      </c>
      <c r="E327">
        <v>0</v>
      </c>
      <c r="F327">
        <v>1</v>
      </c>
      <c r="G327">
        <v>1</v>
      </c>
      <c r="H327">
        <v>1</v>
      </c>
      <c r="I327">
        <v>22</v>
      </c>
      <c r="J327">
        <v>8</v>
      </c>
      <c r="K327">
        <v>5</v>
      </c>
      <c r="L327">
        <v>4</v>
      </c>
      <c r="O327">
        <v>438.92899999999997</v>
      </c>
      <c r="P327">
        <v>400.85700000000003</v>
      </c>
      <c r="Q327">
        <v>512.5</v>
      </c>
      <c r="R327">
        <v>557.64300000000003</v>
      </c>
      <c r="U327">
        <v>81.239999999999995</v>
      </c>
      <c r="V327">
        <v>3</v>
      </c>
      <c r="W327">
        <v>1</v>
      </c>
      <c r="X327">
        <v>1</v>
      </c>
      <c r="Y327">
        <v>1</v>
      </c>
      <c r="Z327">
        <v>1</v>
      </c>
      <c r="AA327">
        <v>1</v>
      </c>
      <c r="AB327">
        <v>1</v>
      </c>
      <c r="AC327">
        <v>1</v>
      </c>
      <c r="AD327">
        <v>2</v>
      </c>
      <c r="AE327">
        <v>1</v>
      </c>
      <c r="AF327">
        <v>1</v>
      </c>
      <c r="AG327">
        <v>1</v>
      </c>
      <c r="AH327">
        <v>1</v>
      </c>
      <c r="AI327">
        <v>1</v>
      </c>
      <c r="AJ327">
        <v>1</v>
      </c>
      <c r="AK327">
        <v>2</v>
      </c>
      <c r="AL327">
        <v>2</v>
      </c>
      <c r="AM327">
        <v>1</v>
      </c>
      <c r="AN327">
        <v>1</v>
      </c>
      <c r="AO327">
        <v>1</v>
      </c>
      <c r="AQ327">
        <v>2</v>
      </c>
      <c r="AR327">
        <v>1</v>
      </c>
      <c r="AS327">
        <v>1</v>
      </c>
      <c r="AT327">
        <v>1</v>
      </c>
      <c r="AU327">
        <v>1</v>
      </c>
      <c r="AV327">
        <v>1</v>
      </c>
      <c r="AW327">
        <v>1</v>
      </c>
      <c r="AX327">
        <v>1</v>
      </c>
      <c r="AY327">
        <v>3</v>
      </c>
      <c r="AZ327">
        <v>1</v>
      </c>
      <c r="BA327">
        <v>1</v>
      </c>
      <c r="BB327">
        <v>1</v>
      </c>
      <c r="BC327">
        <v>1</v>
      </c>
      <c r="BD327">
        <v>1</v>
      </c>
      <c r="BE327">
        <v>2</v>
      </c>
      <c r="BF327">
        <v>1</v>
      </c>
      <c r="BG327">
        <v>3</v>
      </c>
      <c r="BH327">
        <v>1</v>
      </c>
      <c r="BI327">
        <v>1</v>
      </c>
      <c r="BJ327">
        <v>1</v>
      </c>
    </row>
    <row r="328" spans="1:62" x14ac:dyDescent="0.25">
      <c r="A328">
        <v>203</v>
      </c>
      <c r="B328">
        <v>14</v>
      </c>
      <c r="C328">
        <v>3</v>
      </c>
      <c r="D328">
        <v>1</v>
      </c>
      <c r="E328">
        <v>0</v>
      </c>
      <c r="F328">
        <v>1</v>
      </c>
      <c r="G328">
        <v>1</v>
      </c>
      <c r="H328">
        <v>1</v>
      </c>
      <c r="I328">
        <v>20</v>
      </c>
      <c r="J328">
        <v>16</v>
      </c>
      <c r="K328">
        <v>7</v>
      </c>
      <c r="L328">
        <v>8</v>
      </c>
      <c r="M328">
        <v>354.07100000000003</v>
      </c>
      <c r="N328">
        <v>382.92899999999997</v>
      </c>
      <c r="O328">
        <v>439.786</v>
      </c>
      <c r="P328">
        <v>394</v>
      </c>
      <c r="Q328">
        <v>441.57100000000003</v>
      </c>
      <c r="R328">
        <v>503.42899999999997</v>
      </c>
      <c r="S328">
        <v>90.01</v>
      </c>
      <c r="T328">
        <v>86.73</v>
      </c>
      <c r="U328">
        <v>87.39</v>
      </c>
      <c r="V328">
        <v>3</v>
      </c>
      <c r="W328">
        <v>4</v>
      </c>
      <c r="X328">
        <v>2</v>
      </c>
      <c r="Y328">
        <v>3</v>
      </c>
      <c r="Z328">
        <v>3</v>
      </c>
      <c r="AA328">
        <v>1</v>
      </c>
      <c r="AB328">
        <v>1</v>
      </c>
      <c r="AC328">
        <v>2</v>
      </c>
      <c r="AD328">
        <v>2</v>
      </c>
      <c r="AE328">
        <v>4</v>
      </c>
      <c r="AF328">
        <v>3</v>
      </c>
      <c r="AG328">
        <v>3</v>
      </c>
      <c r="AH328">
        <v>1</v>
      </c>
      <c r="AI328">
        <v>1</v>
      </c>
      <c r="AJ328">
        <v>1</v>
      </c>
      <c r="AK328">
        <v>3</v>
      </c>
      <c r="AL328">
        <v>3</v>
      </c>
      <c r="AM328">
        <v>1</v>
      </c>
      <c r="AN328">
        <v>3</v>
      </c>
      <c r="AO328">
        <v>1</v>
      </c>
      <c r="AQ328">
        <v>2</v>
      </c>
      <c r="AR328">
        <v>3</v>
      </c>
      <c r="AS328">
        <v>2</v>
      </c>
      <c r="AT328">
        <v>1</v>
      </c>
      <c r="AU328">
        <v>2</v>
      </c>
      <c r="AV328">
        <v>1</v>
      </c>
      <c r="AW328">
        <v>1</v>
      </c>
      <c r="AX328">
        <v>2</v>
      </c>
      <c r="AY328">
        <v>2</v>
      </c>
      <c r="AZ328">
        <v>3</v>
      </c>
      <c r="BA328">
        <v>4</v>
      </c>
      <c r="BB328">
        <v>2</v>
      </c>
      <c r="BC328">
        <v>1</v>
      </c>
      <c r="BD328">
        <v>1</v>
      </c>
      <c r="BE328">
        <v>1</v>
      </c>
      <c r="BF328">
        <v>1</v>
      </c>
      <c r="BG328">
        <v>2</v>
      </c>
      <c r="BH328">
        <v>1</v>
      </c>
      <c r="BI328">
        <v>2</v>
      </c>
      <c r="BJ328">
        <v>1</v>
      </c>
    </row>
    <row r="329" spans="1:62" x14ac:dyDescent="0.25">
      <c r="A329">
        <v>204</v>
      </c>
      <c r="B329">
        <v>14</v>
      </c>
      <c r="C329">
        <v>3</v>
      </c>
      <c r="D329">
        <v>1</v>
      </c>
      <c r="E329">
        <v>0</v>
      </c>
      <c r="F329">
        <v>1</v>
      </c>
      <c r="G329">
        <v>1</v>
      </c>
      <c r="H329">
        <v>1</v>
      </c>
      <c r="I329">
        <v>23</v>
      </c>
      <c r="J329">
        <v>20</v>
      </c>
      <c r="K329">
        <v>8</v>
      </c>
      <c r="L329">
        <v>5</v>
      </c>
      <c r="M329">
        <v>353.286</v>
      </c>
      <c r="N329">
        <v>439.214</v>
      </c>
      <c r="O329">
        <v>471.786</v>
      </c>
      <c r="P329">
        <v>388.786</v>
      </c>
      <c r="Q329">
        <v>463.14299999999997</v>
      </c>
      <c r="R329">
        <v>493.14299999999997</v>
      </c>
      <c r="S329">
        <v>91.82</v>
      </c>
      <c r="T329">
        <v>94.78</v>
      </c>
      <c r="U329">
        <v>95.66</v>
      </c>
      <c r="V329">
        <v>2</v>
      </c>
      <c r="W329">
        <v>1</v>
      </c>
      <c r="X329">
        <v>1</v>
      </c>
      <c r="Y329">
        <v>2</v>
      </c>
      <c r="Z329">
        <v>1</v>
      </c>
      <c r="AA329">
        <v>1</v>
      </c>
      <c r="AB329">
        <v>1</v>
      </c>
      <c r="AC329">
        <v>1</v>
      </c>
      <c r="AD329">
        <v>2</v>
      </c>
      <c r="AE329">
        <v>1</v>
      </c>
      <c r="AF329">
        <v>2</v>
      </c>
      <c r="AG329">
        <v>2</v>
      </c>
      <c r="AH329">
        <v>1</v>
      </c>
      <c r="AI329">
        <v>1</v>
      </c>
      <c r="AJ329">
        <v>1</v>
      </c>
      <c r="AK329">
        <v>1</v>
      </c>
      <c r="AL329">
        <v>2</v>
      </c>
      <c r="AM329">
        <v>1</v>
      </c>
      <c r="AN329">
        <v>1</v>
      </c>
      <c r="AO329">
        <v>1</v>
      </c>
      <c r="AQ329">
        <v>3</v>
      </c>
      <c r="AR329">
        <v>1</v>
      </c>
      <c r="AS329">
        <v>1</v>
      </c>
      <c r="AT329">
        <v>1</v>
      </c>
      <c r="AU329">
        <v>1</v>
      </c>
      <c r="AV329">
        <v>1</v>
      </c>
      <c r="AW329">
        <v>1</v>
      </c>
      <c r="AX329">
        <v>1</v>
      </c>
      <c r="AY329">
        <v>1</v>
      </c>
      <c r="AZ329">
        <v>1</v>
      </c>
      <c r="BA329">
        <v>1</v>
      </c>
      <c r="BB329">
        <v>1</v>
      </c>
      <c r="BC329">
        <v>1</v>
      </c>
      <c r="BD329">
        <v>1</v>
      </c>
      <c r="BE329">
        <v>1</v>
      </c>
      <c r="BF329">
        <v>1</v>
      </c>
      <c r="BG329">
        <v>3</v>
      </c>
      <c r="BH329">
        <v>1</v>
      </c>
      <c r="BI329">
        <v>1</v>
      </c>
      <c r="BJ329">
        <v>1</v>
      </c>
    </row>
    <row r="330" spans="1:62" x14ac:dyDescent="0.25">
      <c r="A330">
        <v>205</v>
      </c>
      <c r="B330">
        <v>14</v>
      </c>
      <c r="C330">
        <v>3</v>
      </c>
      <c r="D330">
        <v>1</v>
      </c>
      <c r="E330">
        <v>0</v>
      </c>
      <c r="F330">
        <v>1</v>
      </c>
      <c r="G330">
        <v>0</v>
      </c>
      <c r="H330">
        <v>1</v>
      </c>
      <c r="I330">
        <v>23</v>
      </c>
      <c r="J330">
        <v>9</v>
      </c>
      <c r="K330">
        <v>7</v>
      </c>
      <c r="L330">
        <v>8</v>
      </c>
      <c r="M330">
        <v>386</v>
      </c>
      <c r="N330">
        <v>441.786</v>
      </c>
      <c r="O330">
        <v>462.35700000000003</v>
      </c>
      <c r="P330">
        <v>439.42899999999997</v>
      </c>
      <c r="Q330">
        <v>507.57100000000003</v>
      </c>
      <c r="R330">
        <v>522.14300000000003</v>
      </c>
      <c r="S330">
        <v>87.69</v>
      </c>
      <c r="T330">
        <v>86.98</v>
      </c>
      <c r="U330">
        <v>88.56</v>
      </c>
      <c r="V330">
        <v>3</v>
      </c>
      <c r="W330">
        <v>1</v>
      </c>
      <c r="X330">
        <v>1</v>
      </c>
      <c r="Y330">
        <v>2</v>
      </c>
      <c r="Z330">
        <v>1</v>
      </c>
      <c r="AA330">
        <v>1</v>
      </c>
      <c r="AB330">
        <v>1</v>
      </c>
      <c r="AC330">
        <v>2</v>
      </c>
      <c r="AD330">
        <v>1</v>
      </c>
      <c r="AE330">
        <v>1</v>
      </c>
      <c r="AF330">
        <v>4</v>
      </c>
      <c r="AG330">
        <v>2</v>
      </c>
      <c r="AH330">
        <v>1</v>
      </c>
      <c r="AI330">
        <v>1</v>
      </c>
      <c r="AJ330">
        <v>1</v>
      </c>
      <c r="AK330">
        <v>1</v>
      </c>
      <c r="AL330">
        <v>3</v>
      </c>
      <c r="AM330">
        <v>1</v>
      </c>
      <c r="AN330">
        <v>1</v>
      </c>
      <c r="AO330">
        <v>1</v>
      </c>
      <c r="AQ330">
        <v>1</v>
      </c>
      <c r="AR330">
        <v>1</v>
      </c>
      <c r="AS330">
        <v>1</v>
      </c>
      <c r="AT330">
        <v>1</v>
      </c>
      <c r="AU330">
        <v>1</v>
      </c>
      <c r="AV330">
        <v>1</v>
      </c>
      <c r="AW330">
        <v>1</v>
      </c>
      <c r="AX330">
        <v>1</v>
      </c>
      <c r="AY330">
        <v>1</v>
      </c>
      <c r="AZ330">
        <v>1</v>
      </c>
      <c r="BA330">
        <v>3</v>
      </c>
      <c r="BB330">
        <v>2</v>
      </c>
      <c r="BC330">
        <v>1</v>
      </c>
      <c r="BD330">
        <v>1</v>
      </c>
      <c r="BE330">
        <v>1</v>
      </c>
      <c r="BF330">
        <v>1</v>
      </c>
      <c r="BG330">
        <v>2</v>
      </c>
      <c r="BH330">
        <v>1</v>
      </c>
      <c r="BI330">
        <v>1</v>
      </c>
      <c r="BJ330">
        <v>1</v>
      </c>
    </row>
    <row r="331" spans="1:62" x14ac:dyDescent="0.25">
      <c r="A331">
        <v>208</v>
      </c>
      <c r="B331">
        <v>14</v>
      </c>
      <c r="C331">
        <v>3</v>
      </c>
      <c r="D331">
        <v>1</v>
      </c>
      <c r="E331">
        <v>0</v>
      </c>
      <c r="F331">
        <v>1</v>
      </c>
      <c r="G331">
        <v>1</v>
      </c>
      <c r="H331">
        <v>1</v>
      </c>
      <c r="I331">
        <v>18</v>
      </c>
      <c r="J331">
        <v>16</v>
      </c>
      <c r="K331">
        <v>3</v>
      </c>
      <c r="L331">
        <v>7</v>
      </c>
      <c r="M331">
        <v>309.714</v>
      </c>
      <c r="N331">
        <v>396.5</v>
      </c>
      <c r="O331">
        <v>457.85700000000003</v>
      </c>
      <c r="P331">
        <v>360.64299999999997</v>
      </c>
      <c r="Q331">
        <v>446.214</v>
      </c>
      <c r="R331">
        <v>516.71400000000006</v>
      </c>
      <c r="S331">
        <v>85.88</v>
      </c>
      <c r="T331">
        <v>89.02</v>
      </c>
      <c r="U331">
        <v>88.57</v>
      </c>
      <c r="V331">
        <v>4</v>
      </c>
      <c r="W331">
        <v>1</v>
      </c>
      <c r="X331">
        <v>3</v>
      </c>
      <c r="Y331">
        <v>1</v>
      </c>
      <c r="Z331">
        <v>2</v>
      </c>
      <c r="AA331">
        <v>1</v>
      </c>
      <c r="AB331">
        <v>3</v>
      </c>
      <c r="AC331">
        <v>1</v>
      </c>
      <c r="AD331">
        <v>4</v>
      </c>
      <c r="AE331">
        <v>1</v>
      </c>
      <c r="AF331">
        <v>1</v>
      </c>
      <c r="AG331">
        <v>4</v>
      </c>
      <c r="AH331">
        <v>1</v>
      </c>
      <c r="AI331">
        <v>1</v>
      </c>
      <c r="AJ331">
        <v>4</v>
      </c>
      <c r="AK331">
        <v>3</v>
      </c>
      <c r="AL331">
        <v>4</v>
      </c>
      <c r="AM331">
        <v>1</v>
      </c>
      <c r="AN331">
        <v>3</v>
      </c>
      <c r="AO331">
        <v>3</v>
      </c>
      <c r="AQ331">
        <v>2</v>
      </c>
      <c r="AR331">
        <v>1</v>
      </c>
      <c r="AS331">
        <v>2</v>
      </c>
      <c r="AT331">
        <v>1</v>
      </c>
      <c r="AU331">
        <v>2</v>
      </c>
      <c r="AV331">
        <v>1</v>
      </c>
      <c r="AW331">
        <v>3</v>
      </c>
      <c r="AX331">
        <v>1</v>
      </c>
      <c r="AY331">
        <v>1</v>
      </c>
      <c r="AZ331">
        <v>1</v>
      </c>
      <c r="BA331">
        <v>1</v>
      </c>
      <c r="BB331">
        <v>3</v>
      </c>
      <c r="BC331">
        <v>1</v>
      </c>
      <c r="BD331">
        <v>1</v>
      </c>
      <c r="BE331">
        <v>3</v>
      </c>
      <c r="BF331">
        <v>3</v>
      </c>
      <c r="BG331">
        <v>3</v>
      </c>
      <c r="BH331">
        <v>1</v>
      </c>
      <c r="BI331">
        <v>2</v>
      </c>
      <c r="BJ331">
        <v>3</v>
      </c>
    </row>
    <row r="332" spans="1:62" x14ac:dyDescent="0.25">
      <c r="A332">
        <v>209</v>
      </c>
      <c r="B332">
        <v>14</v>
      </c>
      <c r="C332">
        <v>3</v>
      </c>
      <c r="D332">
        <v>1</v>
      </c>
      <c r="E332">
        <v>0</v>
      </c>
      <c r="F332">
        <v>1</v>
      </c>
      <c r="G332">
        <v>1</v>
      </c>
      <c r="H332">
        <v>1</v>
      </c>
      <c r="I332">
        <v>19</v>
      </c>
      <c r="J332">
        <v>16</v>
      </c>
      <c r="K332">
        <v>5</v>
      </c>
      <c r="L332">
        <v>7</v>
      </c>
      <c r="M332">
        <v>365.214</v>
      </c>
      <c r="N332">
        <v>413.35700000000003</v>
      </c>
      <c r="O332">
        <v>458.85700000000003</v>
      </c>
      <c r="P332">
        <v>393</v>
      </c>
      <c r="Q332">
        <v>448.35700000000003</v>
      </c>
      <c r="R332">
        <v>495</v>
      </c>
      <c r="S332">
        <v>93.42</v>
      </c>
      <c r="T332">
        <v>92.19</v>
      </c>
      <c r="U332">
        <v>92.77</v>
      </c>
      <c r="V332">
        <v>1</v>
      </c>
      <c r="W332">
        <v>1</v>
      </c>
      <c r="X332">
        <v>1</v>
      </c>
      <c r="Y332">
        <v>1</v>
      </c>
      <c r="Z332">
        <v>2</v>
      </c>
      <c r="AA332">
        <v>1</v>
      </c>
      <c r="AB332">
        <v>1</v>
      </c>
      <c r="AC332">
        <v>1</v>
      </c>
      <c r="AD332">
        <v>1</v>
      </c>
      <c r="AE332">
        <v>1</v>
      </c>
      <c r="AF332">
        <v>1</v>
      </c>
      <c r="AG332">
        <v>2</v>
      </c>
      <c r="AH332">
        <v>1</v>
      </c>
      <c r="AI332">
        <v>1</v>
      </c>
      <c r="AJ332">
        <v>1</v>
      </c>
      <c r="AK332">
        <v>1</v>
      </c>
      <c r="AL332">
        <v>2</v>
      </c>
      <c r="AM332">
        <v>1</v>
      </c>
      <c r="AN332">
        <v>4</v>
      </c>
      <c r="AO332">
        <v>1</v>
      </c>
      <c r="AQ332">
        <v>4</v>
      </c>
      <c r="AR332">
        <v>1</v>
      </c>
      <c r="AS332">
        <v>1</v>
      </c>
      <c r="AT332">
        <v>1</v>
      </c>
      <c r="AU332">
        <v>1</v>
      </c>
      <c r="AV332">
        <v>1</v>
      </c>
      <c r="AW332">
        <v>1</v>
      </c>
      <c r="AX332">
        <v>1</v>
      </c>
      <c r="AY332">
        <v>1</v>
      </c>
      <c r="AZ332">
        <v>1</v>
      </c>
      <c r="BA332">
        <v>1</v>
      </c>
      <c r="BB332">
        <v>1</v>
      </c>
      <c r="BC332">
        <v>1</v>
      </c>
      <c r="BD332">
        <v>1</v>
      </c>
      <c r="BE332">
        <v>1</v>
      </c>
      <c r="BF332">
        <v>1</v>
      </c>
      <c r="BG332">
        <v>1</v>
      </c>
      <c r="BH332">
        <v>1</v>
      </c>
      <c r="BI332">
        <v>1</v>
      </c>
      <c r="BJ332">
        <v>1</v>
      </c>
    </row>
    <row r="333" spans="1:62" x14ac:dyDescent="0.25">
      <c r="A333">
        <v>211</v>
      </c>
      <c r="B333">
        <v>14</v>
      </c>
      <c r="C333">
        <v>3</v>
      </c>
      <c r="D333">
        <v>1</v>
      </c>
      <c r="E333">
        <v>0</v>
      </c>
      <c r="F333">
        <v>1</v>
      </c>
      <c r="G333">
        <v>1</v>
      </c>
      <c r="H333">
        <v>1</v>
      </c>
      <c r="I333">
        <v>20</v>
      </c>
      <c r="J333">
        <v>17</v>
      </c>
      <c r="K333">
        <v>7</v>
      </c>
      <c r="L333">
        <v>7</v>
      </c>
      <c r="M333">
        <v>339.786</v>
      </c>
      <c r="N333">
        <v>387.92899999999997</v>
      </c>
      <c r="O333">
        <v>450.786</v>
      </c>
      <c r="P333">
        <v>387.57100000000003</v>
      </c>
      <c r="Q333">
        <v>454.14299999999997</v>
      </c>
      <c r="R333">
        <v>529</v>
      </c>
      <c r="S333">
        <v>88.36</v>
      </c>
      <c r="T333">
        <v>85.64</v>
      </c>
      <c r="U333">
        <v>85.25</v>
      </c>
      <c r="V333">
        <v>2</v>
      </c>
      <c r="W333">
        <v>4</v>
      </c>
      <c r="X333">
        <v>1</v>
      </c>
      <c r="Y333">
        <v>1</v>
      </c>
      <c r="Z333">
        <v>1</v>
      </c>
      <c r="AA333">
        <v>2</v>
      </c>
      <c r="AB333">
        <v>2</v>
      </c>
      <c r="AC333">
        <v>1</v>
      </c>
      <c r="AD333">
        <v>1</v>
      </c>
      <c r="AE333">
        <v>1</v>
      </c>
      <c r="AF333">
        <v>4</v>
      </c>
      <c r="AG333">
        <v>3</v>
      </c>
      <c r="AH333">
        <v>1</v>
      </c>
      <c r="AI333">
        <v>1</v>
      </c>
      <c r="AJ333">
        <v>1</v>
      </c>
      <c r="AK333">
        <v>1</v>
      </c>
      <c r="AL333">
        <v>1</v>
      </c>
      <c r="AM333">
        <v>2</v>
      </c>
      <c r="AN333">
        <v>1</v>
      </c>
      <c r="AO333">
        <v>1</v>
      </c>
      <c r="AQ333">
        <v>2</v>
      </c>
      <c r="AR333">
        <v>1</v>
      </c>
      <c r="AS333">
        <v>3</v>
      </c>
      <c r="AT333">
        <v>2</v>
      </c>
      <c r="AU333">
        <v>1</v>
      </c>
      <c r="AV333">
        <v>1</v>
      </c>
      <c r="AW333">
        <v>1</v>
      </c>
      <c r="AX333">
        <v>1</v>
      </c>
      <c r="AY333">
        <v>2</v>
      </c>
      <c r="AZ333">
        <v>1</v>
      </c>
      <c r="BA333">
        <v>1</v>
      </c>
      <c r="BB333">
        <v>1</v>
      </c>
      <c r="BC333">
        <v>1</v>
      </c>
      <c r="BD333">
        <v>1</v>
      </c>
      <c r="BE333">
        <v>1</v>
      </c>
      <c r="BF333">
        <v>2</v>
      </c>
      <c r="BG333">
        <v>1</v>
      </c>
      <c r="BH333">
        <v>2</v>
      </c>
      <c r="BI333">
        <v>1</v>
      </c>
      <c r="BJ333">
        <v>1</v>
      </c>
    </row>
    <row r="334" spans="1:62" x14ac:dyDescent="0.25">
      <c r="A334">
        <v>212</v>
      </c>
      <c r="B334">
        <v>14</v>
      </c>
      <c r="C334">
        <v>3</v>
      </c>
      <c r="D334">
        <v>1</v>
      </c>
      <c r="E334">
        <v>0</v>
      </c>
      <c r="F334">
        <v>1</v>
      </c>
      <c r="G334">
        <v>1</v>
      </c>
      <c r="H334">
        <v>1</v>
      </c>
      <c r="I334">
        <v>18</v>
      </c>
      <c r="J334">
        <v>19</v>
      </c>
      <c r="K334">
        <v>7</v>
      </c>
      <c r="L334">
        <v>7</v>
      </c>
      <c r="M334">
        <v>443.92899999999997</v>
      </c>
      <c r="N334">
        <v>437.85700000000003</v>
      </c>
      <c r="O334">
        <v>442.35700000000003</v>
      </c>
      <c r="P334">
        <v>537.28599999999994</v>
      </c>
      <c r="Q334">
        <v>533.21400000000006</v>
      </c>
      <c r="R334">
        <v>552.78599999999994</v>
      </c>
      <c r="S334">
        <v>82.06</v>
      </c>
      <c r="T334">
        <v>82.4</v>
      </c>
      <c r="U334">
        <v>80.290000000000006</v>
      </c>
      <c r="V334">
        <v>2</v>
      </c>
      <c r="W334">
        <v>2</v>
      </c>
      <c r="X334">
        <v>2</v>
      </c>
      <c r="Y334">
        <v>1</v>
      </c>
      <c r="Z334">
        <v>1</v>
      </c>
      <c r="AA334">
        <v>1</v>
      </c>
      <c r="AB334">
        <v>1</v>
      </c>
      <c r="AC334">
        <v>1</v>
      </c>
      <c r="AD334">
        <v>1</v>
      </c>
      <c r="AE334">
        <v>5</v>
      </c>
      <c r="AF334">
        <v>3</v>
      </c>
      <c r="AG334">
        <v>2</v>
      </c>
      <c r="AH334">
        <v>1</v>
      </c>
      <c r="AI334">
        <v>1</v>
      </c>
      <c r="AJ334">
        <v>1</v>
      </c>
      <c r="AK334">
        <v>3</v>
      </c>
      <c r="AL334">
        <v>3</v>
      </c>
      <c r="AM334">
        <v>1</v>
      </c>
      <c r="AN334">
        <v>2</v>
      </c>
      <c r="AO334">
        <v>1</v>
      </c>
      <c r="AQ334">
        <v>3</v>
      </c>
      <c r="AR334">
        <v>1</v>
      </c>
      <c r="AS334">
        <v>3</v>
      </c>
      <c r="AT334">
        <v>1</v>
      </c>
      <c r="AU334">
        <v>1</v>
      </c>
      <c r="AV334">
        <v>1</v>
      </c>
      <c r="AW334">
        <v>1</v>
      </c>
      <c r="AX334">
        <v>1</v>
      </c>
      <c r="AY334">
        <v>2</v>
      </c>
      <c r="AZ334">
        <v>5</v>
      </c>
      <c r="BA334">
        <v>1</v>
      </c>
      <c r="BB334">
        <v>2</v>
      </c>
      <c r="BC334">
        <v>1</v>
      </c>
      <c r="BD334">
        <v>2</v>
      </c>
      <c r="BE334">
        <v>1</v>
      </c>
      <c r="BF334">
        <v>3</v>
      </c>
      <c r="BG334">
        <v>3</v>
      </c>
      <c r="BH334">
        <v>1</v>
      </c>
      <c r="BI334">
        <v>1</v>
      </c>
      <c r="BJ334">
        <v>1</v>
      </c>
    </row>
    <row r="335" spans="1:62" x14ac:dyDescent="0.25">
      <c r="A335">
        <v>213</v>
      </c>
      <c r="B335">
        <v>14</v>
      </c>
      <c r="C335">
        <v>3</v>
      </c>
      <c r="D335">
        <v>1</v>
      </c>
      <c r="E335">
        <v>0</v>
      </c>
      <c r="F335">
        <v>1</v>
      </c>
      <c r="G335">
        <v>0</v>
      </c>
      <c r="H335">
        <v>1</v>
      </c>
      <c r="I335">
        <v>19</v>
      </c>
      <c r="J335">
        <v>8</v>
      </c>
      <c r="K335">
        <v>8</v>
      </c>
      <c r="L335">
        <v>9</v>
      </c>
      <c r="M335">
        <v>310.786</v>
      </c>
      <c r="N335">
        <v>414.85700000000003</v>
      </c>
      <c r="O335">
        <v>404.5</v>
      </c>
      <c r="P335">
        <v>401.85700000000003</v>
      </c>
      <c r="Q335">
        <v>555.57100000000003</v>
      </c>
      <c r="R335">
        <v>528.71400000000006</v>
      </c>
      <c r="S335">
        <v>77.36</v>
      </c>
      <c r="T335">
        <v>74.400000000000006</v>
      </c>
      <c r="U335">
        <v>76.52</v>
      </c>
      <c r="V335">
        <v>1</v>
      </c>
      <c r="W335">
        <v>1</v>
      </c>
      <c r="X335">
        <v>1</v>
      </c>
      <c r="Y335">
        <v>1</v>
      </c>
      <c r="Z335">
        <v>1</v>
      </c>
      <c r="AA335">
        <v>1</v>
      </c>
      <c r="AB335">
        <v>1</v>
      </c>
      <c r="AC335">
        <v>1</v>
      </c>
      <c r="AD335">
        <v>1</v>
      </c>
      <c r="AE335">
        <v>1</v>
      </c>
      <c r="AF335">
        <v>3</v>
      </c>
      <c r="AG335">
        <v>1</v>
      </c>
      <c r="AH335">
        <v>1</v>
      </c>
      <c r="AI335">
        <v>1</v>
      </c>
      <c r="AJ335">
        <v>1</v>
      </c>
      <c r="AK335">
        <v>1</v>
      </c>
      <c r="AL335">
        <v>1</v>
      </c>
      <c r="AM335">
        <v>1</v>
      </c>
      <c r="AN335">
        <v>1</v>
      </c>
      <c r="AO335">
        <v>1</v>
      </c>
      <c r="AQ335">
        <v>1</v>
      </c>
      <c r="AR335">
        <v>1</v>
      </c>
      <c r="AS335">
        <v>1</v>
      </c>
      <c r="AT335">
        <v>1</v>
      </c>
      <c r="AU335">
        <v>1</v>
      </c>
      <c r="AV335">
        <v>1</v>
      </c>
      <c r="AW335">
        <v>1</v>
      </c>
      <c r="AX335">
        <v>1</v>
      </c>
      <c r="AY335">
        <v>1</v>
      </c>
      <c r="AZ335">
        <v>1</v>
      </c>
      <c r="BA335">
        <v>3</v>
      </c>
      <c r="BB335">
        <v>1</v>
      </c>
      <c r="BC335">
        <v>1</v>
      </c>
      <c r="BD335">
        <v>1</v>
      </c>
      <c r="BE335">
        <v>1</v>
      </c>
      <c r="BF335">
        <v>1</v>
      </c>
      <c r="BG335">
        <v>1</v>
      </c>
      <c r="BH335">
        <v>1</v>
      </c>
      <c r="BI335">
        <v>1</v>
      </c>
      <c r="BJ335">
        <v>1</v>
      </c>
    </row>
    <row r="336" spans="1:62" x14ac:dyDescent="0.25">
      <c r="A336">
        <v>214</v>
      </c>
      <c r="B336">
        <v>14</v>
      </c>
      <c r="C336">
        <v>3</v>
      </c>
      <c r="D336">
        <v>1</v>
      </c>
      <c r="E336">
        <v>0</v>
      </c>
      <c r="F336">
        <v>1</v>
      </c>
      <c r="G336">
        <v>1</v>
      </c>
      <c r="H336">
        <v>0</v>
      </c>
      <c r="I336">
        <v>22</v>
      </c>
      <c r="J336">
        <v>16</v>
      </c>
      <c r="K336">
        <v>8</v>
      </c>
      <c r="L336">
        <v>8</v>
      </c>
      <c r="M336">
        <v>295</v>
      </c>
      <c r="N336">
        <v>477.14299999999997</v>
      </c>
      <c r="O336">
        <v>364.92899999999997</v>
      </c>
      <c r="P336">
        <v>401.57100000000003</v>
      </c>
      <c r="Q336">
        <v>563.28599999999994</v>
      </c>
      <c r="R336">
        <v>526.42899999999997</v>
      </c>
      <c r="S336">
        <v>72.97</v>
      </c>
      <c r="T336">
        <v>84.27</v>
      </c>
      <c r="U336">
        <v>69.22</v>
      </c>
      <c r="V336">
        <v>1</v>
      </c>
      <c r="W336">
        <v>1</v>
      </c>
      <c r="X336">
        <v>1</v>
      </c>
      <c r="Y336">
        <v>1</v>
      </c>
      <c r="Z336">
        <v>1</v>
      </c>
      <c r="AA336">
        <v>1</v>
      </c>
      <c r="AB336">
        <v>1</v>
      </c>
      <c r="AC336">
        <v>3</v>
      </c>
      <c r="AD336">
        <v>1</v>
      </c>
      <c r="AE336">
        <v>1</v>
      </c>
      <c r="AF336">
        <v>4</v>
      </c>
      <c r="AG336">
        <v>1</v>
      </c>
      <c r="AH336">
        <v>1</v>
      </c>
      <c r="AI336">
        <v>1</v>
      </c>
      <c r="AJ336">
        <v>1</v>
      </c>
      <c r="AK336">
        <v>1</v>
      </c>
      <c r="AL336">
        <v>1</v>
      </c>
      <c r="AM336">
        <v>1</v>
      </c>
      <c r="AN336">
        <v>1</v>
      </c>
      <c r="AO336">
        <v>1</v>
      </c>
      <c r="AQ336">
        <v>1</v>
      </c>
      <c r="AR336">
        <v>1</v>
      </c>
      <c r="AS336">
        <v>1</v>
      </c>
      <c r="AT336">
        <v>1</v>
      </c>
      <c r="AU336">
        <v>1</v>
      </c>
      <c r="AV336">
        <v>1</v>
      </c>
      <c r="AW336">
        <v>1</v>
      </c>
      <c r="AX336">
        <v>3</v>
      </c>
      <c r="AY336">
        <v>1</v>
      </c>
      <c r="AZ336">
        <v>1</v>
      </c>
      <c r="BA336">
        <v>4</v>
      </c>
      <c r="BB336">
        <v>1</v>
      </c>
      <c r="BC336">
        <v>1</v>
      </c>
      <c r="BD336">
        <v>1</v>
      </c>
      <c r="BE336">
        <v>1</v>
      </c>
      <c r="BF336">
        <v>1</v>
      </c>
      <c r="BG336">
        <v>1</v>
      </c>
      <c r="BH336">
        <v>1</v>
      </c>
      <c r="BI336">
        <v>1</v>
      </c>
      <c r="BJ336">
        <v>1</v>
      </c>
    </row>
    <row r="337" spans="1:62" x14ac:dyDescent="0.25">
      <c r="A337">
        <v>215</v>
      </c>
      <c r="B337">
        <v>14</v>
      </c>
      <c r="C337">
        <v>3</v>
      </c>
      <c r="D337">
        <v>1</v>
      </c>
      <c r="E337">
        <v>0</v>
      </c>
      <c r="F337">
        <v>1</v>
      </c>
      <c r="G337">
        <v>0</v>
      </c>
      <c r="H337">
        <v>1</v>
      </c>
      <c r="I337">
        <v>21</v>
      </c>
      <c r="J337">
        <v>6</v>
      </c>
      <c r="K337">
        <v>7</v>
      </c>
      <c r="L337">
        <v>6</v>
      </c>
      <c r="M337">
        <v>340.57100000000003</v>
      </c>
      <c r="N337">
        <v>360.14299999999997</v>
      </c>
      <c r="O337">
        <v>414.5</v>
      </c>
      <c r="P337">
        <v>406.64299999999997</v>
      </c>
      <c r="Q337">
        <v>442.286</v>
      </c>
      <c r="R337">
        <v>496.14299999999997</v>
      </c>
      <c r="S337">
        <v>83.66</v>
      </c>
      <c r="T337">
        <v>81.33</v>
      </c>
      <c r="U337">
        <v>83.82</v>
      </c>
      <c r="V337">
        <v>3</v>
      </c>
      <c r="W337">
        <v>1</v>
      </c>
      <c r="X337">
        <v>2</v>
      </c>
      <c r="Y337">
        <v>2</v>
      </c>
      <c r="Z337">
        <v>1</v>
      </c>
      <c r="AA337">
        <v>2</v>
      </c>
      <c r="AB337">
        <v>1</v>
      </c>
      <c r="AC337">
        <v>1</v>
      </c>
      <c r="AD337">
        <v>2</v>
      </c>
      <c r="AE337">
        <v>2</v>
      </c>
      <c r="AF337">
        <v>3</v>
      </c>
      <c r="AG337">
        <v>2</v>
      </c>
      <c r="AH337">
        <v>1</v>
      </c>
      <c r="AI337">
        <v>1</v>
      </c>
      <c r="AJ337">
        <v>3</v>
      </c>
      <c r="AK337">
        <v>1</v>
      </c>
      <c r="AL337">
        <v>1</v>
      </c>
      <c r="AM337">
        <v>3</v>
      </c>
      <c r="AN337">
        <v>1</v>
      </c>
      <c r="AO337">
        <v>1</v>
      </c>
      <c r="AQ337">
        <v>1</v>
      </c>
      <c r="AR337">
        <v>1</v>
      </c>
      <c r="AS337">
        <v>1</v>
      </c>
      <c r="AT337">
        <v>1</v>
      </c>
      <c r="AU337">
        <v>1</v>
      </c>
      <c r="AV337">
        <v>1</v>
      </c>
      <c r="AW337">
        <v>1</v>
      </c>
      <c r="AX337">
        <v>1</v>
      </c>
      <c r="AY337">
        <v>1</v>
      </c>
      <c r="AZ337">
        <v>1</v>
      </c>
      <c r="BA337">
        <v>2</v>
      </c>
      <c r="BB337">
        <v>2</v>
      </c>
      <c r="BC337">
        <v>1</v>
      </c>
      <c r="BD337">
        <v>1</v>
      </c>
      <c r="BE337">
        <v>3</v>
      </c>
      <c r="BF337">
        <v>2</v>
      </c>
      <c r="BG337">
        <v>1</v>
      </c>
      <c r="BH337">
        <v>3</v>
      </c>
      <c r="BI337">
        <v>1</v>
      </c>
      <c r="BJ337">
        <v>1</v>
      </c>
    </row>
    <row r="338" spans="1:62" x14ac:dyDescent="0.25">
      <c r="A338">
        <v>216</v>
      </c>
      <c r="B338">
        <v>14</v>
      </c>
      <c r="C338">
        <v>3</v>
      </c>
      <c r="D338">
        <v>1</v>
      </c>
      <c r="E338">
        <v>0</v>
      </c>
      <c r="F338">
        <v>1</v>
      </c>
      <c r="G338">
        <v>0</v>
      </c>
      <c r="H338">
        <v>1</v>
      </c>
      <c r="I338">
        <v>20</v>
      </c>
      <c r="J338">
        <v>9</v>
      </c>
      <c r="K338">
        <v>6</v>
      </c>
      <c r="L338">
        <v>7</v>
      </c>
      <c r="M338">
        <v>450.714</v>
      </c>
      <c r="N338">
        <v>466.42899999999997</v>
      </c>
      <c r="O338">
        <v>490.07100000000003</v>
      </c>
      <c r="P338">
        <v>529.5</v>
      </c>
      <c r="Q338">
        <v>552.28599999999994</v>
      </c>
      <c r="R338">
        <v>576.21400000000006</v>
      </c>
      <c r="S338">
        <v>85.52</v>
      </c>
      <c r="T338">
        <v>84.35</v>
      </c>
      <c r="U338">
        <v>85.3</v>
      </c>
      <c r="V338">
        <v>3</v>
      </c>
      <c r="W338">
        <v>1</v>
      </c>
      <c r="X338">
        <v>3</v>
      </c>
      <c r="Y338">
        <v>1</v>
      </c>
      <c r="Z338">
        <v>2</v>
      </c>
      <c r="AA338">
        <v>1</v>
      </c>
      <c r="AB338">
        <v>1</v>
      </c>
      <c r="AC338">
        <v>1</v>
      </c>
      <c r="AD338">
        <v>3</v>
      </c>
      <c r="AE338">
        <v>2</v>
      </c>
      <c r="AF338">
        <v>1</v>
      </c>
      <c r="AG338">
        <v>3</v>
      </c>
      <c r="AH338">
        <v>1</v>
      </c>
      <c r="AI338">
        <v>2</v>
      </c>
      <c r="AJ338">
        <v>1</v>
      </c>
      <c r="AK338">
        <v>4</v>
      </c>
      <c r="AL338">
        <v>4</v>
      </c>
      <c r="AM338">
        <v>2</v>
      </c>
      <c r="AN338">
        <v>2</v>
      </c>
      <c r="AO338">
        <v>1</v>
      </c>
      <c r="AQ338">
        <v>3</v>
      </c>
      <c r="AR338">
        <v>1</v>
      </c>
      <c r="AS338">
        <v>2</v>
      </c>
      <c r="AT338">
        <v>1</v>
      </c>
      <c r="AU338">
        <v>2</v>
      </c>
      <c r="AV338">
        <v>1</v>
      </c>
      <c r="AW338">
        <v>1</v>
      </c>
      <c r="AX338">
        <v>1</v>
      </c>
      <c r="AY338">
        <v>2</v>
      </c>
      <c r="AZ338">
        <v>2</v>
      </c>
      <c r="BA338">
        <v>1</v>
      </c>
      <c r="BB338">
        <v>2</v>
      </c>
      <c r="BC338">
        <v>1</v>
      </c>
      <c r="BD338">
        <v>2</v>
      </c>
      <c r="BE338">
        <v>1</v>
      </c>
      <c r="BF338">
        <v>1</v>
      </c>
      <c r="BG338">
        <v>3</v>
      </c>
      <c r="BH338">
        <v>3</v>
      </c>
      <c r="BI338">
        <v>2</v>
      </c>
      <c r="BJ338">
        <v>1</v>
      </c>
    </row>
    <row r="339" spans="1:62" x14ac:dyDescent="0.25">
      <c r="A339">
        <v>217</v>
      </c>
      <c r="B339">
        <v>14</v>
      </c>
      <c r="C339">
        <v>3</v>
      </c>
      <c r="D339">
        <v>1</v>
      </c>
      <c r="E339">
        <v>0</v>
      </c>
      <c r="F339">
        <v>1</v>
      </c>
      <c r="G339">
        <v>0</v>
      </c>
      <c r="H339">
        <v>0</v>
      </c>
      <c r="I339">
        <v>20</v>
      </c>
      <c r="J339">
        <v>9</v>
      </c>
      <c r="K339">
        <v>7</v>
      </c>
      <c r="L339">
        <v>8</v>
      </c>
      <c r="M339">
        <v>380.714</v>
      </c>
      <c r="N339">
        <v>382.714</v>
      </c>
      <c r="O339">
        <v>399.5</v>
      </c>
      <c r="P339">
        <v>482.85700000000003</v>
      </c>
      <c r="Q339">
        <v>545.85699999999997</v>
      </c>
      <c r="R339">
        <v>538.07100000000003</v>
      </c>
      <c r="S339">
        <v>79.430000000000007</v>
      </c>
      <c r="T339">
        <v>68.48</v>
      </c>
      <c r="U339">
        <v>74.94</v>
      </c>
      <c r="V339">
        <v>3</v>
      </c>
      <c r="W339">
        <v>1</v>
      </c>
      <c r="X339">
        <v>3</v>
      </c>
      <c r="Y339">
        <v>1</v>
      </c>
      <c r="Z339">
        <v>3</v>
      </c>
      <c r="AA339">
        <v>1</v>
      </c>
      <c r="AB339">
        <v>1</v>
      </c>
      <c r="AC339">
        <v>1</v>
      </c>
      <c r="AD339">
        <v>3</v>
      </c>
      <c r="AE339">
        <v>2</v>
      </c>
      <c r="AF339">
        <v>1</v>
      </c>
      <c r="AG339">
        <v>3</v>
      </c>
      <c r="AH339">
        <v>1</v>
      </c>
      <c r="AI339">
        <v>3</v>
      </c>
      <c r="AJ339">
        <v>1</v>
      </c>
      <c r="AK339">
        <v>3</v>
      </c>
      <c r="AL339">
        <v>3</v>
      </c>
      <c r="AM339">
        <v>1</v>
      </c>
      <c r="AN339">
        <v>3</v>
      </c>
      <c r="AO339">
        <v>1</v>
      </c>
      <c r="AQ339">
        <v>3</v>
      </c>
      <c r="AR339">
        <v>1</v>
      </c>
      <c r="AS339">
        <v>2</v>
      </c>
      <c r="AT339">
        <v>1</v>
      </c>
      <c r="AU339">
        <v>3</v>
      </c>
      <c r="AV339">
        <v>1</v>
      </c>
      <c r="AW339">
        <v>1</v>
      </c>
      <c r="AX339">
        <v>1</v>
      </c>
      <c r="AY339">
        <v>2</v>
      </c>
      <c r="AZ339">
        <v>5</v>
      </c>
      <c r="BA339">
        <v>1</v>
      </c>
      <c r="BB339">
        <v>3</v>
      </c>
      <c r="BC339">
        <v>1</v>
      </c>
      <c r="BD339">
        <v>2</v>
      </c>
      <c r="BE339">
        <v>1</v>
      </c>
      <c r="BF339">
        <v>3</v>
      </c>
      <c r="BG339">
        <v>3</v>
      </c>
      <c r="BH339">
        <v>1</v>
      </c>
      <c r="BI339">
        <v>2</v>
      </c>
      <c r="BJ339">
        <v>1</v>
      </c>
    </row>
    <row r="340" spans="1:62" x14ac:dyDescent="0.25">
      <c r="A340">
        <v>220</v>
      </c>
      <c r="B340">
        <v>15</v>
      </c>
      <c r="C340">
        <v>3</v>
      </c>
      <c r="D340">
        <v>1</v>
      </c>
      <c r="E340">
        <v>0</v>
      </c>
      <c r="F340">
        <v>0</v>
      </c>
      <c r="G340">
        <v>0</v>
      </c>
      <c r="H340">
        <v>1</v>
      </c>
      <c r="I340">
        <v>18</v>
      </c>
      <c r="J340">
        <v>7</v>
      </c>
      <c r="K340">
        <v>7</v>
      </c>
      <c r="L340">
        <v>7</v>
      </c>
      <c r="M340">
        <v>321.14999999999998</v>
      </c>
      <c r="N340">
        <v>387.35</v>
      </c>
      <c r="O340">
        <v>453.15</v>
      </c>
      <c r="P340">
        <v>357.5</v>
      </c>
      <c r="Q340">
        <v>454.71699999999998</v>
      </c>
      <c r="R340">
        <v>523.43299999999999</v>
      </c>
      <c r="S340">
        <v>89.88</v>
      </c>
      <c r="T340">
        <v>85.2</v>
      </c>
      <c r="U340">
        <v>86.66</v>
      </c>
      <c r="V340">
        <v>3</v>
      </c>
      <c r="W340">
        <v>2</v>
      </c>
      <c r="X340">
        <v>2</v>
      </c>
      <c r="Y340">
        <v>1</v>
      </c>
      <c r="Z340">
        <v>3</v>
      </c>
      <c r="AA340">
        <v>2</v>
      </c>
      <c r="AB340">
        <v>1</v>
      </c>
      <c r="AC340">
        <v>2</v>
      </c>
      <c r="AD340">
        <v>3</v>
      </c>
      <c r="AE340">
        <v>4</v>
      </c>
      <c r="AF340">
        <v>2</v>
      </c>
      <c r="AG340">
        <v>3</v>
      </c>
      <c r="AH340">
        <v>1</v>
      </c>
      <c r="AI340">
        <v>4</v>
      </c>
      <c r="AJ340">
        <v>2</v>
      </c>
      <c r="AK340">
        <v>4</v>
      </c>
      <c r="AL340">
        <v>3</v>
      </c>
      <c r="AM340">
        <v>2</v>
      </c>
      <c r="AN340">
        <v>2</v>
      </c>
      <c r="AO340">
        <v>1</v>
      </c>
      <c r="AQ340">
        <v>3</v>
      </c>
      <c r="AR340">
        <v>2</v>
      </c>
      <c r="AS340">
        <v>2</v>
      </c>
      <c r="AT340">
        <v>1</v>
      </c>
      <c r="AU340">
        <v>3</v>
      </c>
      <c r="AV340">
        <v>1</v>
      </c>
      <c r="AW340">
        <v>1</v>
      </c>
      <c r="AX340">
        <v>1</v>
      </c>
      <c r="AY340">
        <v>3</v>
      </c>
      <c r="AZ340">
        <v>4</v>
      </c>
      <c r="BA340">
        <v>2</v>
      </c>
      <c r="BB340">
        <v>2</v>
      </c>
      <c r="BC340">
        <v>1</v>
      </c>
      <c r="BD340">
        <v>3</v>
      </c>
      <c r="BE340">
        <v>2</v>
      </c>
      <c r="BF340">
        <v>4</v>
      </c>
      <c r="BG340">
        <v>3</v>
      </c>
      <c r="BH340">
        <v>1</v>
      </c>
      <c r="BI340">
        <v>2</v>
      </c>
      <c r="BJ340">
        <v>1</v>
      </c>
    </row>
    <row r="341" spans="1:62" x14ac:dyDescent="0.25">
      <c r="A341">
        <v>221</v>
      </c>
      <c r="B341">
        <v>15</v>
      </c>
      <c r="C341">
        <v>3</v>
      </c>
      <c r="D341">
        <v>1</v>
      </c>
      <c r="E341">
        <v>0</v>
      </c>
      <c r="F341">
        <v>0</v>
      </c>
      <c r="G341">
        <v>1</v>
      </c>
      <c r="H341">
        <v>0</v>
      </c>
      <c r="I341">
        <v>20</v>
      </c>
      <c r="J341">
        <v>17</v>
      </c>
      <c r="K341">
        <v>3</v>
      </c>
      <c r="L341">
        <v>3</v>
      </c>
      <c r="M341">
        <v>349.35</v>
      </c>
      <c r="N341">
        <v>383.56700000000001</v>
      </c>
      <c r="O341">
        <v>398.15</v>
      </c>
      <c r="P341">
        <v>396.35</v>
      </c>
      <c r="Q341">
        <v>517.56700000000001</v>
      </c>
      <c r="R341">
        <v>524.43299999999999</v>
      </c>
      <c r="S341">
        <v>88.23</v>
      </c>
      <c r="T341">
        <v>73.94</v>
      </c>
      <c r="U341">
        <v>76.03</v>
      </c>
      <c r="V341">
        <v>2</v>
      </c>
      <c r="W341">
        <v>2</v>
      </c>
      <c r="X341">
        <v>2</v>
      </c>
      <c r="Y341">
        <v>2</v>
      </c>
      <c r="Z341">
        <v>2</v>
      </c>
      <c r="AA341">
        <v>1</v>
      </c>
      <c r="AB341">
        <v>1</v>
      </c>
      <c r="AC341">
        <v>1</v>
      </c>
      <c r="AD341">
        <v>2</v>
      </c>
      <c r="AE341">
        <v>2</v>
      </c>
      <c r="AF341">
        <v>1</v>
      </c>
      <c r="AG341">
        <v>2</v>
      </c>
      <c r="AH341">
        <v>1</v>
      </c>
      <c r="AI341">
        <v>2</v>
      </c>
      <c r="AJ341">
        <v>1</v>
      </c>
      <c r="AK341">
        <v>2</v>
      </c>
      <c r="AL341">
        <v>2</v>
      </c>
      <c r="AM341">
        <v>1</v>
      </c>
      <c r="AN341">
        <v>1</v>
      </c>
      <c r="AO341">
        <v>1</v>
      </c>
      <c r="AQ341">
        <v>2</v>
      </c>
      <c r="AR341">
        <v>1</v>
      </c>
      <c r="AS341">
        <v>2</v>
      </c>
      <c r="AT341">
        <v>1</v>
      </c>
      <c r="AU341">
        <v>2</v>
      </c>
      <c r="AV341">
        <v>1</v>
      </c>
      <c r="AW341">
        <v>1</v>
      </c>
      <c r="AX341">
        <v>1</v>
      </c>
      <c r="AY341">
        <v>2</v>
      </c>
      <c r="AZ341">
        <v>2</v>
      </c>
      <c r="BA341">
        <v>1</v>
      </c>
      <c r="BB341">
        <v>1</v>
      </c>
      <c r="BC341">
        <v>1</v>
      </c>
      <c r="BD341">
        <v>2</v>
      </c>
      <c r="BE341">
        <v>1</v>
      </c>
      <c r="BF341">
        <v>2</v>
      </c>
      <c r="BG341">
        <v>2</v>
      </c>
      <c r="BH341">
        <v>1</v>
      </c>
      <c r="BI341">
        <v>1</v>
      </c>
      <c r="BJ341">
        <v>1</v>
      </c>
    </row>
    <row r="342" spans="1:62" x14ac:dyDescent="0.25">
      <c r="A342">
        <v>223</v>
      </c>
      <c r="B342">
        <v>15</v>
      </c>
      <c r="C342">
        <v>3</v>
      </c>
      <c r="D342">
        <v>1</v>
      </c>
      <c r="E342">
        <v>0</v>
      </c>
      <c r="F342">
        <v>0</v>
      </c>
      <c r="G342">
        <v>1</v>
      </c>
      <c r="H342">
        <v>1</v>
      </c>
      <c r="I342">
        <v>20</v>
      </c>
      <c r="J342">
        <v>16</v>
      </c>
      <c r="K342">
        <v>3</v>
      </c>
      <c r="L342">
        <v>4</v>
      </c>
      <c r="M342">
        <v>344.43299999999999</v>
      </c>
      <c r="N342">
        <v>512.5</v>
      </c>
      <c r="O342">
        <v>455.28300000000002</v>
      </c>
      <c r="P342">
        <v>371.78300000000002</v>
      </c>
      <c r="Q342">
        <v>590.35</v>
      </c>
      <c r="R342">
        <v>511.56700000000001</v>
      </c>
      <c r="S342">
        <v>92.8</v>
      </c>
      <c r="T342">
        <v>87.01</v>
      </c>
      <c r="U342">
        <v>89.07</v>
      </c>
      <c r="V342">
        <v>3</v>
      </c>
      <c r="W342">
        <v>1</v>
      </c>
      <c r="X342">
        <v>2</v>
      </c>
      <c r="Y342">
        <v>1</v>
      </c>
      <c r="Z342">
        <v>1</v>
      </c>
      <c r="AA342">
        <v>1</v>
      </c>
      <c r="AB342">
        <v>1</v>
      </c>
      <c r="AC342">
        <v>1</v>
      </c>
      <c r="AD342">
        <v>3</v>
      </c>
      <c r="AE342">
        <v>4</v>
      </c>
      <c r="AF342">
        <v>1</v>
      </c>
      <c r="AG342">
        <v>4</v>
      </c>
      <c r="AH342">
        <v>1</v>
      </c>
      <c r="AI342">
        <v>3</v>
      </c>
      <c r="AJ342">
        <v>1</v>
      </c>
      <c r="AK342">
        <v>4</v>
      </c>
      <c r="AL342">
        <v>4</v>
      </c>
      <c r="AM342">
        <v>1</v>
      </c>
      <c r="AN342">
        <v>3</v>
      </c>
      <c r="AO342">
        <v>1</v>
      </c>
      <c r="AQ342">
        <v>3</v>
      </c>
      <c r="AR342">
        <v>1</v>
      </c>
      <c r="AS342">
        <v>2</v>
      </c>
      <c r="AT342">
        <v>1</v>
      </c>
      <c r="AU342">
        <v>1</v>
      </c>
      <c r="AV342">
        <v>1</v>
      </c>
      <c r="AW342">
        <v>1</v>
      </c>
      <c r="AX342">
        <v>1</v>
      </c>
      <c r="AY342">
        <v>2</v>
      </c>
      <c r="AZ342">
        <v>1</v>
      </c>
      <c r="BA342">
        <v>1</v>
      </c>
      <c r="BB342">
        <v>3</v>
      </c>
      <c r="BC342">
        <v>1</v>
      </c>
      <c r="BD342">
        <v>1</v>
      </c>
      <c r="BE342">
        <v>1</v>
      </c>
      <c r="BF342">
        <v>3</v>
      </c>
      <c r="BG342">
        <v>3</v>
      </c>
      <c r="BH342">
        <v>1</v>
      </c>
      <c r="BI342">
        <v>3</v>
      </c>
      <c r="BJ342">
        <v>1</v>
      </c>
    </row>
    <row r="343" spans="1:62" x14ac:dyDescent="0.25">
      <c r="A343">
        <v>226</v>
      </c>
      <c r="B343">
        <v>15</v>
      </c>
      <c r="C343">
        <v>3</v>
      </c>
      <c r="D343">
        <v>1</v>
      </c>
      <c r="E343">
        <v>0</v>
      </c>
      <c r="F343">
        <v>0</v>
      </c>
      <c r="G343">
        <v>0</v>
      </c>
      <c r="H343">
        <v>1</v>
      </c>
      <c r="I343">
        <v>18</v>
      </c>
      <c r="J343">
        <v>9</v>
      </c>
      <c r="K343">
        <v>3</v>
      </c>
      <c r="L343">
        <v>5</v>
      </c>
      <c r="M343">
        <v>338.15</v>
      </c>
      <c r="N343">
        <v>433.56700000000001</v>
      </c>
      <c r="O343">
        <v>423.5</v>
      </c>
      <c r="P343">
        <v>388.06700000000001</v>
      </c>
      <c r="Q343">
        <v>512.5</v>
      </c>
      <c r="R343">
        <v>524.91700000000003</v>
      </c>
      <c r="S343">
        <v>87.16</v>
      </c>
      <c r="T343">
        <v>84.65</v>
      </c>
      <c r="U343">
        <v>80.47</v>
      </c>
      <c r="V343">
        <v>4</v>
      </c>
      <c r="W343">
        <v>1</v>
      </c>
      <c r="X343">
        <v>3</v>
      </c>
      <c r="Y343">
        <v>1</v>
      </c>
      <c r="Z343">
        <v>3</v>
      </c>
      <c r="AA343">
        <v>1</v>
      </c>
      <c r="AB343">
        <v>1</v>
      </c>
      <c r="AC343">
        <v>1</v>
      </c>
      <c r="AD343">
        <v>2</v>
      </c>
      <c r="AE343">
        <v>2</v>
      </c>
      <c r="AF343">
        <v>1</v>
      </c>
      <c r="AG343">
        <v>4</v>
      </c>
      <c r="AH343">
        <v>1</v>
      </c>
      <c r="AI343">
        <v>3</v>
      </c>
      <c r="AJ343">
        <v>1</v>
      </c>
      <c r="AK343">
        <v>2</v>
      </c>
      <c r="AL343">
        <v>4</v>
      </c>
      <c r="AM343">
        <v>1</v>
      </c>
      <c r="AN343">
        <v>3</v>
      </c>
      <c r="AO343">
        <v>1</v>
      </c>
      <c r="AQ343">
        <v>3</v>
      </c>
      <c r="AR343">
        <v>1</v>
      </c>
      <c r="AS343">
        <v>2</v>
      </c>
      <c r="AT343">
        <v>1</v>
      </c>
      <c r="AU343">
        <v>2</v>
      </c>
      <c r="AV343">
        <v>1</v>
      </c>
      <c r="AW343">
        <v>1</v>
      </c>
      <c r="AX343">
        <v>1</v>
      </c>
      <c r="AY343">
        <v>2</v>
      </c>
      <c r="AZ343">
        <v>2</v>
      </c>
      <c r="BA343">
        <v>2</v>
      </c>
      <c r="BB343">
        <v>3</v>
      </c>
      <c r="BC343">
        <v>1</v>
      </c>
      <c r="BD343">
        <v>2</v>
      </c>
      <c r="BE343">
        <v>1</v>
      </c>
      <c r="BF343">
        <v>3</v>
      </c>
      <c r="BG343">
        <v>4</v>
      </c>
      <c r="BH343">
        <v>1</v>
      </c>
      <c r="BI343">
        <v>1</v>
      </c>
      <c r="BJ343">
        <v>1</v>
      </c>
    </row>
    <row r="344" spans="1:62" x14ac:dyDescent="0.25">
      <c r="A344">
        <v>227</v>
      </c>
      <c r="B344">
        <v>15</v>
      </c>
      <c r="C344">
        <v>3</v>
      </c>
      <c r="D344">
        <v>1</v>
      </c>
      <c r="E344">
        <v>0</v>
      </c>
      <c r="F344">
        <v>0</v>
      </c>
      <c r="G344">
        <v>0</v>
      </c>
      <c r="H344">
        <v>1</v>
      </c>
      <c r="I344">
        <v>18</v>
      </c>
      <c r="J344">
        <v>7</v>
      </c>
      <c r="K344">
        <v>5</v>
      </c>
      <c r="L344">
        <v>4</v>
      </c>
      <c r="M344">
        <v>281.28300000000002</v>
      </c>
      <c r="N344">
        <v>442.65</v>
      </c>
      <c r="O344">
        <v>417.15</v>
      </c>
      <c r="P344">
        <v>376.85</v>
      </c>
      <c r="Q344">
        <v>523.15</v>
      </c>
      <c r="R344">
        <v>534.43299999999999</v>
      </c>
      <c r="S344">
        <v>72.05</v>
      </c>
      <c r="T344">
        <v>84.19</v>
      </c>
      <c r="U344">
        <v>77.75</v>
      </c>
      <c r="V344">
        <v>3</v>
      </c>
      <c r="W344">
        <v>3</v>
      </c>
      <c r="X344">
        <v>2</v>
      </c>
      <c r="Y344">
        <v>1</v>
      </c>
      <c r="Z344">
        <v>1</v>
      </c>
      <c r="AA344">
        <v>1</v>
      </c>
      <c r="AB344">
        <v>1</v>
      </c>
      <c r="AC344">
        <v>1</v>
      </c>
      <c r="AD344">
        <v>2</v>
      </c>
      <c r="AE344">
        <v>1</v>
      </c>
      <c r="AF344">
        <v>2</v>
      </c>
      <c r="AG344">
        <v>3</v>
      </c>
      <c r="AH344">
        <v>2</v>
      </c>
      <c r="AI344">
        <v>1</v>
      </c>
      <c r="AJ344">
        <v>1</v>
      </c>
      <c r="AK344">
        <v>2</v>
      </c>
      <c r="AL344">
        <v>2</v>
      </c>
      <c r="AM344">
        <v>2</v>
      </c>
      <c r="AN344">
        <v>1</v>
      </c>
      <c r="AO344">
        <v>1</v>
      </c>
      <c r="AQ344">
        <v>2</v>
      </c>
      <c r="AR344">
        <v>1</v>
      </c>
      <c r="AS344">
        <v>1</v>
      </c>
      <c r="AT344">
        <v>1</v>
      </c>
      <c r="AU344">
        <v>1</v>
      </c>
      <c r="AV344">
        <v>1</v>
      </c>
      <c r="AW344">
        <v>1</v>
      </c>
      <c r="AX344">
        <v>1</v>
      </c>
      <c r="AY344">
        <v>1</v>
      </c>
      <c r="AZ344">
        <v>1</v>
      </c>
      <c r="BA344">
        <v>2</v>
      </c>
      <c r="BB344">
        <v>2</v>
      </c>
      <c r="BC344">
        <v>1</v>
      </c>
      <c r="BD344">
        <v>1</v>
      </c>
      <c r="BE344">
        <v>1</v>
      </c>
      <c r="BF344">
        <v>2</v>
      </c>
      <c r="BG344">
        <v>2</v>
      </c>
      <c r="BH344">
        <v>1</v>
      </c>
      <c r="BI344">
        <v>1</v>
      </c>
      <c r="BJ344">
        <v>1</v>
      </c>
    </row>
    <row r="345" spans="1:62" x14ac:dyDescent="0.25">
      <c r="A345">
        <v>231</v>
      </c>
      <c r="B345">
        <v>15</v>
      </c>
      <c r="C345">
        <v>3</v>
      </c>
      <c r="D345">
        <v>1</v>
      </c>
      <c r="E345">
        <v>0</v>
      </c>
      <c r="F345">
        <v>0</v>
      </c>
      <c r="G345">
        <v>1</v>
      </c>
      <c r="H345">
        <v>0</v>
      </c>
      <c r="I345">
        <v>19</v>
      </c>
      <c r="J345">
        <v>17</v>
      </c>
      <c r="K345">
        <v>1</v>
      </c>
      <c r="L345">
        <v>3</v>
      </c>
      <c r="M345">
        <v>296.21699999999998</v>
      </c>
      <c r="N345">
        <v>429.5</v>
      </c>
      <c r="O345">
        <v>428.85</v>
      </c>
      <c r="P345">
        <v>336.85</v>
      </c>
      <c r="Q345">
        <v>498.5</v>
      </c>
      <c r="R345">
        <v>496.78300000000002</v>
      </c>
      <c r="S345">
        <v>87.85</v>
      </c>
      <c r="T345">
        <v>86.07</v>
      </c>
      <c r="U345">
        <v>86.35</v>
      </c>
      <c r="V345">
        <v>4</v>
      </c>
      <c r="W345">
        <v>1</v>
      </c>
      <c r="X345">
        <v>3</v>
      </c>
      <c r="Y345">
        <v>1</v>
      </c>
      <c r="Z345">
        <v>4</v>
      </c>
      <c r="AA345">
        <v>1</v>
      </c>
      <c r="AB345">
        <v>2</v>
      </c>
      <c r="AC345">
        <v>1</v>
      </c>
      <c r="AD345">
        <v>5</v>
      </c>
      <c r="AE345">
        <v>3</v>
      </c>
      <c r="AF345">
        <v>1</v>
      </c>
      <c r="AG345">
        <v>5</v>
      </c>
      <c r="AH345">
        <v>1</v>
      </c>
      <c r="AI345">
        <v>4</v>
      </c>
      <c r="AJ345">
        <v>2</v>
      </c>
      <c r="AK345">
        <v>3</v>
      </c>
      <c r="AL345">
        <v>4</v>
      </c>
      <c r="AM345">
        <v>2</v>
      </c>
      <c r="AN345">
        <v>3</v>
      </c>
      <c r="AO345">
        <v>1</v>
      </c>
      <c r="AQ345">
        <v>4</v>
      </c>
      <c r="AR345">
        <v>1</v>
      </c>
      <c r="AS345">
        <v>4</v>
      </c>
      <c r="AT345">
        <v>1</v>
      </c>
      <c r="AU345">
        <v>3</v>
      </c>
      <c r="AV345">
        <v>1</v>
      </c>
      <c r="AW345">
        <v>1</v>
      </c>
      <c r="AX345">
        <v>1</v>
      </c>
      <c r="AY345">
        <v>4</v>
      </c>
      <c r="AZ345">
        <v>3</v>
      </c>
      <c r="BA345">
        <v>1</v>
      </c>
      <c r="BB345">
        <v>4</v>
      </c>
      <c r="BC345">
        <v>1</v>
      </c>
      <c r="BD345">
        <v>4</v>
      </c>
      <c r="BE345">
        <v>2</v>
      </c>
      <c r="BF345">
        <v>4</v>
      </c>
      <c r="BG345">
        <v>3</v>
      </c>
      <c r="BH345">
        <v>2</v>
      </c>
      <c r="BI345">
        <v>3</v>
      </c>
      <c r="BJ345">
        <v>1</v>
      </c>
    </row>
    <row r="346" spans="1:62" x14ac:dyDescent="0.25">
      <c r="A346">
        <v>234</v>
      </c>
      <c r="B346">
        <v>15</v>
      </c>
      <c r="C346">
        <v>3</v>
      </c>
      <c r="D346">
        <v>1</v>
      </c>
      <c r="E346">
        <v>0</v>
      </c>
      <c r="F346">
        <v>0</v>
      </c>
      <c r="G346">
        <v>1</v>
      </c>
      <c r="H346">
        <v>1</v>
      </c>
      <c r="I346">
        <v>22</v>
      </c>
      <c r="J346">
        <v>16</v>
      </c>
      <c r="K346">
        <v>3</v>
      </c>
      <c r="L346">
        <v>3</v>
      </c>
      <c r="M346">
        <v>355.35</v>
      </c>
      <c r="N346">
        <v>417.85</v>
      </c>
      <c r="O346">
        <v>401.21699999999998</v>
      </c>
      <c r="P346">
        <v>389.56700000000001</v>
      </c>
      <c r="Q346">
        <v>485.56700000000001</v>
      </c>
      <c r="R346">
        <v>455.15</v>
      </c>
      <c r="S346">
        <v>91.17</v>
      </c>
      <c r="T346">
        <v>85.95</v>
      </c>
      <c r="U346">
        <v>88.48</v>
      </c>
      <c r="V346">
        <v>4</v>
      </c>
      <c r="W346">
        <v>1</v>
      </c>
      <c r="X346">
        <v>3</v>
      </c>
      <c r="Y346">
        <v>1</v>
      </c>
      <c r="Z346">
        <v>2</v>
      </c>
      <c r="AA346">
        <v>1</v>
      </c>
      <c r="AB346">
        <v>1</v>
      </c>
      <c r="AC346">
        <v>1</v>
      </c>
      <c r="AD346">
        <v>4</v>
      </c>
      <c r="AE346">
        <v>2</v>
      </c>
      <c r="AF346">
        <v>1</v>
      </c>
      <c r="AG346">
        <v>4</v>
      </c>
      <c r="AH346">
        <v>1</v>
      </c>
      <c r="AI346">
        <v>3</v>
      </c>
      <c r="AJ346">
        <v>1</v>
      </c>
      <c r="AK346">
        <v>5</v>
      </c>
      <c r="AL346">
        <v>5</v>
      </c>
      <c r="AM346">
        <v>2</v>
      </c>
      <c r="AN346">
        <v>3</v>
      </c>
      <c r="AO346">
        <v>1</v>
      </c>
      <c r="AQ346">
        <v>4</v>
      </c>
      <c r="AR346">
        <v>1</v>
      </c>
      <c r="AS346">
        <v>4</v>
      </c>
      <c r="AT346">
        <v>2</v>
      </c>
      <c r="AU346">
        <v>2</v>
      </c>
      <c r="AV346">
        <v>1</v>
      </c>
      <c r="AW346">
        <v>1</v>
      </c>
      <c r="AX346">
        <v>1</v>
      </c>
      <c r="AY346">
        <v>3</v>
      </c>
      <c r="AZ346">
        <v>3</v>
      </c>
      <c r="BA346">
        <v>1</v>
      </c>
      <c r="BB346">
        <v>3</v>
      </c>
      <c r="BC346">
        <v>1</v>
      </c>
      <c r="BD346">
        <v>1</v>
      </c>
      <c r="BE346">
        <v>1</v>
      </c>
      <c r="BF346">
        <v>1</v>
      </c>
      <c r="BG346">
        <v>4</v>
      </c>
      <c r="BH346">
        <v>3</v>
      </c>
      <c r="BI346">
        <v>1</v>
      </c>
      <c r="BJ346">
        <v>1</v>
      </c>
    </row>
    <row r="347" spans="1:62" x14ac:dyDescent="0.25">
      <c r="A347">
        <v>235</v>
      </c>
      <c r="B347">
        <v>15</v>
      </c>
      <c r="C347">
        <v>3</v>
      </c>
      <c r="D347">
        <v>1</v>
      </c>
      <c r="E347">
        <v>0</v>
      </c>
      <c r="F347">
        <v>0</v>
      </c>
      <c r="G347">
        <v>0</v>
      </c>
      <c r="H347">
        <v>0</v>
      </c>
      <c r="I347">
        <v>19</v>
      </c>
      <c r="J347">
        <v>8</v>
      </c>
      <c r="K347">
        <v>3</v>
      </c>
      <c r="L347">
        <v>1</v>
      </c>
      <c r="M347">
        <v>315.21699999999998</v>
      </c>
      <c r="N347">
        <v>377.15</v>
      </c>
      <c r="O347">
        <v>388</v>
      </c>
      <c r="P347">
        <v>346.85</v>
      </c>
      <c r="Q347">
        <v>432.65</v>
      </c>
      <c r="R347">
        <v>529.65</v>
      </c>
      <c r="S347">
        <v>90.88</v>
      </c>
      <c r="T347">
        <v>87.64</v>
      </c>
      <c r="U347">
        <v>73.47</v>
      </c>
      <c r="V347">
        <v>4</v>
      </c>
      <c r="W347">
        <v>3</v>
      </c>
      <c r="X347">
        <v>2</v>
      </c>
      <c r="Y347">
        <v>1</v>
      </c>
      <c r="Z347">
        <v>2</v>
      </c>
      <c r="AA347">
        <v>1</v>
      </c>
      <c r="AB347">
        <v>1</v>
      </c>
      <c r="AC347">
        <v>1</v>
      </c>
      <c r="AD347">
        <v>3</v>
      </c>
      <c r="AE347">
        <v>3</v>
      </c>
      <c r="AF347">
        <v>1</v>
      </c>
      <c r="AG347">
        <v>3</v>
      </c>
      <c r="AH347">
        <v>1</v>
      </c>
      <c r="AI347">
        <v>1</v>
      </c>
      <c r="AJ347">
        <v>3</v>
      </c>
      <c r="AK347">
        <v>3</v>
      </c>
      <c r="AL347">
        <v>3</v>
      </c>
      <c r="AM347">
        <v>1</v>
      </c>
      <c r="AN347">
        <v>2</v>
      </c>
      <c r="AO347">
        <v>1</v>
      </c>
      <c r="AQ347">
        <v>4</v>
      </c>
      <c r="AR347">
        <v>1</v>
      </c>
      <c r="AS347">
        <v>3</v>
      </c>
      <c r="AT347">
        <v>1</v>
      </c>
      <c r="AU347">
        <v>2</v>
      </c>
      <c r="AV347">
        <v>1</v>
      </c>
      <c r="AW347">
        <v>1</v>
      </c>
      <c r="AX347">
        <v>1</v>
      </c>
      <c r="AY347">
        <v>4</v>
      </c>
      <c r="AZ347">
        <v>3</v>
      </c>
      <c r="BA347">
        <v>1</v>
      </c>
      <c r="BB347">
        <v>4</v>
      </c>
      <c r="BC347">
        <v>1</v>
      </c>
      <c r="BD347">
        <v>2</v>
      </c>
      <c r="BE347">
        <v>1</v>
      </c>
      <c r="BF347">
        <v>3</v>
      </c>
      <c r="BG347">
        <v>4</v>
      </c>
      <c r="BH347">
        <v>2</v>
      </c>
      <c r="BI347">
        <v>3</v>
      </c>
      <c r="BJ347">
        <v>1</v>
      </c>
    </row>
    <row r="348" spans="1:62" x14ac:dyDescent="0.25">
      <c r="A348">
        <v>236</v>
      </c>
      <c r="B348">
        <v>15</v>
      </c>
      <c r="C348">
        <v>3</v>
      </c>
      <c r="D348">
        <v>1</v>
      </c>
      <c r="E348">
        <v>0</v>
      </c>
      <c r="F348">
        <v>0</v>
      </c>
      <c r="G348">
        <v>0</v>
      </c>
      <c r="H348">
        <v>1</v>
      </c>
      <c r="I348">
        <v>18</v>
      </c>
      <c r="J348">
        <v>8</v>
      </c>
      <c r="K348">
        <v>2</v>
      </c>
      <c r="L348">
        <v>3</v>
      </c>
      <c r="M348">
        <v>282.06700000000001</v>
      </c>
      <c r="N348">
        <v>419.06700000000001</v>
      </c>
      <c r="O348">
        <v>397.65</v>
      </c>
      <c r="P348">
        <v>342.93299999999999</v>
      </c>
      <c r="Q348">
        <v>508.35</v>
      </c>
      <c r="R348">
        <v>499</v>
      </c>
      <c r="S348">
        <v>82.26</v>
      </c>
      <c r="T348">
        <v>81.7</v>
      </c>
      <c r="U348">
        <v>79.91</v>
      </c>
      <c r="V348">
        <v>3</v>
      </c>
      <c r="W348">
        <v>3</v>
      </c>
      <c r="X348">
        <v>3</v>
      </c>
      <c r="Y348">
        <v>1</v>
      </c>
      <c r="Z348">
        <v>2</v>
      </c>
      <c r="AA348">
        <v>2</v>
      </c>
      <c r="AB348">
        <v>1</v>
      </c>
      <c r="AC348">
        <v>1</v>
      </c>
      <c r="AD348">
        <v>3</v>
      </c>
      <c r="AE348">
        <v>1</v>
      </c>
      <c r="AF348">
        <v>2</v>
      </c>
      <c r="AG348">
        <v>4</v>
      </c>
      <c r="AH348">
        <v>1</v>
      </c>
      <c r="AI348">
        <v>2</v>
      </c>
      <c r="AJ348">
        <v>3</v>
      </c>
      <c r="AK348">
        <v>4</v>
      </c>
      <c r="AL348">
        <v>4</v>
      </c>
      <c r="AM348">
        <v>5</v>
      </c>
      <c r="AN348">
        <v>5</v>
      </c>
      <c r="AO348">
        <v>2</v>
      </c>
      <c r="AQ348">
        <v>4</v>
      </c>
      <c r="AR348">
        <v>3</v>
      </c>
      <c r="AS348">
        <v>3</v>
      </c>
      <c r="AT348">
        <v>2</v>
      </c>
      <c r="AU348">
        <v>3</v>
      </c>
      <c r="AV348">
        <v>2</v>
      </c>
      <c r="AW348">
        <v>1</v>
      </c>
      <c r="AX348">
        <v>1</v>
      </c>
      <c r="AY348">
        <v>3</v>
      </c>
      <c r="AZ348">
        <v>1</v>
      </c>
      <c r="BA348">
        <v>1</v>
      </c>
      <c r="BB348">
        <v>4</v>
      </c>
      <c r="BC348">
        <v>1</v>
      </c>
      <c r="BD348">
        <v>1</v>
      </c>
      <c r="BE348">
        <v>3</v>
      </c>
      <c r="BF348">
        <v>2</v>
      </c>
      <c r="BG348">
        <v>3</v>
      </c>
      <c r="BH348">
        <v>3</v>
      </c>
      <c r="BI348">
        <v>2</v>
      </c>
      <c r="BJ348">
        <v>1</v>
      </c>
    </row>
    <row r="349" spans="1:62" x14ac:dyDescent="0.25">
      <c r="A349">
        <v>238</v>
      </c>
      <c r="B349">
        <v>15</v>
      </c>
      <c r="C349">
        <v>3</v>
      </c>
      <c r="D349">
        <v>1</v>
      </c>
      <c r="E349">
        <v>0</v>
      </c>
      <c r="F349">
        <v>0</v>
      </c>
      <c r="G349">
        <v>0</v>
      </c>
      <c r="H349">
        <v>1</v>
      </c>
      <c r="I349">
        <v>19</v>
      </c>
      <c r="J349">
        <v>9</v>
      </c>
      <c r="K349">
        <v>7</v>
      </c>
      <c r="L349">
        <v>6</v>
      </c>
      <c r="M349">
        <v>376.65</v>
      </c>
      <c r="N349">
        <v>428.65</v>
      </c>
      <c r="O349">
        <v>444.71699999999998</v>
      </c>
      <c r="P349">
        <v>455.78300000000002</v>
      </c>
      <c r="Q349">
        <v>526.78300000000002</v>
      </c>
      <c r="R349">
        <v>533.15</v>
      </c>
      <c r="S349">
        <v>84.51</v>
      </c>
      <c r="T349">
        <v>80.19</v>
      </c>
      <c r="U349">
        <v>82.81</v>
      </c>
      <c r="V349">
        <v>3</v>
      </c>
      <c r="W349">
        <v>3</v>
      </c>
      <c r="X349">
        <v>1</v>
      </c>
      <c r="Y349">
        <v>3</v>
      </c>
      <c r="Z349">
        <v>3</v>
      </c>
      <c r="AA349">
        <v>1</v>
      </c>
      <c r="AB349">
        <v>1</v>
      </c>
      <c r="AC349">
        <v>4</v>
      </c>
      <c r="AD349">
        <v>2</v>
      </c>
      <c r="AE349">
        <v>2</v>
      </c>
      <c r="AF349">
        <v>4</v>
      </c>
      <c r="AG349">
        <v>3</v>
      </c>
      <c r="AH349">
        <v>2</v>
      </c>
      <c r="AI349">
        <v>1</v>
      </c>
      <c r="AJ349">
        <v>1</v>
      </c>
      <c r="AK349">
        <v>2</v>
      </c>
      <c r="AL349">
        <v>3</v>
      </c>
      <c r="AM349">
        <v>3</v>
      </c>
      <c r="AN349">
        <v>3</v>
      </c>
      <c r="AO349">
        <v>1</v>
      </c>
      <c r="AQ349">
        <v>4</v>
      </c>
      <c r="AR349">
        <v>4</v>
      </c>
      <c r="AS349">
        <v>4</v>
      </c>
      <c r="AT349">
        <v>1</v>
      </c>
      <c r="AU349">
        <v>1</v>
      </c>
      <c r="AV349">
        <v>1</v>
      </c>
      <c r="AW349">
        <v>3</v>
      </c>
      <c r="AX349">
        <v>3</v>
      </c>
      <c r="AY349">
        <v>3</v>
      </c>
      <c r="AZ349">
        <v>2</v>
      </c>
      <c r="BA349">
        <v>4</v>
      </c>
      <c r="BB349">
        <v>3</v>
      </c>
      <c r="BC349">
        <v>1</v>
      </c>
      <c r="BD349">
        <v>2</v>
      </c>
      <c r="BE349">
        <v>4</v>
      </c>
      <c r="BF349">
        <v>3</v>
      </c>
      <c r="BG349">
        <v>4</v>
      </c>
      <c r="BH349">
        <v>4</v>
      </c>
      <c r="BI349">
        <v>3</v>
      </c>
      <c r="BJ349">
        <v>2</v>
      </c>
    </row>
    <row r="350" spans="1:62" x14ac:dyDescent="0.25">
      <c r="A350">
        <v>239</v>
      </c>
      <c r="B350">
        <v>16</v>
      </c>
      <c r="C350">
        <v>3</v>
      </c>
      <c r="D350">
        <v>1</v>
      </c>
      <c r="E350">
        <v>0</v>
      </c>
      <c r="F350">
        <v>0</v>
      </c>
      <c r="G350">
        <v>0</v>
      </c>
      <c r="H350">
        <v>1</v>
      </c>
      <c r="I350">
        <v>18</v>
      </c>
      <c r="J350">
        <v>16</v>
      </c>
      <c r="K350">
        <v>2</v>
      </c>
      <c r="L350">
        <v>3</v>
      </c>
      <c r="M350">
        <v>308.786</v>
      </c>
      <c r="N350">
        <v>366.75</v>
      </c>
      <c r="O350">
        <v>386.64299999999997</v>
      </c>
      <c r="P350">
        <v>354.64299999999997</v>
      </c>
      <c r="Q350">
        <v>421.41699999999997</v>
      </c>
      <c r="R350">
        <v>500.286</v>
      </c>
      <c r="S350">
        <v>87.045699999999997</v>
      </c>
      <c r="T350">
        <v>87.144999999999996</v>
      </c>
      <c r="U350">
        <v>77.551400000000001</v>
      </c>
      <c r="V350">
        <v>3</v>
      </c>
      <c r="W350">
        <v>1</v>
      </c>
      <c r="X350">
        <v>3</v>
      </c>
      <c r="Y350">
        <v>1</v>
      </c>
      <c r="Z350">
        <v>2</v>
      </c>
      <c r="AA350">
        <v>1</v>
      </c>
      <c r="AB350">
        <v>1</v>
      </c>
      <c r="AC350">
        <v>1</v>
      </c>
      <c r="AD350">
        <v>4</v>
      </c>
      <c r="AE350">
        <v>4</v>
      </c>
      <c r="AF350">
        <v>1</v>
      </c>
      <c r="AG350">
        <v>4</v>
      </c>
      <c r="AH350">
        <v>1</v>
      </c>
      <c r="AI350">
        <v>1</v>
      </c>
      <c r="AJ350">
        <v>2</v>
      </c>
      <c r="AK350">
        <v>3</v>
      </c>
      <c r="AL350">
        <v>3</v>
      </c>
      <c r="AM350">
        <v>1</v>
      </c>
      <c r="AN350">
        <v>2</v>
      </c>
      <c r="AO350">
        <v>1</v>
      </c>
      <c r="AQ350">
        <v>4</v>
      </c>
      <c r="AR350">
        <v>1</v>
      </c>
      <c r="AS350">
        <v>3</v>
      </c>
      <c r="AT350">
        <v>1</v>
      </c>
      <c r="AU350">
        <v>2</v>
      </c>
      <c r="AV350">
        <v>1</v>
      </c>
      <c r="AW350">
        <v>1</v>
      </c>
      <c r="AX350">
        <v>1</v>
      </c>
      <c r="AY350">
        <v>3</v>
      </c>
      <c r="AZ350">
        <v>2</v>
      </c>
      <c r="BA350">
        <v>1</v>
      </c>
      <c r="BB350">
        <v>4</v>
      </c>
      <c r="BC350">
        <v>1</v>
      </c>
      <c r="BD350">
        <v>2</v>
      </c>
      <c r="BE350">
        <v>2</v>
      </c>
      <c r="BF350">
        <v>2</v>
      </c>
      <c r="BG350">
        <v>3</v>
      </c>
      <c r="BH350">
        <v>1</v>
      </c>
      <c r="BI350">
        <v>2</v>
      </c>
      <c r="BJ350">
        <v>1</v>
      </c>
    </row>
    <row r="351" spans="1:62" x14ac:dyDescent="0.25">
      <c r="A351">
        <v>240</v>
      </c>
      <c r="B351">
        <v>16</v>
      </c>
      <c r="C351">
        <v>3</v>
      </c>
      <c r="D351">
        <v>1</v>
      </c>
      <c r="E351">
        <v>0</v>
      </c>
      <c r="F351">
        <v>0</v>
      </c>
      <c r="G351">
        <v>1</v>
      </c>
      <c r="H351">
        <v>0</v>
      </c>
      <c r="I351">
        <v>19</v>
      </c>
      <c r="J351">
        <v>4</v>
      </c>
      <c r="K351">
        <v>3</v>
      </c>
      <c r="L351">
        <v>3</v>
      </c>
      <c r="M351">
        <v>311.64299999999997</v>
      </c>
      <c r="N351">
        <v>464</v>
      </c>
      <c r="O351">
        <v>397.214</v>
      </c>
      <c r="P351">
        <v>348.07100000000003</v>
      </c>
      <c r="Q351">
        <v>527.14300000000003</v>
      </c>
      <c r="R351">
        <v>506.85700000000003</v>
      </c>
      <c r="S351">
        <v>89.748599999999996</v>
      </c>
      <c r="T351">
        <v>87.388599999999997</v>
      </c>
      <c r="U351">
        <v>78.361400000000003</v>
      </c>
      <c r="V351">
        <v>4</v>
      </c>
      <c r="W351">
        <v>2</v>
      </c>
      <c r="X351">
        <v>3</v>
      </c>
      <c r="Y351">
        <v>1</v>
      </c>
      <c r="Z351">
        <v>3</v>
      </c>
      <c r="AA351">
        <v>1</v>
      </c>
      <c r="AB351">
        <v>1</v>
      </c>
      <c r="AC351">
        <v>1</v>
      </c>
      <c r="AD351">
        <v>4</v>
      </c>
      <c r="AE351">
        <v>3</v>
      </c>
      <c r="AF351">
        <v>1</v>
      </c>
      <c r="AG351">
        <v>4</v>
      </c>
      <c r="AH351">
        <v>1</v>
      </c>
      <c r="AI351">
        <v>3</v>
      </c>
      <c r="AJ351">
        <v>2</v>
      </c>
      <c r="AK351">
        <v>4</v>
      </c>
      <c r="AL351">
        <v>4</v>
      </c>
      <c r="AM351">
        <v>1</v>
      </c>
      <c r="AN351">
        <v>4</v>
      </c>
      <c r="AO351">
        <v>1</v>
      </c>
      <c r="AQ351">
        <v>3</v>
      </c>
      <c r="AR351">
        <v>1</v>
      </c>
      <c r="AS351">
        <v>4</v>
      </c>
      <c r="AT351">
        <v>1</v>
      </c>
      <c r="AU351">
        <v>3</v>
      </c>
      <c r="AV351">
        <v>1</v>
      </c>
      <c r="AW351">
        <v>1</v>
      </c>
      <c r="AX351">
        <v>1</v>
      </c>
      <c r="AY351">
        <v>3</v>
      </c>
      <c r="AZ351">
        <v>3</v>
      </c>
      <c r="BA351">
        <v>1</v>
      </c>
      <c r="BB351">
        <v>4</v>
      </c>
      <c r="BC351">
        <v>1</v>
      </c>
      <c r="BD351">
        <v>3</v>
      </c>
      <c r="BE351">
        <v>2</v>
      </c>
      <c r="BF351">
        <v>3</v>
      </c>
      <c r="BG351">
        <v>4</v>
      </c>
      <c r="BH351">
        <v>1</v>
      </c>
      <c r="BI351">
        <v>3</v>
      </c>
      <c r="BJ351">
        <v>1</v>
      </c>
    </row>
    <row r="352" spans="1:62" x14ac:dyDescent="0.25">
      <c r="A352">
        <v>241</v>
      </c>
      <c r="B352">
        <v>16</v>
      </c>
      <c r="C352">
        <v>3</v>
      </c>
      <c r="D352">
        <v>1</v>
      </c>
      <c r="E352">
        <v>0</v>
      </c>
      <c r="F352">
        <v>0</v>
      </c>
      <c r="G352">
        <v>1</v>
      </c>
      <c r="H352">
        <v>1</v>
      </c>
      <c r="I352">
        <v>23</v>
      </c>
      <c r="J352">
        <v>8</v>
      </c>
      <c r="K352">
        <v>3</v>
      </c>
      <c r="L352">
        <v>5</v>
      </c>
      <c r="M352">
        <v>337.214</v>
      </c>
      <c r="N352">
        <v>471.85700000000003</v>
      </c>
      <c r="O352">
        <v>460.714</v>
      </c>
      <c r="P352">
        <v>384.286</v>
      </c>
      <c r="Q352">
        <v>537</v>
      </c>
      <c r="R352">
        <v>530.42899999999997</v>
      </c>
      <c r="S352">
        <v>87.644300000000001</v>
      </c>
      <c r="T352">
        <v>87.15</v>
      </c>
      <c r="U352">
        <v>86.871399999999994</v>
      </c>
      <c r="V352">
        <v>3</v>
      </c>
      <c r="W352">
        <v>1</v>
      </c>
      <c r="X352">
        <v>3</v>
      </c>
      <c r="Y352">
        <v>1</v>
      </c>
      <c r="Z352">
        <v>2</v>
      </c>
      <c r="AA352">
        <v>1</v>
      </c>
      <c r="AB352">
        <v>1</v>
      </c>
      <c r="AC352">
        <v>1</v>
      </c>
      <c r="AD352">
        <v>3</v>
      </c>
      <c r="AE352">
        <v>1</v>
      </c>
      <c r="AF352">
        <v>1</v>
      </c>
      <c r="AG352">
        <v>3</v>
      </c>
      <c r="AH352">
        <v>1</v>
      </c>
      <c r="AI352">
        <v>1</v>
      </c>
      <c r="AJ352">
        <v>1</v>
      </c>
      <c r="AK352">
        <v>3</v>
      </c>
      <c r="AL352">
        <v>4</v>
      </c>
      <c r="AM352">
        <v>1</v>
      </c>
      <c r="AN352">
        <v>2</v>
      </c>
      <c r="AO352">
        <v>1</v>
      </c>
      <c r="AQ352">
        <v>4</v>
      </c>
      <c r="AR352">
        <v>1</v>
      </c>
      <c r="AS352">
        <v>3</v>
      </c>
      <c r="AT352">
        <v>1</v>
      </c>
      <c r="AU352">
        <v>2</v>
      </c>
      <c r="AV352">
        <v>1</v>
      </c>
      <c r="AW352">
        <v>1</v>
      </c>
      <c r="AX352">
        <v>1</v>
      </c>
      <c r="AY352">
        <v>3</v>
      </c>
      <c r="AZ352">
        <v>1</v>
      </c>
      <c r="BA352">
        <v>1</v>
      </c>
      <c r="BB352">
        <v>3</v>
      </c>
      <c r="BC352">
        <v>1</v>
      </c>
      <c r="BD352">
        <v>1</v>
      </c>
      <c r="BE352">
        <v>1</v>
      </c>
      <c r="BF352">
        <v>3</v>
      </c>
      <c r="BG352">
        <v>3</v>
      </c>
      <c r="BH352">
        <v>1</v>
      </c>
      <c r="BI352">
        <v>2</v>
      </c>
      <c r="BJ352">
        <v>1</v>
      </c>
    </row>
    <row r="353" spans="1:62" x14ac:dyDescent="0.25">
      <c r="A353">
        <v>242</v>
      </c>
      <c r="B353">
        <v>16</v>
      </c>
      <c r="C353">
        <v>3</v>
      </c>
      <c r="D353">
        <v>1</v>
      </c>
      <c r="E353">
        <v>0</v>
      </c>
      <c r="F353">
        <v>0</v>
      </c>
      <c r="G353">
        <v>1</v>
      </c>
      <c r="H353">
        <v>0</v>
      </c>
      <c r="I353">
        <v>18</v>
      </c>
      <c r="J353">
        <v>7</v>
      </c>
      <c r="K353">
        <v>6</v>
      </c>
      <c r="L353">
        <v>5</v>
      </c>
      <c r="M353">
        <v>324.286</v>
      </c>
      <c r="N353">
        <v>401.35700000000003</v>
      </c>
      <c r="O353">
        <v>397.14299999999997</v>
      </c>
      <c r="P353">
        <v>372</v>
      </c>
      <c r="Q353">
        <v>472.214</v>
      </c>
      <c r="R353">
        <v>499.14299999999997</v>
      </c>
      <c r="S353">
        <v>87.144300000000001</v>
      </c>
      <c r="T353">
        <v>84.855699999999999</v>
      </c>
      <c r="U353">
        <v>79.362899999999996</v>
      </c>
      <c r="V353">
        <v>4</v>
      </c>
      <c r="W353">
        <v>1</v>
      </c>
      <c r="X353">
        <v>2</v>
      </c>
      <c r="Y353">
        <v>1</v>
      </c>
      <c r="Z353">
        <v>3</v>
      </c>
      <c r="AA353">
        <v>1</v>
      </c>
      <c r="AB353">
        <v>1</v>
      </c>
      <c r="AC353">
        <v>1</v>
      </c>
      <c r="AD353">
        <v>3</v>
      </c>
      <c r="AE353">
        <v>2</v>
      </c>
      <c r="AF353">
        <v>2</v>
      </c>
      <c r="AG353">
        <v>2</v>
      </c>
      <c r="AH353">
        <v>1</v>
      </c>
      <c r="AI353">
        <v>3</v>
      </c>
      <c r="AJ353">
        <v>2</v>
      </c>
      <c r="AK353">
        <v>4</v>
      </c>
      <c r="AL353">
        <v>3</v>
      </c>
      <c r="AM353">
        <v>2</v>
      </c>
      <c r="AN353">
        <v>3</v>
      </c>
      <c r="AO353">
        <v>1</v>
      </c>
      <c r="AQ353">
        <v>4</v>
      </c>
      <c r="AR353">
        <v>1</v>
      </c>
      <c r="AS353">
        <v>3</v>
      </c>
      <c r="AT353">
        <v>1</v>
      </c>
      <c r="AU353">
        <v>2</v>
      </c>
      <c r="AV353">
        <v>1</v>
      </c>
      <c r="AW353">
        <v>1</v>
      </c>
      <c r="AX353">
        <v>1</v>
      </c>
      <c r="AY353">
        <v>4</v>
      </c>
      <c r="AZ353">
        <v>2</v>
      </c>
      <c r="BA353">
        <v>2</v>
      </c>
      <c r="BB353">
        <v>3</v>
      </c>
      <c r="BC353">
        <v>1</v>
      </c>
      <c r="BD353">
        <v>2</v>
      </c>
      <c r="BE353">
        <v>2</v>
      </c>
      <c r="BF353">
        <v>1</v>
      </c>
      <c r="BG353">
        <v>2</v>
      </c>
      <c r="BH353">
        <v>1</v>
      </c>
      <c r="BI353">
        <v>2</v>
      </c>
      <c r="BJ353">
        <v>1</v>
      </c>
    </row>
    <row r="354" spans="1:62" x14ac:dyDescent="0.25">
      <c r="A354">
        <v>243</v>
      </c>
      <c r="B354">
        <v>16</v>
      </c>
      <c r="C354">
        <v>3</v>
      </c>
      <c r="D354">
        <v>1</v>
      </c>
      <c r="E354">
        <v>0</v>
      </c>
      <c r="F354">
        <v>0</v>
      </c>
      <c r="G354">
        <v>1</v>
      </c>
      <c r="H354">
        <v>0</v>
      </c>
      <c r="I354">
        <v>19</v>
      </c>
      <c r="J354">
        <v>7</v>
      </c>
      <c r="K354">
        <v>1</v>
      </c>
      <c r="L354">
        <v>3</v>
      </c>
      <c r="M354">
        <v>329.786</v>
      </c>
      <c r="N354">
        <v>453.5</v>
      </c>
      <c r="O354">
        <v>455</v>
      </c>
      <c r="P354">
        <v>360.786</v>
      </c>
      <c r="Q354">
        <v>521.78599999999994</v>
      </c>
      <c r="R354">
        <v>506.14299999999997</v>
      </c>
      <c r="S354">
        <v>91.378600000000006</v>
      </c>
      <c r="T354">
        <v>87.2</v>
      </c>
      <c r="U354">
        <v>89.997100000000003</v>
      </c>
      <c r="V354">
        <v>1</v>
      </c>
      <c r="W354">
        <v>1</v>
      </c>
      <c r="X354">
        <v>3</v>
      </c>
      <c r="Y354">
        <v>1</v>
      </c>
      <c r="Z354">
        <v>1</v>
      </c>
      <c r="AA354">
        <v>1</v>
      </c>
      <c r="AB354">
        <v>1</v>
      </c>
      <c r="AC354">
        <v>1</v>
      </c>
      <c r="AD354">
        <v>4</v>
      </c>
      <c r="AE354">
        <v>1</v>
      </c>
      <c r="AF354">
        <v>1</v>
      </c>
      <c r="AG354">
        <v>5</v>
      </c>
      <c r="AH354">
        <v>1</v>
      </c>
      <c r="AI354">
        <v>1</v>
      </c>
      <c r="AJ354">
        <v>1</v>
      </c>
      <c r="AK354">
        <v>1</v>
      </c>
      <c r="AL354">
        <v>4</v>
      </c>
      <c r="AM354">
        <v>1</v>
      </c>
      <c r="AN354">
        <v>5</v>
      </c>
      <c r="AO354">
        <v>1</v>
      </c>
      <c r="AQ354">
        <v>1</v>
      </c>
      <c r="AR354">
        <v>1</v>
      </c>
      <c r="AS354">
        <v>3</v>
      </c>
      <c r="AT354">
        <v>1</v>
      </c>
      <c r="AU354">
        <v>1</v>
      </c>
      <c r="AV354">
        <v>1</v>
      </c>
      <c r="AW354">
        <v>1</v>
      </c>
      <c r="AX354">
        <v>1</v>
      </c>
      <c r="AY354">
        <v>3</v>
      </c>
      <c r="AZ354">
        <v>1</v>
      </c>
      <c r="BA354">
        <v>1</v>
      </c>
      <c r="BB354">
        <v>4</v>
      </c>
      <c r="BC354">
        <v>1</v>
      </c>
      <c r="BD354">
        <v>1</v>
      </c>
      <c r="BE354">
        <v>1</v>
      </c>
      <c r="BF354">
        <v>1</v>
      </c>
      <c r="BG354">
        <v>4</v>
      </c>
      <c r="BH354">
        <v>1</v>
      </c>
      <c r="BI354">
        <v>4</v>
      </c>
      <c r="BJ354">
        <v>1</v>
      </c>
    </row>
    <row r="355" spans="1:62" x14ac:dyDescent="0.25">
      <c r="A355">
        <v>244</v>
      </c>
      <c r="B355">
        <v>16</v>
      </c>
      <c r="C355">
        <v>3</v>
      </c>
      <c r="D355">
        <v>1</v>
      </c>
      <c r="E355">
        <v>0</v>
      </c>
      <c r="F355">
        <v>0</v>
      </c>
      <c r="G355">
        <v>1</v>
      </c>
      <c r="H355">
        <v>1</v>
      </c>
      <c r="I355">
        <v>18</v>
      </c>
      <c r="J355">
        <v>8</v>
      </c>
      <c r="K355">
        <v>7</v>
      </c>
      <c r="L355">
        <v>8</v>
      </c>
      <c r="M355">
        <v>314.35700000000003</v>
      </c>
      <c r="N355">
        <v>446.42899999999997</v>
      </c>
      <c r="O355">
        <v>452.64299999999997</v>
      </c>
      <c r="P355">
        <v>372.714</v>
      </c>
      <c r="Q355">
        <v>524.07100000000003</v>
      </c>
      <c r="R355">
        <v>527.71400000000006</v>
      </c>
      <c r="S355">
        <v>84.362899999999996</v>
      </c>
      <c r="T355">
        <v>83.818600000000004</v>
      </c>
      <c r="U355">
        <v>85.691400000000002</v>
      </c>
      <c r="V355">
        <v>1</v>
      </c>
      <c r="W355">
        <v>1</v>
      </c>
      <c r="X355">
        <v>1</v>
      </c>
      <c r="Y355">
        <v>2</v>
      </c>
      <c r="Z355">
        <v>1</v>
      </c>
      <c r="AA355">
        <v>1</v>
      </c>
      <c r="AB355">
        <v>1</v>
      </c>
      <c r="AC355">
        <v>1</v>
      </c>
      <c r="AD355">
        <v>1</v>
      </c>
      <c r="AE355">
        <v>1</v>
      </c>
      <c r="AF355">
        <v>2</v>
      </c>
      <c r="AG355">
        <v>1</v>
      </c>
      <c r="AH355">
        <v>1</v>
      </c>
      <c r="AI355">
        <v>1</v>
      </c>
      <c r="AJ355">
        <v>1</v>
      </c>
      <c r="AK355">
        <v>1</v>
      </c>
      <c r="AL355">
        <v>1</v>
      </c>
      <c r="AM355">
        <v>1</v>
      </c>
      <c r="AN355">
        <v>1</v>
      </c>
      <c r="AO355">
        <v>1</v>
      </c>
      <c r="AQ355">
        <v>1</v>
      </c>
      <c r="AR355">
        <v>1</v>
      </c>
      <c r="AS355">
        <v>1</v>
      </c>
      <c r="AT355">
        <v>2</v>
      </c>
      <c r="AU355">
        <v>1</v>
      </c>
      <c r="AV355">
        <v>1</v>
      </c>
      <c r="AW355">
        <v>1</v>
      </c>
      <c r="AX355">
        <v>1</v>
      </c>
      <c r="AY355">
        <v>1</v>
      </c>
      <c r="AZ355">
        <v>1</v>
      </c>
      <c r="BA355">
        <v>2</v>
      </c>
      <c r="BB355">
        <v>1</v>
      </c>
      <c r="BC355">
        <v>1</v>
      </c>
      <c r="BD355">
        <v>1</v>
      </c>
      <c r="BE355">
        <v>1</v>
      </c>
      <c r="BF355">
        <v>1</v>
      </c>
      <c r="BG355">
        <v>1</v>
      </c>
      <c r="BH355">
        <v>1</v>
      </c>
      <c r="BI355">
        <v>1</v>
      </c>
      <c r="BJ355">
        <v>1</v>
      </c>
    </row>
    <row r="356" spans="1:62" x14ac:dyDescent="0.25">
      <c r="A356">
        <v>247</v>
      </c>
      <c r="B356">
        <v>16</v>
      </c>
      <c r="C356">
        <v>3</v>
      </c>
      <c r="D356">
        <v>1</v>
      </c>
      <c r="E356">
        <v>0</v>
      </c>
      <c r="F356">
        <v>0</v>
      </c>
      <c r="G356">
        <v>1</v>
      </c>
      <c r="H356">
        <v>0</v>
      </c>
      <c r="I356">
        <v>19</v>
      </c>
      <c r="J356">
        <v>6</v>
      </c>
      <c r="K356">
        <v>3</v>
      </c>
      <c r="L356">
        <v>5</v>
      </c>
      <c r="M356">
        <v>332.14299999999997</v>
      </c>
      <c r="N356">
        <v>478.714</v>
      </c>
      <c r="O356">
        <v>425.286</v>
      </c>
      <c r="P356">
        <v>378.35700000000003</v>
      </c>
      <c r="Q356">
        <v>547</v>
      </c>
      <c r="R356">
        <v>506.214</v>
      </c>
      <c r="S356">
        <v>87.694299999999998</v>
      </c>
      <c r="T356">
        <v>87.5929</v>
      </c>
      <c r="U356">
        <v>83.904300000000006</v>
      </c>
      <c r="V356">
        <v>2</v>
      </c>
      <c r="W356">
        <v>2</v>
      </c>
      <c r="X356">
        <v>2</v>
      </c>
      <c r="Y356">
        <v>1</v>
      </c>
      <c r="Z356">
        <v>3</v>
      </c>
      <c r="AA356">
        <v>1</v>
      </c>
      <c r="AB356">
        <v>1</v>
      </c>
      <c r="AC356">
        <v>1</v>
      </c>
      <c r="AD356">
        <v>2</v>
      </c>
      <c r="AE356">
        <v>2</v>
      </c>
      <c r="AF356">
        <v>3</v>
      </c>
      <c r="AG356">
        <v>4</v>
      </c>
      <c r="AH356">
        <v>1</v>
      </c>
      <c r="AI356">
        <v>2</v>
      </c>
      <c r="AJ356">
        <v>4</v>
      </c>
      <c r="AK356">
        <v>3</v>
      </c>
      <c r="AL356">
        <v>3</v>
      </c>
      <c r="AM356">
        <v>1</v>
      </c>
      <c r="AN356">
        <v>2</v>
      </c>
      <c r="AO356">
        <v>1</v>
      </c>
      <c r="AQ356">
        <v>2</v>
      </c>
      <c r="AR356">
        <v>2</v>
      </c>
      <c r="AS356">
        <v>1</v>
      </c>
      <c r="AT356">
        <v>1</v>
      </c>
      <c r="AU356">
        <v>3</v>
      </c>
      <c r="AV356">
        <v>1</v>
      </c>
      <c r="AW356">
        <v>1</v>
      </c>
      <c r="AX356">
        <v>1</v>
      </c>
      <c r="AY356">
        <v>2</v>
      </c>
      <c r="AZ356">
        <v>2</v>
      </c>
      <c r="BA356">
        <v>3</v>
      </c>
      <c r="BB356">
        <v>2</v>
      </c>
      <c r="BC356">
        <v>1</v>
      </c>
      <c r="BD356">
        <v>1</v>
      </c>
      <c r="BE356">
        <v>3</v>
      </c>
      <c r="BF356">
        <v>2</v>
      </c>
      <c r="BG356">
        <v>1</v>
      </c>
      <c r="BH356">
        <v>3</v>
      </c>
      <c r="BI356">
        <v>2</v>
      </c>
      <c r="BJ356">
        <v>1</v>
      </c>
    </row>
    <row r="357" spans="1:62" x14ac:dyDescent="0.25">
      <c r="A357">
        <v>249</v>
      </c>
      <c r="B357">
        <v>16</v>
      </c>
      <c r="C357">
        <v>3</v>
      </c>
      <c r="D357">
        <v>1</v>
      </c>
      <c r="E357">
        <v>0</v>
      </c>
      <c r="F357">
        <v>0</v>
      </c>
      <c r="G357">
        <v>1</v>
      </c>
      <c r="H357">
        <v>1</v>
      </c>
      <c r="I357">
        <v>20</v>
      </c>
      <c r="J357">
        <v>9</v>
      </c>
      <c r="K357">
        <v>3</v>
      </c>
      <c r="L357">
        <v>6</v>
      </c>
      <c r="M357">
        <v>337.64299999999997</v>
      </c>
      <c r="N357">
        <v>430.07100000000003</v>
      </c>
      <c r="O357">
        <v>507.214</v>
      </c>
      <c r="P357">
        <v>366.57100000000003</v>
      </c>
      <c r="Q357">
        <v>472.64299999999997</v>
      </c>
      <c r="R357">
        <v>565.85699999999997</v>
      </c>
      <c r="S357">
        <v>92.0886</v>
      </c>
      <c r="T357">
        <v>91.097099999999998</v>
      </c>
      <c r="U357">
        <v>89.435699999999997</v>
      </c>
      <c r="V357">
        <v>3</v>
      </c>
      <c r="W357">
        <v>1</v>
      </c>
      <c r="X357">
        <v>2</v>
      </c>
      <c r="Y357">
        <v>1</v>
      </c>
      <c r="Z357">
        <v>1</v>
      </c>
      <c r="AA357">
        <v>1</v>
      </c>
      <c r="AB357">
        <v>1</v>
      </c>
      <c r="AC357">
        <v>1</v>
      </c>
      <c r="AD357">
        <v>2</v>
      </c>
      <c r="AE357">
        <v>1</v>
      </c>
      <c r="AF357">
        <v>1</v>
      </c>
      <c r="AG357">
        <v>3</v>
      </c>
      <c r="AH357">
        <v>1</v>
      </c>
      <c r="AI357">
        <v>2</v>
      </c>
      <c r="AJ357">
        <v>1</v>
      </c>
      <c r="AK357">
        <v>1</v>
      </c>
      <c r="AL357">
        <v>2</v>
      </c>
      <c r="AM357">
        <v>1</v>
      </c>
      <c r="AN357">
        <v>2</v>
      </c>
      <c r="AO357">
        <v>1</v>
      </c>
      <c r="AQ357">
        <v>2</v>
      </c>
      <c r="AR357">
        <v>1</v>
      </c>
      <c r="AS357">
        <v>1</v>
      </c>
      <c r="AT357">
        <v>1</v>
      </c>
      <c r="AU357">
        <v>1</v>
      </c>
      <c r="AV357">
        <v>1</v>
      </c>
      <c r="AW357">
        <v>1</v>
      </c>
      <c r="AX357">
        <v>1</v>
      </c>
      <c r="AY357">
        <v>2</v>
      </c>
      <c r="AZ357">
        <v>1</v>
      </c>
      <c r="BA357">
        <v>1</v>
      </c>
      <c r="BB357">
        <v>1</v>
      </c>
      <c r="BC357">
        <v>1</v>
      </c>
      <c r="BD357">
        <v>1</v>
      </c>
      <c r="BE357">
        <v>1</v>
      </c>
      <c r="BF357">
        <v>1</v>
      </c>
      <c r="BG357">
        <v>2</v>
      </c>
      <c r="BH357">
        <v>1</v>
      </c>
      <c r="BI357">
        <v>1</v>
      </c>
      <c r="BJ357">
        <v>1</v>
      </c>
    </row>
    <row r="358" spans="1:62" x14ac:dyDescent="0.25">
      <c r="A358">
        <v>252</v>
      </c>
      <c r="B358">
        <v>17</v>
      </c>
      <c r="C358">
        <v>3</v>
      </c>
      <c r="D358">
        <v>1</v>
      </c>
      <c r="E358">
        <v>0</v>
      </c>
      <c r="F358">
        <v>0</v>
      </c>
      <c r="G358">
        <v>1</v>
      </c>
      <c r="H358">
        <v>1</v>
      </c>
      <c r="I358">
        <v>21</v>
      </c>
      <c r="J358">
        <v>16</v>
      </c>
      <c r="K358">
        <v>3</v>
      </c>
      <c r="L358">
        <v>2</v>
      </c>
      <c r="M358">
        <v>301</v>
      </c>
      <c r="N358">
        <v>402.57100000000003</v>
      </c>
      <c r="O358">
        <v>419.214</v>
      </c>
      <c r="P358">
        <v>365.35700000000003</v>
      </c>
      <c r="Q358">
        <v>485.92899999999997</v>
      </c>
      <c r="R358">
        <v>505.214</v>
      </c>
      <c r="S358">
        <v>82.34</v>
      </c>
      <c r="T358">
        <v>82.77</v>
      </c>
      <c r="U358">
        <v>83.02</v>
      </c>
      <c r="V358">
        <v>3</v>
      </c>
      <c r="W358">
        <v>1</v>
      </c>
      <c r="X358">
        <v>4</v>
      </c>
      <c r="Y358">
        <v>1</v>
      </c>
      <c r="Z358">
        <v>3</v>
      </c>
      <c r="AA358">
        <v>1</v>
      </c>
      <c r="AB358">
        <v>1</v>
      </c>
      <c r="AC358">
        <v>1</v>
      </c>
      <c r="AD358">
        <v>2</v>
      </c>
      <c r="AE358">
        <v>5</v>
      </c>
      <c r="AF358">
        <v>1</v>
      </c>
      <c r="AG358">
        <v>4</v>
      </c>
      <c r="AH358">
        <v>1</v>
      </c>
      <c r="AI358">
        <v>3</v>
      </c>
      <c r="AJ358">
        <v>3</v>
      </c>
      <c r="AK358">
        <v>4</v>
      </c>
      <c r="AL358">
        <v>4</v>
      </c>
      <c r="AM358">
        <v>1</v>
      </c>
      <c r="AN358">
        <v>2</v>
      </c>
      <c r="AO358">
        <v>1</v>
      </c>
      <c r="AQ358">
        <v>3</v>
      </c>
      <c r="AR358">
        <v>1</v>
      </c>
      <c r="AS358">
        <v>4</v>
      </c>
      <c r="AT358">
        <v>1</v>
      </c>
      <c r="AU358">
        <v>4</v>
      </c>
      <c r="AV358">
        <v>1</v>
      </c>
      <c r="AW358">
        <v>3</v>
      </c>
      <c r="AX358">
        <v>1</v>
      </c>
      <c r="AY358">
        <v>3</v>
      </c>
      <c r="AZ358">
        <v>4</v>
      </c>
      <c r="BA358">
        <v>1</v>
      </c>
      <c r="BB358">
        <v>4</v>
      </c>
      <c r="BC358">
        <v>1</v>
      </c>
      <c r="BD358">
        <v>2</v>
      </c>
      <c r="BE358">
        <v>5</v>
      </c>
      <c r="BF358">
        <v>4</v>
      </c>
      <c r="BG358">
        <v>4</v>
      </c>
      <c r="BH358">
        <v>1</v>
      </c>
      <c r="BI358">
        <v>4</v>
      </c>
      <c r="BJ358">
        <v>1</v>
      </c>
    </row>
    <row r="359" spans="1:62" x14ac:dyDescent="0.25">
      <c r="A359">
        <v>253</v>
      </c>
      <c r="B359">
        <v>17</v>
      </c>
      <c r="C359">
        <v>3</v>
      </c>
      <c r="D359">
        <v>1</v>
      </c>
      <c r="E359">
        <v>0</v>
      </c>
      <c r="F359">
        <v>0</v>
      </c>
      <c r="G359">
        <v>0</v>
      </c>
      <c r="H359">
        <v>0</v>
      </c>
      <c r="I359">
        <v>18</v>
      </c>
      <c r="J359">
        <v>8</v>
      </c>
      <c r="K359">
        <v>3</v>
      </c>
      <c r="L359">
        <v>6</v>
      </c>
      <c r="M359">
        <v>277.286</v>
      </c>
      <c r="N359">
        <v>399.07100000000003</v>
      </c>
      <c r="O359">
        <v>374.85700000000003</v>
      </c>
      <c r="P359">
        <v>358.14299999999997</v>
      </c>
      <c r="Q359">
        <v>493.714</v>
      </c>
      <c r="R359">
        <v>464.92899999999997</v>
      </c>
      <c r="S359">
        <v>75.180000000000007</v>
      </c>
      <c r="T359">
        <v>77.73</v>
      </c>
      <c r="U359">
        <v>80.680000000000007</v>
      </c>
      <c r="V359">
        <v>3</v>
      </c>
      <c r="W359">
        <v>2</v>
      </c>
      <c r="X359">
        <v>3</v>
      </c>
      <c r="Y359">
        <v>1</v>
      </c>
      <c r="Z359">
        <v>2</v>
      </c>
      <c r="AA359">
        <v>1</v>
      </c>
      <c r="AB359">
        <v>1</v>
      </c>
      <c r="AC359">
        <v>1</v>
      </c>
      <c r="AD359">
        <v>3</v>
      </c>
      <c r="AE359">
        <v>2</v>
      </c>
      <c r="AF359">
        <v>2</v>
      </c>
      <c r="AG359">
        <v>4</v>
      </c>
      <c r="AH359">
        <v>1</v>
      </c>
      <c r="AI359">
        <v>5</v>
      </c>
      <c r="AJ359">
        <v>4</v>
      </c>
      <c r="AK359">
        <v>4</v>
      </c>
      <c r="AL359">
        <v>4</v>
      </c>
      <c r="AM359">
        <v>2</v>
      </c>
      <c r="AN359">
        <v>3</v>
      </c>
      <c r="AO359">
        <v>1</v>
      </c>
      <c r="AQ359">
        <v>5</v>
      </c>
      <c r="AR359">
        <v>2</v>
      </c>
      <c r="AS359">
        <v>4</v>
      </c>
      <c r="AT359">
        <v>1</v>
      </c>
      <c r="AU359">
        <v>3</v>
      </c>
      <c r="AV359">
        <v>2</v>
      </c>
      <c r="AW359">
        <v>2</v>
      </c>
      <c r="AX359">
        <v>1</v>
      </c>
      <c r="AY359">
        <v>4</v>
      </c>
      <c r="AZ359">
        <v>3</v>
      </c>
      <c r="BA359">
        <v>2</v>
      </c>
      <c r="BB359">
        <v>4</v>
      </c>
      <c r="BC359">
        <v>2</v>
      </c>
      <c r="BD359">
        <v>5</v>
      </c>
      <c r="BE359">
        <v>3</v>
      </c>
      <c r="BF359">
        <v>4</v>
      </c>
      <c r="BG359">
        <v>4</v>
      </c>
      <c r="BH359">
        <v>2</v>
      </c>
      <c r="BI359">
        <v>4</v>
      </c>
      <c r="BJ359">
        <v>2</v>
      </c>
    </row>
    <row r="360" spans="1:62" x14ac:dyDescent="0.25">
      <c r="A360">
        <v>254</v>
      </c>
      <c r="B360">
        <v>17</v>
      </c>
      <c r="C360">
        <v>3</v>
      </c>
      <c r="D360">
        <v>1</v>
      </c>
      <c r="E360">
        <v>0</v>
      </c>
      <c r="F360">
        <v>0</v>
      </c>
      <c r="G360">
        <v>0</v>
      </c>
      <c r="H360">
        <v>1</v>
      </c>
      <c r="I360">
        <v>21</v>
      </c>
      <c r="J360">
        <v>8</v>
      </c>
      <c r="K360">
        <v>3</v>
      </c>
      <c r="L360">
        <v>3</v>
      </c>
      <c r="M360">
        <v>303.786</v>
      </c>
      <c r="N360">
        <v>471</v>
      </c>
      <c r="O360">
        <v>432.786</v>
      </c>
      <c r="P360">
        <v>335.14299999999997</v>
      </c>
      <c r="Q360">
        <v>550.35699999999997</v>
      </c>
      <c r="R360">
        <v>512.14300000000003</v>
      </c>
      <c r="S360">
        <v>90.46</v>
      </c>
      <c r="T360">
        <v>85.75</v>
      </c>
      <c r="U360">
        <v>84.96</v>
      </c>
      <c r="V360">
        <v>4</v>
      </c>
      <c r="W360">
        <v>1</v>
      </c>
      <c r="X360">
        <v>4</v>
      </c>
      <c r="Y360">
        <v>1</v>
      </c>
      <c r="Z360">
        <v>1</v>
      </c>
      <c r="AA360">
        <v>1</v>
      </c>
      <c r="AB360">
        <v>1</v>
      </c>
      <c r="AC360">
        <v>1</v>
      </c>
      <c r="AD360">
        <v>3</v>
      </c>
      <c r="AE360">
        <v>4</v>
      </c>
      <c r="AF360">
        <v>1</v>
      </c>
      <c r="AG360">
        <v>4</v>
      </c>
      <c r="AH360">
        <v>1</v>
      </c>
      <c r="AI360">
        <v>3</v>
      </c>
      <c r="AJ360">
        <v>1</v>
      </c>
      <c r="AK360">
        <v>4</v>
      </c>
      <c r="AL360">
        <v>4</v>
      </c>
      <c r="AM360">
        <v>3</v>
      </c>
      <c r="AN360">
        <v>4</v>
      </c>
      <c r="AO360">
        <v>1</v>
      </c>
      <c r="AQ360">
        <v>4</v>
      </c>
      <c r="AR360">
        <v>1</v>
      </c>
      <c r="AS360">
        <v>4</v>
      </c>
      <c r="AT360">
        <v>1</v>
      </c>
      <c r="AU360">
        <v>3</v>
      </c>
      <c r="AV360">
        <v>1</v>
      </c>
      <c r="AW360">
        <v>1</v>
      </c>
      <c r="AX360">
        <v>1</v>
      </c>
      <c r="AY360">
        <v>3</v>
      </c>
      <c r="AZ360">
        <v>4</v>
      </c>
      <c r="BA360">
        <v>1</v>
      </c>
      <c r="BB360">
        <v>4</v>
      </c>
      <c r="BC360">
        <v>1</v>
      </c>
      <c r="BD360">
        <v>3</v>
      </c>
      <c r="BE360">
        <v>1</v>
      </c>
      <c r="BF360">
        <v>5</v>
      </c>
      <c r="BG360">
        <v>4</v>
      </c>
      <c r="BH360">
        <v>3</v>
      </c>
      <c r="BI360">
        <v>4</v>
      </c>
      <c r="BJ360">
        <v>1</v>
      </c>
    </row>
    <row r="361" spans="1:62" x14ac:dyDescent="0.25">
      <c r="A361">
        <v>255</v>
      </c>
      <c r="B361">
        <v>17</v>
      </c>
      <c r="C361">
        <v>3</v>
      </c>
      <c r="D361">
        <v>1</v>
      </c>
      <c r="E361">
        <v>0</v>
      </c>
      <c r="F361">
        <v>0</v>
      </c>
      <c r="G361">
        <v>0</v>
      </c>
      <c r="H361">
        <v>0</v>
      </c>
      <c r="I361">
        <v>18</v>
      </c>
      <c r="J361">
        <v>7</v>
      </c>
      <c r="K361">
        <v>3</v>
      </c>
      <c r="L361">
        <v>3</v>
      </c>
      <c r="M361">
        <v>371.92899999999997</v>
      </c>
      <c r="N361">
        <v>456.42899999999997</v>
      </c>
      <c r="O361">
        <v>471.14299999999997</v>
      </c>
      <c r="P361">
        <v>396.714</v>
      </c>
      <c r="Q361">
        <v>566.35699999999997</v>
      </c>
      <c r="R361">
        <v>531.64300000000003</v>
      </c>
      <c r="S361">
        <v>93.7</v>
      </c>
      <c r="T361">
        <v>80.489999999999995</v>
      </c>
      <c r="U361">
        <v>88.58</v>
      </c>
      <c r="V361">
        <v>2</v>
      </c>
      <c r="W361">
        <v>1</v>
      </c>
      <c r="X361">
        <v>3</v>
      </c>
      <c r="Y361">
        <v>1</v>
      </c>
      <c r="Z361">
        <v>3</v>
      </c>
      <c r="AA361">
        <v>1</v>
      </c>
      <c r="AB361">
        <v>1</v>
      </c>
      <c r="AC361">
        <v>1</v>
      </c>
      <c r="AD361">
        <v>2</v>
      </c>
      <c r="AE361">
        <v>2</v>
      </c>
      <c r="AF361">
        <v>4</v>
      </c>
      <c r="AG361">
        <v>3</v>
      </c>
      <c r="AH361">
        <v>1</v>
      </c>
      <c r="AI361">
        <v>2</v>
      </c>
      <c r="AJ361">
        <v>1</v>
      </c>
      <c r="AK361">
        <v>2</v>
      </c>
      <c r="AL361">
        <v>3</v>
      </c>
      <c r="AM361">
        <v>3</v>
      </c>
      <c r="AN361">
        <v>4</v>
      </c>
      <c r="AO361">
        <v>1</v>
      </c>
      <c r="AQ361">
        <v>2</v>
      </c>
      <c r="AR361">
        <v>1</v>
      </c>
      <c r="AS361">
        <v>3</v>
      </c>
      <c r="AT361">
        <v>1</v>
      </c>
      <c r="AU361">
        <v>3</v>
      </c>
      <c r="AV361">
        <v>1</v>
      </c>
      <c r="AW361">
        <v>1</v>
      </c>
      <c r="AX361">
        <v>1</v>
      </c>
      <c r="AY361">
        <v>2</v>
      </c>
      <c r="AZ361">
        <v>2</v>
      </c>
      <c r="BA361">
        <v>3</v>
      </c>
      <c r="BB361">
        <v>3</v>
      </c>
      <c r="BC361">
        <v>1</v>
      </c>
      <c r="BD361">
        <v>2</v>
      </c>
      <c r="BE361">
        <v>1</v>
      </c>
      <c r="BF361">
        <v>2</v>
      </c>
      <c r="BG361">
        <v>3</v>
      </c>
      <c r="BH361">
        <v>2</v>
      </c>
      <c r="BI361">
        <v>2</v>
      </c>
      <c r="BJ361">
        <v>1</v>
      </c>
    </row>
  </sheetData>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ull Demographics Dataset</vt:lpstr>
      <vt:lpstr>Sleep (and PANAS n=80 subset)</vt:lpstr>
    </vt:vector>
  </TitlesOfParts>
  <Company>Appalachian Stat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ckinson, David L.</dc:creator>
  <cp:lastModifiedBy>Dickinson, David L.</cp:lastModifiedBy>
  <dcterms:created xsi:type="dcterms:W3CDTF">2016-08-18T18:18:59Z</dcterms:created>
  <dcterms:modified xsi:type="dcterms:W3CDTF">2016-09-02T19:10:37Z</dcterms:modified>
</cp:coreProperties>
</file>